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zhjch\Desktop\野鸡项目修改\modified figure and tables\"/>
    </mc:Choice>
  </mc:AlternateContent>
  <xr:revisionPtr revIDLastSave="0" documentId="13_ncr:1_{319BA602-DD36-4F73-8FC6-B264B318632D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587" i="1" l="1"/>
  <c r="N587" i="1"/>
  <c r="M587" i="1"/>
  <c r="L587" i="1"/>
  <c r="K587" i="1"/>
  <c r="J587" i="1"/>
  <c r="I587" i="1"/>
  <c r="H587" i="1"/>
  <c r="G587" i="1"/>
  <c r="F587" i="1"/>
  <c r="E587" i="1"/>
  <c r="D587" i="1"/>
  <c r="C587" i="1"/>
  <c r="B587" i="1"/>
  <c r="O586" i="1"/>
  <c r="N586" i="1"/>
  <c r="M586" i="1"/>
  <c r="L586" i="1"/>
  <c r="K586" i="1"/>
  <c r="J586" i="1"/>
  <c r="I586" i="1"/>
  <c r="H586" i="1"/>
  <c r="G586" i="1"/>
  <c r="F586" i="1"/>
  <c r="E586" i="1"/>
  <c r="D586" i="1"/>
  <c r="C586" i="1"/>
  <c r="B586" i="1"/>
  <c r="O585" i="1"/>
  <c r="N585" i="1"/>
  <c r="M585" i="1"/>
  <c r="L585" i="1"/>
  <c r="K585" i="1"/>
  <c r="J585" i="1"/>
  <c r="I585" i="1"/>
  <c r="H585" i="1"/>
  <c r="G585" i="1"/>
  <c r="F585" i="1"/>
  <c r="E585" i="1"/>
  <c r="D585" i="1"/>
  <c r="C585" i="1"/>
  <c r="B585" i="1"/>
  <c r="O584" i="1"/>
  <c r="N584" i="1"/>
  <c r="M584" i="1"/>
  <c r="L584" i="1"/>
  <c r="K584" i="1"/>
  <c r="J584" i="1"/>
  <c r="I584" i="1"/>
  <c r="H584" i="1"/>
  <c r="G584" i="1"/>
  <c r="F584" i="1"/>
  <c r="E584" i="1"/>
  <c r="D584" i="1"/>
  <c r="C584" i="1"/>
  <c r="B584" i="1"/>
  <c r="O583" i="1"/>
  <c r="N583" i="1"/>
  <c r="M583" i="1"/>
  <c r="L583" i="1"/>
  <c r="K583" i="1"/>
  <c r="J583" i="1"/>
  <c r="I583" i="1"/>
  <c r="H583" i="1"/>
  <c r="G583" i="1"/>
  <c r="F583" i="1"/>
  <c r="E583" i="1"/>
  <c r="D583" i="1"/>
  <c r="C583" i="1"/>
  <c r="B583" i="1"/>
  <c r="O582" i="1"/>
  <c r="N582" i="1"/>
  <c r="M582" i="1"/>
  <c r="L582" i="1"/>
  <c r="K582" i="1"/>
  <c r="J582" i="1"/>
  <c r="I582" i="1"/>
  <c r="H582" i="1"/>
  <c r="G582" i="1"/>
  <c r="F582" i="1"/>
  <c r="E582" i="1"/>
  <c r="D582" i="1"/>
  <c r="C582" i="1"/>
  <c r="B582" i="1"/>
  <c r="O581" i="1"/>
  <c r="N581" i="1"/>
  <c r="M581" i="1"/>
  <c r="L581" i="1"/>
  <c r="K581" i="1"/>
  <c r="J581" i="1"/>
  <c r="I581" i="1"/>
  <c r="H581" i="1"/>
  <c r="G581" i="1"/>
  <c r="F581" i="1"/>
  <c r="E581" i="1"/>
  <c r="D581" i="1"/>
  <c r="C581" i="1"/>
  <c r="B581" i="1"/>
  <c r="O580" i="1"/>
  <c r="N580" i="1"/>
  <c r="M580" i="1"/>
  <c r="L580" i="1"/>
  <c r="K580" i="1"/>
  <c r="J580" i="1"/>
  <c r="I580" i="1"/>
  <c r="H580" i="1"/>
  <c r="G580" i="1"/>
  <c r="F580" i="1"/>
  <c r="E580" i="1"/>
  <c r="D580" i="1"/>
  <c r="C580" i="1"/>
  <c r="B580" i="1"/>
  <c r="O579" i="1"/>
  <c r="N579" i="1"/>
  <c r="M579" i="1"/>
  <c r="L579" i="1"/>
  <c r="K579" i="1"/>
  <c r="J579" i="1"/>
  <c r="I579" i="1"/>
  <c r="H579" i="1"/>
  <c r="G579" i="1"/>
  <c r="F579" i="1"/>
  <c r="E579" i="1"/>
  <c r="D579" i="1"/>
  <c r="C579" i="1"/>
  <c r="B579" i="1"/>
  <c r="O578" i="1"/>
  <c r="N578" i="1"/>
  <c r="M578" i="1"/>
  <c r="L578" i="1"/>
  <c r="K578" i="1"/>
  <c r="J578" i="1"/>
  <c r="I578" i="1"/>
  <c r="H578" i="1"/>
  <c r="G578" i="1"/>
  <c r="F578" i="1"/>
  <c r="E578" i="1"/>
  <c r="D578" i="1"/>
  <c r="C578" i="1"/>
  <c r="B578" i="1"/>
  <c r="O577" i="1"/>
  <c r="N577" i="1"/>
  <c r="M577" i="1"/>
  <c r="L577" i="1"/>
  <c r="K577" i="1"/>
  <c r="J577" i="1"/>
  <c r="I577" i="1"/>
  <c r="H577" i="1"/>
  <c r="G577" i="1"/>
  <c r="F577" i="1"/>
  <c r="E577" i="1"/>
  <c r="D577" i="1"/>
  <c r="C577" i="1"/>
  <c r="B577" i="1"/>
  <c r="O576" i="1"/>
  <c r="N576" i="1"/>
  <c r="M576" i="1"/>
  <c r="L576" i="1"/>
  <c r="K576" i="1"/>
  <c r="J576" i="1"/>
  <c r="I576" i="1"/>
  <c r="H576" i="1"/>
  <c r="G576" i="1"/>
  <c r="F576" i="1"/>
  <c r="E576" i="1"/>
  <c r="D576" i="1"/>
  <c r="C576" i="1"/>
  <c r="B576" i="1"/>
  <c r="O575" i="1"/>
  <c r="N575" i="1"/>
  <c r="M575" i="1"/>
  <c r="L575" i="1"/>
  <c r="K575" i="1"/>
  <c r="J575" i="1"/>
  <c r="I575" i="1"/>
  <c r="H575" i="1"/>
  <c r="G575" i="1"/>
  <c r="F575" i="1"/>
  <c r="E575" i="1"/>
  <c r="D575" i="1"/>
  <c r="C575" i="1"/>
  <c r="B575" i="1"/>
  <c r="O574" i="1"/>
  <c r="N574" i="1"/>
  <c r="M574" i="1"/>
  <c r="L574" i="1"/>
  <c r="K574" i="1"/>
  <c r="J574" i="1"/>
  <c r="I574" i="1"/>
  <c r="H574" i="1"/>
  <c r="G574" i="1"/>
  <c r="F574" i="1"/>
  <c r="E574" i="1"/>
  <c r="D574" i="1"/>
  <c r="C574" i="1"/>
  <c r="B574" i="1"/>
  <c r="O573" i="1"/>
  <c r="N573" i="1"/>
  <c r="M573" i="1"/>
  <c r="L573" i="1"/>
  <c r="K573" i="1"/>
  <c r="J573" i="1"/>
  <c r="I573" i="1"/>
  <c r="H573" i="1"/>
  <c r="G573" i="1"/>
  <c r="F573" i="1"/>
  <c r="E573" i="1"/>
  <c r="D573" i="1"/>
  <c r="C573" i="1"/>
  <c r="B573" i="1"/>
  <c r="O572" i="1"/>
  <c r="N572" i="1"/>
  <c r="M572" i="1"/>
  <c r="L572" i="1"/>
  <c r="K572" i="1"/>
  <c r="J572" i="1"/>
  <c r="I572" i="1"/>
  <c r="H572" i="1"/>
  <c r="G572" i="1"/>
  <c r="F572" i="1"/>
  <c r="E572" i="1"/>
  <c r="D572" i="1"/>
  <c r="C572" i="1"/>
  <c r="B572" i="1"/>
  <c r="O571" i="1"/>
  <c r="N571" i="1"/>
  <c r="M571" i="1"/>
  <c r="L571" i="1"/>
  <c r="K571" i="1"/>
  <c r="J571" i="1"/>
  <c r="I571" i="1"/>
  <c r="H571" i="1"/>
  <c r="G571" i="1"/>
  <c r="F571" i="1"/>
  <c r="E571" i="1"/>
  <c r="D571" i="1"/>
  <c r="C571" i="1"/>
  <c r="B571" i="1"/>
  <c r="O570" i="1"/>
  <c r="N570" i="1"/>
  <c r="M570" i="1"/>
  <c r="L570" i="1"/>
  <c r="K570" i="1"/>
  <c r="J570" i="1"/>
  <c r="I570" i="1"/>
  <c r="H570" i="1"/>
  <c r="G570" i="1"/>
  <c r="F570" i="1"/>
  <c r="E570" i="1"/>
  <c r="D570" i="1"/>
  <c r="C570" i="1"/>
  <c r="B570" i="1"/>
  <c r="O569" i="1"/>
  <c r="N569" i="1"/>
  <c r="M569" i="1"/>
  <c r="L569" i="1"/>
  <c r="K569" i="1"/>
  <c r="J569" i="1"/>
  <c r="I569" i="1"/>
  <c r="H569" i="1"/>
  <c r="G569" i="1"/>
  <c r="F569" i="1"/>
  <c r="E569" i="1"/>
  <c r="D569" i="1"/>
  <c r="C569" i="1"/>
  <c r="B569" i="1"/>
  <c r="O568" i="1"/>
  <c r="N568" i="1"/>
  <c r="M568" i="1"/>
  <c r="L568" i="1"/>
  <c r="K568" i="1"/>
  <c r="J568" i="1"/>
  <c r="I568" i="1"/>
  <c r="H568" i="1"/>
  <c r="G568" i="1"/>
  <c r="F568" i="1"/>
  <c r="E568" i="1"/>
  <c r="D568" i="1"/>
  <c r="C568" i="1"/>
  <c r="B568" i="1"/>
  <c r="O567" i="1"/>
  <c r="N567" i="1"/>
  <c r="M567" i="1"/>
  <c r="L567" i="1"/>
  <c r="K567" i="1"/>
  <c r="J567" i="1"/>
  <c r="I567" i="1"/>
  <c r="H567" i="1"/>
  <c r="G567" i="1"/>
  <c r="F567" i="1"/>
  <c r="E567" i="1"/>
  <c r="D567" i="1"/>
  <c r="C567" i="1"/>
  <c r="B567" i="1"/>
  <c r="O566" i="1"/>
  <c r="N566" i="1"/>
  <c r="M566" i="1"/>
  <c r="L566" i="1"/>
  <c r="K566" i="1"/>
  <c r="J566" i="1"/>
  <c r="I566" i="1"/>
  <c r="H566" i="1"/>
  <c r="G566" i="1"/>
  <c r="F566" i="1"/>
  <c r="E566" i="1"/>
  <c r="D566" i="1"/>
  <c r="C566" i="1"/>
  <c r="B566" i="1"/>
  <c r="O565" i="1"/>
  <c r="N565" i="1"/>
  <c r="M565" i="1"/>
  <c r="L565" i="1"/>
  <c r="K565" i="1"/>
  <c r="J565" i="1"/>
  <c r="I565" i="1"/>
  <c r="H565" i="1"/>
  <c r="G565" i="1"/>
  <c r="F565" i="1"/>
  <c r="E565" i="1"/>
  <c r="D565" i="1"/>
  <c r="C565" i="1"/>
  <c r="B565" i="1"/>
  <c r="O564" i="1"/>
  <c r="N564" i="1"/>
  <c r="M564" i="1"/>
  <c r="L564" i="1"/>
  <c r="K564" i="1"/>
  <c r="J564" i="1"/>
  <c r="I564" i="1"/>
  <c r="H564" i="1"/>
  <c r="G564" i="1"/>
  <c r="F564" i="1"/>
  <c r="E564" i="1"/>
  <c r="D564" i="1"/>
  <c r="C564" i="1"/>
  <c r="B564" i="1"/>
  <c r="O563" i="1"/>
  <c r="N563" i="1"/>
  <c r="M563" i="1"/>
  <c r="L563" i="1"/>
  <c r="K563" i="1"/>
  <c r="J563" i="1"/>
  <c r="I563" i="1"/>
  <c r="H563" i="1"/>
  <c r="G563" i="1"/>
  <c r="F563" i="1"/>
  <c r="E563" i="1"/>
  <c r="D563" i="1"/>
  <c r="C563" i="1"/>
  <c r="B563" i="1"/>
  <c r="O562" i="1"/>
  <c r="N562" i="1"/>
  <c r="M562" i="1"/>
  <c r="L562" i="1"/>
  <c r="K562" i="1"/>
  <c r="J562" i="1"/>
  <c r="I562" i="1"/>
  <c r="H562" i="1"/>
  <c r="G562" i="1"/>
  <c r="F562" i="1"/>
  <c r="E562" i="1"/>
  <c r="D562" i="1"/>
  <c r="C562" i="1"/>
  <c r="B562" i="1"/>
  <c r="O561" i="1"/>
  <c r="N561" i="1"/>
  <c r="M561" i="1"/>
  <c r="L561" i="1"/>
  <c r="K561" i="1"/>
  <c r="J561" i="1"/>
  <c r="I561" i="1"/>
  <c r="H561" i="1"/>
  <c r="G561" i="1"/>
  <c r="F561" i="1"/>
  <c r="E561" i="1"/>
  <c r="D561" i="1"/>
  <c r="C561" i="1"/>
  <c r="B561" i="1"/>
  <c r="O560" i="1"/>
  <c r="N560" i="1"/>
  <c r="M560" i="1"/>
  <c r="L560" i="1"/>
  <c r="K560" i="1"/>
  <c r="J560" i="1"/>
  <c r="I560" i="1"/>
  <c r="H560" i="1"/>
  <c r="G560" i="1"/>
  <c r="F560" i="1"/>
  <c r="E560" i="1"/>
  <c r="D560" i="1"/>
  <c r="C560" i="1"/>
  <c r="B560" i="1"/>
  <c r="O559" i="1"/>
  <c r="N559" i="1"/>
  <c r="M559" i="1"/>
  <c r="L559" i="1"/>
  <c r="K559" i="1"/>
  <c r="J559" i="1"/>
  <c r="I559" i="1"/>
  <c r="H559" i="1"/>
  <c r="G559" i="1"/>
  <c r="F559" i="1"/>
  <c r="E559" i="1"/>
  <c r="D559" i="1"/>
  <c r="C559" i="1"/>
  <c r="B559" i="1"/>
  <c r="O558" i="1"/>
  <c r="N558" i="1"/>
  <c r="M558" i="1"/>
  <c r="L558" i="1"/>
  <c r="K558" i="1"/>
  <c r="J558" i="1"/>
  <c r="I558" i="1"/>
  <c r="H558" i="1"/>
  <c r="G558" i="1"/>
  <c r="F558" i="1"/>
  <c r="E558" i="1"/>
  <c r="D558" i="1"/>
  <c r="C558" i="1"/>
  <c r="B558" i="1"/>
  <c r="O557" i="1"/>
  <c r="N557" i="1"/>
  <c r="M557" i="1"/>
  <c r="L557" i="1"/>
  <c r="K557" i="1"/>
  <c r="J557" i="1"/>
  <c r="I557" i="1"/>
  <c r="H557" i="1"/>
  <c r="G557" i="1"/>
  <c r="F557" i="1"/>
  <c r="E557" i="1"/>
  <c r="D557" i="1"/>
  <c r="C557" i="1"/>
  <c r="B557" i="1"/>
  <c r="O556" i="1"/>
  <c r="N556" i="1"/>
  <c r="M556" i="1"/>
  <c r="L556" i="1"/>
  <c r="K556" i="1"/>
  <c r="J556" i="1"/>
  <c r="I556" i="1"/>
  <c r="H556" i="1"/>
  <c r="G556" i="1"/>
  <c r="F556" i="1"/>
  <c r="E556" i="1"/>
  <c r="D556" i="1"/>
  <c r="C556" i="1"/>
  <c r="B556" i="1"/>
  <c r="O555" i="1"/>
  <c r="N555" i="1"/>
  <c r="M555" i="1"/>
  <c r="L555" i="1"/>
  <c r="K555" i="1"/>
  <c r="J555" i="1"/>
  <c r="I555" i="1"/>
  <c r="H555" i="1"/>
  <c r="G555" i="1"/>
  <c r="F555" i="1"/>
  <c r="E555" i="1"/>
  <c r="D555" i="1"/>
  <c r="C555" i="1"/>
  <c r="B555" i="1"/>
  <c r="O554" i="1"/>
  <c r="N554" i="1"/>
  <c r="M554" i="1"/>
  <c r="L554" i="1"/>
  <c r="K554" i="1"/>
  <c r="J554" i="1"/>
  <c r="I554" i="1"/>
  <c r="H554" i="1"/>
  <c r="G554" i="1"/>
  <c r="F554" i="1"/>
  <c r="E554" i="1"/>
  <c r="D554" i="1"/>
  <c r="C554" i="1"/>
  <c r="B554" i="1"/>
  <c r="O553" i="1"/>
  <c r="N553" i="1"/>
  <c r="M553" i="1"/>
  <c r="L553" i="1"/>
  <c r="K553" i="1"/>
  <c r="J553" i="1"/>
  <c r="I553" i="1"/>
  <c r="H553" i="1"/>
  <c r="G553" i="1"/>
  <c r="F553" i="1"/>
  <c r="E553" i="1"/>
  <c r="D553" i="1"/>
  <c r="C553" i="1"/>
  <c r="B553" i="1"/>
  <c r="O552" i="1"/>
  <c r="N552" i="1"/>
  <c r="M552" i="1"/>
  <c r="L552" i="1"/>
  <c r="K552" i="1"/>
  <c r="J552" i="1"/>
  <c r="I552" i="1"/>
  <c r="H552" i="1"/>
  <c r="G552" i="1"/>
  <c r="F552" i="1"/>
  <c r="E552" i="1"/>
  <c r="D552" i="1"/>
  <c r="C552" i="1"/>
  <c r="B552" i="1"/>
  <c r="O551" i="1"/>
  <c r="N551" i="1"/>
  <c r="M551" i="1"/>
  <c r="L551" i="1"/>
  <c r="K551" i="1"/>
  <c r="J551" i="1"/>
  <c r="I551" i="1"/>
  <c r="H551" i="1"/>
  <c r="G551" i="1"/>
  <c r="F551" i="1"/>
  <c r="E551" i="1"/>
  <c r="D551" i="1"/>
  <c r="C551" i="1"/>
  <c r="B551" i="1"/>
  <c r="O550" i="1"/>
  <c r="N550" i="1"/>
  <c r="M550" i="1"/>
  <c r="L550" i="1"/>
  <c r="K550" i="1"/>
  <c r="J550" i="1"/>
  <c r="I550" i="1"/>
  <c r="H550" i="1"/>
  <c r="G550" i="1"/>
  <c r="F550" i="1"/>
  <c r="E550" i="1"/>
  <c r="D550" i="1"/>
  <c r="C550" i="1"/>
  <c r="B550" i="1"/>
  <c r="O549" i="1"/>
  <c r="N549" i="1"/>
  <c r="M549" i="1"/>
  <c r="L549" i="1"/>
  <c r="K549" i="1"/>
  <c r="J549" i="1"/>
  <c r="I549" i="1"/>
  <c r="H549" i="1"/>
  <c r="G549" i="1"/>
  <c r="F549" i="1"/>
  <c r="E549" i="1"/>
  <c r="D549" i="1"/>
  <c r="C549" i="1"/>
  <c r="B549" i="1"/>
  <c r="O548" i="1"/>
  <c r="N548" i="1"/>
  <c r="M548" i="1"/>
  <c r="L548" i="1"/>
  <c r="K548" i="1"/>
  <c r="J548" i="1"/>
  <c r="I548" i="1"/>
  <c r="H548" i="1"/>
  <c r="G548" i="1"/>
  <c r="F548" i="1"/>
  <c r="E548" i="1"/>
  <c r="D548" i="1"/>
  <c r="C548" i="1"/>
  <c r="B548" i="1"/>
  <c r="O547" i="1"/>
  <c r="N547" i="1"/>
  <c r="M547" i="1"/>
  <c r="L547" i="1"/>
  <c r="K547" i="1"/>
  <c r="J547" i="1"/>
  <c r="I547" i="1"/>
  <c r="H547" i="1"/>
  <c r="G547" i="1"/>
  <c r="F547" i="1"/>
  <c r="E547" i="1"/>
  <c r="D547" i="1"/>
  <c r="C547" i="1"/>
  <c r="B547" i="1"/>
  <c r="O546" i="1"/>
  <c r="N546" i="1"/>
  <c r="M546" i="1"/>
  <c r="L546" i="1"/>
  <c r="K546" i="1"/>
  <c r="J546" i="1"/>
  <c r="I546" i="1"/>
  <c r="H546" i="1"/>
  <c r="G546" i="1"/>
  <c r="F546" i="1"/>
  <c r="E546" i="1"/>
  <c r="D546" i="1"/>
  <c r="C546" i="1"/>
  <c r="B546" i="1"/>
  <c r="O545" i="1"/>
  <c r="N545" i="1"/>
  <c r="M545" i="1"/>
  <c r="L545" i="1"/>
  <c r="K545" i="1"/>
  <c r="J545" i="1"/>
  <c r="I545" i="1"/>
  <c r="H545" i="1"/>
  <c r="G545" i="1"/>
  <c r="F545" i="1"/>
  <c r="E545" i="1"/>
  <c r="D545" i="1"/>
  <c r="C545" i="1"/>
  <c r="B545" i="1"/>
  <c r="O544" i="1"/>
  <c r="N544" i="1"/>
  <c r="M544" i="1"/>
  <c r="L544" i="1"/>
  <c r="K544" i="1"/>
  <c r="J544" i="1"/>
  <c r="I544" i="1"/>
  <c r="H544" i="1"/>
  <c r="G544" i="1"/>
  <c r="F544" i="1"/>
  <c r="E544" i="1"/>
  <c r="D544" i="1"/>
  <c r="C544" i="1"/>
  <c r="B544" i="1"/>
  <c r="O543" i="1"/>
  <c r="N543" i="1"/>
  <c r="M543" i="1"/>
  <c r="L543" i="1"/>
  <c r="K543" i="1"/>
  <c r="J543" i="1"/>
  <c r="I543" i="1"/>
  <c r="H543" i="1"/>
  <c r="G543" i="1"/>
  <c r="F543" i="1"/>
  <c r="E543" i="1"/>
  <c r="D543" i="1"/>
  <c r="C543" i="1"/>
  <c r="B543" i="1"/>
  <c r="O542" i="1"/>
  <c r="N542" i="1"/>
  <c r="M542" i="1"/>
  <c r="L542" i="1"/>
  <c r="K542" i="1"/>
  <c r="J542" i="1"/>
  <c r="I542" i="1"/>
  <c r="H542" i="1"/>
  <c r="G542" i="1"/>
  <c r="F542" i="1"/>
  <c r="E542" i="1"/>
  <c r="D542" i="1"/>
  <c r="C542" i="1"/>
  <c r="B542" i="1"/>
  <c r="O541" i="1"/>
  <c r="N541" i="1"/>
  <c r="M541" i="1"/>
  <c r="L541" i="1"/>
  <c r="K541" i="1"/>
  <c r="J541" i="1"/>
  <c r="I541" i="1"/>
  <c r="H541" i="1"/>
  <c r="G541" i="1"/>
  <c r="F541" i="1"/>
  <c r="E541" i="1"/>
  <c r="D541" i="1"/>
  <c r="C541" i="1"/>
  <c r="B541" i="1"/>
  <c r="O540" i="1"/>
  <c r="N540" i="1"/>
  <c r="M540" i="1"/>
  <c r="L540" i="1"/>
  <c r="K540" i="1"/>
  <c r="J540" i="1"/>
  <c r="I540" i="1"/>
  <c r="H540" i="1"/>
  <c r="G540" i="1"/>
  <c r="F540" i="1"/>
  <c r="E540" i="1"/>
  <c r="D540" i="1"/>
  <c r="C540" i="1"/>
  <c r="B540" i="1"/>
  <c r="O539" i="1"/>
  <c r="N539" i="1"/>
  <c r="M539" i="1"/>
  <c r="L539" i="1"/>
  <c r="K539" i="1"/>
  <c r="J539" i="1"/>
  <c r="I539" i="1"/>
  <c r="H539" i="1"/>
  <c r="G539" i="1"/>
  <c r="F539" i="1"/>
  <c r="E539" i="1"/>
  <c r="D539" i="1"/>
  <c r="C539" i="1"/>
  <c r="B539" i="1"/>
  <c r="O538" i="1"/>
  <c r="N538" i="1"/>
  <c r="M538" i="1"/>
  <c r="L538" i="1"/>
  <c r="K538" i="1"/>
  <c r="J538" i="1"/>
  <c r="I538" i="1"/>
  <c r="H538" i="1"/>
  <c r="G538" i="1"/>
  <c r="F538" i="1"/>
  <c r="E538" i="1"/>
  <c r="D538" i="1"/>
  <c r="C538" i="1"/>
  <c r="B538" i="1"/>
  <c r="O537" i="1"/>
  <c r="N537" i="1"/>
  <c r="M537" i="1"/>
  <c r="L537" i="1"/>
  <c r="K537" i="1"/>
  <c r="J537" i="1"/>
  <c r="I537" i="1"/>
  <c r="H537" i="1"/>
  <c r="G537" i="1"/>
  <c r="F537" i="1"/>
  <c r="E537" i="1"/>
  <c r="D537" i="1"/>
  <c r="C537" i="1"/>
  <c r="B537" i="1"/>
  <c r="O536" i="1"/>
  <c r="N536" i="1"/>
  <c r="M536" i="1"/>
  <c r="L536" i="1"/>
  <c r="K536" i="1"/>
  <c r="J536" i="1"/>
  <c r="I536" i="1"/>
  <c r="H536" i="1"/>
  <c r="G536" i="1"/>
  <c r="F536" i="1"/>
  <c r="E536" i="1"/>
  <c r="D536" i="1"/>
  <c r="C536" i="1"/>
  <c r="B536" i="1"/>
  <c r="O535" i="1"/>
  <c r="N535" i="1"/>
  <c r="M535" i="1"/>
  <c r="L535" i="1"/>
  <c r="K535" i="1"/>
  <c r="J535" i="1"/>
  <c r="I535" i="1"/>
  <c r="H535" i="1"/>
  <c r="G535" i="1"/>
  <c r="F535" i="1"/>
  <c r="E535" i="1"/>
  <c r="D535" i="1"/>
  <c r="C535" i="1"/>
  <c r="B535" i="1"/>
  <c r="O534" i="1"/>
  <c r="N534" i="1"/>
  <c r="M534" i="1"/>
  <c r="L534" i="1"/>
  <c r="K534" i="1"/>
  <c r="J534" i="1"/>
  <c r="I534" i="1"/>
  <c r="H534" i="1"/>
  <c r="G534" i="1"/>
  <c r="F534" i="1"/>
  <c r="E534" i="1"/>
  <c r="D534" i="1"/>
  <c r="C534" i="1"/>
  <c r="B534" i="1"/>
  <c r="O533" i="1"/>
  <c r="N533" i="1"/>
  <c r="M533" i="1"/>
  <c r="L533" i="1"/>
  <c r="K533" i="1"/>
  <c r="J533" i="1"/>
  <c r="I533" i="1"/>
  <c r="H533" i="1"/>
  <c r="G533" i="1"/>
  <c r="F533" i="1"/>
  <c r="E533" i="1"/>
  <c r="D533" i="1"/>
  <c r="C533" i="1"/>
  <c r="B533" i="1"/>
  <c r="O532" i="1"/>
  <c r="N532" i="1"/>
  <c r="M532" i="1"/>
  <c r="L532" i="1"/>
  <c r="K532" i="1"/>
  <c r="J532" i="1"/>
  <c r="I532" i="1"/>
  <c r="H532" i="1"/>
  <c r="G532" i="1"/>
  <c r="F532" i="1"/>
  <c r="E532" i="1"/>
  <c r="D532" i="1"/>
  <c r="C532" i="1"/>
  <c r="B532" i="1"/>
  <c r="O531" i="1"/>
  <c r="N531" i="1"/>
  <c r="M531" i="1"/>
  <c r="L531" i="1"/>
  <c r="K531" i="1"/>
  <c r="J531" i="1"/>
  <c r="I531" i="1"/>
  <c r="H531" i="1"/>
  <c r="G531" i="1"/>
  <c r="F531" i="1"/>
  <c r="E531" i="1"/>
  <c r="D531" i="1"/>
  <c r="C531" i="1"/>
  <c r="B531" i="1"/>
  <c r="O530" i="1"/>
  <c r="N530" i="1"/>
  <c r="M530" i="1"/>
  <c r="L530" i="1"/>
  <c r="K530" i="1"/>
  <c r="J530" i="1"/>
  <c r="I530" i="1"/>
  <c r="H530" i="1"/>
  <c r="G530" i="1"/>
  <c r="F530" i="1"/>
  <c r="E530" i="1"/>
  <c r="D530" i="1"/>
  <c r="C530" i="1"/>
  <c r="B530" i="1"/>
  <c r="O529" i="1"/>
  <c r="N529" i="1"/>
  <c r="M529" i="1"/>
  <c r="L529" i="1"/>
  <c r="K529" i="1"/>
  <c r="J529" i="1"/>
  <c r="I529" i="1"/>
  <c r="H529" i="1"/>
  <c r="G529" i="1"/>
  <c r="F529" i="1"/>
  <c r="E529" i="1"/>
  <c r="D529" i="1"/>
  <c r="C529" i="1"/>
  <c r="B529" i="1"/>
  <c r="O528" i="1"/>
  <c r="N528" i="1"/>
  <c r="M528" i="1"/>
  <c r="L528" i="1"/>
  <c r="K528" i="1"/>
  <c r="J528" i="1"/>
  <c r="I528" i="1"/>
  <c r="H528" i="1"/>
  <c r="G528" i="1"/>
  <c r="F528" i="1"/>
  <c r="E528" i="1"/>
  <c r="D528" i="1"/>
  <c r="C528" i="1"/>
  <c r="B528" i="1"/>
  <c r="O527" i="1"/>
  <c r="N527" i="1"/>
  <c r="M527" i="1"/>
  <c r="L527" i="1"/>
  <c r="K527" i="1"/>
  <c r="J527" i="1"/>
  <c r="I527" i="1"/>
  <c r="H527" i="1"/>
  <c r="G527" i="1"/>
  <c r="F527" i="1"/>
  <c r="E527" i="1"/>
  <c r="D527" i="1"/>
  <c r="C527" i="1"/>
  <c r="B527" i="1"/>
  <c r="O526" i="1"/>
  <c r="N526" i="1"/>
  <c r="M526" i="1"/>
  <c r="L526" i="1"/>
  <c r="K526" i="1"/>
  <c r="J526" i="1"/>
  <c r="I526" i="1"/>
  <c r="H526" i="1"/>
  <c r="G526" i="1"/>
  <c r="F526" i="1"/>
  <c r="E526" i="1"/>
  <c r="D526" i="1"/>
  <c r="C526" i="1"/>
  <c r="B526" i="1"/>
  <c r="O525" i="1"/>
  <c r="N525" i="1"/>
  <c r="M525" i="1"/>
  <c r="L525" i="1"/>
  <c r="K525" i="1"/>
  <c r="J525" i="1"/>
  <c r="I525" i="1"/>
  <c r="H525" i="1"/>
  <c r="G525" i="1"/>
  <c r="F525" i="1"/>
  <c r="E525" i="1"/>
  <c r="D525" i="1"/>
  <c r="C525" i="1"/>
  <c r="B525" i="1"/>
  <c r="O524" i="1"/>
  <c r="N524" i="1"/>
  <c r="M524" i="1"/>
  <c r="L524" i="1"/>
  <c r="K524" i="1"/>
  <c r="J524" i="1"/>
  <c r="I524" i="1"/>
  <c r="H524" i="1"/>
  <c r="G524" i="1"/>
  <c r="F524" i="1"/>
  <c r="E524" i="1"/>
  <c r="D524" i="1"/>
  <c r="C524" i="1"/>
  <c r="B524" i="1"/>
  <c r="O523" i="1"/>
  <c r="N523" i="1"/>
  <c r="M523" i="1"/>
  <c r="L523" i="1"/>
  <c r="K523" i="1"/>
  <c r="J523" i="1"/>
  <c r="I523" i="1"/>
  <c r="H523" i="1"/>
  <c r="G523" i="1"/>
  <c r="F523" i="1"/>
  <c r="E523" i="1"/>
  <c r="D523" i="1"/>
  <c r="C523" i="1"/>
  <c r="B523" i="1"/>
  <c r="O522" i="1"/>
  <c r="N522" i="1"/>
  <c r="M522" i="1"/>
  <c r="L522" i="1"/>
  <c r="K522" i="1"/>
  <c r="J522" i="1"/>
  <c r="I522" i="1"/>
  <c r="H522" i="1"/>
  <c r="G522" i="1"/>
  <c r="F522" i="1"/>
  <c r="E522" i="1"/>
  <c r="D522" i="1"/>
  <c r="C522" i="1"/>
  <c r="B522" i="1"/>
  <c r="O521" i="1"/>
  <c r="N521" i="1"/>
  <c r="M521" i="1"/>
  <c r="L521" i="1"/>
  <c r="K521" i="1"/>
  <c r="J521" i="1"/>
  <c r="I521" i="1"/>
  <c r="H521" i="1"/>
  <c r="G521" i="1"/>
  <c r="F521" i="1"/>
  <c r="E521" i="1"/>
  <c r="D521" i="1"/>
  <c r="C521" i="1"/>
  <c r="B521" i="1"/>
  <c r="O520" i="1"/>
  <c r="N520" i="1"/>
  <c r="M520" i="1"/>
  <c r="L520" i="1"/>
  <c r="K520" i="1"/>
  <c r="J520" i="1"/>
  <c r="I520" i="1"/>
  <c r="H520" i="1"/>
  <c r="G520" i="1"/>
  <c r="F520" i="1"/>
  <c r="E520" i="1"/>
  <c r="D520" i="1"/>
  <c r="C520" i="1"/>
  <c r="B520" i="1"/>
  <c r="O519" i="1"/>
  <c r="N519" i="1"/>
  <c r="M519" i="1"/>
  <c r="L519" i="1"/>
  <c r="K519" i="1"/>
  <c r="J519" i="1"/>
  <c r="I519" i="1"/>
  <c r="H519" i="1"/>
  <c r="G519" i="1"/>
  <c r="F519" i="1"/>
  <c r="E519" i="1"/>
  <c r="D519" i="1"/>
  <c r="C519" i="1"/>
  <c r="B519" i="1"/>
  <c r="O518" i="1"/>
  <c r="N518" i="1"/>
  <c r="M518" i="1"/>
  <c r="L518" i="1"/>
  <c r="K518" i="1"/>
  <c r="J518" i="1"/>
  <c r="I518" i="1"/>
  <c r="H518" i="1"/>
  <c r="G518" i="1"/>
  <c r="F518" i="1"/>
  <c r="E518" i="1"/>
  <c r="D518" i="1"/>
  <c r="C518" i="1"/>
  <c r="B518" i="1"/>
  <c r="O517" i="1"/>
  <c r="N517" i="1"/>
  <c r="M517" i="1"/>
  <c r="L517" i="1"/>
  <c r="K517" i="1"/>
  <c r="J517" i="1"/>
  <c r="I517" i="1"/>
  <c r="H517" i="1"/>
  <c r="G517" i="1"/>
  <c r="F517" i="1"/>
  <c r="E517" i="1"/>
  <c r="D517" i="1"/>
  <c r="C517" i="1"/>
  <c r="B517" i="1"/>
  <c r="O516" i="1"/>
  <c r="N516" i="1"/>
  <c r="M516" i="1"/>
  <c r="L516" i="1"/>
  <c r="K516" i="1"/>
  <c r="J516" i="1"/>
  <c r="I516" i="1"/>
  <c r="H516" i="1"/>
  <c r="G516" i="1"/>
  <c r="F516" i="1"/>
  <c r="E516" i="1"/>
  <c r="D516" i="1"/>
  <c r="C516" i="1"/>
  <c r="B516" i="1"/>
  <c r="O515" i="1"/>
  <c r="N515" i="1"/>
  <c r="M515" i="1"/>
  <c r="L515" i="1"/>
  <c r="K515" i="1"/>
  <c r="J515" i="1"/>
  <c r="I515" i="1"/>
  <c r="H515" i="1"/>
  <c r="G515" i="1"/>
  <c r="F515" i="1"/>
  <c r="E515" i="1"/>
  <c r="D515" i="1"/>
  <c r="C515" i="1"/>
  <c r="B515" i="1"/>
  <c r="O514" i="1"/>
  <c r="N514" i="1"/>
  <c r="M514" i="1"/>
  <c r="L514" i="1"/>
  <c r="K514" i="1"/>
  <c r="J514" i="1"/>
  <c r="I514" i="1"/>
  <c r="H514" i="1"/>
  <c r="G514" i="1"/>
  <c r="F514" i="1"/>
  <c r="E514" i="1"/>
  <c r="D514" i="1"/>
  <c r="C514" i="1"/>
  <c r="B514" i="1"/>
  <c r="O513" i="1"/>
  <c r="N513" i="1"/>
  <c r="M513" i="1"/>
  <c r="L513" i="1"/>
  <c r="K513" i="1"/>
  <c r="J513" i="1"/>
  <c r="I513" i="1"/>
  <c r="H513" i="1"/>
  <c r="G513" i="1"/>
  <c r="F513" i="1"/>
  <c r="E513" i="1"/>
  <c r="D513" i="1"/>
  <c r="C513" i="1"/>
  <c r="B513" i="1"/>
  <c r="O512" i="1"/>
  <c r="N512" i="1"/>
  <c r="M512" i="1"/>
  <c r="L512" i="1"/>
  <c r="K512" i="1"/>
  <c r="J512" i="1"/>
  <c r="I512" i="1"/>
  <c r="H512" i="1"/>
  <c r="G512" i="1"/>
  <c r="F512" i="1"/>
  <c r="E512" i="1"/>
  <c r="D512" i="1"/>
  <c r="C512" i="1"/>
  <c r="B512" i="1"/>
  <c r="O511" i="1"/>
  <c r="N511" i="1"/>
  <c r="M511" i="1"/>
  <c r="L511" i="1"/>
  <c r="K511" i="1"/>
  <c r="J511" i="1"/>
  <c r="I511" i="1"/>
  <c r="H511" i="1"/>
  <c r="G511" i="1"/>
  <c r="F511" i="1"/>
  <c r="E511" i="1"/>
  <c r="D511" i="1"/>
  <c r="C511" i="1"/>
  <c r="B511" i="1"/>
  <c r="O510" i="1"/>
  <c r="N510" i="1"/>
  <c r="M510" i="1"/>
  <c r="L510" i="1"/>
  <c r="K510" i="1"/>
  <c r="J510" i="1"/>
  <c r="I510" i="1"/>
  <c r="H510" i="1"/>
  <c r="G510" i="1"/>
  <c r="F510" i="1"/>
  <c r="E510" i="1"/>
  <c r="D510" i="1"/>
  <c r="C510" i="1"/>
  <c r="B510" i="1"/>
  <c r="O509" i="1"/>
  <c r="N509" i="1"/>
  <c r="M509" i="1"/>
  <c r="L509" i="1"/>
  <c r="K509" i="1"/>
  <c r="J509" i="1"/>
  <c r="I509" i="1"/>
  <c r="H509" i="1"/>
  <c r="G509" i="1"/>
  <c r="F509" i="1"/>
  <c r="E509" i="1"/>
  <c r="D509" i="1"/>
  <c r="C509" i="1"/>
  <c r="B509" i="1"/>
  <c r="O508" i="1"/>
  <c r="N508" i="1"/>
  <c r="M508" i="1"/>
  <c r="L508" i="1"/>
  <c r="K508" i="1"/>
  <c r="J508" i="1"/>
  <c r="I508" i="1"/>
  <c r="H508" i="1"/>
  <c r="G508" i="1"/>
  <c r="F508" i="1"/>
  <c r="E508" i="1"/>
  <c r="D508" i="1"/>
  <c r="C508" i="1"/>
  <c r="B508" i="1"/>
  <c r="O507" i="1"/>
  <c r="N507" i="1"/>
  <c r="M507" i="1"/>
  <c r="L507" i="1"/>
  <c r="K507" i="1"/>
  <c r="J507" i="1"/>
  <c r="I507" i="1"/>
  <c r="H507" i="1"/>
  <c r="G507" i="1"/>
  <c r="F507" i="1"/>
  <c r="E507" i="1"/>
  <c r="D507" i="1"/>
  <c r="C507" i="1"/>
  <c r="B507" i="1"/>
  <c r="O506" i="1"/>
  <c r="N506" i="1"/>
  <c r="M506" i="1"/>
  <c r="L506" i="1"/>
  <c r="K506" i="1"/>
  <c r="J506" i="1"/>
  <c r="I506" i="1"/>
  <c r="H506" i="1"/>
  <c r="G506" i="1"/>
  <c r="F506" i="1"/>
  <c r="E506" i="1"/>
  <c r="D506" i="1"/>
  <c r="C506" i="1"/>
  <c r="B506" i="1"/>
  <c r="O505" i="1"/>
  <c r="N505" i="1"/>
  <c r="M505" i="1"/>
  <c r="L505" i="1"/>
  <c r="K505" i="1"/>
  <c r="J505" i="1"/>
  <c r="I505" i="1"/>
  <c r="H505" i="1"/>
  <c r="G505" i="1"/>
  <c r="F505" i="1"/>
  <c r="E505" i="1"/>
  <c r="D505" i="1"/>
  <c r="C505" i="1"/>
  <c r="B505" i="1"/>
  <c r="O504" i="1"/>
  <c r="N504" i="1"/>
  <c r="M504" i="1"/>
  <c r="L504" i="1"/>
  <c r="K504" i="1"/>
  <c r="J504" i="1"/>
  <c r="I504" i="1"/>
  <c r="H504" i="1"/>
  <c r="G504" i="1"/>
  <c r="F504" i="1"/>
  <c r="E504" i="1"/>
  <c r="D504" i="1"/>
  <c r="C504" i="1"/>
  <c r="B504" i="1"/>
  <c r="O503" i="1"/>
  <c r="N503" i="1"/>
  <c r="M503" i="1"/>
  <c r="L503" i="1"/>
  <c r="K503" i="1"/>
  <c r="J503" i="1"/>
  <c r="I503" i="1"/>
  <c r="H503" i="1"/>
  <c r="G503" i="1"/>
  <c r="F503" i="1"/>
  <c r="E503" i="1"/>
  <c r="D503" i="1"/>
  <c r="C503" i="1"/>
  <c r="B503" i="1"/>
  <c r="O502" i="1"/>
  <c r="N502" i="1"/>
  <c r="M502" i="1"/>
  <c r="L502" i="1"/>
  <c r="K502" i="1"/>
  <c r="J502" i="1"/>
  <c r="I502" i="1"/>
  <c r="H502" i="1"/>
  <c r="G502" i="1"/>
  <c r="F502" i="1"/>
  <c r="E502" i="1"/>
  <c r="D502" i="1"/>
  <c r="C502" i="1"/>
  <c r="B502" i="1"/>
  <c r="O501" i="1"/>
  <c r="N501" i="1"/>
  <c r="M501" i="1"/>
  <c r="L501" i="1"/>
  <c r="K501" i="1"/>
  <c r="J501" i="1"/>
  <c r="I501" i="1"/>
  <c r="H501" i="1"/>
  <c r="G501" i="1"/>
  <c r="F501" i="1"/>
  <c r="E501" i="1"/>
  <c r="D501" i="1"/>
  <c r="C501" i="1"/>
  <c r="B501" i="1"/>
  <c r="O500" i="1"/>
  <c r="N500" i="1"/>
  <c r="M500" i="1"/>
  <c r="L500" i="1"/>
  <c r="K500" i="1"/>
  <c r="J500" i="1"/>
  <c r="I500" i="1"/>
  <c r="H500" i="1"/>
  <c r="G500" i="1"/>
  <c r="F500" i="1"/>
  <c r="E500" i="1"/>
  <c r="D500" i="1"/>
  <c r="C500" i="1"/>
  <c r="B500" i="1"/>
  <c r="O499" i="1"/>
  <c r="N499" i="1"/>
  <c r="M499" i="1"/>
  <c r="L499" i="1"/>
  <c r="K499" i="1"/>
  <c r="J499" i="1"/>
  <c r="I499" i="1"/>
  <c r="H499" i="1"/>
  <c r="G499" i="1"/>
  <c r="F499" i="1"/>
  <c r="E499" i="1"/>
  <c r="D499" i="1"/>
  <c r="C499" i="1"/>
  <c r="B499" i="1"/>
  <c r="O498" i="1"/>
  <c r="N498" i="1"/>
  <c r="M498" i="1"/>
  <c r="L498" i="1"/>
  <c r="K498" i="1"/>
  <c r="J498" i="1"/>
  <c r="I498" i="1"/>
  <c r="H498" i="1"/>
  <c r="G498" i="1"/>
  <c r="F498" i="1"/>
  <c r="E498" i="1"/>
  <c r="D498" i="1"/>
  <c r="C498" i="1"/>
  <c r="B498" i="1"/>
  <c r="O497" i="1"/>
  <c r="N497" i="1"/>
  <c r="M497" i="1"/>
  <c r="L497" i="1"/>
  <c r="K497" i="1"/>
  <c r="J497" i="1"/>
  <c r="I497" i="1"/>
  <c r="H497" i="1"/>
  <c r="G497" i="1"/>
  <c r="F497" i="1"/>
  <c r="E497" i="1"/>
  <c r="D497" i="1"/>
  <c r="C497" i="1"/>
  <c r="B497" i="1"/>
  <c r="O496" i="1"/>
  <c r="N496" i="1"/>
  <c r="M496" i="1"/>
  <c r="L496" i="1"/>
  <c r="K496" i="1"/>
  <c r="J496" i="1"/>
  <c r="I496" i="1"/>
  <c r="H496" i="1"/>
  <c r="G496" i="1"/>
  <c r="F496" i="1"/>
  <c r="E496" i="1"/>
  <c r="D496" i="1"/>
  <c r="C496" i="1"/>
  <c r="B496" i="1"/>
  <c r="O495" i="1"/>
  <c r="N495" i="1"/>
  <c r="M495" i="1"/>
  <c r="L495" i="1"/>
  <c r="K495" i="1"/>
  <c r="J495" i="1"/>
  <c r="I495" i="1"/>
  <c r="H495" i="1"/>
  <c r="G495" i="1"/>
  <c r="F495" i="1"/>
  <c r="E495" i="1"/>
  <c r="D495" i="1"/>
  <c r="C495" i="1"/>
  <c r="B495" i="1"/>
  <c r="O494" i="1"/>
  <c r="N494" i="1"/>
  <c r="M494" i="1"/>
  <c r="L494" i="1"/>
  <c r="K494" i="1"/>
  <c r="J494" i="1"/>
  <c r="I494" i="1"/>
  <c r="H494" i="1"/>
  <c r="G494" i="1"/>
  <c r="F494" i="1"/>
  <c r="E494" i="1"/>
  <c r="D494" i="1"/>
  <c r="C494" i="1"/>
  <c r="B494" i="1"/>
  <c r="O493" i="1"/>
  <c r="N493" i="1"/>
  <c r="M493" i="1"/>
  <c r="L493" i="1"/>
  <c r="K493" i="1"/>
  <c r="J493" i="1"/>
  <c r="I493" i="1"/>
  <c r="H493" i="1"/>
  <c r="G493" i="1"/>
  <c r="F493" i="1"/>
  <c r="E493" i="1"/>
  <c r="D493" i="1"/>
  <c r="C493" i="1"/>
  <c r="B493" i="1"/>
  <c r="O492" i="1"/>
  <c r="N492" i="1"/>
  <c r="M492" i="1"/>
  <c r="L492" i="1"/>
  <c r="K492" i="1"/>
  <c r="J492" i="1"/>
  <c r="I492" i="1"/>
  <c r="H492" i="1"/>
  <c r="G492" i="1"/>
  <c r="F492" i="1"/>
  <c r="E492" i="1"/>
  <c r="D492" i="1"/>
  <c r="C492" i="1"/>
  <c r="B492" i="1"/>
  <c r="O491" i="1"/>
  <c r="N491" i="1"/>
  <c r="M491" i="1"/>
  <c r="L491" i="1"/>
  <c r="K491" i="1"/>
  <c r="J491" i="1"/>
  <c r="I491" i="1"/>
  <c r="H491" i="1"/>
  <c r="G491" i="1"/>
  <c r="F491" i="1"/>
  <c r="E491" i="1"/>
  <c r="D491" i="1"/>
  <c r="C491" i="1"/>
  <c r="B491" i="1"/>
  <c r="O490" i="1"/>
  <c r="N490" i="1"/>
  <c r="M490" i="1"/>
  <c r="L490" i="1"/>
  <c r="K490" i="1"/>
  <c r="J490" i="1"/>
  <c r="I490" i="1"/>
  <c r="H490" i="1"/>
  <c r="G490" i="1"/>
  <c r="F490" i="1"/>
  <c r="E490" i="1"/>
  <c r="D490" i="1"/>
  <c r="C490" i="1"/>
  <c r="B490" i="1"/>
  <c r="O489" i="1"/>
  <c r="N489" i="1"/>
  <c r="M489" i="1"/>
  <c r="L489" i="1"/>
  <c r="K489" i="1"/>
  <c r="J489" i="1"/>
  <c r="I489" i="1"/>
  <c r="H489" i="1"/>
  <c r="G489" i="1"/>
  <c r="F489" i="1"/>
  <c r="E489" i="1"/>
  <c r="D489" i="1"/>
  <c r="C489" i="1"/>
  <c r="B489" i="1"/>
  <c r="O488" i="1"/>
  <c r="N488" i="1"/>
  <c r="M488" i="1"/>
  <c r="L488" i="1"/>
  <c r="K488" i="1"/>
  <c r="J488" i="1"/>
  <c r="I488" i="1"/>
  <c r="H488" i="1"/>
  <c r="G488" i="1"/>
  <c r="F488" i="1"/>
  <c r="E488" i="1"/>
  <c r="D488" i="1"/>
  <c r="C488" i="1"/>
  <c r="B488" i="1"/>
  <c r="O487" i="1"/>
  <c r="N487" i="1"/>
  <c r="M487" i="1"/>
  <c r="L487" i="1"/>
  <c r="K487" i="1"/>
  <c r="J487" i="1"/>
  <c r="I487" i="1"/>
  <c r="H487" i="1"/>
  <c r="G487" i="1"/>
  <c r="F487" i="1"/>
  <c r="E487" i="1"/>
  <c r="D487" i="1"/>
  <c r="C487" i="1"/>
  <c r="B487" i="1"/>
  <c r="O486" i="1"/>
  <c r="N486" i="1"/>
  <c r="M486" i="1"/>
  <c r="L486" i="1"/>
  <c r="K486" i="1"/>
  <c r="J486" i="1"/>
  <c r="I486" i="1"/>
  <c r="H486" i="1"/>
  <c r="G486" i="1"/>
  <c r="F486" i="1"/>
  <c r="E486" i="1"/>
  <c r="D486" i="1"/>
  <c r="C486" i="1"/>
  <c r="B486" i="1"/>
  <c r="O485" i="1"/>
  <c r="N485" i="1"/>
  <c r="M485" i="1"/>
  <c r="L485" i="1"/>
  <c r="K485" i="1"/>
  <c r="J485" i="1"/>
  <c r="I485" i="1"/>
  <c r="H485" i="1"/>
  <c r="G485" i="1"/>
  <c r="F485" i="1"/>
  <c r="E485" i="1"/>
  <c r="D485" i="1"/>
  <c r="C485" i="1"/>
  <c r="B485" i="1"/>
  <c r="O484" i="1"/>
  <c r="N484" i="1"/>
  <c r="M484" i="1"/>
  <c r="L484" i="1"/>
  <c r="K484" i="1"/>
  <c r="J484" i="1"/>
  <c r="I484" i="1"/>
  <c r="H484" i="1"/>
  <c r="G484" i="1"/>
  <c r="F484" i="1"/>
  <c r="E484" i="1"/>
  <c r="D484" i="1"/>
  <c r="C484" i="1"/>
  <c r="B484" i="1"/>
  <c r="O483" i="1"/>
  <c r="N483" i="1"/>
  <c r="M483" i="1"/>
  <c r="L483" i="1"/>
  <c r="K483" i="1"/>
  <c r="J483" i="1"/>
  <c r="I483" i="1"/>
  <c r="H483" i="1"/>
  <c r="G483" i="1"/>
  <c r="F483" i="1"/>
  <c r="E483" i="1"/>
  <c r="D483" i="1"/>
  <c r="C483" i="1"/>
  <c r="B483" i="1"/>
  <c r="O482" i="1"/>
  <c r="N482" i="1"/>
  <c r="M482" i="1"/>
  <c r="L482" i="1"/>
  <c r="K482" i="1"/>
  <c r="J482" i="1"/>
  <c r="I482" i="1"/>
  <c r="H482" i="1"/>
  <c r="G482" i="1"/>
  <c r="F482" i="1"/>
  <c r="E482" i="1"/>
  <c r="D482" i="1"/>
  <c r="C482" i="1"/>
  <c r="B482" i="1"/>
  <c r="O481" i="1"/>
  <c r="N481" i="1"/>
  <c r="M481" i="1"/>
  <c r="L481" i="1"/>
  <c r="K481" i="1"/>
  <c r="J481" i="1"/>
  <c r="I481" i="1"/>
  <c r="H481" i="1"/>
  <c r="G481" i="1"/>
  <c r="F481" i="1"/>
  <c r="E481" i="1"/>
  <c r="D481" i="1"/>
  <c r="C481" i="1"/>
  <c r="B481" i="1"/>
  <c r="O480" i="1"/>
  <c r="N480" i="1"/>
  <c r="M480" i="1"/>
  <c r="L480" i="1"/>
  <c r="K480" i="1"/>
  <c r="J480" i="1"/>
  <c r="I480" i="1"/>
  <c r="H480" i="1"/>
  <c r="G480" i="1"/>
  <c r="F480" i="1"/>
  <c r="E480" i="1"/>
  <c r="D480" i="1"/>
  <c r="C480" i="1"/>
  <c r="B480" i="1"/>
  <c r="O479" i="1"/>
  <c r="N479" i="1"/>
  <c r="M479" i="1"/>
  <c r="L479" i="1"/>
  <c r="K479" i="1"/>
  <c r="J479" i="1"/>
  <c r="I479" i="1"/>
  <c r="H479" i="1"/>
  <c r="G479" i="1"/>
  <c r="F479" i="1"/>
  <c r="E479" i="1"/>
  <c r="D479" i="1"/>
  <c r="C479" i="1"/>
  <c r="B479" i="1"/>
  <c r="O478" i="1"/>
  <c r="N478" i="1"/>
  <c r="M478" i="1"/>
  <c r="L478" i="1"/>
  <c r="K478" i="1"/>
  <c r="J478" i="1"/>
  <c r="I478" i="1"/>
  <c r="H478" i="1"/>
  <c r="G478" i="1"/>
  <c r="F478" i="1"/>
  <c r="E478" i="1"/>
  <c r="D478" i="1"/>
  <c r="C478" i="1"/>
  <c r="B478" i="1"/>
  <c r="O477" i="1"/>
  <c r="N477" i="1"/>
  <c r="M477" i="1"/>
  <c r="L477" i="1"/>
  <c r="K477" i="1"/>
  <c r="J477" i="1"/>
  <c r="I477" i="1"/>
  <c r="H477" i="1"/>
  <c r="G477" i="1"/>
  <c r="F477" i="1"/>
  <c r="E477" i="1"/>
  <c r="D477" i="1"/>
  <c r="C477" i="1"/>
  <c r="B477" i="1"/>
  <c r="O476" i="1"/>
  <c r="N476" i="1"/>
  <c r="M476" i="1"/>
  <c r="L476" i="1"/>
  <c r="K476" i="1"/>
  <c r="J476" i="1"/>
  <c r="I476" i="1"/>
  <c r="H476" i="1"/>
  <c r="G476" i="1"/>
  <c r="F476" i="1"/>
  <c r="E476" i="1"/>
  <c r="D476" i="1"/>
  <c r="C476" i="1"/>
  <c r="B476" i="1"/>
  <c r="O475" i="1"/>
  <c r="N475" i="1"/>
  <c r="M475" i="1"/>
  <c r="L475" i="1"/>
  <c r="K475" i="1"/>
  <c r="J475" i="1"/>
  <c r="I475" i="1"/>
  <c r="H475" i="1"/>
  <c r="G475" i="1"/>
  <c r="F475" i="1"/>
  <c r="E475" i="1"/>
  <c r="D475" i="1"/>
  <c r="C475" i="1"/>
  <c r="B475" i="1"/>
  <c r="O474" i="1"/>
  <c r="N474" i="1"/>
  <c r="M474" i="1"/>
  <c r="L474" i="1"/>
  <c r="K474" i="1"/>
  <c r="J474" i="1"/>
  <c r="I474" i="1"/>
  <c r="H474" i="1"/>
  <c r="G474" i="1"/>
  <c r="F474" i="1"/>
  <c r="E474" i="1"/>
  <c r="D474" i="1"/>
  <c r="C474" i="1"/>
  <c r="B474" i="1"/>
  <c r="O473" i="1"/>
  <c r="N473" i="1"/>
  <c r="M473" i="1"/>
  <c r="L473" i="1"/>
  <c r="K473" i="1"/>
  <c r="J473" i="1"/>
  <c r="I473" i="1"/>
  <c r="H473" i="1"/>
  <c r="G473" i="1"/>
  <c r="F473" i="1"/>
  <c r="E473" i="1"/>
  <c r="D473" i="1"/>
  <c r="C473" i="1"/>
  <c r="B473" i="1"/>
  <c r="O472" i="1"/>
  <c r="N472" i="1"/>
  <c r="M472" i="1"/>
  <c r="L472" i="1"/>
  <c r="K472" i="1"/>
  <c r="J472" i="1"/>
  <c r="I472" i="1"/>
  <c r="H472" i="1"/>
  <c r="G472" i="1"/>
  <c r="F472" i="1"/>
  <c r="E472" i="1"/>
  <c r="D472" i="1"/>
  <c r="C472" i="1"/>
  <c r="B472" i="1"/>
  <c r="O471" i="1"/>
  <c r="N471" i="1"/>
  <c r="M471" i="1"/>
  <c r="L471" i="1"/>
  <c r="K471" i="1"/>
  <c r="J471" i="1"/>
  <c r="I471" i="1"/>
  <c r="H471" i="1"/>
  <c r="G471" i="1"/>
  <c r="F471" i="1"/>
  <c r="E471" i="1"/>
  <c r="D471" i="1"/>
  <c r="C471" i="1"/>
  <c r="B471" i="1"/>
  <c r="O470" i="1"/>
  <c r="N470" i="1"/>
  <c r="M470" i="1"/>
  <c r="L470" i="1"/>
  <c r="K470" i="1"/>
  <c r="J470" i="1"/>
  <c r="I470" i="1"/>
  <c r="H470" i="1"/>
  <c r="G470" i="1"/>
  <c r="F470" i="1"/>
  <c r="E470" i="1"/>
  <c r="D470" i="1"/>
  <c r="C470" i="1"/>
  <c r="B470" i="1"/>
  <c r="O469" i="1"/>
  <c r="N469" i="1"/>
  <c r="M469" i="1"/>
  <c r="L469" i="1"/>
  <c r="K469" i="1"/>
  <c r="J469" i="1"/>
  <c r="I469" i="1"/>
  <c r="H469" i="1"/>
  <c r="G469" i="1"/>
  <c r="F469" i="1"/>
  <c r="E469" i="1"/>
  <c r="D469" i="1"/>
  <c r="C469" i="1"/>
  <c r="B469" i="1"/>
  <c r="O468" i="1"/>
  <c r="N468" i="1"/>
  <c r="M468" i="1"/>
  <c r="L468" i="1"/>
  <c r="K468" i="1"/>
  <c r="J468" i="1"/>
  <c r="I468" i="1"/>
  <c r="H468" i="1"/>
  <c r="G468" i="1"/>
  <c r="F468" i="1"/>
  <c r="E468" i="1"/>
  <c r="D468" i="1"/>
  <c r="C468" i="1"/>
  <c r="B468" i="1"/>
  <c r="O467" i="1"/>
  <c r="N467" i="1"/>
  <c r="M467" i="1"/>
  <c r="L467" i="1"/>
  <c r="K467" i="1"/>
  <c r="J467" i="1"/>
  <c r="I467" i="1"/>
  <c r="H467" i="1"/>
  <c r="G467" i="1"/>
  <c r="F467" i="1"/>
  <c r="E467" i="1"/>
  <c r="D467" i="1"/>
  <c r="C467" i="1"/>
  <c r="B467" i="1"/>
  <c r="O466" i="1"/>
  <c r="N466" i="1"/>
  <c r="M466" i="1"/>
  <c r="L466" i="1"/>
  <c r="K466" i="1"/>
  <c r="J466" i="1"/>
  <c r="I466" i="1"/>
  <c r="H466" i="1"/>
  <c r="G466" i="1"/>
  <c r="F466" i="1"/>
  <c r="E466" i="1"/>
  <c r="D466" i="1"/>
  <c r="C466" i="1"/>
  <c r="B466" i="1"/>
  <c r="O465" i="1"/>
  <c r="N465" i="1"/>
  <c r="M465" i="1"/>
  <c r="L465" i="1"/>
  <c r="K465" i="1"/>
  <c r="J465" i="1"/>
  <c r="I465" i="1"/>
  <c r="H465" i="1"/>
  <c r="G465" i="1"/>
  <c r="F465" i="1"/>
  <c r="E465" i="1"/>
  <c r="D465" i="1"/>
  <c r="C465" i="1"/>
  <c r="B465" i="1"/>
  <c r="O464" i="1"/>
  <c r="N464" i="1"/>
  <c r="M464" i="1"/>
  <c r="L464" i="1"/>
  <c r="K464" i="1"/>
  <c r="J464" i="1"/>
  <c r="I464" i="1"/>
  <c r="H464" i="1"/>
  <c r="G464" i="1"/>
  <c r="F464" i="1"/>
  <c r="E464" i="1"/>
  <c r="D464" i="1"/>
  <c r="C464" i="1"/>
  <c r="B464" i="1"/>
  <c r="O463" i="1"/>
  <c r="N463" i="1"/>
  <c r="M463" i="1"/>
  <c r="L463" i="1"/>
  <c r="K463" i="1"/>
  <c r="J463" i="1"/>
  <c r="I463" i="1"/>
  <c r="H463" i="1"/>
  <c r="G463" i="1"/>
  <c r="F463" i="1"/>
  <c r="E463" i="1"/>
  <c r="D463" i="1"/>
  <c r="C463" i="1"/>
  <c r="B463" i="1"/>
  <c r="O462" i="1"/>
  <c r="N462" i="1"/>
  <c r="M462" i="1"/>
  <c r="L462" i="1"/>
  <c r="K462" i="1"/>
  <c r="J462" i="1"/>
  <c r="I462" i="1"/>
  <c r="H462" i="1"/>
  <c r="G462" i="1"/>
  <c r="F462" i="1"/>
  <c r="E462" i="1"/>
  <c r="D462" i="1"/>
  <c r="C462" i="1"/>
  <c r="B462" i="1"/>
  <c r="O461" i="1"/>
  <c r="N461" i="1"/>
  <c r="M461" i="1"/>
  <c r="L461" i="1"/>
  <c r="K461" i="1"/>
  <c r="J461" i="1"/>
  <c r="I461" i="1"/>
  <c r="H461" i="1"/>
  <c r="G461" i="1"/>
  <c r="F461" i="1"/>
  <c r="E461" i="1"/>
  <c r="D461" i="1"/>
  <c r="C461" i="1"/>
  <c r="B461" i="1"/>
  <c r="O460" i="1"/>
  <c r="N460" i="1"/>
  <c r="M460" i="1"/>
  <c r="L460" i="1"/>
  <c r="K460" i="1"/>
  <c r="J460" i="1"/>
  <c r="I460" i="1"/>
  <c r="H460" i="1"/>
  <c r="G460" i="1"/>
  <c r="F460" i="1"/>
  <c r="E460" i="1"/>
  <c r="D460" i="1"/>
  <c r="C460" i="1"/>
  <c r="B460" i="1"/>
  <c r="O459" i="1"/>
  <c r="N459" i="1"/>
  <c r="M459" i="1"/>
  <c r="L459" i="1"/>
  <c r="K459" i="1"/>
  <c r="J459" i="1"/>
  <c r="I459" i="1"/>
  <c r="H459" i="1"/>
  <c r="G459" i="1"/>
  <c r="F459" i="1"/>
  <c r="E459" i="1"/>
  <c r="D459" i="1"/>
  <c r="C459" i="1"/>
  <c r="B459" i="1"/>
  <c r="O458" i="1"/>
  <c r="N458" i="1"/>
  <c r="M458" i="1"/>
  <c r="L458" i="1"/>
  <c r="K458" i="1"/>
  <c r="J458" i="1"/>
  <c r="I458" i="1"/>
  <c r="H458" i="1"/>
  <c r="G458" i="1"/>
  <c r="F458" i="1"/>
  <c r="E458" i="1"/>
  <c r="D458" i="1"/>
  <c r="C458" i="1"/>
  <c r="B458" i="1"/>
  <c r="O457" i="1"/>
  <c r="N457" i="1"/>
  <c r="M457" i="1"/>
  <c r="L457" i="1"/>
  <c r="K457" i="1"/>
  <c r="J457" i="1"/>
  <c r="I457" i="1"/>
  <c r="H457" i="1"/>
  <c r="G457" i="1"/>
  <c r="F457" i="1"/>
  <c r="E457" i="1"/>
  <c r="D457" i="1"/>
  <c r="C457" i="1"/>
  <c r="B457" i="1"/>
  <c r="O456" i="1"/>
  <c r="N456" i="1"/>
  <c r="M456" i="1"/>
  <c r="L456" i="1"/>
  <c r="K456" i="1"/>
  <c r="J456" i="1"/>
  <c r="I456" i="1"/>
  <c r="H456" i="1"/>
  <c r="G456" i="1"/>
  <c r="F456" i="1"/>
  <c r="E456" i="1"/>
  <c r="D456" i="1"/>
  <c r="C456" i="1"/>
  <c r="B456" i="1"/>
  <c r="O455" i="1"/>
  <c r="N455" i="1"/>
  <c r="M455" i="1"/>
  <c r="L455" i="1"/>
  <c r="K455" i="1"/>
  <c r="J455" i="1"/>
  <c r="I455" i="1"/>
  <c r="H455" i="1"/>
  <c r="G455" i="1"/>
  <c r="F455" i="1"/>
  <c r="E455" i="1"/>
  <c r="D455" i="1"/>
  <c r="C455" i="1"/>
  <c r="B455" i="1"/>
  <c r="O454" i="1"/>
  <c r="N454" i="1"/>
  <c r="M454" i="1"/>
  <c r="L454" i="1"/>
  <c r="K454" i="1"/>
  <c r="J454" i="1"/>
  <c r="I454" i="1"/>
  <c r="H454" i="1"/>
  <c r="G454" i="1"/>
  <c r="F454" i="1"/>
  <c r="E454" i="1"/>
  <c r="D454" i="1"/>
  <c r="C454" i="1"/>
  <c r="B454" i="1"/>
  <c r="O453" i="1"/>
  <c r="N453" i="1"/>
  <c r="M453" i="1"/>
  <c r="L453" i="1"/>
  <c r="K453" i="1"/>
  <c r="J453" i="1"/>
  <c r="I453" i="1"/>
  <c r="H453" i="1"/>
  <c r="G453" i="1"/>
  <c r="F453" i="1"/>
  <c r="E453" i="1"/>
  <c r="D453" i="1"/>
  <c r="C453" i="1"/>
  <c r="B453" i="1"/>
  <c r="O452" i="1"/>
  <c r="N452" i="1"/>
  <c r="M452" i="1"/>
  <c r="L452" i="1"/>
  <c r="K452" i="1"/>
  <c r="J452" i="1"/>
  <c r="I452" i="1"/>
  <c r="H452" i="1"/>
  <c r="G452" i="1"/>
  <c r="F452" i="1"/>
  <c r="E452" i="1"/>
  <c r="D452" i="1"/>
  <c r="C452" i="1"/>
  <c r="B452" i="1"/>
  <c r="O451" i="1"/>
  <c r="N451" i="1"/>
  <c r="M451" i="1"/>
  <c r="L451" i="1"/>
  <c r="K451" i="1"/>
  <c r="J451" i="1"/>
  <c r="I451" i="1"/>
  <c r="H451" i="1"/>
  <c r="G451" i="1"/>
  <c r="F451" i="1"/>
  <c r="E451" i="1"/>
  <c r="D451" i="1"/>
  <c r="C451" i="1"/>
  <c r="B451" i="1"/>
  <c r="O450" i="1"/>
  <c r="N450" i="1"/>
  <c r="M450" i="1"/>
  <c r="L450" i="1"/>
  <c r="K450" i="1"/>
  <c r="J450" i="1"/>
  <c r="I450" i="1"/>
  <c r="H450" i="1"/>
  <c r="G450" i="1"/>
  <c r="F450" i="1"/>
  <c r="E450" i="1"/>
  <c r="D450" i="1"/>
  <c r="C450" i="1"/>
  <c r="B450" i="1"/>
  <c r="O449" i="1"/>
  <c r="N449" i="1"/>
  <c r="M449" i="1"/>
  <c r="L449" i="1"/>
  <c r="K449" i="1"/>
  <c r="J449" i="1"/>
  <c r="I449" i="1"/>
  <c r="H449" i="1"/>
  <c r="G449" i="1"/>
  <c r="F449" i="1"/>
  <c r="E449" i="1"/>
  <c r="D449" i="1"/>
  <c r="C449" i="1"/>
  <c r="B449" i="1"/>
  <c r="O448" i="1"/>
  <c r="N448" i="1"/>
  <c r="M448" i="1"/>
  <c r="L448" i="1"/>
  <c r="K448" i="1"/>
  <c r="J448" i="1"/>
  <c r="I448" i="1"/>
  <c r="H448" i="1"/>
  <c r="G448" i="1"/>
  <c r="F448" i="1"/>
  <c r="E448" i="1"/>
  <c r="D448" i="1"/>
  <c r="C448" i="1"/>
  <c r="B448" i="1"/>
  <c r="O447" i="1"/>
  <c r="N447" i="1"/>
  <c r="M447" i="1"/>
  <c r="L447" i="1"/>
  <c r="K447" i="1"/>
  <c r="J447" i="1"/>
  <c r="I447" i="1"/>
  <c r="H447" i="1"/>
  <c r="G447" i="1"/>
  <c r="F447" i="1"/>
  <c r="E447" i="1"/>
  <c r="D447" i="1"/>
  <c r="C447" i="1"/>
  <c r="B447" i="1"/>
  <c r="O446" i="1"/>
  <c r="N446" i="1"/>
  <c r="M446" i="1"/>
  <c r="L446" i="1"/>
  <c r="K446" i="1"/>
  <c r="J446" i="1"/>
  <c r="I446" i="1"/>
  <c r="H446" i="1"/>
  <c r="G446" i="1"/>
  <c r="F446" i="1"/>
  <c r="E446" i="1"/>
  <c r="D446" i="1"/>
  <c r="C446" i="1"/>
  <c r="B446" i="1"/>
  <c r="O445" i="1"/>
  <c r="N445" i="1"/>
  <c r="M445" i="1"/>
  <c r="L445" i="1"/>
  <c r="K445" i="1"/>
  <c r="J445" i="1"/>
  <c r="I445" i="1"/>
  <c r="H445" i="1"/>
  <c r="G445" i="1"/>
  <c r="F445" i="1"/>
  <c r="E445" i="1"/>
  <c r="D445" i="1"/>
  <c r="C445" i="1"/>
  <c r="B445" i="1"/>
  <c r="O444" i="1"/>
  <c r="N444" i="1"/>
  <c r="M444" i="1"/>
  <c r="L444" i="1"/>
  <c r="K444" i="1"/>
  <c r="J444" i="1"/>
  <c r="I444" i="1"/>
  <c r="H444" i="1"/>
  <c r="G444" i="1"/>
  <c r="F444" i="1"/>
  <c r="E444" i="1"/>
  <c r="D444" i="1"/>
  <c r="C444" i="1"/>
  <c r="B444" i="1"/>
  <c r="O443" i="1"/>
  <c r="N443" i="1"/>
  <c r="M443" i="1"/>
  <c r="L443" i="1"/>
  <c r="K443" i="1"/>
  <c r="J443" i="1"/>
  <c r="I443" i="1"/>
  <c r="H443" i="1"/>
  <c r="G443" i="1"/>
  <c r="F443" i="1"/>
  <c r="E443" i="1"/>
  <c r="D443" i="1"/>
  <c r="C443" i="1"/>
  <c r="B443" i="1"/>
  <c r="O442" i="1"/>
  <c r="N442" i="1"/>
  <c r="M442" i="1"/>
  <c r="L442" i="1"/>
  <c r="K442" i="1"/>
  <c r="J442" i="1"/>
  <c r="I442" i="1"/>
  <c r="H442" i="1"/>
  <c r="G442" i="1"/>
  <c r="F442" i="1"/>
  <c r="E442" i="1"/>
  <c r="D442" i="1"/>
  <c r="C442" i="1"/>
  <c r="B442" i="1"/>
  <c r="O441" i="1"/>
  <c r="N441" i="1"/>
  <c r="M441" i="1"/>
  <c r="L441" i="1"/>
  <c r="K441" i="1"/>
  <c r="J441" i="1"/>
  <c r="I441" i="1"/>
  <c r="H441" i="1"/>
  <c r="G441" i="1"/>
  <c r="F441" i="1"/>
  <c r="E441" i="1"/>
  <c r="D441" i="1"/>
  <c r="C441" i="1"/>
  <c r="B441" i="1"/>
  <c r="O440" i="1"/>
  <c r="N440" i="1"/>
  <c r="M440" i="1"/>
  <c r="L440" i="1"/>
  <c r="K440" i="1"/>
  <c r="J440" i="1"/>
  <c r="I440" i="1"/>
  <c r="H440" i="1"/>
  <c r="G440" i="1"/>
  <c r="F440" i="1"/>
  <c r="E440" i="1"/>
  <c r="D440" i="1"/>
  <c r="C440" i="1"/>
  <c r="B440" i="1"/>
  <c r="O439" i="1"/>
  <c r="N439" i="1"/>
  <c r="M439" i="1"/>
  <c r="L439" i="1"/>
  <c r="K439" i="1"/>
  <c r="J439" i="1"/>
  <c r="I439" i="1"/>
  <c r="H439" i="1"/>
  <c r="G439" i="1"/>
  <c r="F439" i="1"/>
  <c r="E439" i="1"/>
  <c r="D439" i="1"/>
  <c r="C439" i="1"/>
  <c r="B439" i="1"/>
  <c r="O438" i="1"/>
  <c r="N438" i="1"/>
  <c r="M438" i="1"/>
  <c r="L438" i="1"/>
  <c r="K438" i="1"/>
  <c r="J438" i="1"/>
  <c r="I438" i="1"/>
  <c r="H438" i="1"/>
  <c r="G438" i="1"/>
  <c r="F438" i="1"/>
  <c r="E438" i="1"/>
  <c r="D438" i="1"/>
  <c r="C438" i="1"/>
  <c r="B438" i="1"/>
  <c r="O437" i="1"/>
  <c r="N437" i="1"/>
  <c r="M437" i="1"/>
  <c r="L437" i="1"/>
  <c r="K437" i="1"/>
  <c r="J437" i="1"/>
  <c r="I437" i="1"/>
  <c r="H437" i="1"/>
  <c r="G437" i="1"/>
  <c r="F437" i="1"/>
  <c r="E437" i="1"/>
  <c r="D437" i="1"/>
  <c r="C437" i="1"/>
  <c r="B437" i="1"/>
  <c r="O436" i="1"/>
  <c r="N436" i="1"/>
  <c r="M436" i="1"/>
  <c r="L436" i="1"/>
  <c r="K436" i="1"/>
  <c r="J436" i="1"/>
  <c r="I436" i="1"/>
  <c r="H436" i="1"/>
  <c r="G436" i="1"/>
  <c r="F436" i="1"/>
  <c r="E436" i="1"/>
  <c r="D436" i="1"/>
  <c r="C436" i="1"/>
  <c r="B436" i="1"/>
  <c r="O435" i="1"/>
  <c r="N435" i="1"/>
  <c r="M435" i="1"/>
  <c r="L435" i="1"/>
  <c r="K435" i="1"/>
  <c r="J435" i="1"/>
  <c r="I435" i="1"/>
  <c r="H435" i="1"/>
  <c r="G435" i="1"/>
  <c r="F435" i="1"/>
  <c r="E435" i="1"/>
  <c r="D435" i="1"/>
  <c r="C435" i="1"/>
  <c r="B435" i="1"/>
  <c r="O434" i="1"/>
  <c r="N434" i="1"/>
  <c r="M434" i="1"/>
  <c r="L434" i="1"/>
  <c r="K434" i="1"/>
  <c r="J434" i="1"/>
  <c r="I434" i="1"/>
  <c r="H434" i="1"/>
  <c r="G434" i="1"/>
  <c r="F434" i="1"/>
  <c r="E434" i="1"/>
  <c r="D434" i="1"/>
  <c r="C434" i="1"/>
  <c r="B434" i="1"/>
  <c r="O433" i="1"/>
  <c r="N433" i="1"/>
  <c r="M433" i="1"/>
  <c r="L433" i="1"/>
  <c r="K433" i="1"/>
  <c r="J433" i="1"/>
  <c r="I433" i="1"/>
  <c r="H433" i="1"/>
  <c r="G433" i="1"/>
  <c r="F433" i="1"/>
  <c r="E433" i="1"/>
  <c r="D433" i="1"/>
  <c r="C433" i="1"/>
  <c r="B433" i="1"/>
  <c r="O432" i="1"/>
  <c r="N432" i="1"/>
  <c r="M432" i="1"/>
  <c r="L432" i="1"/>
  <c r="K432" i="1"/>
  <c r="J432" i="1"/>
  <c r="I432" i="1"/>
  <c r="H432" i="1"/>
  <c r="G432" i="1"/>
  <c r="F432" i="1"/>
  <c r="E432" i="1"/>
  <c r="D432" i="1"/>
  <c r="C432" i="1"/>
  <c r="B432" i="1"/>
  <c r="O431" i="1"/>
  <c r="N431" i="1"/>
  <c r="M431" i="1"/>
  <c r="L431" i="1"/>
  <c r="K431" i="1"/>
  <c r="J431" i="1"/>
  <c r="I431" i="1"/>
  <c r="H431" i="1"/>
  <c r="G431" i="1"/>
  <c r="F431" i="1"/>
  <c r="E431" i="1"/>
  <c r="D431" i="1"/>
  <c r="C431" i="1"/>
  <c r="B431" i="1"/>
  <c r="O430" i="1"/>
  <c r="N430" i="1"/>
  <c r="M430" i="1"/>
  <c r="L430" i="1"/>
  <c r="K430" i="1"/>
  <c r="J430" i="1"/>
  <c r="I430" i="1"/>
  <c r="H430" i="1"/>
  <c r="G430" i="1"/>
  <c r="F430" i="1"/>
  <c r="E430" i="1"/>
  <c r="D430" i="1"/>
  <c r="C430" i="1"/>
  <c r="B430" i="1"/>
  <c r="O429" i="1"/>
  <c r="N429" i="1"/>
  <c r="M429" i="1"/>
  <c r="L429" i="1"/>
  <c r="K429" i="1"/>
  <c r="J429" i="1"/>
  <c r="I429" i="1"/>
  <c r="H429" i="1"/>
  <c r="G429" i="1"/>
  <c r="F429" i="1"/>
  <c r="E429" i="1"/>
  <c r="D429" i="1"/>
  <c r="C429" i="1"/>
  <c r="B429" i="1"/>
  <c r="O428" i="1"/>
  <c r="N428" i="1"/>
  <c r="M428" i="1"/>
  <c r="L428" i="1"/>
  <c r="K428" i="1"/>
  <c r="J428" i="1"/>
  <c r="I428" i="1"/>
  <c r="H428" i="1"/>
  <c r="G428" i="1"/>
  <c r="F428" i="1"/>
  <c r="E428" i="1"/>
  <c r="D428" i="1"/>
  <c r="C428" i="1"/>
  <c r="B428" i="1"/>
  <c r="O427" i="1"/>
  <c r="N427" i="1"/>
  <c r="M427" i="1"/>
  <c r="L427" i="1"/>
  <c r="K427" i="1"/>
  <c r="J427" i="1"/>
  <c r="I427" i="1"/>
  <c r="H427" i="1"/>
  <c r="G427" i="1"/>
  <c r="F427" i="1"/>
  <c r="E427" i="1"/>
  <c r="D427" i="1"/>
  <c r="C427" i="1"/>
  <c r="B427" i="1"/>
  <c r="O426" i="1"/>
  <c r="N426" i="1"/>
  <c r="M426" i="1"/>
  <c r="L426" i="1"/>
  <c r="K426" i="1"/>
  <c r="J426" i="1"/>
  <c r="I426" i="1"/>
  <c r="H426" i="1"/>
  <c r="G426" i="1"/>
  <c r="F426" i="1"/>
  <c r="E426" i="1"/>
  <c r="D426" i="1"/>
  <c r="C426" i="1"/>
  <c r="B426" i="1"/>
  <c r="O425" i="1"/>
  <c r="N425" i="1"/>
  <c r="M425" i="1"/>
  <c r="L425" i="1"/>
  <c r="K425" i="1"/>
  <c r="J425" i="1"/>
  <c r="I425" i="1"/>
  <c r="H425" i="1"/>
  <c r="G425" i="1"/>
  <c r="F425" i="1"/>
  <c r="E425" i="1"/>
  <c r="D425" i="1"/>
  <c r="C425" i="1"/>
  <c r="B425" i="1"/>
  <c r="O424" i="1"/>
  <c r="N424" i="1"/>
  <c r="M424" i="1"/>
  <c r="L424" i="1"/>
  <c r="K424" i="1"/>
  <c r="J424" i="1"/>
  <c r="I424" i="1"/>
  <c r="H424" i="1"/>
  <c r="G424" i="1"/>
  <c r="F424" i="1"/>
  <c r="E424" i="1"/>
  <c r="D424" i="1"/>
  <c r="C424" i="1"/>
  <c r="B424" i="1"/>
  <c r="O423" i="1"/>
  <c r="N423" i="1"/>
  <c r="M423" i="1"/>
  <c r="L423" i="1"/>
  <c r="K423" i="1"/>
  <c r="J423" i="1"/>
  <c r="I423" i="1"/>
  <c r="H423" i="1"/>
  <c r="G423" i="1"/>
  <c r="F423" i="1"/>
  <c r="E423" i="1"/>
  <c r="D423" i="1"/>
  <c r="C423" i="1"/>
  <c r="B423" i="1"/>
  <c r="O422" i="1"/>
  <c r="N422" i="1"/>
  <c r="M422" i="1"/>
  <c r="L422" i="1"/>
  <c r="K422" i="1"/>
  <c r="J422" i="1"/>
  <c r="I422" i="1"/>
  <c r="H422" i="1"/>
  <c r="G422" i="1"/>
  <c r="F422" i="1"/>
  <c r="E422" i="1"/>
  <c r="D422" i="1"/>
  <c r="C422" i="1"/>
  <c r="B422" i="1"/>
  <c r="O421" i="1"/>
  <c r="N421" i="1"/>
  <c r="M421" i="1"/>
  <c r="L421" i="1"/>
  <c r="K421" i="1"/>
  <c r="J421" i="1"/>
  <c r="I421" i="1"/>
  <c r="H421" i="1"/>
  <c r="G421" i="1"/>
  <c r="F421" i="1"/>
  <c r="E421" i="1"/>
  <c r="D421" i="1"/>
  <c r="C421" i="1"/>
  <c r="B421" i="1"/>
  <c r="O420" i="1"/>
  <c r="N420" i="1"/>
  <c r="M420" i="1"/>
  <c r="L420" i="1"/>
  <c r="K420" i="1"/>
  <c r="J420" i="1"/>
  <c r="I420" i="1"/>
  <c r="H420" i="1"/>
  <c r="G420" i="1"/>
  <c r="F420" i="1"/>
  <c r="E420" i="1"/>
  <c r="D420" i="1"/>
  <c r="C420" i="1"/>
  <c r="B420" i="1"/>
  <c r="O419" i="1"/>
  <c r="N419" i="1"/>
  <c r="M419" i="1"/>
  <c r="L419" i="1"/>
  <c r="K419" i="1"/>
  <c r="J419" i="1"/>
  <c r="I419" i="1"/>
  <c r="H419" i="1"/>
  <c r="G419" i="1"/>
  <c r="F419" i="1"/>
  <c r="E419" i="1"/>
  <c r="D419" i="1"/>
  <c r="C419" i="1"/>
  <c r="B419" i="1"/>
  <c r="O418" i="1"/>
  <c r="N418" i="1"/>
  <c r="M418" i="1"/>
  <c r="L418" i="1"/>
  <c r="K418" i="1"/>
  <c r="J418" i="1"/>
  <c r="I418" i="1"/>
  <c r="H418" i="1"/>
  <c r="G418" i="1"/>
  <c r="F418" i="1"/>
  <c r="E418" i="1"/>
  <c r="D418" i="1"/>
  <c r="C418" i="1"/>
  <c r="B418" i="1"/>
  <c r="O417" i="1"/>
  <c r="N417" i="1"/>
  <c r="M417" i="1"/>
  <c r="L417" i="1"/>
  <c r="K417" i="1"/>
  <c r="J417" i="1"/>
  <c r="I417" i="1"/>
  <c r="H417" i="1"/>
  <c r="G417" i="1"/>
  <c r="F417" i="1"/>
  <c r="E417" i="1"/>
  <c r="D417" i="1"/>
  <c r="C417" i="1"/>
  <c r="B417" i="1"/>
  <c r="O416" i="1"/>
  <c r="N416" i="1"/>
  <c r="M416" i="1"/>
  <c r="L416" i="1"/>
  <c r="K416" i="1"/>
  <c r="J416" i="1"/>
  <c r="I416" i="1"/>
  <c r="H416" i="1"/>
  <c r="G416" i="1"/>
  <c r="F416" i="1"/>
  <c r="E416" i="1"/>
  <c r="D416" i="1"/>
  <c r="C416" i="1"/>
  <c r="B416" i="1"/>
  <c r="O415" i="1"/>
  <c r="N415" i="1"/>
  <c r="M415" i="1"/>
  <c r="L415" i="1"/>
  <c r="K415" i="1"/>
  <c r="J415" i="1"/>
  <c r="I415" i="1"/>
  <c r="H415" i="1"/>
  <c r="G415" i="1"/>
  <c r="F415" i="1"/>
  <c r="E415" i="1"/>
  <c r="D415" i="1"/>
  <c r="C415" i="1"/>
  <c r="B415" i="1"/>
  <c r="O414" i="1"/>
  <c r="N414" i="1"/>
  <c r="M414" i="1"/>
  <c r="L414" i="1"/>
  <c r="K414" i="1"/>
  <c r="J414" i="1"/>
  <c r="I414" i="1"/>
  <c r="H414" i="1"/>
  <c r="G414" i="1"/>
  <c r="F414" i="1"/>
  <c r="E414" i="1"/>
  <c r="D414" i="1"/>
  <c r="C414" i="1"/>
  <c r="B414" i="1"/>
  <c r="O413" i="1"/>
  <c r="N413" i="1"/>
  <c r="M413" i="1"/>
  <c r="L413" i="1"/>
  <c r="K413" i="1"/>
  <c r="J413" i="1"/>
  <c r="I413" i="1"/>
  <c r="H413" i="1"/>
  <c r="G413" i="1"/>
  <c r="F413" i="1"/>
  <c r="E413" i="1"/>
  <c r="D413" i="1"/>
  <c r="C413" i="1"/>
  <c r="B413" i="1"/>
  <c r="O412" i="1"/>
  <c r="N412" i="1"/>
  <c r="M412" i="1"/>
  <c r="L412" i="1"/>
  <c r="K412" i="1"/>
  <c r="J412" i="1"/>
  <c r="I412" i="1"/>
  <c r="H412" i="1"/>
  <c r="G412" i="1"/>
  <c r="F412" i="1"/>
  <c r="E412" i="1"/>
  <c r="D412" i="1"/>
  <c r="C412" i="1"/>
  <c r="B412" i="1"/>
  <c r="O411" i="1"/>
  <c r="N411" i="1"/>
  <c r="M411" i="1"/>
  <c r="L411" i="1"/>
  <c r="K411" i="1"/>
  <c r="J411" i="1"/>
  <c r="I411" i="1"/>
  <c r="H411" i="1"/>
  <c r="G411" i="1"/>
  <c r="F411" i="1"/>
  <c r="E411" i="1"/>
  <c r="D411" i="1"/>
  <c r="C411" i="1"/>
  <c r="B411" i="1"/>
  <c r="O410" i="1"/>
  <c r="N410" i="1"/>
  <c r="M410" i="1"/>
  <c r="L410" i="1"/>
  <c r="K410" i="1"/>
  <c r="J410" i="1"/>
  <c r="I410" i="1"/>
  <c r="H410" i="1"/>
  <c r="G410" i="1"/>
  <c r="F410" i="1"/>
  <c r="E410" i="1"/>
  <c r="D410" i="1"/>
  <c r="C410" i="1"/>
  <c r="B410" i="1"/>
  <c r="O409" i="1"/>
  <c r="N409" i="1"/>
  <c r="M409" i="1"/>
  <c r="L409" i="1"/>
  <c r="K409" i="1"/>
  <c r="J409" i="1"/>
  <c r="I409" i="1"/>
  <c r="H409" i="1"/>
  <c r="G409" i="1"/>
  <c r="F409" i="1"/>
  <c r="E409" i="1"/>
  <c r="D409" i="1"/>
  <c r="C409" i="1"/>
  <c r="B409" i="1"/>
  <c r="O408" i="1"/>
  <c r="N408" i="1"/>
  <c r="M408" i="1"/>
  <c r="L408" i="1"/>
  <c r="K408" i="1"/>
  <c r="J408" i="1"/>
  <c r="I408" i="1"/>
  <c r="H408" i="1"/>
  <c r="G408" i="1"/>
  <c r="F408" i="1"/>
  <c r="E408" i="1"/>
  <c r="D408" i="1"/>
  <c r="C408" i="1"/>
  <c r="B408" i="1"/>
  <c r="O407" i="1"/>
  <c r="N407" i="1"/>
  <c r="M407" i="1"/>
  <c r="L407" i="1"/>
  <c r="K407" i="1"/>
  <c r="J407" i="1"/>
  <c r="I407" i="1"/>
  <c r="H407" i="1"/>
  <c r="G407" i="1"/>
  <c r="F407" i="1"/>
  <c r="E407" i="1"/>
  <c r="D407" i="1"/>
  <c r="C407" i="1"/>
  <c r="B407" i="1"/>
  <c r="O406" i="1"/>
  <c r="N406" i="1"/>
  <c r="M406" i="1"/>
  <c r="L406" i="1"/>
  <c r="K406" i="1"/>
  <c r="J406" i="1"/>
  <c r="I406" i="1"/>
  <c r="H406" i="1"/>
  <c r="G406" i="1"/>
  <c r="F406" i="1"/>
  <c r="E406" i="1"/>
  <c r="D406" i="1"/>
  <c r="C406" i="1"/>
  <c r="B406" i="1"/>
  <c r="O405" i="1"/>
  <c r="N405" i="1"/>
  <c r="M405" i="1"/>
  <c r="L405" i="1"/>
  <c r="K405" i="1"/>
  <c r="J405" i="1"/>
  <c r="I405" i="1"/>
  <c r="H405" i="1"/>
  <c r="G405" i="1"/>
  <c r="F405" i="1"/>
  <c r="E405" i="1"/>
  <c r="D405" i="1"/>
  <c r="C405" i="1"/>
  <c r="B405" i="1"/>
  <c r="O404" i="1"/>
  <c r="N404" i="1"/>
  <c r="M404" i="1"/>
  <c r="L404" i="1"/>
  <c r="K404" i="1"/>
  <c r="J404" i="1"/>
  <c r="I404" i="1"/>
  <c r="H404" i="1"/>
  <c r="G404" i="1"/>
  <c r="F404" i="1"/>
  <c r="E404" i="1"/>
  <c r="D404" i="1"/>
  <c r="C404" i="1"/>
  <c r="B404" i="1"/>
  <c r="O403" i="1"/>
  <c r="N403" i="1"/>
  <c r="M403" i="1"/>
  <c r="L403" i="1"/>
  <c r="K403" i="1"/>
  <c r="J403" i="1"/>
  <c r="I403" i="1"/>
  <c r="H403" i="1"/>
  <c r="G403" i="1"/>
  <c r="F403" i="1"/>
  <c r="E403" i="1"/>
  <c r="D403" i="1"/>
  <c r="C403" i="1"/>
  <c r="B403" i="1"/>
  <c r="O402" i="1"/>
  <c r="N402" i="1"/>
  <c r="M402" i="1"/>
  <c r="L402" i="1"/>
  <c r="K402" i="1"/>
  <c r="J402" i="1"/>
  <c r="I402" i="1"/>
  <c r="H402" i="1"/>
  <c r="G402" i="1"/>
  <c r="F402" i="1"/>
  <c r="E402" i="1"/>
  <c r="D402" i="1"/>
  <c r="C402" i="1"/>
  <c r="B402" i="1"/>
  <c r="O401" i="1"/>
  <c r="N401" i="1"/>
  <c r="M401" i="1"/>
  <c r="L401" i="1"/>
  <c r="K401" i="1"/>
  <c r="J401" i="1"/>
  <c r="I401" i="1"/>
  <c r="H401" i="1"/>
  <c r="G401" i="1"/>
  <c r="F401" i="1"/>
  <c r="E401" i="1"/>
  <c r="D401" i="1"/>
  <c r="C401" i="1"/>
  <c r="B401" i="1"/>
  <c r="O400" i="1"/>
  <c r="N400" i="1"/>
  <c r="M400" i="1"/>
  <c r="L400" i="1"/>
  <c r="K400" i="1"/>
  <c r="J400" i="1"/>
  <c r="I400" i="1"/>
  <c r="H400" i="1"/>
  <c r="G400" i="1"/>
  <c r="F400" i="1"/>
  <c r="E400" i="1"/>
  <c r="D400" i="1"/>
  <c r="C400" i="1"/>
  <c r="B400" i="1"/>
  <c r="O399" i="1"/>
  <c r="N399" i="1"/>
  <c r="M399" i="1"/>
  <c r="L399" i="1"/>
  <c r="K399" i="1"/>
  <c r="J399" i="1"/>
  <c r="I399" i="1"/>
  <c r="H399" i="1"/>
  <c r="G399" i="1"/>
  <c r="F399" i="1"/>
  <c r="E399" i="1"/>
  <c r="D399" i="1"/>
  <c r="C399" i="1"/>
  <c r="B399" i="1"/>
  <c r="O398" i="1"/>
  <c r="N398" i="1"/>
  <c r="M398" i="1"/>
  <c r="L398" i="1"/>
  <c r="K398" i="1"/>
  <c r="J398" i="1"/>
  <c r="I398" i="1"/>
  <c r="H398" i="1"/>
  <c r="G398" i="1"/>
  <c r="F398" i="1"/>
  <c r="E398" i="1"/>
  <c r="D398" i="1"/>
  <c r="C398" i="1"/>
  <c r="B398" i="1"/>
  <c r="O397" i="1"/>
  <c r="N397" i="1"/>
  <c r="M397" i="1"/>
  <c r="L397" i="1"/>
  <c r="K397" i="1"/>
  <c r="J397" i="1"/>
  <c r="I397" i="1"/>
  <c r="H397" i="1"/>
  <c r="G397" i="1"/>
  <c r="F397" i="1"/>
  <c r="E397" i="1"/>
  <c r="D397" i="1"/>
  <c r="C397" i="1"/>
  <c r="B397" i="1"/>
  <c r="O396" i="1"/>
  <c r="N396" i="1"/>
  <c r="M396" i="1"/>
  <c r="L396" i="1"/>
  <c r="K396" i="1"/>
  <c r="J396" i="1"/>
  <c r="I396" i="1"/>
  <c r="H396" i="1"/>
  <c r="G396" i="1"/>
  <c r="F396" i="1"/>
  <c r="E396" i="1"/>
  <c r="D396" i="1"/>
  <c r="C396" i="1"/>
  <c r="B396" i="1"/>
  <c r="O395" i="1"/>
  <c r="N395" i="1"/>
  <c r="M395" i="1"/>
  <c r="L395" i="1"/>
  <c r="K395" i="1"/>
  <c r="J395" i="1"/>
  <c r="I395" i="1"/>
  <c r="H395" i="1"/>
  <c r="G395" i="1"/>
  <c r="F395" i="1"/>
  <c r="E395" i="1"/>
  <c r="D395" i="1"/>
  <c r="C395" i="1"/>
  <c r="B395" i="1"/>
  <c r="O394" i="1"/>
  <c r="N394" i="1"/>
  <c r="M394" i="1"/>
  <c r="L394" i="1"/>
  <c r="K394" i="1"/>
  <c r="J394" i="1"/>
  <c r="I394" i="1"/>
  <c r="H394" i="1"/>
  <c r="G394" i="1"/>
  <c r="F394" i="1"/>
  <c r="E394" i="1"/>
  <c r="D394" i="1"/>
  <c r="C394" i="1"/>
  <c r="B394" i="1"/>
  <c r="O393" i="1"/>
  <c r="N393" i="1"/>
  <c r="M393" i="1"/>
  <c r="L393" i="1"/>
  <c r="K393" i="1"/>
  <c r="J393" i="1"/>
  <c r="I393" i="1"/>
  <c r="H393" i="1"/>
  <c r="G393" i="1"/>
  <c r="F393" i="1"/>
  <c r="E393" i="1"/>
  <c r="D393" i="1"/>
  <c r="C393" i="1"/>
  <c r="B393" i="1"/>
  <c r="O392" i="1"/>
  <c r="N392" i="1"/>
  <c r="M392" i="1"/>
  <c r="L392" i="1"/>
  <c r="K392" i="1"/>
  <c r="J392" i="1"/>
  <c r="I392" i="1"/>
  <c r="H392" i="1"/>
  <c r="G392" i="1"/>
  <c r="F392" i="1"/>
  <c r="E392" i="1"/>
  <c r="D392" i="1"/>
  <c r="C392" i="1"/>
  <c r="B392" i="1"/>
  <c r="O391" i="1"/>
  <c r="N391" i="1"/>
  <c r="M391" i="1"/>
  <c r="L391" i="1"/>
  <c r="K391" i="1"/>
  <c r="J391" i="1"/>
  <c r="I391" i="1"/>
  <c r="H391" i="1"/>
  <c r="G391" i="1"/>
  <c r="F391" i="1"/>
  <c r="E391" i="1"/>
  <c r="D391" i="1"/>
  <c r="C391" i="1"/>
  <c r="B391" i="1"/>
  <c r="O390" i="1"/>
  <c r="N390" i="1"/>
  <c r="M390" i="1"/>
  <c r="L390" i="1"/>
  <c r="K390" i="1"/>
  <c r="J390" i="1"/>
  <c r="I390" i="1"/>
  <c r="H390" i="1"/>
  <c r="G390" i="1"/>
  <c r="F390" i="1"/>
  <c r="E390" i="1"/>
  <c r="D390" i="1"/>
  <c r="C390" i="1"/>
  <c r="B390" i="1"/>
  <c r="O389" i="1"/>
  <c r="N389" i="1"/>
  <c r="M389" i="1"/>
  <c r="L389" i="1"/>
  <c r="K389" i="1"/>
  <c r="J389" i="1"/>
  <c r="I389" i="1"/>
  <c r="H389" i="1"/>
  <c r="G389" i="1"/>
  <c r="F389" i="1"/>
  <c r="E389" i="1"/>
  <c r="D389" i="1"/>
  <c r="C389" i="1"/>
  <c r="B389" i="1"/>
  <c r="O388" i="1"/>
  <c r="N388" i="1"/>
  <c r="M388" i="1"/>
  <c r="L388" i="1"/>
  <c r="K388" i="1"/>
  <c r="J388" i="1"/>
  <c r="I388" i="1"/>
  <c r="H388" i="1"/>
  <c r="G388" i="1"/>
  <c r="F388" i="1"/>
  <c r="E388" i="1"/>
  <c r="D388" i="1"/>
  <c r="C388" i="1"/>
  <c r="B388" i="1"/>
  <c r="O387" i="1"/>
  <c r="N387" i="1"/>
  <c r="M387" i="1"/>
  <c r="L387" i="1"/>
  <c r="K387" i="1"/>
  <c r="J387" i="1"/>
  <c r="I387" i="1"/>
  <c r="H387" i="1"/>
  <c r="G387" i="1"/>
  <c r="F387" i="1"/>
  <c r="E387" i="1"/>
  <c r="D387" i="1"/>
  <c r="C387" i="1"/>
  <c r="B387" i="1"/>
  <c r="O386" i="1"/>
  <c r="N386" i="1"/>
  <c r="M386" i="1"/>
  <c r="L386" i="1"/>
  <c r="K386" i="1"/>
  <c r="J386" i="1"/>
  <c r="I386" i="1"/>
  <c r="H386" i="1"/>
  <c r="G386" i="1"/>
  <c r="F386" i="1"/>
  <c r="E386" i="1"/>
  <c r="D386" i="1"/>
  <c r="C386" i="1"/>
  <c r="B386" i="1"/>
  <c r="O385" i="1"/>
  <c r="N385" i="1"/>
  <c r="M385" i="1"/>
  <c r="L385" i="1"/>
  <c r="K385" i="1"/>
  <c r="J385" i="1"/>
  <c r="I385" i="1"/>
  <c r="H385" i="1"/>
  <c r="G385" i="1"/>
  <c r="F385" i="1"/>
  <c r="E385" i="1"/>
  <c r="D385" i="1"/>
  <c r="C385" i="1"/>
  <c r="B385" i="1"/>
  <c r="O384" i="1"/>
  <c r="N384" i="1"/>
  <c r="M384" i="1"/>
  <c r="L384" i="1"/>
  <c r="K384" i="1"/>
  <c r="J384" i="1"/>
  <c r="I384" i="1"/>
  <c r="H384" i="1"/>
  <c r="G384" i="1"/>
  <c r="F384" i="1"/>
  <c r="E384" i="1"/>
  <c r="D384" i="1"/>
  <c r="C384" i="1"/>
  <c r="B384" i="1"/>
  <c r="O383" i="1"/>
  <c r="N383" i="1"/>
  <c r="M383" i="1"/>
  <c r="L383" i="1"/>
  <c r="K383" i="1"/>
  <c r="J383" i="1"/>
  <c r="I383" i="1"/>
  <c r="H383" i="1"/>
  <c r="G383" i="1"/>
  <c r="F383" i="1"/>
  <c r="E383" i="1"/>
  <c r="D383" i="1"/>
  <c r="C383" i="1"/>
  <c r="B383" i="1"/>
  <c r="O382" i="1"/>
  <c r="N382" i="1"/>
  <c r="M382" i="1"/>
  <c r="L382" i="1"/>
  <c r="K382" i="1"/>
  <c r="J382" i="1"/>
  <c r="I382" i="1"/>
  <c r="H382" i="1"/>
  <c r="G382" i="1"/>
  <c r="F382" i="1"/>
  <c r="E382" i="1"/>
  <c r="D382" i="1"/>
  <c r="C382" i="1"/>
  <c r="B382" i="1"/>
  <c r="O381" i="1"/>
  <c r="N381" i="1"/>
  <c r="M381" i="1"/>
  <c r="L381" i="1"/>
  <c r="K381" i="1"/>
  <c r="J381" i="1"/>
  <c r="I381" i="1"/>
  <c r="H381" i="1"/>
  <c r="G381" i="1"/>
  <c r="F381" i="1"/>
  <c r="E381" i="1"/>
  <c r="D381" i="1"/>
  <c r="C381" i="1"/>
  <c r="B381" i="1"/>
  <c r="O380" i="1"/>
  <c r="N380" i="1"/>
  <c r="M380" i="1"/>
  <c r="L380" i="1"/>
  <c r="K380" i="1"/>
  <c r="J380" i="1"/>
  <c r="I380" i="1"/>
  <c r="H380" i="1"/>
  <c r="G380" i="1"/>
  <c r="F380" i="1"/>
  <c r="E380" i="1"/>
  <c r="D380" i="1"/>
  <c r="C380" i="1"/>
  <c r="B380" i="1"/>
  <c r="O379" i="1"/>
  <c r="N379" i="1"/>
  <c r="M379" i="1"/>
  <c r="L379" i="1"/>
  <c r="K379" i="1"/>
  <c r="J379" i="1"/>
  <c r="I379" i="1"/>
  <c r="H379" i="1"/>
  <c r="G379" i="1"/>
  <c r="F379" i="1"/>
  <c r="E379" i="1"/>
  <c r="D379" i="1"/>
  <c r="C379" i="1"/>
  <c r="B379" i="1"/>
  <c r="O378" i="1"/>
  <c r="N378" i="1"/>
  <c r="M378" i="1"/>
  <c r="L378" i="1"/>
  <c r="K378" i="1"/>
  <c r="J378" i="1"/>
  <c r="I378" i="1"/>
  <c r="H378" i="1"/>
  <c r="G378" i="1"/>
  <c r="F378" i="1"/>
  <c r="E378" i="1"/>
  <c r="D378" i="1"/>
  <c r="C378" i="1"/>
  <c r="B378" i="1"/>
  <c r="O377" i="1"/>
  <c r="N377" i="1"/>
  <c r="M377" i="1"/>
  <c r="L377" i="1"/>
  <c r="K377" i="1"/>
  <c r="J377" i="1"/>
  <c r="I377" i="1"/>
  <c r="H377" i="1"/>
  <c r="G377" i="1"/>
  <c r="F377" i="1"/>
  <c r="E377" i="1"/>
  <c r="D377" i="1"/>
  <c r="C377" i="1"/>
  <c r="B377" i="1"/>
  <c r="O376" i="1"/>
  <c r="N376" i="1"/>
  <c r="M376" i="1"/>
  <c r="L376" i="1"/>
  <c r="K376" i="1"/>
  <c r="J376" i="1"/>
  <c r="I376" i="1"/>
  <c r="H376" i="1"/>
  <c r="G376" i="1"/>
  <c r="F376" i="1"/>
  <c r="E376" i="1"/>
  <c r="D376" i="1"/>
  <c r="C376" i="1"/>
  <c r="B376" i="1"/>
  <c r="O375" i="1"/>
  <c r="N375" i="1"/>
  <c r="M375" i="1"/>
  <c r="L375" i="1"/>
  <c r="K375" i="1"/>
  <c r="J375" i="1"/>
  <c r="I375" i="1"/>
  <c r="H375" i="1"/>
  <c r="G375" i="1"/>
  <c r="F375" i="1"/>
  <c r="E375" i="1"/>
  <c r="D375" i="1"/>
  <c r="C375" i="1"/>
  <c r="B375" i="1"/>
  <c r="O374" i="1"/>
  <c r="N374" i="1"/>
  <c r="M374" i="1"/>
  <c r="L374" i="1"/>
  <c r="K374" i="1"/>
  <c r="J374" i="1"/>
  <c r="I374" i="1"/>
  <c r="H374" i="1"/>
  <c r="G374" i="1"/>
  <c r="F374" i="1"/>
  <c r="E374" i="1"/>
  <c r="D374" i="1"/>
  <c r="C374" i="1"/>
  <c r="B374" i="1"/>
  <c r="O373" i="1"/>
  <c r="N373" i="1"/>
  <c r="M373" i="1"/>
  <c r="L373" i="1"/>
  <c r="K373" i="1"/>
  <c r="J373" i="1"/>
  <c r="I373" i="1"/>
  <c r="H373" i="1"/>
  <c r="G373" i="1"/>
  <c r="F373" i="1"/>
  <c r="E373" i="1"/>
  <c r="D373" i="1"/>
  <c r="C373" i="1"/>
  <c r="B373" i="1"/>
  <c r="O372" i="1"/>
  <c r="N372" i="1"/>
  <c r="M372" i="1"/>
  <c r="L372" i="1"/>
  <c r="K372" i="1"/>
  <c r="J372" i="1"/>
  <c r="I372" i="1"/>
  <c r="H372" i="1"/>
  <c r="G372" i="1"/>
  <c r="F372" i="1"/>
  <c r="E372" i="1"/>
  <c r="D372" i="1"/>
  <c r="C372" i="1"/>
  <c r="B372" i="1"/>
  <c r="O371" i="1"/>
  <c r="N371" i="1"/>
  <c r="M371" i="1"/>
  <c r="L371" i="1"/>
  <c r="K371" i="1"/>
  <c r="J371" i="1"/>
  <c r="I371" i="1"/>
  <c r="H371" i="1"/>
  <c r="G371" i="1"/>
  <c r="F371" i="1"/>
  <c r="E371" i="1"/>
  <c r="D371" i="1"/>
  <c r="C371" i="1"/>
  <c r="B371" i="1"/>
  <c r="O370" i="1"/>
  <c r="N370" i="1"/>
  <c r="M370" i="1"/>
  <c r="L370" i="1"/>
  <c r="K370" i="1"/>
  <c r="J370" i="1"/>
  <c r="I370" i="1"/>
  <c r="H370" i="1"/>
  <c r="G370" i="1"/>
  <c r="F370" i="1"/>
  <c r="E370" i="1"/>
  <c r="D370" i="1"/>
  <c r="C370" i="1"/>
  <c r="B370" i="1"/>
  <c r="O369" i="1"/>
  <c r="N369" i="1"/>
  <c r="M369" i="1"/>
  <c r="L369" i="1"/>
  <c r="K369" i="1"/>
  <c r="J369" i="1"/>
  <c r="I369" i="1"/>
  <c r="H369" i="1"/>
  <c r="G369" i="1"/>
  <c r="F369" i="1"/>
  <c r="E369" i="1"/>
  <c r="D369" i="1"/>
  <c r="C369" i="1"/>
  <c r="B369" i="1"/>
  <c r="O368" i="1"/>
  <c r="N368" i="1"/>
  <c r="M368" i="1"/>
  <c r="L368" i="1"/>
  <c r="K368" i="1"/>
  <c r="J368" i="1"/>
  <c r="I368" i="1"/>
  <c r="H368" i="1"/>
  <c r="G368" i="1"/>
  <c r="F368" i="1"/>
  <c r="E368" i="1"/>
  <c r="D368" i="1"/>
  <c r="C368" i="1"/>
  <c r="B368" i="1"/>
  <c r="O367" i="1"/>
  <c r="N367" i="1"/>
  <c r="M367" i="1"/>
  <c r="L367" i="1"/>
  <c r="K367" i="1"/>
  <c r="J367" i="1"/>
  <c r="I367" i="1"/>
  <c r="H367" i="1"/>
  <c r="G367" i="1"/>
  <c r="F367" i="1"/>
  <c r="E367" i="1"/>
  <c r="D367" i="1"/>
  <c r="C367" i="1"/>
  <c r="B367" i="1"/>
  <c r="O366" i="1"/>
  <c r="N366" i="1"/>
  <c r="M366" i="1"/>
  <c r="L366" i="1"/>
  <c r="K366" i="1"/>
  <c r="J366" i="1"/>
  <c r="I366" i="1"/>
  <c r="H366" i="1"/>
  <c r="G366" i="1"/>
  <c r="F366" i="1"/>
  <c r="E366" i="1"/>
  <c r="D366" i="1"/>
  <c r="C366" i="1"/>
  <c r="B366" i="1"/>
  <c r="O365" i="1"/>
  <c r="N365" i="1"/>
  <c r="M365" i="1"/>
  <c r="L365" i="1"/>
  <c r="K365" i="1"/>
  <c r="J365" i="1"/>
  <c r="I365" i="1"/>
  <c r="H365" i="1"/>
  <c r="G365" i="1"/>
  <c r="F365" i="1"/>
  <c r="E365" i="1"/>
  <c r="D365" i="1"/>
  <c r="C365" i="1"/>
  <c r="B365" i="1"/>
  <c r="O364" i="1"/>
  <c r="N364" i="1"/>
  <c r="M364" i="1"/>
  <c r="L364" i="1"/>
  <c r="K364" i="1"/>
  <c r="J364" i="1"/>
  <c r="I364" i="1"/>
  <c r="H364" i="1"/>
  <c r="G364" i="1"/>
  <c r="F364" i="1"/>
  <c r="E364" i="1"/>
  <c r="D364" i="1"/>
  <c r="C364" i="1"/>
  <c r="B364" i="1"/>
  <c r="O363" i="1"/>
  <c r="N363" i="1"/>
  <c r="M363" i="1"/>
  <c r="L363" i="1"/>
  <c r="K363" i="1"/>
  <c r="J363" i="1"/>
  <c r="I363" i="1"/>
  <c r="H363" i="1"/>
  <c r="G363" i="1"/>
  <c r="F363" i="1"/>
  <c r="E363" i="1"/>
  <c r="D363" i="1"/>
  <c r="C363" i="1"/>
  <c r="B363" i="1"/>
  <c r="O362" i="1"/>
  <c r="N362" i="1"/>
  <c r="M362" i="1"/>
  <c r="L362" i="1"/>
  <c r="K362" i="1"/>
  <c r="J362" i="1"/>
  <c r="I362" i="1"/>
  <c r="H362" i="1"/>
  <c r="G362" i="1"/>
  <c r="F362" i="1"/>
  <c r="E362" i="1"/>
  <c r="D362" i="1"/>
  <c r="C362" i="1"/>
  <c r="B362" i="1"/>
  <c r="O361" i="1"/>
  <c r="N361" i="1"/>
  <c r="M361" i="1"/>
  <c r="L361" i="1"/>
  <c r="K361" i="1"/>
  <c r="J361" i="1"/>
  <c r="I361" i="1"/>
  <c r="H361" i="1"/>
  <c r="G361" i="1"/>
  <c r="F361" i="1"/>
  <c r="E361" i="1"/>
  <c r="D361" i="1"/>
  <c r="C361" i="1"/>
  <c r="B361" i="1"/>
  <c r="O360" i="1"/>
  <c r="N360" i="1"/>
  <c r="M360" i="1"/>
  <c r="L360" i="1"/>
  <c r="K360" i="1"/>
  <c r="J360" i="1"/>
  <c r="I360" i="1"/>
  <c r="H360" i="1"/>
  <c r="G360" i="1"/>
  <c r="F360" i="1"/>
  <c r="E360" i="1"/>
  <c r="D360" i="1"/>
  <c r="C360" i="1"/>
  <c r="B360" i="1"/>
  <c r="O359" i="1"/>
  <c r="N359" i="1"/>
  <c r="M359" i="1"/>
  <c r="L359" i="1"/>
  <c r="K359" i="1"/>
  <c r="J359" i="1"/>
  <c r="I359" i="1"/>
  <c r="H359" i="1"/>
  <c r="G359" i="1"/>
  <c r="F359" i="1"/>
  <c r="E359" i="1"/>
  <c r="D359" i="1"/>
  <c r="C359" i="1"/>
  <c r="B359" i="1"/>
  <c r="O358" i="1"/>
  <c r="N358" i="1"/>
  <c r="M358" i="1"/>
  <c r="L358" i="1"/>
  <c r="K358" i="1"/>
  <c r="J358" i="1"/>
  <c r="I358" i="1"/>
  <c r="H358" i="1"/>
  <c r="G358" i="1"/>
  <c r="F358" i="1"/>
  <c r="E358" i="1"/>
  <c r="D358" i="1"/>
  <c r="C358" i="1"/>
  <c r="B358" i="1"/>
  <c r="O357" i="1"/>
  <c r="N357" i="1"/>
  <c r="M357" i="1"/>
  <c r="L357" i="1"/>
  <c r="K357" i="1"/>
  <c r="J357" i="1"/>
  <c r="I357" i="1"/>
  <c r="H357" i="1"/>
  <c r="G357" i="1"/>
  <c r="F357" i="1"/>
  <c r="E357" i="1"/>
  <c r="D357" i="1"/>
  <c r="C357" i="1"/>
  <c r="B357" i="1"/>
  <c r="O356" i="1"/>
  <c r="N356" i="1"/>
  <c r="M356" i="1"/>
  <c r="L356" i="1"/>
  <c r="K356" i="1"/>
  <c r="J356" i="1"/>
  <c r="I356" i="1"/>
  <c r="H356" i="1"/>
  <c r="G356" i="1"/>
  <c r="F356" i="1"/>
  <c r="E356" i="1"/>
  <c r="D356" i="1"/>
  <c r="C356" i="1"/>
  <c r="B356" i="1"/>
  <c r="O355" i="1"/>
  <c r="N355" i="1"/>
  <c r="M355" i="1"/>
  <c r="L355" i="1"/>
  <c r="K355" i="1"/>
  <c r="J355" i="1"/>
  <c r="I355" i="1"/>
  <c r="H355" i="1"/>
  <c r="G355" i="1"/>
  <c r="F355" i="1"/>
  <c r="E355" i="1"/>
  <c r="D355" i="1"/>
  <c r="C355" i="1"/>
  <c r="B355" i="1"/>
  <c r="O354" i="1"/>
  <c r="N354" i="1"/>
  <c r="M354" i="1"/>
  <c r="L354" i="1"/>
  <c r="K354" i="1"/>
  <c r="J354" i="1"/>
  <c r="I354" i="1"/>
  <c r="H354" i="1"/>
  <c r="G354" i="1"/>
  <c r="F354" i="1"/>
  <c r="E354" i="1"/>
  <c r="D354" i="1"/>
  <c r="C354" i="1"/>
  <c r="B354" i="1"/>
  <c r="O353" i="1"/>
  <c r="N353" i="1"/>
  <c r="M353" i="1"/>
  <c r="L353" i="1"/>
  <c r="K353" i="1"/>
  <c r="J353" i="1"/>
  <c r="I353" i="1"/>
  <c r="H353" i="1"/>
  <c r="G353" i="1"/>
  <c r="F353" i="1"/>
  <c r="E353" i="1"/>
  <c r="D353" i="1"/>
  <c r="C353" i="1"/>
  <c r="B353" i="1"/>
  <c r="O352" i="1"/>
  <c r="N352" i="1"/>
  <c r="M352" i="1"/>
  <c r="L352" i="1"/>
  <c r="K352" i="1"/>
  <c r="J352" i="1"/>
  <c r="I352" i="1"/>
  <c r="H352" i="1"/>
  <c r="G352" i="1"/>
  <c r="F352" i="1"/>
  <c r="E352" i="1"/>
  <c r="D352" i="1"/>
  <c r="C352" i="1"/>
  <c r="B352" i="1"/>
  <c r="O351" i="1"/>
  <c r="N351" i="1"/>
  <c r="M351" i="1"/>
  <c r="L351" i="1"/>
  <c r="K351" i="1"/>
  <c r="J351" i="1"/>
  <c r="I351" i="1"/>
  <c r="H351" i="1"/>
  <c r="G351" i="1"/>
  <c r="F351" i="1"/>
  <c r="E351" i="1"/>
  <c r="D351" i="1"/>
  <c r="C351" i="1"/>
  <c r="B351" i="1"/>
  <c r="O350" i="1"/>
  <c r="N350" i="1"/>
  <c r="M350" i="1"/>
  <c r="L350" i="1"/>
  <c r="K350" i="1"/>
  <c r="J350" i="1"/>
  <c r="I350" i="1"/>
  <c r="H350" i="1"/>
  <c r="G350" i="1"/>
  <c r="F350" i="1"/>
  <c r="E350" i="1"/>
  <c r="D350" i="1"/>
  <c r="C350" i="1"/>
  <c r="B350" i="1"/>
  <c r="O349" i="1"/>
  <c r="N349" i="1"/>
  <c r="M349" i="1"/>
  <c r="L349" i="1"/>
  <c r="K349" i="1"/>
  <c r="J349" i="1"/>
  <c r="I349" i="1"/>
  <c r="H349" i="1"/>
  <c r="G349" i="1"/>
  <c r="F349" i="1"/>
  <c r="E349" i="1"/>
  <c r="D349" i="1"/>
  <c r="C349" i="1"/>
  <c r="B349" i="1"/>
  <c r="O348" i="1"/>
  <c r="N348" i="1"/>
  <c r="M348" i="1"/>
  <c r="L348" i="1"/>
  <c r="K348" i="1"/>
  <c r="J348" i="1"/>
  <c r="I348" i="1"/>
  <c r="H348" i="1"/>
  <c r="G348" i="1"/>
  <c r="F348" i="1"/>
  <c r="E348" i="1"/>
  <c r="D348" i="1"/>
  <c r="C348" i="1"/>
  <c r="B348" i="1"/>
  <c r="O347" i="1"/>
  <c r="N347" i="1"/>
  <c r="M347" i="1"/>
  <c r="L347" i="1"/>
  <c r="K347" i="1"/>
  <c r="J347" i="1"/>
  <c r="I347" i="1"/>
  <c r="H347" i="1"/>
  <c r="G347" i="1"/>
  <c r="F347" i="1"/>
  <c r="E347" i="1"/>
  <c r="D347" i="1"/>
  <c r="C347" i="1"/>
  <c r="B347" i="1"/>
  <c r="O346" i="1"/>
  <c r="N346" i="1"/>
  <c r="M346" i="1"/>
  <c r="L346" i="1"/>
  <c r="K346" i="1"/>
  <c r="J346" i="1"/>
  <c r="I346" i="1"/>
  <c r="H346" i="1"/>
  <c r="G346" i="1"/>
  <c r="F346" i="1"/>
  <c r="E346" i="1"/>
  <c r="D346" i="1"/>
  <c r="C346" i="1"/>
  <c r="B346" i="1"/>
  <c r="O345" i="1"/>
  <c r="N345" i="1"/>
  <c r="M345" i="1"/>
  <c r="L345" i="1"/>
  <c r="K345" i="1"/>
  <c r="J345" i="1"/>
  <c r="I345" i="1"/>
  <c r="H345" i="1"/>
  <c r="G345" i="1"/>
  <c r="F345" i="1"/>
  <c r="E345" i="1"/>
  <c r="D345" i="1"/>
  <c r="C345" i="1"/>
  <c r="B345" i="1"/>
  <c r="O344" i="1"/>
  <c r="N344" i="1"/>
  <c r="M344" i="1"/>
  <c r="L344" i="1"/>
  <c r="K344" i="1"/>
  <c r="J344" i="1"/>
  <c r="I344" i="1"/>
  <c r="H344" i="1"/>
  <c r="G344" i="1"/>
  <c r="F344" i="1"/>
  <c r="E344" i="1"/>
  <c r="D344" i="1"/>
  <c r="C344" i="1"/>
  <c r="B344" i="1"/>
  <c r="O343" i="1"/>
  <c r="N343" i="1"/>
  <c r="M343" i="1"/>
  <c r="L343" i="1"/>
  <c r="K343" i="1"/>
  <c r="J343" i="1"/>
  <c r="I343" i="1"/>
  <c r="H343" i="1"/>
  <c r="G343" i="1"/>
  <c r="F343" i="1"/>
  <c r="E343" i="1"/>
  <c r="D343" i="1"/>
  <c r="C343" i="1"/>
  <c r="B343" i="1"/>
  <c r="O342" i="1"/>
  <c r="N342" i="1"/>
  <c r="M342" i="1"/>
  <c r="L342" i="1"/>
  <c r="K342" i="1"/>
  <c r="J342" i="1"/>
  <c r="I342" i="1"/>
  <c r="H342" i="1"/>
  <c r="G342" i="1"/>
  <c r="F342" i="1"/>
  <c r="E342" i="1"/>
  <c r="D342" i="1"/>
  <c r="C342" i="1"/>
  <c r="B342" i="1"/>
  <c r="O341" i="1"/>
  <c r="N341" i="1"/>
  <c r="M341" i="1"/>
  <c r="L341" i="1"/>
  <c r="K341" i="1"/>
  <c r="J341" i="1"/>
  <c r="I341" i="1"/>
  <c r="H341" i="1"/>
  <c r="G341" i="1"/>
  <c r="F341" i="1"/>
  <c r="E341" i="1"/>
  <c r="D341" i="1"/>
  <c r="C341" i="1"/>
  <c r="B341" i="1"/>
  <c r="O340" i="1"/>
  <c r="N340" i="1"/>
  <c r="M340" i="1"/>
  <c r="L340" i="1"/>
  <c r="K340" i="1"/>
  <c r="J340" i="1"/>
  <c r="I340" i="1"/>
  <c r="H340" i="1"/>
  <c r="G340" i="1"/>
  <c r="F340" i="1"/>
  <c r="E340" i="1"/>
  <c r="D340" i="1"/>
  <c r="C340" i="1"/>
  <c r="B340" i="1"/>
  <c r="O339" i="1"/>
  <c r="N339" i="1"/>
  <c r="M339" i="1"/>
  <c r="L339" i="1"/>
  <c r="K339" i="1"/>
  <c r="J339" i="1"/>
  <c r="I339" i="1"/>
  <c r="H339" i="1"/>
  <c r="G339" i="1"/>
  <c r="F339" i="1"/>
  <c r="E339" i="1"/>
  <c r="D339" i="1"/>
  <c r="C339" i="1"/>
  <c r="B339" i="1"/>
  <c r="O338" i="1"/>
  <c r="N338" i="1"/>
  <c r="M338" i="1"/>
  <c r="L338" i="1"/>
  <c r="K338" i="1"/>
  <c r="J338" i="1"/>
  <c r="I338" i="1"/>
  <c r="H338" i="1"/>
  <c r="G338" i="1"/>
  <c r="F338" i="1"/>
  <c r="E338" i="1"/>
  <c r="D338" i="1"/>
  <c r="C338" i="1"/>
  <c r="B338" i="1"/>
  <c r="O337" i="1"/>
  <c r="N337" i="1"/>
  <c r="M337" i="1"/>
  <c r="L337" i="1"/>
  <c r="K337" i="1"/>
  <c r="J337" i="1"/>
  <c r="I337" i="1"/>
  <c r="H337" i="1"/>
  <c r="G337" i="1"/>
  <c r="F337" i="1"/>
  <c r="E337" i="1"/>
  <c r="D337" i="1"/>
  <c r="C337" i="1"/>
  <c r="B337" i="1"/>
  <c r="O336" i="1"/>
  <c r="N336" i="1"/>
  <c r="M336" i="1"/>
  <c r="L336" i="1"/>
  <c r="K336" i="1"/>
  <c r="J336" i="1"/>
  <c r="I336" i="1"/>
  <c r="H336" i="1"/>
  <c r="G336" i="1"/>
  <c r="F336" i="1"/>
  <c r="E336" i="1"/>
  <c r="D336" i="1"/>
  <c r="C336" i="1"/>
  <c r="B336" i="1"/>
  <c r="O335" i="1"/>
  <c r="N335" i="1"/>
  <c r="M335" i="1"/>
  <c r="L335" i="1"/>
  <c r="K335" i="1"/>
  <c r="J335" i="1"/>
  <c r="I335" i="1"/>
  <c r="H335" i="1"/>
  <c r="G335" i="1"/>
  <c r="F335" i="1"/>
  <c r="E335" i="1"/>
  <c r="D335" i="1"/>
  <c r="C335" i="1"/>
  <c r="B335" i="1"/>
  <c r="O334" i="1"/>
  <c r="N334" i="1"/>
  <c r="M334" i="1"/>
  <c r="L334" i="1"/>
  <c r="K334" i="1"/>
  <c r="J334" i="1"/>
  <c r="I334" i="1"/>
  <c r="H334" i="1"/>
  <c r="G334" i="1"/>
  <c r="F334" i="1"/>
  <c r="E334" i="1"/>
  <c r="D334" i="1"/>
  <c r="C334" i="1"/>
  <c r="B334" i="1"/>
  <c r="O333" i="1"/>
  <c r="N333" i="1"/>
  <c r="M333" i="1"/>
  <c r="L333" i="1"/>
  <c r="K333" i="1"/>
  <c r="J333" i="1"/>
  <c r="I333" i="1"/>
  <c r="H333" i="1"/>
  <c r="G333" i="1"/>
  <c r="F333" i="1"/>
  <c r="E333" i="1"/>
  <c r="D333" i="1"/>
  <c r="C333" i="1"/>
  <c r="B333" i="1"/>
  <c r="O332" i="1"/>
  <c r="N332" i="1"/>
  <c r="M332" i="1"/>
  <c r="L332" i="1"/>
  <c r="K332" i="1"/>
  <c r="J332" i="1"/>
  <c r="I332" i="1"/>
  <c r="H332" i="1"/>
  <c r="G332" i="1"/>
  <c r="F332" i="1"/>
  <c r="E332" i="1"/>
  <c r="D332" i="1"/>
  <c r="C332" i="1"/>
  <c r="B332" i="1"/>
  <c r="O331" i="1"/>
  <c r="N331" i="1"/>
  <c r="M331" i="1"/>
  <c r="L331" i="1"/>
  <c r="K331" i="1"/>
  <c r="J331" i="1"/>
  <c r="I331" i="1"/>
  <c r="H331" i="1"/>
  <c r="G331" i="1"/>
  <c r="F331" i="1"/>
  <c r="E331" i="1"/>
  <c r="D331" i="1"/>
  <c r="C331" i="1"/>
  <c r="B331" i="1"/>
  <c r="O330" i="1"/>
  <c r="N330" i="1"/>
  <c r="M330" i="1"/>
  <c r="L330" i="1"/>
  <c r="K330" i="1"/>
  <c r="J330" i="1"/>
  <c r="I330" i="1"/>
  <c r="H330" i="1"/>
  <c r="G330" i="1"/>
  <c r="F330" i="1"/>
  <c r="E330" i="1"/>
  <c r="D330" i="1"/>
  <c r="C330" i="1"/>
  <c r="B330" i="1"/>
  <c r="O329" i="1"/>
  <c r="N329" i="1"/>
  <c r="M329" i="1"/>
  <c r="L329" i="1"/>
  <c r="K329" i="1"/>
  <c r="J329" i="1"/>
  <c r="I329" i="1"/>
  <c r="H329" i="1"/>
  <c r="G329" i="1"/>
  <c r="F329" i="1"/>
  <c r="E329" i="1"/>
  <c r="D329" i="1"/>
  <c r="C329" i="1"/>
  <c r="B329" i="1"/>
  <c r="O328" i="1"/>
  <c r="N328" i="1"/>
  <c r="M328" i="1"/>
  <c r="L328" i="1"/>
  <c r="K328" i="1"/>
  <c r="J328" i="1"/>
  <c r="I328" i="1"/>
  <c r="H328" i="1"/>
  <c r="G328" i="1"/>
  <c r="F328" i="1"/>
  <c r="E328" i="1"/>
  <c r="D328" i="1"/>
  <c r="C328" i="1"/>
  <c r="B328" i="1"/>
  <c r="O327" i="1"/>
  <c r="N327" i="1"/>
  <c r="M327" i="1"/>
  <c r="L327" i="1"/>
  <c r="K327" i="1"/>
  <c r="J327" i="1"/>
  <c r="I327" i="1"/>
  <c r="H327" i="1"/>
  <c r="G327" i="1"/>
  <c r="F327" i="1"/>
  <c r="E327" i="1"/>
  <c r="D327" i="1"/>
  <c r="C327" i="1"/>
  <c r="B327" i="1"/>
  <c r="O326" i="1"/>
  <c r="N326" i="1"/>
  <c r="M326" i="1"/>
  <c r="L326" i="1"/>
  <c r="K326" i="1"/>
  <c r="J326" i="1"/>
  <c r="I326" i="1"/>
  <c r="H326" i="1"/>
  <c r="G326" i="1"/>
  <c r="F326" i="1"/>
  <c r="E326" i="1"/>
  <c r="D326" i="1"/>
  <c r="C326" i="1"/>
  <c r="B326" i="1"/>
  <c r="O325" i="1"/>
  <c r="N325" i="1"/>
  <c r="M325" i="1"/>
  <c r="L325" i="1"/>
  <c r="K325" i="1"/>
  <c r="J325" i="1"/>
  <c r="I325" i="1"/>
  <c r="H325" i="1"/>
  <c r="G325" i="1"/>
  <c r="F325" i="1"/>
  <c r="E325" i="1"/>
  <c r="D325" i="1"/>
  <c r="C325" i="1"/>
  <c r="B325" i="1"/>
  <c r="O324" i="1"/>
  <c r="N324" i="1"/>
  <c r="M324" i="1"/>
  <c r="L324" i="1"/>
  <c r="K324" i="1"/>
  <c r="J324" i="1"/>
  <c r="I324" i="1"/>
  <c r="H324" i="1"/>
  <c r="G324" i="1"/>
  <c r="F324" i="1"/>
  <c r="E324" i="1"/>
  <c r="D324" i="1"/>
  <c r="C324" i="1"/>
  <c r="B324" i="1"/>
  <c r="O323" i="1"/>
  <c r="N323" i="1"/>
  <c r="M323" i="1"/>
  <c r="L323" i="1"/>
  <c r="K323" i="1"/>
  <c r="J323" i="1"/>
  <c r="I323" i="1"/>
  <c r="H323" i="1"/>
  <c r="G323" i="1"/>
  <c r="F323" i="1"/>
  <c r="E323" i="1"/>
  <c r="D323" i="1"/>
  <c r="C323" i="1"/>
  <c r="B323" i="1"/>
  <c r="O322" i="1"/>
  <c r="N322" i="1"/>
  <c r="M322" i="1"/>
  <c r="L322" i="1"/>
  <c r="K322" i="1"/>
  <c r="J322" i="1"/>
  <c r="I322" i="1"/>
  <c r="H322" i="1"/>
  <c r="G322" i="1"/>
  <c r="F322" i="1"/>
  <c r="E322" i="1"/>
  <c r="D322" i="1"/>
  <c r="C322" i="1"/>
  <c r="B322" i="1"/>
  <c r="O321" i="1"/>
  <c r="N321" i="1"/>
  <c r="M321" i="1"/>
  <c r="L321" i="1"/>
  <c r="K321" i="1"/>
  <c r="J321" i="1"/>
  <c r="I321" i="1"/>
  <c r="H321" i="1"/>
  <c r="G321" i="1"/>
  <c r="F321" i="1"/>
  <c r="E321" i="1"/>
  <c r="D321" i="1"/>
  <c r="C321" i="1"/>
  <c r="B321" i="1"/>
  <c r="O320" i="1"/>
  <c r="N320" i="1"/>
  <c r="M320" i="1"/>
  <c r="L320" i="1"/>
  <c r="K320" i="1"/>
  <c r="J320" i="1"/>
  <c r="I320" i="1"/>
  <c r="H320" i="1"/>
  <c r="G320" i="1"/>
  <c r="F320" i="1"/>
  <c r="E320" i="1"/>
  <c r="D320" i="1"/>
  <c r="C320" i="1"/>
  <c r="B320" i="1"/>
  <c r="O319" i="1"/>
  <c r="N319" i="1"/>
  <c r="M319" i="1"/>
  <c r="L319" i="1"/>
  <c r="K319" i="1"/>
  <c r="J319" i="1"/>
  <c r="I319" i="1"/>
  <c r="H319" i="1"/>
  <c r="G319" i="1"/>
  <c r="F319" i="1"/>
  <c r="E319" i="1"/>
  <c r="D319" i="1"/>
  <c r="C319" i="1"/>
  <c r="B319" i="1"/>
  <c r="O318" i="1"/>
  <c r="N318" i="1"/>
  <c r="M318" i="1"/>
  <c r="L318" i="1"/>
  <c r="K318" i="1"/>
  <c r="J318" i="1"/>
  <c r="I318" i="1"/>
  <c r="H318" i="1"/>
  <c r="G318" i="1"/>
  <c r="F318" i="1"/>
  <c r="E318" i="1"/>
  <c r="D318" i="1"/>
  <c r="C318" i="1"/>
  <c r="B318" i="1"/>
  <c r="O317" i="1"/>
  <c r="N317" i="1"/>
  <c r="M317" i="1"/>
  <c r="L317" i="1"/>
  <c r="K317" i="1"/>
  <c r="J317" i="1"/>
  <c r="I317" i="1"/>
  <c r="H317" i="1"/>
  <c r="G317" i="1"/>
  <c r="F317" i="1"/>
  <c r="E317" i="1"/>
  <c r="D317" i="1"/>
  <c r="C317" i="1"/>
  <c r="B317" i="1"/>
  <c r="O316" i="1"/>
  <c r="N316" i="1"/>
  <c r="M316" i="1"/>
  <c r="L316" i="1"/>
  <c r="K316" i="1"/>
  <c r="J316" i="1"/>
  <c r="I316" i="1"/>
  <c r="H316" i="1"/>
  <c r="G316" i="1"/>
  <c r="F316" i="1"/>
  <c r="E316" i="1"/>
  <c r="D316" i="1"/>
  <c r="C316" i="1"/>
  <c r="B316" i="1"/>
  <c r="O315" i="1"/>
  <c r="N315" i="1"/>
  <c r="M315" i="1"/>
  <c r="L315" i="1"/>
  <c r="K315" i="1"/>
  <c r="J315" i="1"/>
  <c r="I315" i="1"/>
  <c r="H315" i="1"/>
  <c r="G315" i="1"/>
  <c r="F315" i="1"/>
  <c r="E315" i="1"/>
  <c r="D315" i="1"/>
  <c r="C315" i="1"/>
  <c r="B315" i="1"/>
  <c r="O314" i="1"/>
  <c r="N314" i="1"/>
  <c r="M314" i="1"/>
  <c r="L314" i="1"/>
  <c r="K314" i="1"/>
  <c r="J314" i="1"/>
  <c r="I314" i="1"/>
  <c r="H314" i="1"/>
  <c r="G314" i="1"/>
  <c r="F314" i="1"/>
  <c r="E314" i="1"/>
  <c r="D314" i="1"/>
  <c r="C314" i="1"/>
  <c r="B314" i="1"/>
  <c r="O313" i="1"/>
  <c r="N313" i="1"/>
  <c r="M313" i="1"/>
  <c r="L313" i="1"/>
  <c r="K313" i="1"/>
  <c r="J313" i="1"/>
  <c r="I313" i="1"/>
  <c r="H313" i="1"/>
  <c r="G313" i="1"/>
  <c r="F313" i="1"/>
  <c r="E313" i="1"/>
  <c r="D313" i="1"/>
  <c r="C313" i="1"/>
  <c r="B313" i="1"/>
  <c r="O312" i="1"/>
  <c r="N312" i="1"/>
  <c r="M312" i="1"/>
  <c r="L312" i="1"/>
  <c r="K312" i="1"/>
  <c r="J312" i="1"/>
  <c r="I312" i="1"/>
  <c r="H312" i="1"/>
  <c r="G312" i="1"/>
  <c r="F312" i="1"/>
  <c r="E312" i="1"/>
  <c r="D312" i="1"/>
  <c r="C312" i="1"/>
  <c r="B312" i="1"/>
  <c r="O311" i="1"/>
  <c r="N311" i="1"/>
  <c r="M311" i="1"/>
  <c r="L311" i="1"/>
  <c r="K311" i="1"/>
  <c r="J311" i="1"/>
  <c r="I311" i="1"/>
  <c r="H311" i="1"/>
  <c r="G311" i="1"/>
  <c r="F311" i="1"/>
  <c r="E311" i="1"/>
  <c r="D311" i="1"/>
  <c r="C311" i="1"/>
  <c r="B311" i="1"/>
  <c r="O310" i="1"/>
  <c r="N310" i="1"/>
  <c r="M310" i="1"/>
  <c r="L310" i="1"/>
  <c r="K310" i="1"/>
  <c r="J310" i="1"/>
  <c r="I310" i="1"/>
  <c r="H310" i="1"/>
  <c r="G310" i="1"/>
  <c r="F310" i="1"/>
  <c r="E310" i="1"/>
  <c r="D310" i="1"/>
  <c r="C310" i="1"/>
  <c r="B310" i="1"/>
  <c r="O309" i="1"/>
  <c r="N309" i="1"/>
  <c r="M309" i="1"/>
  <c r="L309" i="1"/>
  <c r="K309" i="1"/>
  <c r="J309" i="1"/>
  <c r="I309" i="1"/>
  <c r="H309" i="1"/>
  <c r="G309" i="1"/>
  <c r="F309" i="1"/>
  <c r="E309" i="1"/>
  <c r="D309" i="1"/>
  <c r="C309" i="1"/>
  <c r="B309" i="1"/>
  <c r="O308" i="1"/>
  <c r="N308" i="1"/>
  <c r="M308" i="1"/>
  <c r="L308" i="1"/>
  <c r="K308" i="1"/>
  <c r="J308" i="1"/>
  <c r="I308" i="1"/>
  <c r="H308" i="1"/>
  <c r="G308" i="1"/>
  <c r="F308" i="1"/>
  <c r="E308" i="1"/>
  <c r="D308" i="1"/>
  <c r="C308" i="1"/>
  <c r="B308" i="1"/>
  <c r="O307" i="1"/>
  <c r="N307" i="1"/>
  <c r="M307" i="1"/>
  <c r="L307" i="1"/>
  <c r="K307" i="1"/>
  <c r="J307" i="1"/>
  <c r="I307" i="1"/>
  <c r="H307" i="1"/>
  <c r="G307" i="1"/>
  <c r="F307" i="1"/>
  <c r="E307" i="1"/>
  <c r="D307" i="1"/>
  <c r="C307" i="1"/>
  <c r="B307" i="1"/>
  <c r="O306" i="1"/>
  <c r="N306" i="1"/>
  <c r="M306" i="1"/>
  <c r="L306" i="1"/>
  <c r="K306" i="1"/>
  <c r="J306" i="1"/>
  <c r="I306" i="1"/>
  <c r="H306" i="1"/>
  <c r="G306" i="1"/>
  <c r="F306" i="1"/>
  <c r="E306" i="1"/>
  <c r="D306" i="1"/>
  <c r="C306" i="1"/>
  <c r="B306" i="1"/>
  <c r="O305" i="1"/>
  <c r="N305" i="1"/>
  <c r="M305" i="1"/>
  <c r="L305" i="1"/>
  <c r="K305" i="1"/>
  <c r="J305" i="1"/>
  <c r="I305" i="1"/>
  <c r="H305" i="1"/>
  <c r="G305" i="1"/>
  <c r="F305" i="1"/>
  <c r="E305" i="1"/>
  <c r="D305" i="1"/>
  <c r="C305" i="1"/>
  <c r="B305" i="1"/>
  <c r="O304" i="1"/>
  <c r="N304" i="1"/>
  <c r="M304" i="1"/>
  <c r="L304" i="1"/>
  <c r="K304" i="1"/>
  <c r="J304" i="1"/>
  <c r="I304" i="1"/>
  <c r="H304" i="1"/>
  <c r="G304" i="1"/>
  <c r="F304" i="1"/>
  <c r="E304" i="1"/>
  <c r="D304" i="1"/>
  <c r="C304" i="1"/>
  <c r="B304" i="1"/>
  <c r="O303" i="1"/>
  <c r="N303" i="1"/>
  <c r="M303" i="1"/>
  <c r="L303" i="1"/>
  <c r="K303" i="1"/>
  <c r="J303" i="1"/>
  <c r="I303" i="1"/>
  <c r="H303" i="1"/>
  <c r="G303" i="1"/>
  <c r="F303" i="1"/>
  <c r="E303" i="1"/>
  <c r="D303" i="1"/>
  <c r="C303" i="1"/>
  <c r="B303" i="1"/>
  <c r="O302" i="1"/>
  <c r="N302" i="1"/>
  <c r="M302" i="1"/>
  <c r="L302" i="1"/>
  <c r="K302" i="1"/>
  <c r="J302" i="1"/>
  <c r="I302" i="1"/>
  <c r="H302" i="1"/>
  <c r="G302" i="1"/>
  <c r="F302" i="1"/>
  <c r="E302" i="1"/>
  <c r="D302" i="1"/>
  <c r="C302" i="1"/>
  <c r="B302" i="1"/>
  <c r="O301" i="1"/>
  <c r="N301" i="1"/>
  <c r="M301" i="1"/>
  <c r="L301" i="1"/>
  <c r="K301" i="1"/>
  <c r="J301" i="1"/>
  <c r="I301" i="1"/>
  <c r="H301" i="1"/>
  <c r="G301" i="1"/>
  <c r="F301" i="1"/>
  <c r="E301" i="1"/>
  <c r="D301" i="1"/>
  <c r="C301" i="1"/>
  <c r="B301" i="1"/>
  <c r="O300" i="1"/>
  <c r="N300" i="1"/>
  <c r="M300" i="1"/>
  <c r="L300" i="1"/>
  <c r="K300" i="1"/>
  <c r="J300" i="1"/>
  <c r="I300" i="1"/>
  <c r="H300" i="1"/>
  <c r="G300" i="1"/>
  <c r="F300" i="1"/>
  <c r="E300" i="1"/>
  <c r="D300" i="1"/>
  <c r="C300" i="1"/>
  <c r="B300" i="1"/>
  <c r="O299" i="1"/>
  <c r="N299" i="1"/>
  <c r="M299" i="1"/>
  <c r="L299" i="1"/>
  <c r="K299" i="1"/>
  <c r="J299" i="1"/>
  <c r="I299" i="1"/>
  <c r="H299" i="1"/>
  <c r="G299" i="1"/>
  <c r="F299" i="1"/>
  <c r="E299" i="1"/>
  <c r="D299" i="1"/>
  <c r="C299" i="1"/>
  <c r="B299" i="1"/>
  <c r="O298" i="1"/>
  <c r="N298" i="1"/>
  <c r="M298" i="1"/>
  <c r="L298" i="1"/>
  <c r="K298" i="1"/>
  <c r="J298" i="1"/>
  <c r="I298" i="1"/>
  <c r="H298" i="1"/>
  <c r="G298" i="1"/>
  <c r="F298" i="1"/>
  <c r="E298" i="1"/>
  <c r="D298" i="1"/>
  <c r="C298" i="1"/>
  <c r="B298" i="1"/>
  <c r="O297" i="1"/>
  <c r="N297" i="1"/>
  <c r="M297" i="1"/>
  <c r="L297" i="1"/>
  <c r="K297" i="1"/>
  <c r="J297" i="1"/>
  <c r="I297" i="1"/>
  <c r="H297" i="1"/>
  <c r="G297" i="1"/>
  <c r="F297" i="1"/>
  <c r="E297" i="1"/>
  <c r="D297" i="1"/>
  <c r="C297" i="1"/>
  <c r="B297" i="1"/>
  <c r="O296" i="1"/>
  <c r="N296" i="1"/>
  <c r="M296" i="1"/>
  <c r="L296" i="1"/>
  <c r="K296" i="1"/>
  <c r="J296" i="1"/>
  <c r="I296" i="1"/>
  <c r="H296" i="1"/>
  <c r="G296" i="1"/>
  <c r="F296" i="1"/>
  <c r="E296" i="1"/>
  <c r="D296" i="1"/>
  <c r="C296" i="1"/>
  <c r="B296" i="1"/>
  <c r="O295" i="1"/>
  <c r="N295" i="1"/>
  <c r="M295" i="1"/>
  <c r="L295" i="1"/>
  <c r="K295" i="1"/>
  <c r="J295" i="1"/>
  <c r="I295" i="1"/>
  <c r="H295" i="1"/>
  <c r="G295" i="1"/>
  <c r="F295" i="1"/>
  <c r="E295" i="1"/>
  <c r="D295" i="1"/>
  <c r="C295" i="1"/>
  <c r="B295" i="1"/>
  <c r="O294" i="1"/>
  <c r="N294" i="1"/>
  <c r="M294" i="1"/>
  <c r="L294" i="1"/>
  <c r="K294" i="1"/>
  <c r="J294" i="1"/>
  <c r="I294" i="1"/>
  <c r="H294" i="1"/>
  <c r="G294" i="1"/>
  <c r="F294" i="1"/>
  <c r="E294" i="1"/>
  <c r="D294" i="1"/>
  <c r="C294" i="1"/>
  <c r="B294" i="1"/>
  <c r="O293" i="1"/>
  <c r="N293" i="1"/>
  <c r="M293" i="1"/>
  <c r="L293" i="1"/>
  <c r="K293" i="1"/>
  <c r="J293" i="1"/>
  <c r="I293" i="1"/>
  <c r="H293" i="1"/>
  <c r="G293" i="1"/>
  <c r="F293" i="1"/>
  <c r="E293" i="1"/>
  <c r="D293" i="1"/>
  <c r="C293" i="1"/>
  <c r="B293" i="1"/>
  <c r="O292" i="1"/>
  <c r="N292" i="1"/>
  <c r="M292" i="1"/>
  <c r="L292" i="1"/>
  <c r="K292" i="1"/>
  <c r="J292" i="1"/>
  <c r="I292" i="1"/>
  <c r="H292" i="1"/>
  <c r="G292" i="1"/>
  <c r="F292" i="1"/>
  <c r="E292" i="1"/>
  <c r="D292" i="1"/>
  <c r="C292" i="1"/>
  <c r="B292" i="1"/>
  <c r="O291" i="1"/>
  <c r="N291" i="1"/>
  <c r="M291" i="1"/>
  <c r="L291" i="1"/>
  <c r="K291" i="1"/>
  <c r="J291" i="1"/>
  <c r="I291" i="1"/>
  <c r="H291" i="1"/>
  <c r="G291" i="1"/>
  <c r="F291" i="1"/>
  <c r="E291" i="1"/>
  <c r="D291" i="1"/>
  <c r="C291" i="1"/>
  <c r="B291" i="1"/>
  <c r="O290" i="1"/>
  <c r="N290" i="1"/>
  <c r="M290" i="1"/>
  <c r="L290" i="1"/>
  <c r="K290" i="1"/>
  <c r="J290" i="1"/>
  <c r="I290" i="1"/>
  <c r="H290" i="1"/>
  <c r="G290" i="1"/>
  <c r="F290" i="1"/>
  <c r="E290" i="1"/>
  <c r="D290" i="1"/>
  <c r="C290" i="1"/>
  <c r="B290" i="1"/>
  <c r="O289" i="1"/>
  <c r="N289" i="1"/>
  <c r="M289" i="1"/>
  <c r="L289" i="1"/>
  <c r="K289" i="1"/>
  <c r="J289" i="1"/>
  <c r="I289" i="1"/>
  <c r="H289" i="1"/>
  <c r="G289" i="1"/>
  <c r="F289" i="1"/>
  <c r="E289" i="1"/>
  <c r="D289" i="1"/>
  <c r="C289" i="1"/>
  <c r="B289" i="1"/>
  <c r="O288" i="1"/>
  <c r="N288" i="1"/>
  <c r="M288" i="1"/>
  <c r="L288" i="1"/>
  <c r="K288" i="1"/>
  <c r="J288" i="1"/>
  <c r="I288" i="1"/>
  <c r="H288" i="1"/>
  <c r="G288" i="1"/>
  <c r="F288" i="1"/>
  <c r="E288" i="1"/>
  <c r="D288" i="1"/>
  <c r="C288" i="1"/>
  <c r="B288" i="1"/>
  <c r="O287" i="1"/>
  <c r="N287" i="1"/>
  <c r="M287" i="1"/>
  <c r="L287" i="1"/>
  <c r="K287" i="1"/>
  <c r="J287" i="1"/>
  <c r="I287" i="1"/>
  <c r="H287" i="1"/>
  <c r="G287" i="1"/>
  <c r="F287" i="1"/>
  <c r="E287" i="1"/>
  <c r="D287" i="1"/>
  <c r="C287" i="1"/>
  <c r="B287" i="1"/>
  <c r="O286" i="1"/>
  <c r="N286" i="1"/>
  <c r="M286" i="1"/>
  <c r="L286" i="1"/>
  <c r="K286" i="1"/>
  <c r="J286" i="1"/>
  <c r="I286" i="1"/>
  <c r="H286" i="1"/>
  <c r="G286" i="1"/>
  <c r="F286" i="1"/>
  <c r="E286" i="1"/>
  <c r="D286" i="1"/>
  <c r="C286" i="1"/>
  <c r="B286" i="1"/>
  <c r="O285" i="1"/>
  <c r="N285" i="1"/>
  <c r="M285" i="1"/>
  <c r="L285" i="1"/>
  <c r="K285" i="1"/>
  <c r="J285" i="1"/>
  <c r="I285" i="1"/>
  <c r="H285" i="1"/>
  <c r="G285" i="1"/>
  <c r="F285" i="1"/>
  <c r="E285" i="1"/>
  <c r="D285" i="1"/>
  <c r="C285" i="1"/>
  <c r="B285" i="1"/>
  <c r="O284" i="1"/>
  <c r="N284" i="1"/>
  <c r="M284" i="1"/>
  <c r="L284" i="1"/>
  <c r="K284" i="1"/>
  <c r="J284" i="1"/>
  <c r="I284" i="1"/>
  <c r="H284" i="1"/>
  <c r="G284" i="1"/>
  <c r="F284" i="1"/>
  <c r="E284" i="1"/>
  <c r="D284" i="1"/>
  <c r="C284" i="1"/>
  <c r="B284" i="1"/>
  <c r="O283" i="1"/>
  <c r="N283" i="1"/>
  <c r="M283" i="1"/>
  <c r="L283" i="1"/>
  <c r="K283" i="1"/>
  <c r="J283" i="1"/>
  <c r="I283" i="1"/>
  <c r="H283" i="1"/>
  <c r="G283" i="1"/>
  <c r="F283" i="1"/>
  <c r="E283" i="1"/>
  <c r="D283" i="1"/>
  <c r="C283" i="1"/>
  <c r="B283" i="1"/>
  <c r="O282" i="1"/>
  <c r="N282" i="1"/>
  <c r="M282" i="1"/>
  <c r="L282" i="1"/>
  <c r="K282" i="1"/>
  <c r="J282" i="1"/>
  <c r="I282" i="1"/>
  <c r="H282" i="1"/>
  <c r="G282" i="1"/>
  <c r="F282" i="1"/>
  <c r="E282" i="1"/>
  <c r="D282" i="1"/>
  <c r="C282" i="1"/>
  <c r="B282" i="1"/>
  <c r="O281" i="1"/>
  <c r="N281" i="1"/>
  <c r="M281" i="1"/>
  <c r="L281" i="1"/>
  <c r="K281" i="1"/>
  <c r="J281" i="1"/>
  <c r="I281" i="1"/>
  <c r="H281" i="1"/>
  <c r="G281" i="1"/>
  <c r="F281" i="1"/>
  <c r="E281" i="1"/>
  <c r="D281" i="1"/>
  <c r="C281" i="1"/>
  <c r="B281" i="1"/>
  <c r="O280" i="1"/>
  <c r="N280" i="1"/>
  <c r="M280" i="1"/>
  <c r="L280" i="1"/>
  <c r="K280" i="1"/>
  <c r="J280" i="1"/>
  <c r="I280" i="1"/>
  <c r="H280" i="1"/>
  <c r="G280" i="1"/>
  <c r="F280" i="1"/>
  <c r="E280" i="1"/>
  <c r="D280" i="1"/>
  <c r="C280" i="1"/>
  <c r="B280" i="1"/>
  <c r="O279" i="1"/>
  <c r="N279" i="1"/>
  <c r="M279" i="1"/>
  <c r="L279" i="1"/>
  <c r="K279" i="1"/>
  <c r="J279" i="1"/>
  <c r="I279" i="1"/>
  <c r="H279" i="1"/>
  <c r="G279" i="1"/>
  <c r="F279" i="1"/>
  <c r="E279" i="1"/>
  <c r="D279" i="1"/>
  <c r="C279" i="1"/>
  <c r="B279" i="1"/>
  <c r="O278" i="1"/>
  <c r="N278" i="1"/>
  <c r="M278" i="1"/>
  <c r="L278" i="1"/>
  <c r="K278" i="1"/>
  <c r="J278" i="1"/>
  <c r="I278" i="1"/>
  <c r="H278" i="1"/>
  <c r="G278" i="1"/>
  <c r="F278" i="1"/>
  <c r="E278" i="1"/>
  <c r="D278" i="1"/>
  <c r="C278" i="1"/>
  <c r="B278" i="1"/>
  <c r="O277" i="1"/>
  <c r="N277" i="1"/>
  <c r="M277" i="1"/>
  <c r="L277" i="1"/>
  <c r="K277" i="1"/>
  <c r="J277" i="1"/>
  <c r="I277" i="1"/>
  <c r="H277" i="1"/>
  <c r="G277" i="1"/>
  <c r="F277" i="1"/>
  <c r="E277" i="1"/>
  <c r="D277" i="1"/>
  <c r="C277" i="1"/>
  <c r="B277" i="1"/>
  <c r="O276" i="1"/>
  <c r="N276" i="1"/>
  <c r="M276" i="1"/>
  <c r="L276" i="1"/>
  <c r="K276" i="1"/>
  <c r="J276" i="1"/>
  <c r="I276" i="1"/>
  <c r="H276" i="1"/>
  <c r="G276" i="1"/>
  <c r="F276" i="1"/>
  <c r="E276" i="1"/>
  <c r="D276" i="1"/>
  <c r="C276" i="1"/>
  <c r="B276" i="1"/>
  <c r="O275" i="1"/>
  <c r="N275" i="1"/>
  <c r="M275" i="1"/>
  <c r="L275" i="1"/>
  <c r="K275" i="1"/>
  <c r="J275" i="1"/>
  <c r="I275" i="1"/>
  <c r="H275" i="1"/>
  <c r="G275" i="1"/>
  <c r="F275" i="1"/>
  <c r="E275" i="1"/>
  <c r="D275" i="1"/>
  <c r="C275" i="1"/>
  <c r="B275" i="1"/>
  <c r="O274" i="1"/>
  <c r="N274" i="1"/>
  <c r="M274" i="1"/>
  <c r="L274" i="1"/>
  <c r="K274" i="1"/>
  <c r="J274" i="1"/>
  <c r="I274" i="1"/>
  <c r="H274" i="1"/>
  <c r="G274" i="1"/>
  <c r="F274" i="1"/>
  <c r="E274" i="1"/>
  <c r="D274" i="1"/>
  <c r="C274" i="1"/>
  <c r="B274" i="1"/>
  <c r="O273" i="1"/>
  <c r="N273" i="1"/>
  <c r="M273" i="1"/>
  <c r="L273" i="1"/>
  <c r="K273" i="1"/>
  <c r="J273" i="1"/>
  <c r="I273" i="1"/>
  <c r="H273" i="1"/>
  <c r="G273" i="1"/>
  <c r="F273" i="1"/>
  <c r="E273" i="1"/>
  <c r="D273" i="1"/>
  <c r="C273" i="1"/>
  <c r="B273" i="1"/>
  <c r="O272" i="1"/>
  <c r="N272" i="1"/>
  <c r="M272" i="1"/>
  <c r="L272" i="1"/>
  <c r="K272" i="1"/>
  <c r="J272" i="1"/>
  <c r="I272" i="1"/>
  <c r="H272" i="1"/>
  <c r="G272" i="1"/>
  <c r="F272" i="1"/>
  <c r="E272" i="1"/>
  <c r="D272" i="1"/>
  <c r="C272" i="1"/>
  <c r="B272" i="1"/>
  <c r="O271" i="1"/>
  <c r="N271" i="1"/>
  <c r="M271" i="1"/>
  <c r="L271" i="1"/>
  <c r="K271" i="1"/>
  <c r="J271" i="1"/>
  <c r="I271" i="1"/>
  <c r="H271" i="1"/>
  <c r="G271" i="1"/>
  <c r="F271" i="1"/>
  <c r="E271" i="1"/>
  <c r="D271" i="1"/>
  <c r="C271" i="1"/>
  <c r="B271" i="1"/>
  <c r="O270" i="1"/>
  <c r="N270" i="1"/>
  <c r="M270" i="1"/>
  <c r="L270" i="1"/>
  <c r="K270" i="1"/>
  <c r="J270" i="1"/>
  <c r="I270" i="1"/>
  <c r="H270" i="1"/>
  <c r="G270" i="1"/>
  <c r="F270" i="1"/>
  <c r="E270" i="1"/>
  <c r="D270" i="1"/>
  <c r="C270" i="1"/>
  <c r="B270" i="1"/>
  <c r="O269" i="1"/>
  <c r="N269" i="1"/>
  <c r="M269" i="1"/>
  <c r="L269" i="1"/>
  <c r="K269" i="1"/>
  <c r="J269" i="1"/>
  <c r="I269" i="1"/>
  <c r="H269" i="1"/>
  <c r="G269" i="1"/>
  <c r="F269" i="1"/>
  <c r="E269" i="1"/>
  <c r="D269" i="1"/>
  <c r="C269" i="1"/>
  <c r="B269" i="1"/>
  <c r="O268" i="1"/>
  <c r="N268" i="1"/>
  <c r="M268" i="1"/>
  <c r="L268" i="1"/>
  <c r="K268" i="1"/>
  <c r="J268" i="1"/>
  <c r="I268" i="1"/>
  <c r="H268" i="1"/>
  <c r="G268" i="1"/>
  <c r="F268" i="1"/>
  <c r="E268" i="1"/>
  <c r="D268" i="1"/>
  <c r="C268" i="1"/>
  <c r="B268" i="1"/>
  <c r="O267" i="1"/>
  <c r="N267" i="1"/>
  <c r="M267" i="1"/>
  <c r="L267" i="1"/>
  <c r="K267" i="1"/>
  <c r="J267" i="1"/>
  <c r="I267" i="1"/>
  <c r="H267" i="1"/>
  <c r="G267" i="1"/>
  <c r="F267" i="1"/>
  <c r="E267" i="1"/>
  <c r="D267" i="1"/>
  <c r="C267" i="1"/>
  <c r="B267" i="1"/>
  <c r="O266" i="1"/>
  <c r="N266" i="1"/>
  <c r="M266" i="1"/>
  <c r="L266" i="1"/>
  <c r="K266" i="1"/>
  <c r="J266" i="1"/>
  <c r="I266" i="1"/>
  <c r="H266" i="1"/>
  <c r="G266" i="1"/>
  <c r="F266" i="1"/>
  <c r="E266" i="1"/>
  <c r="D266" i="1"/>
  <c r="C266" i="1"/>
  <c r="B266" i="1"/>
  <c r="O265" i="1"/>
  <c r="N265" i="1"/>
  <c r="M265" i="1"/>
  <c r="L265" i="1"/>
  <c r="K265" i="1"/>
  <c r="J265" i="1"/>
  <c r="I265" i="1"/>
  <c r="H265" i="1"/>
  <c r="G265" i="1"/>
  <c r="F265" i="1"/>
  <c r="E265" i="1"/>
  <c r="D265" i="1"/>
  <c r="C265" i="1"/>
  <c r="B265" i="1"/>
  <c r="O264" i="1"/>
  <c r="N264" i="1"/>
  <c r="M264" i="1"/>
  <c r="L264" i="1"/>
  <c r="K264" i="1"/>
  <c r="J264" i="1"/>
  <c r="I264" i="1"/>
  <c r="H264" i="1"/>
  <c r="G264" i="1"/>
  <c r="F264" i="1"/>
  <c r="E264" i="1"/>
  <c r="D264" i="1"/>
  <c r="C264" i="1"/>
  <c r="B264" i="1"/>
  <c r="O263" i="1"/>
  <c r="N263" i="1"/>
  <c r="M263" i="1"/>
  <c r="L263" i="1"/>
  <c r="K263" i="1"/>
  <c r="J263" i="1"/>
  <c r="I263" i="1"/>
  <c r="H263" i="1"/>
  <c r="G263" i="1"/>
  <c r="F263" i="1"/>
  <c r="E263" i="1"/>
  <c r="D263" i="1"/>
  <c r="C263" i="1"/>
  <c r="B263" i="1"/>
  <c r="O262" i="1"/>
  <c r="N262" i="1"/>
  <c r="M262" i="1"/>
  <c r="L262" i="1"/>
  <c r="K262" i="1"/>
  <c r="J262" i="1"/>
  <c r="I262" i="1"/>
  <c r="H262" i="1"/>
  <c r="G262" i="1"/>
  <c r="F262" i="1"/>
  <c r="E262" i="1"/>
  <c r="D262" i="1"/>
  <c r="C262" i="1"/>
  <c r="B262" i="1"/>
  <c r="O261" i="1"/>
  <c r="N261" i="1"/>
  <c r="M261" i="1"/>
  <c r="L261" i="1"/>
  <c r="K261" i="1"/>
  <c r="J261" i="1"/>
  <c r="I261" i="1"/>
  <c r="H261" i="1"/>
  <c r="G261" i="1"/>
  <c r="F261" i="1"/>
  <c r="E261" i="1"/>
  <c r="D261" i="1"/>
  <c r="C261" i="1"/>
  <c r="B261" i="1"/>
  <c r="O260" i="1"/>
  <c r="N260" i="1"/>
  <c r="M260" i="1"/>
  <c r="L260" i="1"/>
  <c r="K260" i="1"/>
  <c r="J260" i="1"/>
  <c r="I260" i="1"/>
  <c r="H260" i="1"/>
  <c r="G260" i="1"/>
  <c r="F260" i="1"/>
  <c r="E260" i="1"/>
  <c r="D260" i="1"/>
  <c r="C260" i="1"/>
  <c r="B260" i="1"/>
  <c r="O259" i="1"/>
  <c r="N259" i="1"/>
  <c r="M259" i="1"/>
  <c r="L259" i="1"/>
  <c r="K259" i="1"/>
  <c r="J259" i="1"/>
  <c r="I259" i="1"/>
  <c r="H259" i="1"/>
  <c r="G259" i="1"/>
  <c r="F259" i="1"/>
  <c r="E259" i="1"/>
  <c r="D259" i="1"/>
  <c r="C259" i="1"/>
  <c r="B259" i="1"/>
  <c r="O258" i="1"/>
  <c r="N258" i="1"/>
  <c r="M258" i="1"/>
  <c r="L258" i="1"/>
  <c r="K258" i="1"/>
  <c r="J258" i="1"/>
  <c r="I258" i="1"/>
  <c r="H258" i="1"/>
  <c r="G258" i="1"/>
  <c r="F258" i="1"/>
  <c r="E258" i="1"/>
  <c r="D258" i="1"/>
  <c r="C258" i="1"/>
  <c r="B258" i="1"/>
  <c r="O257" i="1"/>
  <c r="N257" i="1"/>
  <c r="M257" i="1"/>
  <c r="L257" i="1"/>
  <c r="K257" i="1"/>
  <c r="J257" i="1"/>
  <c r="I257" i="1"/>
  <c r="H257" i="1"/>
  <c r="G257" i="1"/>
  <c r="F257" i="1"/>
  <c r="E257" i="1"/>
  <c r="D257" i="1"/>
  <c r="C257" i="1"/>
  <c r="B257" i="1"/>
  <c r="O256" i="1"/>
  <c r="N256" i="1"/>
  <c r="M256" i="1"/>
  <c r="L256" i="1"/>
  <c r="K256" i="1"/>
  <c r="J256" i="1"/>
  <c r="I256" i="1"/>
  <c r="H256" i="1"/>
  <c r="G256" i="1"/>
  <c r="F256" i="1"/>
  <c r="E256" i="1"/>
  <c r="D256" i="1"/>
  <c r="C256" i="1"/>
  <c r="B256" i="1"/>
  <c r="O255" i="1"/>
  <c r="N255" i="1"/>
  <c r="M255" i="1"/>
  <c r="L255" i="1"/>
  <c r="K255" i="1"/>
  <c r="J255" i="1"/>
  <c r="I255" i="1"/>
  <c r="H255" i="1"/>
  <c r="G255" i="1"/>
  <c r="F255" i="1"/>
  <c r="E255" i="1"/>
  <c r="D255" i="1"/>
  <c r="C255" i="1"/>
  <c r="B255" i="1"/>
  <c r="O254" i="1"/>
  <c r="N254" i="1"/>
  <c r="M254" i="1"/>
  <c r="L254" i="1"/>
  <c r="K254" i="1"/>
  <c r="J254" i="1"/>
  <c r="I254" i="1"/>
  <c r="H254" i="1"/>
  <c r="G254" i="1"/>
  <c r="F254" i="1"/>
  <c r="E254" i="1"/>
  <c r="D254" i="1"/>
  <c r="C254" i="1"/>
  <c r="B254" i="1"/>
  <c r="O253" i="1"/>
  <c r="N253" i="1"/>
  <c r="M253" i="1"/>
  <c r="L253" i="1"/>
  <c r="K253" i="1"/>
  <c r="J253" i="1"/>
  <c r="I253" i="1"/>
  <c r="H253" i="1"/>
  <c r="G253" i="1"/>
  <c r="F253" i="1"/>
  <c r="E253" i="1"/>
  <c r="D253" i="1"/>
  <c r="C253" i="1"/>
  <c r="B253" i="1"/>
  <c r="O252" i="1"/>
  <c r="N252" i="1"/>
  <c r="M252" i="1"/>
  <c r="L252" i="1"/>
  <c r="K252" i="1"/>
  <c r="J252" i="1"/>
  <c r="I252" i="1"/>
  <c r="H252" i="1"/>
  <c r="G252" i="1"/>
  <c r="F252" i="1"/>
  <c r="E252" i="1"/>
  <c r="D252" i="1"/>
  <c r="C252" i="1"/>
  <c r="B252" i="1"/>
  <c r="O251" i="1"/>
  <c r="N251" i="1"/>
  <c r="M251" i="1"/>
  <c r="L251" i="1"/>
  <c r="K251" i="1"/>
  <c r="J251" i="1"/>
  <c r="I251" i="1"/>
  <c r="H251" i="1"/>
  <c r="G251" i="1"/>
  <c r="F251" i="1"/>
  <c r="E251" i="1"/>
  <c r="D251" i="1"/>
  <c r="C251" i="1"/>
  <c r="B251" i="1"/>
  <c r="O250" i="1"/>
  <c r="N250" i="1"/>
  <c r="M250" i="1"/>
  <c r="L250" i="1"/>
  <c r="K250" i="1"/>
  <c r="J250" i="1"/>
  <c r="I250" i="1"/>
  <c r="H250" i="1"/>
  <c r="G250" i="1"/>
  <c r="F250" i="1"/>
  <c r="E250" i="1"/>
  <c r="D250" i="1"/>
  <c r="C250" i="1"/>
  <c r="B250" i="1"/>
  <c r="O249" i="1"/>
  <c r="N249" i="1"/>
  <c r="M249" i="1"/>
  <c r="L249" i="1"/>
  <c r="K249" i="1"/>
  <c r="J249" i="1"/>
  <c r="I249" i="1"/>
  <c r="H249" i="1"/>
  <c r="G249" i="1"/>
  <c r="F249" i="1"/>
  <c r="E249" i="1"/>
  <c r="D249" i="1"/>
  <c r="C249" i="1"/>
  <c r="B249" i="1"/>
  <c r="O248" i="1"/>
  <c r="N248" i="1"/>
  <c r="M248" i="1"/>
  <c r="L248" i="1"/>
  <c r="K248" i="1"/>
  <c r="J248" i="1"/>
  <c r="I248" i="1"/>
  <c r="H248" i="1"/>
  <c r="G248" i="1"/>
  <c r="F248" i="1"/>
  <c r="E248" i="1"/>
  <c r="D248" i="1"/>
  <c r="C248" i="1"/>
  <c r="B248" i="1"/>
  <c r="O247" i="1"/>
  <c r="N247" i="1"/>
  <c r="M247" i="1"/>
  <c r="L247" i="1"/>
  <c r="K247" i="1"/>
  <c r="J247" i="1"/>
  <c r="I247" i="1"/>
  <c r="H247" i="1"/>
  <c r="G247" i="1"/>
  <c r="F247" i="1"/>
  <c r="E247" i="1"/>
  <c r="D247" i="1"/>
  <c r="C247" i="1"/>
  <c r="B247" i="1"/>
  <c r="O246" i="1"/>
  <c r="N246" i="1"/>
  <c r="M246" i="1"/>
  <c r="L246" i="1"/>
  <c r="K246" i="1"/>
  <c r="J246" i="1"/>
  <c r="I246" i="1"/>
  <c r="H246" i="1"/>
  <c r="G246" i="1"/>
  <c r="F246" i="1"/>
  <c r="E246" i="1"/>
  <c r="D246" i="1"/>
  <c r="C246" i="1"/>
  <c r="B246" i="1"/>
  <c r="O245" i="1"/>
  <c r="N245" i="1"/>
  <c r="M245" i="1"/>
  <c r="L245" i="1"/>
  <c r="K245" i="1"/>
  <c r="J245" i="1"/>
  <c r="I245" i="1"/>
  <c r="H245" i="1"/>
  <c r="G245" i="1"/>
  <c r="F245" i="1"/>
  <c r="E245" i="1"/>
  <c r="D245" i="1"/>
  <c r="C245" i="1"/>
  <c r="B245" i="1"/>
  <c r="O244" i="1"/>
  <c r="N244" i="1"/>
  <c r="M244" i="1"/>
  <c r="L244" i="1"/>
  <c r="K244" i="1"/>
  <c r="J244" i="1"/>
  <c r="I244" i="1"/>
  <c r="H244" i="1"/>
  <c r="G244" i="1"/>
  <c r="F244" i="1"/>
  <c r="E244" i="1"/>
  <c r="D244" i="1"/>
  <c r="C244" i="1"/>
  <c r="B244" i="1"/>
  <c r="O243" i="1"/>
  <c r="N243" i="1"/>
  <c r="M243" i="1"/>
  <c r="L243" i="1"/>
  <c r="K243" i="1"/>
  <c r="J243" i="1"/>
  <c r="I243" i="1"/>
  <c r="H243" i="1"/>
  <c r="G243" i="1"/>
  <c r="F243" i="1"/>
  <c r="E243" i="1"/>
  <c r="D243" i="1"/>
  <c r="C243" i="1"/>
  <c r="B243" i="1"/>
  <c r="O242" i="1"/>
  <c r="N242" i="1"/>
  <c r="M242" i="1"/>
  <c r="L242" i="1"/>
  <c r="K242" i="1"/>
  <c r="J242" i="1"/>
  <c r="I242" i="1"/>
  <c r="H242" i="1"/>
  <c r="G242" i="1"/>
  <c r="F242" i="1"/>
  <c r="E242" i="1"/>
  <c r="D242" i="1"/>
  <c r="C242" i="1"/>
  <c r="B242" i="1"/>
  <c r="O241" i="1"/>
  <c r="N241" i="1"/>
  <c r="M241" i="1"/>
  <c r="L241" i="1"/>
  <c r="K241" i="1"/>
  <c r="J241" i="1"/>
  <c r="I241" i="1"/>
  <c r="H241" i="1"/>
  <c r="G241" i="1"/>
  <c r="F241" i="1"/>
  <c r="E241" i="1"/>
  <c r="D241" i="1"/>
  <c r="C241" i="1"/>
  <c r="B241" i="1"/>
  <c r="O240" i="1"/>
  <c r="N240" i="1"/>
  <c r="M240" i="1"/>
  <c r="L240" i="1"/>
  <c r="K240" i="1"/>
  <c r="J240" i="1"/>
  <c r="I240" i="1"/>
  <c r="H240" i="1"/>
  <c r="G240" i="1"/>
  <c r="F240" i="1"/>
  <c r="E240" i="1"/>
  <c r="D240" i="1"/>
  <c r="C240" i="1"/>
  <c r="B240" i="1"/>
  <c r="O239" i="1"/>
  <c r="N239" i="1"/>
  <c r="M239" i="1"/>
  <c r="L239" i="1"/>
  <c r="K239" i="1"/>
  <c r="J239" i="1"/>
  <c r="I239" i="1"/>
  <c r="H239" i="1"/>
  <c r="G239" i="1"/>
  <c r="F239" i="1"/>
  <c r="E239" i="1"/>
  <c r="D239" i="1"/>
  <c r="C239" i="1"/>
  <c r="B239" i="1"/>
  <c r="O238" i="1"/>
  <c r="N238" i="1"/>
  <c r="M238" i="1"/>
  <c r="L238" i="1"/>
  <c r="K238" i="1"/>
  <c r="J238" i="1"/>
  <c r="I238" i="1"/>
  <c r="H238" i="1"/>
  <c r="G238" i="1"/>
  <c r="F238" i="1"/>
  <c r="E238" i="1"/>
  <c r="D238" i="1"/>
  <c r="C238" i="1"/>
  <c r="B238" i="1"/>
  <c r="O237" i="1"/>
  <c r="N237" i="1"/>
  <c r="M237" i="1"/>
  <c r="L237" i="1"/>
  <c r="K237" i="1"/>
  <c r="J237" i="1"/>
  <c r="I237" i="1"/>
  <c r="H237" i="1"/>
  <c r="G237" i="1"/>
  <c r="F237" i="1"/>
  <c r="E237" i="1"/>
  <c r="D237" i="1"/>
  <c r="C237" i="1"/>
  <c r="B237" i="1"/>
  <c r="O236" i="1"/>
  <c r="N236" i="1"/>
  <c r="M236" i="1"/>
  <c r="L236" i="1"/>
  <c r="K236" i="1"/>
  <c r="J236" i="1"/>
  <c r="I236" i="1"/>
  <c r="H236" i="1"/>
  <c r="G236" i="1"/>
  <c r="F236" i="1"/>
  <c r="E236" i="1"/>
  <c r="D236" i="1"/>
  <c r="C236" i="1"/>
  <c r="B236" i="1"/>
  <c r="O235" i="1"/>
  <c r="N235" i="1"/>
  <c r="M235" i="1"/>
  <c r="L235" i="1"/>
  <c r="K235" i="1"/>
  <c r="J235" i="1"/>
  <c r="I235" i="1"/>
  <c r="H235" i="1"/>
  <c r="G235" i="1"/>
  <c r="F235" i="1"/>
  <c r="E235" i="1"/>
  <c r="D235" i="1"/>
  <c r="C235" i="1"/>
  <c r="B235" i="1"/>
  <c r="O234" i="1"/>
  <c r="N234" i="1"/>
  <c r="M234" i="1"/>
  <c r="L234" i="1"/>
  <c r="K234" i="1"/>
  <c r="J234" i="1"/>
  <c r="I234" i="1"/>
  <c r="H234" i="1"/>
  <c r="G234" i="1"/>
  <c r="F234" i="1"/>
  <c r="E234" i="1"/>
  <c r="D234" i="1"/>
  <c r="C234" i="1"/>
  <c r="B234" i="1"/>
  <c r="O233" i="1"/>
  <c r="N233" i="1"/>
  <c r="M233" i="1"/>
  <c r="L233" i="1"/>
  <c r="K233" i="1"/>
  <c r="J233" i="1"/>
  <c r="I233" i="1"/>
  <c r="H233" i="1"/>
  <c r="G233" i="1"/>
  <c r="F233" i="1"/>
  <c r="E233" i="1"/>
  <c r="D233" i="1"/>
  <c r="C233" i="1"/>
  <c r="B233" i="1"/>
  <c r="O232" i="1"/>
  <c r="N232" i="1"/>
  <c r="M232" i="1"/>
  <c r="L232" i="1"/>
  <c r="K232" i="1"/>
  <c r="J232" i="1"/>
  <c r="I232" i="1"/>
  <c r="H232" i="1"/>
  <c r="G232" i="1"/>
  <c r="F232" i="1"/>
  <c r="E232" i="1"/>
  <c r="D232" i="1"/>
  <c r="C232" i="1"/>
  <c r="B232" i="1"/>
  <c r="O231" i="1"/>
  <c r="N231" i="1"/>
  <c r="M231" i="1"/>
  <c r="L231" i="1"/>
  <c r="K231" i="1"/>
  <c r="J231" i="1"/>
  <c r="I231" i="1"/>
  <c r="H231" i="1"/>
  <c r="G231" i="1"/>
  <c r="F231" i="1"/>
  <c r="E231" i="1"/>
  <c r="D231" i="1"/>
  <c r="C231" i="1"/>
  <c r="B231" i="1"/>
  <c r="O230" i="1"/>
  <c r="N230" i="1"/>
  <c r="M230" i="1"/>
  <c r="L230" i="1"/>
  <c r="K230" i="1"/>
  <c r="J230" i="1"/>
  <c r="I230" i="1"/>
  <c r="H230" i="1"/>
  <c r="G230" i="1"/>
  <c r="F230" i="1"/>
  <c r="E230" i="1"/>
  <c r="D230" i="1"/>
  <c r="C230" i="1"/>
  <c r="B230" i="1"/>
  <c r="O229" i="1"/>
  <c r="N229" i="1"/>
  <c r="M229" i="1"/>
  <c r="L229" i="1"/>
  <c r="K229" i="1"/>
  <c r="J229" i="1"/>
  <c r="I229" i="1"/>
  <c r="H229" i="1"/>
  <c r="G229" i="1"/>
  <c r="F229" i="1"/>
  <c r="E229" i="1"/>
  <c r="D229" i="1"/>
  <c r="C229" i="1"/>
  <c r="B229" i="1"/>
  <c r="O228" i="1"/>
  <c r="N228" i="1"/>
  <c r="M228" i="1"/>
  <c r="L228" i="1"/>
  <c r="K228" i="1"/>
  <c r="J228" i="1"/>
  <c r="I228" i="1"/>
  <c r="H228" i="1"/>
  <c r="G228" i="1"/>
  <c r="F228" i="1"/>
  <c r="E228" i="1"/>
  <c r="D228" i="1"/>
  <c r="C228" i="1"/>
  <c r="B228" i="1"/>
  <c r="O227" i="1"/>
  <c r="N227" i="1"/>
  <c r="M227" i="1"/>
  <c r="L227" i="1"/>
  <c r="K227" i="1"/>
  <c r="J227" i="1"/>
  <c r="I227" i="1"/>
  <c r="H227" i="1"/>
  <c r="G227" i="1"/>
  <c r="F227" i="1"/>
  <c r="E227" i="1"/>
  <c r="D227" i="1"/>
  <c r="C227" i="1"/>
  <c r="B227" i="1"/>
  <c r="O226" i="1"/>
  <c r="N226" i="1"/>
  <c r="M226" i="1"/>
  <c r="L226" i="1"/>
  <c r="K226" i="1"/>
  <c r="J226" i="1"/>
  <c r="I226" i="1"/>
  <c r="H226" i="1"/>
  <c r="G226" i="1"/>
  <c r="F226" i="1"/>
  <c r="E226" i="1"/>
  <c r="D226" i="1"/>
  <c r="C226" i="1"/>
  <c r="B226" i="1"/>
  <c r="O225" i="1"/>
  <c r="N225" i="1"/>
  <c r="M225" i="1"/>
  <c r="L225" i="1"/>
  <c r="K225" i="1"/>
  <c r="J225" i="1"/>
  <c r="I225" i="1"/>
  <c r="H225" i="1"/>
  <c r="G225" i="1"/>
  <c r="F225" i="1"/>
  <c r="E225" i="1"/>
  <c r="D225" i="1"/>
  <c r="C225" i="1"/>
  <c r="B225" i="1"/>
  <c r="O224" i="1"/>
  <c r="N224" i="1"/>
  <c r="M224" i="1"/>
  <c r="L224" i="1"/>
  <c r="K224" i="1"/>
  <c r="J224" i="1"/>
  <c r="I224" i="1"/>
  <c r="H224" i="1"/>
  <c r="G224" i="1"/>
  <c r="F224" i="1"/>
  <c r="E224" i="1"/>
  <c r="D224" i="1"/>
  <c r="C224" i="1"/>
  <c r="B224" i="1"/>
  <c r="O223" i="1"/>
  <c r="N223" i="1"/>
  <c r="M223" i="1"/>
  <c r="L223" i="1"/>
  <c r="K223" i="1"/>
  <c r="J223" i="1"/>
  <c r="I223" i="1"/>
  <c r="H223" i="1"/>
  <c r="G223" i="1"/>
  <c r="F223" i="1"/>
  <c r="E223" i="1"/>
  <c r="D223" i="1"/>
  <c r="C223" i="1"/>
  <c r="B223" i="1"/>
  <c r="O222" i="1"/>
  <c r="N222" i="1"/>
  <c r="M222" i="1"/>
  <c r="L222" i="1"/>
  <c r="K222" i="1"/>
  <c r="J222" i="1"/>
  <c r="I222" i="1"/>
  <c r="H222" i="1"/>
  <c r="G222" i="1"/>
  <c r="F222" i="1"/>
  <c r="E222" i="1"/>
  <c r="D222" i="1"/>
  <c r="C222" i="1"/>
  <c r="B222" i="1"/>
  <c r="O221" i="1"/>
  <c r="N221" i="1"/>
  <c r="M221" i="1"/>
  <c r="L221" i="1"/>
  <c r="K221" i="1"/>
  <c r="J221" i="1"/>
  <c r="I221" i="1"/>
  <c r="H221" i="1"/>
  <c r="G221" i="1"/>
  <c r="F221" i="1"/>
  <c r="E221" i="1"/>
  <c r="D221" i="1"/>
  <c r="C221" i="1"/>
  <c r="B221" i="1"/>
  <c r="O220" i="1"/>
  <c r="N220" i="1"/>
  <c r="M220" i="1"/>
  <c r="L220" i="1"/>
  <c r="K220" i="1"/>
  <c r="J220" i="1"/>
  <c r="I220" i="1"/>
  <c r="H220" i="1"/>
  <c r="G220" i="1"/>
  <c r="F220" i="1"/>
  <c r="E220" i="1"/>
  <c r="D220" i="1"/>
  <c r="C220" i="1"/>
  <c r="B220" i="1"/>
  <c r="O219" i="1"/>
  <c r="N219" i="1"/>
  <c r="M219" i="1"/>
  <c r="L219" i="1"/>
  <c r="K219" i="1"/>
  <c r="J219" i="1"/>
  <c r="I219" i="1"/>
  <c r="H219" i="1"/>
  <c r="G219" i="1"/>
  <c r="F219" i="1"/>
  <c r="E219" i="1"/>
  <c r="D219" i="1"/>
  <c r="C219" i="1"/>
  <c r="B219" i="1"/>
  <c r="O218" i="1"/>
  <c r="N218" i="1"/>
  <c r="M218" i="1"/>
  <c r="L218" i="1"/>
  <c r="K218" i="1"/>
  <c r="J218" i="1"/>
  <c r="I218" i="1"/>
  <c r="H218" i="1"/>
  <c r="G218" i="1"/>
  <c r="F218" i="1"/>
  <c r="E218" i="1"/>
  <c r="D218" i="1"/>
  <c r="C218" i="1"/>
  <c r="B218" i="1"/>
  <c r="O217" i="1"/>
  <c r="N217" i="1"/>
  <c r="M217" i="1"/>
  <c r="L217" i="1"/>
  <c r="K217" i="1"/>
  <c r="J217" i="1"/>
  <c r="I217" i="1"/>
  <c r="H217" i="1"/>
  <c r="G217" i="1"/>
  <c r="F217" i="1"/>
  <c r="E217" i="1"/>
  <c r="D217" i="1"/>
  <c r="C217" i="1"/>
  <c r="B217" i="1"/>
  <c r="O216" i="1"/>
  <c r="N216" i="1"/>
  <c r="M216" i="1"/>
  <c r="L216" i="1"/>
  <c r="K216" i="1"/>
  <c r="J216" i="1"/>
  <c r="I216" i="1"/>
  <c r="H216" i="1"/>
  <c r="G216" i="1"/>
  <c r="F216" i="1"/>
  <c r="E216" i="1"/>
  <c r="D216" i="1"/>
  <c r="C216" i="1"/>
  <c r="B216" i="1"/>
  <c r="O215" i="1"/>
  <c r="N215" i="1"/>
  <c r="M215" i="1"/>
  <c r="L215" i="1"/>
  <c r="K215" i="1"/>
  <c r="J215" i="1"/>
  <c r="I215" i="1"/>
  <c r="H215" i="1"/>
  <c r="G215" i="1"/>
  <c r="F215" i="1"/>
  <c r="E215" i="1"/>
  <c r="D215" i="1"/>
  <c r="C215" i="1"/>
  <c r="B215" i="1"/>
  <c r="O214" i="1"/>
  <c r="N214" i="1"/>
  <c r="M214" i="1"/>
  <c r="L214" i="1"/>
  <c r="K214" i="1"/>
  <c r="J214" i="1"/>
  <c r="I214" i="1"/>
  <c r="H214" i="1"/>
  <c r="G214" i="1"/>
  <c r="F214" i="1"/>
  <c r="E214" i="1"/>
  <c r="D214" i="1"/>
  <c r="C214" i="1"/>
  <c r="B214" i="1"/>
  <c r="O213" i="1"/>
  <c r="N213" i="1"/>
  <c r="M213" i="1"/>
  <c r="L213" i="1"/>
  <c r="K213" i="1"/>
  <c r="J213" i="1"/>
  <c r="I213" i="1"/>
  <c r="H213" i="1"/>
  <c r="G213" i="1"/>
  <c r="F213" i="1"/>
  <c r="E213" i="1"/>
  <c r="D213" i="1"/>
  <c r="C213" i="1"/>
  <c r="B213" i="1"/>
  <c r="O212" i="1"/>
  <c r="N212" i="1"/>
  <c r="M212" i="1"/>
  <c r="L212" i="1"/>
  <c r="K212" i="1"/>
  <c r="J212" i="1"/>
  <c r="I212" i="1"/>
  <c r="H212" i="1"/>
  <c r="G212" i="1"/>
  <c r="F212" i="1"/>
  <c r="E212" i="1"/>
  <c r="D212" i="1"/>
  <c r="C212" i="1"/>
  <c r="B212" i="1"/>
  <c r="O211" i="1"/>
  <c r="N211" i="1"/>
  <c r="M211" i="1"/>
  <c r="L211" i="1"/>
  <c r="K211" i="1"/>
  <c r="J211" i="1"/>
  <c r="I211" i="1"/>
  <c r="H211" i="1"/>
  <c r="G211" i="1"/>
  <c r="F211" i="1"/>
  <c r="E211" i="1"/>
  <c r="D211" i="1"/>
  <c r="C211" i="1"/>
  <c r="B211" i="1"/>
  <c r="O210" i="1"/>
  <c r="N210" i="1"/>
  <c r="M210" i="1"/>
  <c r="L210" i="1"/>
  <c r="K210" i="1"/>
  <c r="J210" i="1"/>
  <c r="I210" i="1"/>
  <c r="H210" i="1"/>
  <c r="G210" i="1"/>
  <c r="F210" i="1"/>
  <c r="E210" i="1"/>
  <c r="D210" i="1"/>
  <c r="C210" i="1"/>
  <c r="B210" i="1"/>
  <c r="O209" i="1"/>
  <c r="N209" i="1"/>
  <c r="M209" i="1"/>
  <c r="L209" i="1"/>
  <c r="K209" i="1"/>
  <c r="J209" i="1"/>
  <c r="I209" i="1"/>
  <c r="H209" i="1"/>
  <c r="G209" i="1"/>
  <c r="F209" i="1"/>
  <c r="E209" i="1"/>
  <c r="D209" i="1"/>
  <c r="C209" i="1"/>
  <c r="B209" i="1"/>
  <c r="O208" i="1"/>
  <c r="N208" i="1"/>
  <c r="M208" i="1"/>
  <c r="L208" i="1"/>
  <c r="K208" i="1"/>
  <c r="J208" i="1"/>
  <c r="I208" i="1"/>
  <c r="H208" i="1"/>
  <c r="G208" i="1"/>
  <c r="F208" i="1"/>
  <c r="E208" i="1"/>
  <c r="D208" i="1"/>
  <c r="C208" i="1"/>
  <c r="B208" i="1"/>
  <c r="O207" i="1"/>
  <c r="N207" i="1"/>
  <c r="M207" i="1"/>
  <c r="L207" i="1"/>
  <c r="K207" i="1"/>
  <c r="J207" i="1"/>
  <c r="I207" i="1"/>
  <c r="H207" i="1"/>
  <c r="G207" i="1"/>
  <c r="F207" i="1"/>
  <c r="E207" i="1"/>
  <c r="D207" i="1"/>
  <c r="C207" i="1"/>
  <c r="B207" i="1"/>
  <c r="O206" i="1"/>
  <c r="N206" i="1"/>
  <c r="M206" i="1"/>
  <c r="L206" i="1"/>
  <c r="K206" i="1"/>
  <c r="J206" i="1"/>
  <c r="I206" i="1"/>
  <c r="H206" i="1"/>
  <c r="G206" i="1"/>
  <c r="F206" i="1"/>
  <c r="E206" i="1"/>
  <c r="D206" i="1"/>
  <c r="C206" i="1"/>
  <c r="B206" i="1"/>
  <c r="O205" i="1"/>
  <c r="N205" i="1"/>
  <c r="M205" i="1"/>
  <c r="L205" i="1"/>
  <c r="K205" i="1"/>
  <c r="J205" i="1"/>
  <c r="I205" i="1"/>
  <c r="H205" i="1"/>
  <c r="G205" i="1"/>
  <c r="F205" i="1"/>
  <c r="E205" i="1"/>
  <c r="D205" i="1"/>
  <c r="C205" i="1"/>
  <c r="B205" i="1"/>
  <c r="O204" i="1"/>
  <c r="N204" i="1"/>
  <c r="M204" i="1"/>
  <c r="L204" i="1"/>
  <c r="K204" i="1"/>
  <c r="J204" i="1"/>
  <c r="I204" i="1"/>
  <c r="H204" i="1"/>
  <c r="G204" i="1"/>
  <c r="F204" i="1"/>
  <c r="E204" i="1"/>
  <c r="D204" i="1"/>
  <c r="C204" i="1"/>
  <c r="B204" i="1"/>
  <c r="O203" i="1"/>
  <c r="N203" i="1"/>
  <c r="M203" i="1"/>
  <c r="L203" i="1"/>
  <c r="K203" i="1"/>
  <c r="J203" i="1"/>
  <c r="I203" i="1"/>
  <c r="H203" i="1"/>
  <c r="G203" i="1"/>
  <c r="F203" i="1"/>
  <c r="E203" i="1"/>
  <c r="D203" i="1"/>
  <c r="C203" i="1"/>
  <c r="B203" i="1"/>
  <c r="O202" i="1"/>
  <c r="N202" i="1"/>
  <c r="M202" i="1"/>
  <c r="L202" i="1"/>
  <c r="K202" i="1"/>
  <c r="J202" i="1"/>
  <c r="I202" i="1"/>
  <c r="H202" i="1"/>
  <c r="G202" i="1"/>
  <c r="F202" i="1"/>
  <c r="E202" i="1"/>
  <c r="D202" i="1"/>
  <c r="C202" i="1"/>
  <c r="B202" i="1"/>
  <c r="O201" i="1"/>
  <c r="N201" i="1"/>
  <c r="M201" i="1"/>
  <c r="L201" i="1"/>
  <c r="K201" i="1"/>
  <c r="J201" i="1"/>
  <c r="I201" i="1"/>
  <c r="H201" i="1"/>
  <c r="G201" i="1"/>
  <c r="F201" i="1"/>
  <c r="E201" i="1"/>
  <c r="D201" i="1"/>
  <c r="C201" i="1"/>
  <c r="B201" i="1"/>
  <c r="O200" i="1"/>
  <c r="N200" i="1"/>
  <c r="M200" i="1"/>
  <c r="L200" i="1"/>
  <c r="K200" i="1"/>
  <c r="J200" i="1"/>
  <c r="I200" i="1"/>
  <c r="H200" i="1"/>
  <c r="G200" i="1"/>
  <c r="F200" i="1"/>
  <c r="E200" i="1"/>
  <c r="D200" i="1"/>
  <c r="C200" i="1"/>
  <c r="B200" i="1"/>
  <c r="O199" i="1"/>
  <c r="N199" i="1"/>
  <c r="M199" i="1"/>
  <c r="L199" i="1"/>
  <c r="K199" i="1"/>
  <c r="J199" i="1"/>
  <c r="I199" i="1"/>
  <c r="H199" i="1"/>
  <c r="G199" i="1"/>
  <c r="F199" i="1"/>
  <c r="E199" i="1"/>
  <c r="D199" i="1"/>
  <c r="C199" i="1"/>
  <c r="B199" i="1"/>
  <c r="O198" i="1"/>
  <c r="N198" i="1"/>
  <c r="M198" i="1"/>
  <c r="L198" i="1"/>
  <c r="K198" i="1"/>
  <c r="J198" i="1"/>
  <c r="I198" i="1"/>
  <c r="H198" i="1"/>
  <c r="G198" i="1"/>
  <c r="F198" i="1"/>
  <c r="E198" i="1"/>
  <c r="D198" i="1"/>
  <c r="C198" i="1"/>
  <c r="B198" i="1"/>
  <c r="O197" i="1"/>
  <c r="N197" i="1"/>
  <c r="M197" i="1"/>
  <c r="L197" i="1"/>
  <c r="K197" i="1"/>
  <c r="J197" i="1"/>
  <c r="I197" i="1"/>
  <c r="H197" i="1"/>
  <c r="G197" i="1"/>
  <c r="F197" i="1"/>
  <c r="E197" i="1"/>
  <c r="D197" i="1"/>
  <c r="C197" i="1"/>
  <c r="B197" i="1"/>
  <c r="O196" i="1"/>
  <c r="N196" i="1"/>
  <c r="M196" i="1"/>
  <c r="L196" i="1"/>
  <c r="K196" i="1"/>
  <c r="J196" i="1"/>
  <c r="I196" i="1"/>
  <c r="H196" i="1"/>
  <c r="G196" i="1"/>
  <c r="F196" i="1"/>
  <c r="E196" i="1"/>
  <c r="D196" i="1"/>
  <c r="C196" i="1"/>
  <c r="B196" i="1"/>
  <c r="O195" i="1"/>
  <c r="N195" i="1"/>
  <c r="M195" i="1"/>
  <c r="L195" i="1"/>
  <c r="K195" i="1"/>
  <c r="J195" i="1"/>
  <c r="I195" i="1"/>
  <c r="H195" i="1"/>
  <c r="G195" i="1"/>
  <c r="F195" i="1"/>
  <c r="E195" i="1"/>
  <c r="D195" i="1"/>
  <c r="C195" i="1"/>
  <c r="B195" i="1"/>
  <c r="O194" i="1"/>
  <c r="N194" i="1"/>
  <c r="M194" i="1"/>
  <c r="L194" i="1"/>
  <c r="K194" i="1"/>
  <c r="J194" i="1"/>
  <c r="I194" i="1"/>
  <c r="H194" i="1"/>
  <c r="G194" i="1"/>
  <c r="F194" i="1"/>
  <c r="E194" i="1"/>
  <c r="D194" i="1"/>
  <c r="C194" i="1"/>
  <c r="B194" i="1"/>
  <c r="O193" i="1"/>
  <c r="N193" i="1"/>
  <c r="M193" i="1"/>
  <c r="L193" i="1"/>
  <c r="K193" i="1"/>
  <c r="J193" i="1"/>
  <c r="I193" i="1"/>
  <c r="H193" i="1"/>
  <c r="G193" i="1"/>
  <c r="F193" i="1"/>
  <c r="E193" i="1"/>
  <c r="D193" i="1"/>
  <c r="C193" i="1"/>
  <c r="B193" i="1"/>
  <c r="O192" i="1"/>
  <c r="N192" i="1"/>
  <c r="M192" i="1"/>
  <c r="L192" i="1"/>
  <c r="K192" i="1"/>
  <c r="J192" i="1"/>
  <c r="I192" i="1"/>
  <c r="H192" i="1"/>
  <c r="G192" i="1"/>
  <c r="F192" i="1"/>
  <c r="E192" i="1"/>
  <c r="D192" i="1"/>
  <c r="C192" i="1"/>
  <c r="B192" i="1"/>
  <c r="O191" i="1"/>
  <c r="N191" i="1"/>
  <c r="M191" i="1"/>
  <c r="L191" i="1"/>
  <c r="K191" i="1"/>
  <c r="J191" i="1"/>
  <c r="I191" i="1"/>
  <c r="H191" i="1"/>
  <c r="G191" i="1"/>
  <c r="F191" i="1"/>
  <c r="E191" i="1"/>
  <c r="D191" i="1"/>
  <c r="C191" i="1"/>
  <c r="B191" i="1"/>
  <c r="O190" i="1"/>
  <c r="N190" i="1"/>
  <c r="M190" i="1"/>
  <c r="L190" i="1"/>
  <c r="K190" i="1"/>
  <c r="J190" i="1"/>
  <c r="I190" i="1"/>
  <c r="H190" i="1"/>
  <c r="G190" i="1"/>
  <c r="F190" i="1"/>
  <c r="E190" i="1"/>
  <c r="D190" i="1"/>
  <c r="C190" i="1"/>
  <c r="B190" i="1"/>
  <c r="O189" i="1"/>
  <c r="N189" i="1"/>
  <c r="M189" i="1"/>
  <c r="L189" i="1"/>
  <c r="K189" i="1"/>
  <c r="J189" i="1"/>
  <c r="I189" i="1"/>
  <c r="H189" i="1"/>
  <c r="G189" i="1"/>
  <c r="F189" i="1"/>
  <c r="E189" i="1"/>
  <c r="D189" i="1"/>
  <c r="C189" i="1"/>
  <c r="B189" i="1"/>
  <c r="O188" i="1"/>
  <c r="N188" i="1"/>
  <c r="M188" i="1"/>
  <c r="L188" i="1"/>
  <c r="K188" i="1"/>
  <c r="J188" i="1"/>
  <c r="I188" i="1"/>
  <c r="H188" i="1"/>
  <c r="G188" i="1"/>
  <c r="F188" i="1"/>
  <c r="E188" i="1"/>
  <c r="D188" i="1"/>
  <c r="C188" i="1"/>
  <c r="B188" i="1"/>
  <c r="O187" i="1"/>
  <c r="N187" i="1"/>
  <c r="M187" i="1"/>
  <c r="L187" i="1"/>
  <c r="K187" i="1"/>
  <c r="J187" i="1"/>
  <c r="I187" i="1"/>
  <c r="H187" i="1"/>
  <c r="G187" i="1"/>
  <c r="F187" i="1"/>
  <c r="E187" i="1"/>
  <c r="D187" i="1"/>
  <c r="C187" i="1"/>
  <c r="B187" i="1"/>
  <c r="O186" i="1"/>
  <c r="N186" i="1"/>
  <c r="M186" i="1"/>
  <c r="L186" i="1"/>
  <c r="K186" i="1"/>
  <c r="J186" i="1"/>
  <c r="I186" i="1"/>
  <c r="H186" i="1"/>
  <c r="G186" i="1"/>
  <c r="F186" i="1"/>
  <c r="E186" i="1"/>
  <c r="D186" i="1"/>
  <c r="C186" i="1"/>
  <c r="B186" i="1"/>
  <c r="O185" i="1"/>
  <c r="N185" i="1"/>
  <c r="M185" i="1"/>
  <c r="L185" i="1"/>
  <c r="K185" i="1"/>
  <c r="J185" i="1"/>
  <c r="I185" i="1"/>
  <c r="H185" i="1"/>
  <c r="G185" i="1"/>
  <c r="F185" i="1"/>
  <c r="E185" i="1"/>
  <c r="D185" i="1"/>
  <c r="C185" i="1"/>
  <c r="B185" i="1"/>
  <c r="O184" i="1"/>
  <c r="N184" i="1"/>
  <c r="M184" i="1"/>
  <c r="L184" i="1"/>
  <c r="K184" i="1"/>
  <c r="J184" i="1"/>
  <c r="I184" i="1"/>
  <c r="H184" i="1"/>
  <c r="G184" i="1"/>
  <c r="F184" i="1"/>
  <c r="E184" i="1"/>
  <c r="D184" i="1"/>
  <c r="C184" i="1"/>
  <c r="B184" i="1"/>
  <c r="O183" i="1"/>
  <c r="N183" i="1"/>
  <c r="M183" i="1"/>
  <c r="L183" i="1"/>
  <c r="K183" i="1"/>
  <c r="J183" i="1"/>
  <c r="I183" i="1"/>
  <c r="H183" i="1"/>
  <c r="G183" i="1"/>
  <c r="F183" i="1"/>
  <c r="E183" i="1"/>
  <c r="D183" i="1"/>
  <c r="C183" i="1"/>
  <c r="B183" i="1"/>
  <c r="O182" i="1"/>
  <c r="N182" i="1"/>
  <c r="M182" i="1"/>
  <c r="L182" i="1"/>
  <c r="K182" i="1"/>
  <c r="J182" i="1"/>
  <c r="I182" i="1"/>
  <c r="H182" i="1"/>
  <c r="G182" i="1"/>
  <c r="F182" i="1"/>
  <c r="E182" i="1"/>
  <c r="D182" i="1"/>
  <c r="C182" i="1"/>
  <c r="B182" i="1"/>
  <c r="O181" i="1"/>
  <c r="N181" i="1"/>
  <c r="M181" i="1"/>
  <c r="L181" i="1"/>
  <c r="K181" i="1"/>
  <c r="J181" i="1"/>
  <c r="I181" i="1"/>
  <c r="H181" i="1"/>
  <c r="G181" i="1"/>
  <c r="F181" i="1"/>
  <c r="E181" i="1"/>
  <c r="D181" i="1"/>
  <c r="C181" i="1"/>
  <c r="B181" i="1"/>
  <c r="O180" i="1"/>
  <c r="N180" i="1"/>
  <c r="M180" i="1"/>
  <c r="L180" i="1"/>
  <c r="K180" i="1"/>
  <c r="J180" i="1"/>
  <c r="I180" i="1"/>
  <c r="H180" i="1"/>
  <c r="G180" i="1"/>
  <c r="F180" i="1"/>
  <c r="E180" i="1"/>
  <c r="D180" i="1"/>
  <c r="C180" i="1"/>
  <c r="B180" i="1"/>
  <c r="O179" i="1"/>
  <c r="N179" i="1"/>
  <c r="M179" i="1"/>
  <c r="L179" i="1"/>
  <c r="K179" i="1"/>
  <c r="J179" i="1"/>
  <c r="I179" i="1"/>
  <c r="H179" i="1"/>
  <c r="G179" i="1"/>
  <c r="F179" i="1"/>
  <c r="E179" i="1"/>
  <c r="D179" i="1"/>
  <c r="C179" i="1"/>
  <c r="B179" i="1"/>
  <c r="O178" i="1"/>
  <c r="N178" i="1"/>
  <c r="M178" i="1"/>
  <c r="L178" i="1"/>
  <c r="K178" i="1"/>
  <c r="J178" i="1"/>
  <c r="I178" i="1"/>
  <c r="H178" i="1"/>
  <c r="G178" i="1"/>
  <c r="F178" i="1"/>
  <c r="E178" i="1"/>
  <c r="D178" i="1"/>
  <c r="C178" i="1"/>
  <c r="B178" i="1"/>
  <c r="O177" i="1"/>
  <c r="N177" i="1"/>
  <c r="M177" i="1"/>
  <c r="L177" i="1"/>
  <c r="K177" i="1"/>
  <c r="J177" i="1"/>
  <c r="I177" i="1"/>
  <c r="H177" i="1"/>
  <c r="G177" i="1"/>
  <c r="F177" i="1"/>
  <c r="E177" i="1"/>
  <c r="D177" i="1"/>
  <c r="C177" i="1"/>
  <c r="B177" i="1"/>
  <c r="O176" i="1"/>
  <c r="N176" i="1"/>
  <c r="M176" i="1"/>
  <c r="L176" i="1"/>
  <c r="K176" i="1"/>
  <c r="J176" i="1"/>
  <c r="I176" i="1"/>
  <c r="H176" i="1"/>
  <c r="G176" i="1"/>
  <c r="F176" i="1"/>
  <c r="E176" i="1"/>
  <c r="D176" i="1"/>
  <c r="C176" i="1"/>
  <c r="B176" i="1"/>
  <c r="O175" i="1"/>
  <c r="N175" i="1"/>
  <c r="M175" i="1"/>
  <c r="L175" i="1"/>
  <c r="K175" i="1"/>
  <c r="J175" i="1"/>
  <c r="I175" i="1"/>
  <c r="H175" i="1"/>
  <c r="G175" i="1"/>
  <c r="F175" i="1"/>
  <c r="E175" i="1"/>
  <c r="D175" i="1"/>
  <c r="C175" i="1"/>
  <c r="B175" i="1"/>
  <c r="O174" i="1"/>
  <c r="N174" i="1"/>
  <c r="M174" i="1"/>
  <c r="L174" i="1"/>
  <c r="K174" i="1"/>
  <c r="J174" i="1"/>
  <c r="I174" i="1"/>
  <c r="H174" i="1"/>
  <c r="G174" i="1"/>
  <c r="F174" i="1"/>
  <c r="E174" i="1"/>
  <c r="D174" i="1"/>
  <c r="C174" i="1"/>
  <c r="B174" i="1"/>
  <c r="O173" i="1"/>
  <c r="N173" i="1"/>
  <c r="M173" i="1"/>
  <c r="L173" i="1"/>
  <c r="K173" i="1"/>
  <c r="J173" i="1"/>
  <c r="I173" i="1"/>
  <c r="H173" i="1"/>
  <c r="G173" i="1"/>
  <c r="F173" i="1"/>
  <c r="E173" i="1"/>
  <c r="D173" i="1"/>
  <c r="C173" i="1"/>
  <c r="B173" i="1"/>
  <c r="O172" i="1"/>
  <c r="N172" i="1"/>
  <c r="M172" i="1"/>
  <c r="L172" i="1"/>
  <c r="K172" i="1"/>
  <c r="J172" i="1"/>
  <c r="I172" i="1"/>
  <c r="H172" i="1"/>
  <c r="G172" i="1"/>
  <c r="F172" i="1"/>
  <c r="E172" i="1"/>
  <c r="D172" i="1"/>
  <c r="C172" i="1"/>
  <c r="B172" i="1"/>
  <c r="O171" i="1"/>
  <c r="N171" i="1"/>
  <c r="M171" i="1"/>
  <c r="L171" i="1"/>
  <c r="K171" i="1"/>
  <c r="J171" i="1"/>
  <c r="I171" i="1"/>
  <c r="H171" i="1"/>
  <c r="G171" i="1"/>
  <c r="F171" i="1"/>
  <c r="E171" i="1"/>
  <c r="D171" i="1"/>
  <c r="C171" i="1"/>
  <c r="B171" i="1"/>
  <c r="O170" i="1"/>
  <c r="N170" i="1"/>
  <c r="M170" i="1"/>
  <c r="L170" i="1"/>
  <c r="K170" i="1"/>
  <c r="J170" i="1"/>
  <c r="I170" i="1"/>
  <c r="H170" i="1"/>
  <c r="G170" i="1"/>
  <c r="F170" i="1"/>
  <c r="E170" i="1"/>
  <c r="D170" i="1"/>
  <c r="C170" i="1"/>
  <c r="B170" i="1"/>
  <c r="O169" i="1"/>
  <c r="N169" i="1"/>
  <c r="M169" i="1"/>
  <c r="L169" i="1"/>
  <c r="K169" i="1"/>
  <c r="J169" i="1"/>
  <c r="I169" i="1"/>
  <c r="H169" i="1"/>
  <c r="G169" i="1"/>
  <c r="F169" i="1"/>
  <c r="E169" i="1"/>
  <c r="D169" i="1"/>
  <c r="C169" i="1"/>
  <c r="B169" i="1"/>
  <c r="O168" i="1"/>
  <c r="N168" i="1"/>
  <c r="M168" i="1"/>
  <c r="L168" i="1"/>
  <c r="K168" i="1"/>
  <c r="J168" i="1"/>
  <c r="I168" i="1"/>
  <c r="H168" i="1"/>
  <c r="G168" i="1"/>
  <c r="F168" i="1"/>
  <c r="E168" i="1"/>
  <c r="D168" i="1"/>
  <c r="C168" i="1"/>
  <c r="B168" i="1"/>
  <c r="O167" i="1"/>
  <c r="N167" i="1"/>
  <c r="M167" i="1"/>
  <c r="L167" i="1"/>
  <c r="K167" i="1"/>
  <c r="J167" i="1"/>
  <c r="I167" i="1"/>
  <c r="H167" i="1"/>
  <c r="G167" i="1"/>
  <c r="F167" i="1"/>
  <c r="E167" i="1"/>
  <c r="D167" i="1"/>
  <c r="C167" i="1"/>
  <c r="B167" i="1"/>
  <c r="O166" i="1"/>
  <c r="N166" i="1"/>
  <c r="M166" i="1"/>
  <c r="L166" i="1"/>
  <c r="K166" i="1"/>
  <c r="J166" i="1"/>
  <c r="I166" i="1"/>
  <c r="H166" i="1"/>
  <c r="G166" i="1"/>
  <c r="F166" i="1"/>
  <c r="E166" i="1"/>
  <c r="D166" i="1"/>
  <c r="C166" i="1"/>
  <c r="B166" i="1"/>
  <c r="O165" i="1"/>
  <c r="N165" i="1"/>
  <c r="M165" i="1"/>
  <c r="L165" i="1"/>
  <c r="K165" i="1"/>
  <c r="J165" i="1"/>
  <c r="I165" i="1"/>
  <c r="H165" i="1"/>
  <c r="G165" i="1"/>
  <c r="F165" i="1"/>
  <c r="E165" i="1"/>
  <c r="D165" i="1"/>
  <c r="C165" i="1"/>
  <c r="B165" i="1"/>
  <c r="O164" i="1"/>
  <c r="N164" i="1"/>
  <c r="M164" i="1"/>
  <c r="L164" i="1"/>
  <c r="K164" i="1"/>
  <c r="J164" i="1"/>
  <c r="I164" i="1"/>
  <c r="H164" i="1"/>
  <c r="G164" i="1"/>
  <c r="F164" i="1"/>
  <c r="E164" i="1"/>
  <c r="D164" i="1"/>
  <c r="C164" i="1"/>
  <c r="B164" i="1"/>
  <c r="O163" i="1"/>
  <c r="N163" i="1"/>
  <c r="M163" i="1"/>
  <c r="L163" i="1"/>
  <c r="K163" i="1"/>
  <c r="J163" i="1"/>
  <c r="I163" i="1"/>
  <c r="H163" i="1"/>
  <c r="G163" i="1"/>
  <c r="F163" i="1"/>
  <c r="E163" i="1"/>
  <c r="D163" i="1"/>
  <c r="C163" i="1"/>
  <c r="B163" i="1"/>
  <c r="O162" i="1"/>
  <c r="N162" i="1"/>
  <c r="M162" i="1"/>
  <c r="L162" i="1"/>
  <c r="K162" i="1"/>
  <c r="J162" i="1"/>
  <c r="I162" i="1"/>
  <c r="H162" i="1"/>
  <c r="G162" i="1"/>
  <c r="F162" i="1"/>
  <c r="E162" i="1"/>
  <c r="D162" i="1"/>
  <c r="C162" i="1"/>
  <c r="B162" i="1"/>
  <c r="O161" i="1"/>
  <c r="N161" i="1"/>
  <c r="M161" i="1"/>
  <c r="L161" i="1"/>
  <c r="K161" i="1"/>
  <c r="J161" i="1"/>
  <c r="I161" i="1"/>
  <c r="H161" i="1"/>
  <c r="G161" i="1"/>
  <c r="F161" i="1"/>
  <c r="E161" i="1"/>
  <c r="D161" i="1"/>
  <c r="C161" i="1"/>
  <c r="B161" i="1"/>
  <c r="O160" i="1"/>
  <c r="N160" i="1"/>
  <c r="M160" i="1"/>
  <c r="L160" i="1"/>
  <c r="K160" i="1"/>
  <c r="J160" i="1"/>
  <c r="I160" i="1"/>
  <c r="H160" i="1"/>
  <c r="G160" i="1"/>
  <c r="F160" i="1"/>
  <c r="E160" i="1"/>
  <c r="D160" i="1"/>
  <c r="C160" i="1"/>
  <c r="B160" i="1"/>
  <c r="O159" i="1"/>
  <c r="N159" i="1"/>
  <c r="M159" i="1"/>
  <c r="L159" i="1"/>
  <c r="K159" i="1"/>
  <c r="J159" i="1"/>
  <c r="I159" i="1"/>
  <c r="H159" i="1"/>
  <c r="G159" i="1"/>
  <c r="F159" i="1"/>
  <c r="E159" i="1"/>
  <c r="D159" i="1"/>
  <c r="C159" i="1"/>
  <c r="B159" i="1"/>
  <c r="O158" i="1"/>
  <c r="N158" i="1"/>
  <c r="M158" i="1"/>
  <c r="L158" i="1"/>
  <c r="K158" i="1"/>
  <c r="J158" i="1"/>
  <c r="I158" i="1"/>
  <c r="H158" i="1"/>
  <c r="G158" i="1"/>
  <c r="F158" i="1"/>
  <c r="E158" i="1"/>
  <c r="D158" i="1"/>
  <c r="C158" i="1"/>
  <c r="B158" i="1"/>
  <c r="O157" i="1"/>
  <c r="N157" i="1"/>
  <c r="M157" i="1"/>
  <c r="L157" i="1"/>
  <c r="K157" i="1"/>
  <c r="J157" i="1"/>
  <c r="I157" i="1"/>
  <c r="H157" i="1"/>
  <c r="G157" i="1"/>
  <c r="F157" i="1"/>
  <c r="E157" i="1"/>
  <c r="D157" i="1"/>
  <c r="C157" i="1"/>
  <c r="B157" i="1"/>
  <c r="O156" i="1"/>
  <c r="N156" i="1"/>
  <c r="M156" i="1"/>
  <c r="L156" i="1"/>
  <c r="K156" i="1"/>
  <c r="J156" i="1"/>
  <c r="I156" i="1"/>
  <c r="H156" i="1"/>
  <c r="G156" i="1"/>
  <c r="F156" i="1"/>
  <c r="E156" i="1"/>
  <c r="D156" i="1"/>
  <c r="C156" i="1"/>
  <c r="B156" i="1"/>
  <c r="O155" i="1"/>
  <c r="N155" i="1"/>
  <c r="M155" i="1"/>
  <c r="L155" i="1"/>
  <c r="K155" i="1"/>
  <c r="J155" i="1"/>
  <c r="I155" i="1"/>
  <c r="H155" i="1"/>
  <c r="G155" i="1"/>
  <c r="F155" i="1"/>
  <c r="E155" i="1"/>
  <c r="D155" i="1"/>
  <c r="C155" i="1"/>
  <c r="B155" i="1"/>
  <c r="O154" i="1"/>
  <c r="N154" i="1"/>
  <c r="M154" i="1"/>
  <c r="L154" i="1"/>
  <c r="K154" i="1"/>
  <c r="J154" i="1"/>
  <c r="I154" i="1"/>
  <c r="H154" i="1"/>
  <c r="G154" i="1"/>
  <c r="F154" i="1"/>
  <c r="E154" i="1"/>
  <c r="D154" i="1"/>
  <c r="C154" i="1"/>
  <c r="B154" i="1"/>
  <c r="O153" i="1"/>
  <c r="N153" i="1"/>
  <c r="M153" i="1"/>
  <c r="L153" i="1"/>
  <c r="K153" i="1"/>
  <c r="J153" i="1"/>
  <c r="I153" i="1"/>
  <c r="H153" i="1"/>
  <c r="G153" i="1"/>
  <c r="F153" i="1"/>
  <c r="E153" i="1"/>
  <c r="D153" i="1"/>
  <c r="C153" i="1"/>
  <c r="B153" i="1"/>
  <c r="O152" i="1"/>
  <c r="N152" i="1"/>
  <c r="M152" i="1"/>
  <c r="L152" i="1"/>
  <c r="K152" i="1"/>
  <c r="J152" i="1"/>
  <c r="I152" i="1"/>
  <c r="H152" i="1"/>
  <c r="G152" i="1"/>
  <c r="F152" i="1"/>
  <c r="E152" i="1"/>
  <c r="D152" i="1"/>
  <c r="C152" i="1"/>
  <c r="B152" i="1"/>
  <c r="O151" i="1"/>
  <c r="N151" i="1"/>
  <c r="M151" i="1"/>
  <c r="L151" i="1"/>
  <c r="K151" i="1"/>
  <c r="J151" i="1"/>
  <c r="I151" i="1"/>
  <c r="H151" i="1"/>
  <c r="G151" i="1"/>
  <c r="F151" i="1"/>
  <c r="E151" i="1"/>
  <c r="D151" i="1"/>
  <c r="C151" i="1"/>
  <c r="B151" i="1"/>
  <c r="O150" i="1"/>
  <c r="N150" i="1"/>
  <c r="M150" i="1"/>
  <c r="L150" i="1"/>
  <c r="K150" i="1"/>
  <c r="J150" i="1"/>
  <c r="I150" i="1"/>
  <c r="H150" i="1"/>
  <c r="G150" i="1"/>
  <c r="F150" i="1"/>
  <c r="E150" i="1"/>
  <c r="D150" i="1"/>
  <c r="C150" i="1"/>
  <c r="B150" i="1"/>
  <c r="O149" i="1"/>
  <c r="N149" i="1"/>
  <c r="M149" i="1"/>
  <c r="L149" i="1"/>
  <c r="K149" i="1"/>
  <c r="J149" i="1"/>
  <c r="I149" i="1"/>
  <c r="H149" i="1"/>
  <c r="G149" i="1"/>
  <c r="F149" i="1"/>
  <c r="E149" i="1"/>
  <c r="D149" i="1"/>
  <c r="C149" i="1"/>
  <c r="B149" i="1"/>
  <c r="O148" i="1"/>
  <c r="N148" i="1"/>
  <c r="M148" i="1"/>
  <c r="L148" i="1"/>
  <c r="K148" i="1"/>
  <c r="J148" i="1"/>
  <c r="I148" i="1"/>
  <c r="H148" i="1"/>
  <c r="G148" i="1"/>
  <c r="F148" i="1"/>
  <c r="E148" i="1"/>
  <c r="D148" i="1"/>
  <c r="C148" i="1"/>
  <c r="B148" i="1"/>
  <c r="O147" i="1"/>
  <c r="N147" i="1"/>
  <c r="M147" i="1"/>
  <c r="L147" i="1"/>
  <c r="K147" i="1"/>
  <c r="J147" i="1"/>
  <c r="I147" i="1"/>
  <c r="H147" i="1"/>
  <c r="G147" i="1"/>
  <c r="F147" i="1"/>
  <c r="E147" i="1"/>
  <c r="D147" i="1"/>
  <c r="C147" i="1"/>
  <c r="B147" i="1"/>
  <c r="O146" i="1"/>
  <c r="N146" i="1"/>
  <c r="M146" i="1"/>
  <c r="L146" i="1"/>
  <c r="K146" i="1"/>
  <c r="J146" i="1"/>
  <c r="I146" i="1"/>
  <c r="H146" i="1"/>
  <c r="G146" i="1"/>
  <c r="F146" i="1"/>
  <c r="E146" i="1"/>
  <c r="D146" i="1"/>
  <c r="C146" i="1"/>
  <c r="B146" i="1"/>
  <c r="O145" i="1"/>
  <c r="N145" i="1"/>
  <c r="M145" i="1"/>
  <c r="L145" i="1"/>
  <c r="K145" i="1"/>
  <c r="J145" i="1"/>
  <c r="I145" i="1"/>
  <c r="H145" i="1"/>
  <c r="G145" i="1"/>
  <c r="F145" i="1"/>
  <c r="E145" i="1"/>
  <c r="D145" i="1"/>
  <c r="C145" i="1"/>
  <c r="B145" i="1"/>
  <c r="O144" i="1"/>
  <c r="N144" i="1"/>
  <c r="M144" i="1"/>
  <c r="L144" i="1"/>
  <c r="K144" i="1"/>
  <c r="J144" i="1"/>
  <c r="I144" i="1"/>
  <c r="H144" i="1"/>
  <c r="G144" i="1"/>
  <c r="F144" i="1"/>
  <c r="E144" i="1"/>
  <c r="D144" i="1"/>
  <c r="C144" i="1"/>
  <c r="B144" i="1"/>
  <c r="O143" i="1"/>
  <c r="N143" i="1"/>
  <c r="M143" i="1"/>
  <c r="L143" i="1"/>
  <c r="K143" i="1"/>
  <c r="J143" i="1"/>
  <c r="I143" i="1"/>
  <c r="H143" i="1"/>
  <c r="G143" i="1"/>
  <c r="F143" i="1"/>
  <c r="E143" i="1"/>
  <c r="D143" i="1"/>
  <c r="C143" i="1"/>
  <c r="B143" i="1"/>
  <c r="O142" i="1"/>
  <c r="N142" i="1"/>
  <c r="M142" i="1"/>
  <c r="L142" i="1"/>
  <c r="K142" i="1"/>
  <c r="J142" i="1"/>
  <c r="I142" i="1"/>
  <c r="H142" i="1"/>
  <c r="G142" i="1"/>
  <c r="F142" i="1"/>
  <c r="E142" i="1"/>
  <c r="D142" i="1"/>
  <c r="C142" i="1"/>
  <c r="B142" i="1"/>
  <c r="O141" i="1"/>
  <c r="N141" i="1"/>
  <c r="M141" i="1"/>
  <c r="L141" i="1"/>
  <c r="K141" i="1"/>
  <c r="J141" i="1"/>
  <c r="I141" i="1"/>
  <c r="H141" i="1"/>
  <c r="G141" i="1"/>
  <c r="F141" i="1"/>
  <c r="E141" i="1"/>
  <c r="D141" i="1"/>
  <c r="C141" i="1"/>
  <c r="B141" i="1"/>
  <c r="O140" i="1"/>
  <c r="N140" i="1"/>
  <c r="M140" i="1"/>
  <c r="L140" i="1"/>
  <c r="K140" i="1"/>
  <c r="J140" i="1"/>
  <c r="I140" i="1"/>
  <c r="H140" i="1"/>
  <c r="G140" i="1"/>
  <c r="F140" i="1"/>
  <c r="E140" i="1"/>
  <c r="D140" i="1"/>
  <c r="C140" i="1"/>
  <c r="B140" i="1"/>
  <c r="O139" i="1"/>
  <c r="N139" i="1"/>
  <c r="M139" i="1"/>
  <c r="L139" i="1"/>
  <c r="K139" i="1"/>
  <c r="J139" i="1"/>
  <c r="I139" i="1"/>
  <c r="H139" i="1"/>
  <c r="G139" i="1"/>
  <c r="F139" i="1"/>
  <c r="E139" i="1"/>
  <c r="D139" i="1"/>
  <c r="C139" i="1"/>
  <c r="B139" i="1"/>
  <c r="O138" i="1"/>
  <c r="N138" i="1"/>
  <c r="M138" i="1"/>
  <c r="L138" i="1"/>
  <c r="K138" i="1"/>
  <c r="J138" i="1"/>
  <c r="I138" i="1"/>
  <c r="H138" i="1"/>
  <c r="G138" i="1"/>
  <c r="F138" i="1"/>
  <c r="E138" i="1"/>
  <c r="D138" i="1"/>
  <c r="C138" i="1"/>
  <c r="B138" i="1"/>
  <c r="O137" i="1"/>
  <c r="N137" i="1"/>
  <c r="M137" i="1"/>
  <c r="L137" i="1"/>
  <c r="K137" i="1"/>
  <c r="J137" i="1"/>
  <c r="I137" i="1"/>
  <c r="H137" i="1"/>
  <c r="G137" i="1"/>
  <c r="F137" i="1"/>
  <c r="E137" i="1"/>
  <c r="D137" i="1"/>
  <c r="C137" i="1"/>
  <c r="B137" i="1"/>
  <c r="O136" i="1"/>
  <c r="N136" i="1"/>
  <c r="M136" i="1"/>
  <c r="L136" i="1"/>
  <c r="K136" i="1"/>
  <c r="J136" i="1"/>
  <c r="I136" i="1"/>
  <c r="H136" i="1"/>
  <c r="G136" i="1"/>
  <c r="F136" i="1"/>
  <c r="E136" i="1"/>
  <c r="D136" i="1"/>
  <c r="C136" i="1"/>
  <c r="B136" i="1"/>
  <c r="O135" i="1"/>
  <c r="N135" i="1"/>
  <c r="M135" i="1"/>
  <c r="L135" i="1"/>
  <c r="K135" i="1"/>
  <c r="J135" i="1"/>
  <c r="I135" i="1"/>
  <c r="H135" i="1"/>
  <c r="G135" i="1"/>
  <c r="F135" i="1"/>
  <c r="E135" i="1"/>
  <c r="D135" i="1"/>
  <c r="C135" i="1"/>
  <c r="B135" i="1"/>
  <c r="O134" i="1"/>
  <c r="N134" i="1"/>
  <c r="M134" i="1"/>
  <c r="L134" i="1"/>
  <c r="K134" i="1"/>
  <c r="J134" i="1"/>
  <c r="I134" i="1"/>
  <c r="H134" i="1"/>
  <c r="G134" i="1"/>
  <c r="F134" i="1"/>
  <c r="E134" i="1"/>
  <c r="D134" i="1"/>
  <c r="C134" i="1"/>
  <c r="B134" i="1"/>
  <c r="O133" i="1"/>
  <c r="N133" i="1"/>
  <c r="M133" i="1"/>
  <c r="L133" i="1"/>
  <c r="K133" i="1"/>
  <c r="J133" i="1"/>
  <c r="I133" i="1"/>
  <c r="H133" i="1"/>
  <c r="G133" i="1"/>
  <c r="F133" i="1"/>
  <c r="E133" i="1"/>
  <c r="D133" i="1"/>
  <c r="C133" i="1"/>
  <c r="B133" i="1"/>
  <c r="O132" i="1"/>
  <c r="N132" i="1"/>
  <c r="M132" i="1"/>
  <c r="L132" i="1"/>
  <c r="K132" i="1"/>
  <c r="J132" i="1"/>
  <c r="I132" i="1"/>
  <c r="H132" i="1"/>
  <c r="G132" i="1"/>
  <c r="F132" i="1"/>
  <c r="E132" i="1"/>
  <c r="D132" i="1"/>
  <c r="C132" i="1"/>
  <c r="B132" i="1"/>
  <c r="O131" i="1"/>
  <c r="N131" i="1"/>
  <c r="M131" i="1"/>
  <c r="L131" i="1"/>
  <c r="K131" i="1"/>
  <c r="J131" i="1"/>
  <c r="I131" i="1"/>
  <c r="H131" i="1"/>
  <c r="G131" i="1"/>
  <c r="F131" i="1"/>
  <c r="E131" i="1"/>
  <c r="D131" i="1"/>
  <c r="C131" i="1"/>
  <c r="B131" i="1"/>
  <c r="O130" i="1"/>
  <c r="N130" i="1"/>
  <c r="M130" i="1"/>
  <c r="L130" i="1"/>
  <c r="K130" i="1"/>
  <c r="J130" i="1"/>
  <c r="I130" i="1"/>
  <c r="H130" i="1"/>
  <c r="G130" i="1"/>
  <c r="F130" i="1"/>
  <c r="E130" i="1"/>
  <c r="D130" i="1"/>
  <c r="C130" i="1"/>
  <c r="B130" i="1"/>
  <c r="O129" i="1"/>
  <c r="N129" i="1"/>
  <c r="M129" i="1"/>
  <c r="L129" i="1"/>
  <c r="K129" i="1"/>
  <c r="J129" i="1"/>
  <c r="I129" i="1"/>
  <c r="H129" i="1"/>
  <c r="G129" i="1"/>
  <c r="F129" i="1"/>
  <c r="E129" i="1"/>
  <c r="D129" i="1"/>
  <c r="C129" i="1"/>
  <c r="B129" i="1"/>
  <c r="O128" i="1"/>
  <c r="N128" i="1"/>
  <c r="M128" i="1"/>
  <c r="L128" i="1"/>
  <c r="K128" i="1"/>
  <c r="J128" i="1"/>
  <c r="I128" i="1"/>
  <c r="H128" i="1"/>
  <c r="G128" i="1"/>
  <c r="F128" i="1"/>
  <c r="E128" i="1"/>
  <c r="D128" i="1"/>
  <c r="C128" i="1"/>
  <c r="B128" i="1"/>
  <c r="O127" i="1"/>
  <c r="N127" i="1"/>
  <c r="M127" i="1"/>
  <c r="L127" i="1"/>
  <c r="K127" i="1"/>
  <c r="J127" i="1"/>
  <c r="I127" i="1"/>
  <c r="H127" i="1"/>
  <c r="G127" i="1"/>
  <c r="F127" i="1"/>
  <c r="E127" i="1"/>
  <c r="D127" i="1"/>
  <c r="C127" i="1"/>
  <c r="B127" i="1"/>
  <c r="O126" i="1"/>
  <c r="N126" i="1"/>
  <c r="M126" i="1"/>
  <c r="L126" i="1"/>
  <c r="K126" i="1"/>
  <c r="J126" i="1"/>
  <c r="I126" i="1"/>
  <c r="H126" i="1"/>
  <c r="G126" i="1"/>
  <c r="F126" i="1"/>
  <c r="E126" i="1"/>
  <c r="D126" i="1"/>
  <c r="C126" i="1"/>
  <c r="B126" i="1"/>
  <c r="O125" i="1"/>
  <c r="N125" i="1"/>
  <c r="M125" i="1"/>
  <c r="L125" i="1"/>
  <c r="K125" i="1"/>
  <c r="J125" i="1"/>
  <c r="I125" i="1"/>
  <c r="H125" i="1"/>
  <c r="G125" i="1"/>
  <c r="F125" i="1"/>
  <c r="E125" i="1"/>
  <c r="D125" i="1"/>
  <c r="C125" i="1"/>
  <c r="B125" i="1"/>
  <c r="O124" i="1"/>
  <c r="N124" i="1"/>
  <c r="M124" i="1"/>
  <c r="L124" i="1"/>
  <c r="K124" i="1"/>
  <c r="J124" i="1"/>
  <c r="I124" i="1"/>
  <c r="H124" i="1"/>
  <c r="G124" i="1"/>
  <c r="F124" i="1"/>
  <c r="E124" i="1"/>
  <c r="D124" i="1"/>
  <c r="C124" i="1"/>
  <c r="B124" i="1"/>
  <c r="O123" i="1"/>
  <c r="N123" i="1"/>
  <c r="M123" i="1"/>
  <c r="L123" i="1"/>
  <c r="K123" i="1"/>
  <c r="J123" i="1"/>
  <c r="I123" i="1"/>
  <c r="H123" i="1"/>
  <c r="G123" i="1"/>
  <c r="F123" i="1"/>
  <c r="E123" i="1"/>
  <c r="D123" i="1"/>
  <c r="C123" i="1"/>
  <c r="B123" i="1"/>
  <c r="O122" i="1"/>
  <c r="N122" i="1"/>
  <c r="M122" i="1"/>
  <c r="L122" i="1"/>
  <c r="K122" i="1"/>
  <c r="J122" i="1"/>
  <c r="I122" i="1"/>
  <c r="H122" i="1"/>
  <c r="G122" i="1"/>
  <c r="F122" i="1"/>
  <c r="E122" i="1"/>
  <c r="D122" i="1"/>
  <c r="C122" i="1"/>
  <c r="B122" i="1"/>
  <c r="O121" i="1"/>
  <c r="N121" i="1"/>
  <c r="M121" i="1"/>
  <c r="L121" i="1"/>
  <c r="K121" i="1"/>
  <c r="J121" i="1"/>
  <c r="I121" i="1"/>
  <c r="H121" i="1"/>
  <c r="G121" i="1"/>
  <c r="F121" i="1"/>
  <c r="E121" i="1"/>
  <c r="D121" i="1"/>
  <c r="C121" i="1"/>
  <c r="B121" i="1"/>
  <c r="O120" i="1"/>
  <c r="N120" i="1"/>
  <c r="M120" i="1"/>
  <c r="L120" i="1"/>
  <c r="K120" i="1"/>
  <c r="J120" i="1"/>
  <c r="I120" i="1"/>
  <c r="H120" i="1"/>
  <c r="G120" i="1"/>
  <c r="F120" i="1"/>
  <c r="E120" i="1"/>
  <c r="D120" i="1"/>
  <c r="C120" i="1"/>
  <c r="B120" i="1"/>
  <c r="O119" i="1"/>
  <c r="N119" i="1"/>
  <c r="M119" i="1"/>
  <c r="L119" i="1"/>
  <c r="K119" i="1"/>
  <c r="J119" i="1"/>
  <c r="I119" i="1"/>
  <c r="H119" i="1"/>
  <c r="G119" i="1"/>
  <c r="F119" i="1"/>
  <c r="E119" i="1"/>
  <c r="D119" i="1"/>
  <c r="C119" i="1"/>
  <c r="B119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C118" i="1"/>
  <c r="B118" i="1"/>
  <c r="O117" i="1"/>
  <c r="N117" i="1"/>
  <c r="M117" i="1"/>
  <c r="L117" i="1"/>
  <c r="K117" i="1"/>
  <c r="J117" i="1"/>
  <c r="I117" i="1"/>
  <c r="H117" i="1"/>
  <c r="G117" i="1"/>
  <c r="F117" i="1"/>
  <c r="E117" i="1"/>
  <c r="D117" i="1"/>
  <c r="C117" i="1"/>
  <c r="B117" i="1"/>
  <c r="O116" i="1"/>
  <c r="N116" i="1"/>
  <c r="M116" i="1"/>
  <c r="L116" i="1"/>
  <c r="K116" i="1"/>
  <c r="J116" i="1"/>
  <c r="I116" i="1"/>
  <c r="H116" i="1"/>
  <c r="G116" i="1"/>
  <c r="F116" i="1"/>
  <c r="E116" i="1"/>
  <c r="D116" i="1"/>
  <c r="C116" i="1"/>
  <c r="B116" i="1"/>
  <c r="O115" i="1"/>
  <c r="N115" i="1"/>
  <c r="M115" i="1"/>
  <c r="L115" i="1"/>
  <c r="K115" i="1"/>
  <c r="J115" i="1"/>
  <c r="I115" i="1"/>
  <c r="H115" i="1"/>
  <c r="G115" i="1"/>
  <c r="F115" i="1"/>
  <c r="E115" i="1"/>
  <c r="D115" i="1"/>
  <c r="C115" i="1"/>
  <c r="B115" i="1"/>
  <c r="O114" i="1"/>
  <c r="N114" i="1"/>
  <c r="M114" i="1"/>
  <c r="L114" i="1"/>
  <c r="K114" i="1"/>
  <c r="J114" i="1"/>
  <c r="I114" i="1"/>
  <c r="H114" i="1"/>
  <c r="G114" i="1"/>
  <c r="F114" i="1"/>
  <c r="E114" i="1"/>
  <c r="D114" i="1"/>
  <c r="C114" i="1"/>
  <c r="B114" i="1"/>
  <c r="O113" i="1"/>
  <c r="N113" i="1"/>
  <c r="M113" i="1"/>
  <c r="L113" i="1"/>
  <c r="K113" i="1"/>
  <c r="J113" i="1"/>
  <c r="I113" i="1"/>
  <c r="H113" i="1"/>
  <c r="G113" i="1"/>
  <c r="F113" i="1"/>
  <c r="E113" i="1"/>
  <c r="D113" i="1"/>
  <c r="C113" i="1"/>
  <c r="B113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C112" i="1"/>
  <c r="B112" i="1"/>
  <c r="O111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B111" i="1"/>
  <c r="O110" i="1"/>
  <c r="N110" i="1"/>
  <c r="M110" i="1"/>
  <c r="L110" i="1"/>
  <c r="K110" i="1"/>
  <c r="J110" i="1"/>
  <c r="I110" i="1"/>
  <c r="H110" i="1"/>
  <c r="G110" i="1"/>
  <c r="F110" i="1"/>
  <c r="E110" i="1"/>
  <c r="D110" i="1"/>
  <c r="C110" i="1"/>
  <c r="B110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B109" i="1"/>
  <c r="O108" i="1"/>
  <c r="N108" i="1"/>
  <c r="M108" i="1"/>
  <c r="L108" i="1"/>
  <c r="K108" i="1"/>
  <c r="J108" i="1"/>
  <c r="I108" i="1"/>
  <c r="H108" i="1"/>
  <c r="G108" i="1"/>
  <c r="F108" i="1"/>
  <c r="E108" i="1"/>
  <c r="D108" i="1"/>
  <c r="C108" i="1"/>
  <c r="B108" i="1"/>
  <c r="O107" i="1"/>
  <c r="N107" i="1"/>
  <c r="M107" i="1"/>
  <c r="L107" i="1"/>
  <c r="K107" i="1"/>
  <c r="J107" i="1"/>
  <c r="I107" i="1"/>
  <c r="H107" i="1"/>
  <c r="G107" i="1"/>
  <c r="F107" i="1"/>
  <c r="E107" i="1"/>
  <c r="D107" i="1"/>
  <c r="C107" i="1"/>
  <c r="B107" i="1"/>
  <c r="O106" i="1"/>
  <c r="N106" i="1"/>
  <c r="M106" i="1"/>
  <c r="L106" i="1"/>
  <c r="K106" i="1"/>
  <c r="J106" i="1"/>
  <c r="I106" i="1"/>
  <c r="H106" i="1"/>
  <c r="G106" i="1"/>
  <c r="F106" i="1"/>
  <c r="E106" i="1"/>
  <c r="D106" i="1"/>
  <c r="C106" i="1"/>
  <c r="B106" i="1"/>
  <c r="O105" i="1"/>
  <c r="N105" i="1"/>
  <c r="M105" i="1"/>
  <c r="L105" i="1"/>
  <c r="K105" i="1"/>
  <c r="J105" i="1"/>
  <c r="I105" i="1"/>
  <c r="H105" i="1"/>
  <c r="G105" i="1"/>
  <c r="F105" i="1"/>
  <c r="E105" i="1"/>
  <c r="D105" i="1"/>
  <c r="C105" i="1"/>
  <c r="B105" i="1"/>
  <c r="O104" i="1"/>
  <c r="N104" i="1"/>
  <c r="M104" i="1"/>
  <c r="L104" i="1"/>
  <c r="K104" i="1"/>
  <c r="J104" i="1"/>
  <c r="I104" i="1"/>
  <c r="H104" i="1"/>
  <c r="G104" i="1"/>
  <c r="F104" i="1"/>
  <c r="E104" i="1"/>
  <c r="D104" i="1"/>
  <c r="C104" i="1"/>
  <c r="B104" i="1"/>
  <c r="O103" i="1"/>
  <c r="N103" i="1"/>
  <c r="M103" i="1"/>
  <c r="L103" i="1"/>
  <c r="K103" i="1"/>
  <c r="J103" i="1"/>
  <c r="I103" i="1"/>
  <c r="H103" i="1"/>
  <c r="G103" i="1"/>
  <c r="F103" i="1"/>
  <c r="E103" i="1"/>
  <c r="D103" i="1"/>
  <c r="C103" i="1"/>
  <c r="B103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C102" i="1"/>
  <c r="B102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C101" i="1"/>
  <c r="B101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C100" i="1"/>
  <c r="B100" i="1"/>
  <c r="O99" i="1"/>
  <c r="N99" i="1"/>
  <c r="M99" i="1"/>
  <c r="L99" i="1"/>
  <c r="K99" i="1"/>
  <c r="J99" i="1"/>
  <c r="I99" i="1"/>
  <c r="H99" i="1"/>
  <c r="G99" i="1"/>
  <c r="F99" i="1"/>
  <c r="E99" i="1"/>
  <c r="D99" i="1"/>
  <c r="C99" i="1"/>
  <c r="B99" i="1"/>
  <c r="O98" i="1"/>
  <c r="N98" i="1"/>
  <c r="M98" i="1"/>
  <c r="L98" i="1"/>
  <c r="K98" i="1"/>
  <c r="J98" i="1"/>
  <c r="I98" i="1"/>
  <c r="H98" i="1"/>
  <c r="G98" i="1"/>
  <c r="F98" i="1"/>
  <c r="E98" i="1"/>
  <c r="D98" i="1"/>
  <c r="C98" i="1"/>
  <c r="B98" i="1"/>
  <c r="O97" i="1"/>
  <c r="N97" i="1"/>
  <c r="M97" i="1"/>
  <c r="L97" i="1"/>
  <c r="K97" i="1"/>
  <c r="J97" i="1"/>
  <c r="I97" i="1"/>
  <c r="H97" i="1"/>
  <c r="G97" i="1"/>
  <c r="F97" i="1"/>
  <c r="E97" i="1"/>
  <c r="D97" i="1"/>
  <c r="C97" i="1"/>
  <c r="B97" i="1"/>
  <c r="O96" i="1"/>
  <c r="N96" i="1"/>
  <c r="M96" i="1"/>
  <c r="L96" i="1"/>
  <c r="K96" i="1"/>
  <c r="J96" i="1"/>
  <c r="I96" i="1"/>
  <c r="H96" i="1"/>
  <c r="G96" i="1"/>
  <c r="F96" i="1"/>
  <c r="E96" i="1"/>
  <c r="D96" i="1"/>
  <c r="C96" i="1"/>
  <c r="B96" i="1"/>
  <c r="O95" i="1"/>
  <c r="N95" i="1"/>
  <c r="M95" i="1"/>
  <c r="L95" i="1"/>
  <c r="K95" i="1"/>
  <c r="J95" i="1"/>
  <c r="I95" i="1"/>
  <c r="H95" i="1"/>
  <c r="G95" i="1"/>
  <c r="F95" i="1"/>
  <c r="E95" i="1"/>
  <c r="D95" i="1"/>
  <c r="C95" i="1"/>
  <c r="B95" i="1"/>
  <c r="O94" i="1"/>
  <c r="N94" i="1"/>
  <c r="M94" i="1"/>
  <c r="L94" i="1"/>
  <c r="K94" i="1"/>
  <c r="J94" i="1"/>
  <c r="I94" i="1"/>
  <c r="H94" i="1"/>
  <c r="G94" i="1"/>
  <c r="F94" i="1"/>
  <c r="E94" i="1"/>
  <c r="D94" i="1"/>
  <c r="C94" i="1"/>
  <c r="B94" i="1"/>
  <c r="O93" i="1"/>
  <c r="N93" i="1"/>
  <c r="M93" i="1"/>
  <c r="L93" i="1"/>
  <c r="K93" i="1"/>
  <c r="J93" i="1"/>
  <c r="I93" i="1"/>
  <c r="H93" i="1"/>
  <c r="G93" i="1"/>
  <c r="F93" i="1"/>
  <c r="E93" i="1"/>
  <c r="D93" i="1"/>
  <c r="C93" i="1"/>
  <c r="B93" i="1"/>
  <c r="O92" i="1"/>
  <c r="N92" i="1"/>
  <c r="M92" i="1"/>
  <c r="L92" i="1"/>
  <c r="K92" i="1"/>
  <c r="J92" i="1"/>
  <c r="I92" i="1"/>
  <c r="H92" i="1"/>
  <c r="G92" i="1"/>
  <c r="F92" i="1"/>
  <c r="E92" i="1"/>
  <c r="D92" i="1"/>
  <c r="C92" i="1"/>
  <c r="B92" i="1"/>
  <c r="O91" i="1"/>
  <c r="N91" i="1"/>
  <c r="M91" i="1"/>
  <c r="L91" i="1"/>
  <c r="K91" i="1"/>
  <c r="J91" i="1"/>
  <c r="I91" i="1"/>
  <c r="H91" i="1"/>
  <c r="G91" i="1"/>
  <c r="F91" i="1"/>
  <c r="E91" i="1"/>
  <c r="D91" i="1"/>
  <c r="C91" i="1"/>
  <c r="B91" i="1"/>
  <c r="O90" i="1"/>
  <c r="N90" i="1"/>
  <c r="M90" i="1"/>
  <c r="L90" i="1"/>
  <c r="K90" i="1"/>
  <c r="J90" i="1"/>
  <c r="I90" i="1"/>
  <c r="H90" i="1"/>
  <c r="G90" i="1"/>
  <c r="F90" i="1"/>
  <c r="E90" i="1"/>
  <c r="D90" i="1"/>
  <c r="C90" i="1"/>
  <c r="B90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B89" i="1"/>
  <c r="O88" i="1"/>
  <c r="N88" i="1"/>
  <c r="M88" i="1"/>
  <c r="L88" i="1"/>
  <c r="K88" i="1"/>
  <c r="J88" i="1"/>
  <c r="I88" i="1"/>
  <c r="H88" i="1"/>
  <c r="G88" i="1"/>
  <c r="F88" i="1"/>
  <c r="E88" i="1"/>
  <c r="D88" i="1"/>
  <c r="C88" i="1"/>
  <c r="B88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  <c r="B87" i="1"/>
  <c r="O86" i="1"/>
  <c r="N86" i="1"/>
  <c r="M86" i="1"/>
  <c r="L86" i="1"/>
  <c r="K86" i="1"/>
  <c r="J86" i="1"/>
  <c r="I86" i="1"/>
  <c r="H86" i="1"/>
  <c r="G86" i="1"/>
  <c r="F86" i="1"/>
  <c r="E86" i="1"/>
  <c r="D86" i="1"/>
  <c r="C86" i="1"/>
  <c r="B86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B85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B84" i="1"/>
  <c r="O83" i="1"/>
  <c r="N83" i="1"/>
  <c r="M83" i="1"/>
  <c r="L83" i="1"/>
  <c r="K83" i="1"/>
  <c r="J83" i="1"/>
  <c r="I83" i="1"/>
  <c r="H83" i="1"/>
  <c r="G83" i="1"/>
  <c r="F83" i="1"/>
  <c r="E83" i="1"/>
  <c r="D83" i="1"/>
  <c r="C83" i="1"/>
  <c r="B83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B82" i="1"/>
  <c r="O81" i="1"/>
  <c r="N81" i="1"/>
  <c r="M81" i="1"/>
  <c r="L81" i="1"/>
  <c r="K81" i="1"/>
  <c r="J81" i="1"/>
  <c r="I81" i="1"/>
  <c r="H81" i="1"/>
  <c r="G81" i="1"/>
  <c r="F81" i="1"/>
  <c r="E81" i="1"/>
  <c r="D81" i="1"/>
  <c r="C81" i="1"/>
  <c r="B81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B80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B79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B78" i="1"/>
  <c r="O77" i="1"/>
  <c r="N77" i="1"/>
  <c r="M77" i="1"/>
  <c r="L77" i="1"/>
  <c r="K77" i="1"/>
  <c r="J77" i="1"/>
  <c r="I77" i="1"/>
  <c r="H77" i="1"/>
  <c r="G77" i="1"/>
  <c r="F77" i="1"/>
  <c r="E77" i="1"/>
  <c r="D77" i="1"/>
  <c r="C77" i="1"/>
  <c r="B77" i="1"/>
  <c r="O76" i="1"/>
  <c r="N76" i="1"/>
  <c r="M76" i="1"/>
  <c r="L76" i="1"/>
  <c r="K76" i="1"/>
  <c r="J76" i="1"/>
  <c r="I76" i="1"/>
  <c r="H76" i="1"/>
  <c r="G76" i="1"/>
  <c r="F76" i="1"/>
  <c r="E76" i="1"/>
  <c r="D76" i="1"/>
  <c r="C76" i="1"/>
  <c r="B76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B75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B74" i="1"/>
  <c r="O73" i="1"/>
  <c r="N73" i="1"/>
  <c r="M73" i="1"/>
  <c r="L73" i="1"/>
  <c r="K73" i="1"/>
  <c r="J73" i="1"/>
  <c r="I73" i="1"/>
  <c r="H73" i="1"/>
  <c r="G73" i="1"/>
  <c r="F73" i="1"/>
  <c r="E73" i="1"/>
  <c r="D73" i="1"/>
  <c r="C73" i="1"/>
  <c r="B73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B72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B71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B70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B69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B68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B67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B66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B63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61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B60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B55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B54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B53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B48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B46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39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O3" i="1"/>
  <c r="N3" i="1"/>
  <c r="M3" i="1"/>
  <c r="L3" i="1"/>
  <c r="K3" i="1"/>
  <c r="J3" i="1"/>
  <c r="I3" i="1"/>
  <c r="H3" i="1"/>
  <c r="G3" i="1"/>
  <c r="F3" i="1"/>
  <c r="E3" i="1"/>
  <c r="D3" i="1"/>
  <c r="C3" i="1"/>
  <c r="B3" i="1"/>
  <c r="O2" i="1"/>
  <c r="N2" i="1"/>
  <c r="M2" i="1"/>
  <c r="L2" i="1"/>
  <c r="K2" i="1"/>
  <c r="J2" i="1"/>
  <c r="I2" i="1"/>
  <c r="H2" i="1"/>
  <c r="G2" i="1"/>
  <c r="F2" i="1"/>
  <c r="E2" i="1"/>
  <c r="D2" i="1"/>
  <c r="C2" i="1"/>
  <c r="B2" i="1"/>
</calcChain>
</file>

<file path=xl/sharedStrings.xml><?xml version="1.0" encoding="utf-8"?>
<sst xmlns="http://schemas.openxmlformats.org/spreadsheetml/2006/main" count="602" uniqueCount="602">
  <si>
    <t>Genus</t>
  </si>
  <si>
    <t>Kabi_F1</t>
  </si>
  <si>
    <t>Kabi_F2</t>
  </si>
  <si>
    <t>Kabi_F3</t>
  </si>
  <si>
    <t>Kabi_F4</t>
  </si>
  <si>
    <t>Kabi_F5</t>
  </si>
  <si>
    <t>Kabi_F6</t>
  </si>
  <si>
    <t>Kabi_F7</t>
  </si>
  <si>
    <t>Kabi_C1</t>
  </si>
  <si>
    <t>Kabi_C2</t>
  </si>
  <si>
    <t>Kabi_C3</t>
  </si>
  <si>
    <t>Kabi_C4</t>
  </si>
  <si>
    <t>Kabi_C5</t>
  </si>
  <si>
    <t>Kabi_C6</t>
  </si>
  <si>
    <t>Kabi_C7</t>
  </si>
  <si>
    <t>Bacteroides</t>
  </si>
  <si>
    <t>Blautia</t>
  </si>
  <si>
    <t>Faecalibacterium</t>
  </si>
  <si>
    <t>Megamonas</t>
  </si>
  <si>
    <t>Ruminococcus</t>
  </si>
  <si>
    <t>Oscillospira</t>
  </si>
  <si>
    <t>Phascolarctobacterium</t>
  </si>
  <si>
    <t>Lactobacillus</t>
  </si>
  <si>
    <t>Prevotella</t>
  </si>
  <si>
    <t>Clostridium</t>
  </si>
  <si>
    <t>Desulfovibrio</t>
  </si>
  <si>
    <t>Atopobium</t>
  </si>
  <si>
    <t>Slackia</t>
  </si>
  <si>
    <t>Collinsella</t>
  </si>
  <si>
    <t>Dysgonomonas</t>
  </si>
  <si>
    <t>Alkaliphilus</t>
  </si>
  <si>
    <t>Sphingobacterium</t>
  </si>
  <si>
    <t>Parabacteroides</t>
  </si>
  <si>
    <t>Megasphaera</t>
  </si>
  <si>
    <t>Mucispirillum</t>
  </si>
  <si>
    <t>Bifidobacterium</t>
  </si>
  <si>
    <t>Anaerofilum</t>
  </si>
  <si>
    <t>Natronincola</t>
  </si>
  <si>
    <t>Peptococcus</t>
  </si>
  <si>
    <t>Lachnospira</t>
  </si>
  <si>
    <t>Flavobacterium</t>
  </si>
  <si>
    <t>Aminiphilus</t>
  </si>
  <si>
    <t>Coprococcus</t>
  </si>
  <si>
    <t>Sutterella</t>
  </si>
  <si>
    <t>Pedobacter</t>
  </si>
  <si>
    <t>Olivibacter</t>
  </si>
  <si>
    <t>Pectinatus</t>
  </si>
  <si>
    <t>Coprobacillus</t>
  </si>
  <si>
    <t>Porphyromonas</t>
  </si>
  <si>
    <t>Eubacterium</t>
  </si>
  <si>
    <t>Sedimentibacter</t>
  </si>
  <si>
    <t>Synergistes</t>
  </si>
  <si>
    <t>Caloramator</t>
  </si>
  <si>
    <t>Peptoniphilus</t>
  </si>
  <si>
    <t>Desulfotomaculum</t>
  </si>
  <si>
    <t>Cloacibacillus</t>
  </si>
  <si>
    <t>Caldithrix</t>
  </si>
  <si>
    <t>Selenomonas</t>
  </si>
  <si>
    <t>Olsenella</t>
  </si>
  <si>
    <t>Helicobacter</t>
  </si>
  <si>
    <t>Acetobacterium</t>
  </si>
  <si>
    <t>Heliorestis</t>
  </si>
  <si>
    <t>Acholeplasma</t>
  </si>
  <si>
    <t>Akkermansia</t>
  </si>
  <si>
    <t>Desulfonatronum</t>
  </si>
  <si>
    <t>Caldilinea</t>
  </si>
  <si>
    <t>Anaerobiospirillum</t>
  </si>
  <si>
    <t>Halanaerobium</t>
  </si>
  <si>
    <t>Paraprevotella</t>
  </si>
  <si>
    <t>Anaerotruncus</t>
  </si>
  <si>
    <t>Desulfosarcina</t>
  </si>
  <si>
    <t>Dethiosulfovibrio</t>
  </si>
  <si>
    <t>Candidatus Tammella</t>
  </si>
  <si>
    <t>Desulfonauticus</t>
  </si>
  <si>
    <t>Rikenella</t>
  </si>
  <si>
    <t>Oribacterium</t>
  </si>
  <si>
    <t>Actinomyces</t>
  </si>
  <si>
    <t>Pediococcus</t>
  </si>
  <si>
    <t>Desulfobacter</t>
  </si>
  <si>
    <t>Pseudobutyrivibrio</t>
  </si>
  <si>
    <t>Caldicellulosiruptor</t>
  </si>
  <si>
    <t>Candidatus Contubernalis</t>
  </si>
  <si>
    <t>Fusobacterium</t>
  </si>
  <si>
    <t>Streptococcus</t>
  </si>
  <si>
    <t>Anaerobranca</t>
  </si>
  <si>
    <t>Johnsonella</t>
  </si>
  <si>
    <t>Thermodesulfovibrio</t>
  </si>
  <si>
    <t>Rickettsiella</t>
  </si>
  <si>
    <t>Sharpea</t>
  </si>
  <si>
    <t>Gemella</t>
  </si>
  <si>
    <t>Erysipelothrix</t>
  </si>
  <si>
    <t>Deferribacter</t>
  </si>
  <si>
    <t>Butyricimonas</t>
  </si>
  <si>
    <t>Rhodospirillum</t>
  </si>
  <si>
    <t>Planifilum</t>
  </si>
  <si>
    <t>Candidatus Scalindua</t>
  </si>
  <si>
    <t>Legionella</t>
  </si>
  <si>
    <t>Acidaminococcus</t>
  </si>
  <si>
    <t>Pelagicoccus</t>
  </si>
  <si>
    <t>Sporotomaculum</t>
  </si>
  <si>
    <t>Thermicanus</t>
  </si>
  <si>
    <t>Emticicia</t>
  </si>
  <si>
    <t>Propionispora</t>
  </si>
  <si>
    <t>Hymenobacter</t>
  </si>
  <si>
    <t>Candidatus Blochmannia</t>
  </si>
  <si>
    <t>Rhodothermus</t>
  </si>
  <si>
    <t>Methanobrevibacter</t>
  </si>
  <si>
    <t>Mogibacterium</t>
  </si>
  <si>
    <t>Parapedobacter</t>
  </si>
  <si>
    <t>Bdellovibrio</t>
  </si>
  <si>
    <t>Enterococcus</t>
  </si>
  <si>
    <t>Methylonatrum</t>
  </si>
  <si>
    <t>Brachyspira</t>
  </si>
  <si>
    <t>Paenibacillus</t>
  </si>
  <si>
    <t>Mesoplasma</t>
  </si>
  <si>
    <t>Thermobaculum</t>
  </si>
  <si>
    <t>Pelotomaculum</t>
  </si>
  <si>
    <t>Dehalobacterium</t>
  </si>
  <si>
    <t>Tetragenococcus</t>
  </si>
  <si>
    <t>Butyrivibrio</t>
  </si>
  <si>
    <t>Thermovenabulum</t>
  </si>
  <si>
    <t>Alishewanella</t>
  </si>
  <si>
    <t>Candidatus Endobugula</t>
  </si>
  <si>
    <t>Dyadobacter</t>
  </si>
  <si>
    <t>Myroides</t>
  </si>
  <si>
    <t>Campylobacter</t>
  </si>
  <si>
    <t>Ehrlichia</t>
  </si>
  <si>
    <t>Rickettsia</t>
  </si>
  <si>
    <t>Anaerofustis</t>
  </si>
  <si>
    <t>Carboxydocella</t>
  </si>
  <si>
    <t>Candidatus Phytoplasma</t>
  </si>
  <si>
    <t>Candidatus Liberibacter</t>
  </si>
  <si>
    <t>Saccharopolyspora</t>
  </si>
  <si>
    <t>Moorella</t>
  </si>
  <si>
    <t>Leuconostoc</t>
  </si>
  <si>
    <t>Thiothrix</t>
  </si>
  <si>
    <t>Marinitoga</t>
  </si>
  <si>
    <t>Tindallia</t>
  </si>
  <si>
    <t>Sphingomonas</t>
  </si>
  <si>
    <t>Schlegelella</t>
  </si>
  <si>
    <t>Treponema</t>
  </si>
  <si>
    <t>Nostoc</t>
  </si>
  <si>
    <t>Candidatus Amoebophilus</t>
  </si>
  <si>
    <t>Bacillus</t>
  </si>
  <si>
    <t>Brevibacterium</t>
  </si>
  <si>
    <t>Sphingobium</t>
  </si>
  <si>
    <t>Geobacillus</t>
  </si>
  <si>
    <t>Odoribacter</t>
  </si>
  <si>
    <t>Pseudomonas</t>
  </si>
  <si>
    <t>Runella</t>
  </si>
  <si>
    <t>Geobacter</t>
  </si>
  <si>
    <t>Pseudidiomarina</t>
  </si>
  <si>
    <t>Veillonella</t>
  </si>
  <si>
    <t>Cohnella</t>
  </si>
  <si>
    <t>Mycoplasma</t>
  </si>
  <si>
    <t>Cetobacterium</t>
  </si>
  <si>
    <t>Deinococcus</t>
  </si>
  <si>
    <t>Alkalibacterium</t>
  </si>
  <si>
    <t>Tepidanaerobacter</t>
  </si>
  <si>
    <t>Shewanella</t>
  </si>
  <si>
    <t>Thermoanaerobacter</t>
  </si>
  <si>
    <t>Kushneria</t>
  </si>
  <si>
    <t>Tenacibaculum</t>
  </si>
  <si>
    <t>Weissella</t>
  </si>
  <si>
    <t>Acinetobacter</t>
  </si>
  <si>
    <t>Psychrobacter</t>
  </si>
  <si>
    <t>Nannocystis</t>
  </si>
  <si>
    <t>Kosmotoga</t>
  </si>
  <si>
    <t>Chthoniobacter</t>
  </si>
  <si>
    <t>Bradyrhizobium</t>
  </si>
  <si>
    <t>Roseospira</t>
  </si>
  <si>
    <t>Virgibacillus</t>
  </si>
  <si>
    <t>Thiocapsa</t>
  </si>
  <si>
    <t>Sediminibacillus</t>
  </si>
  <si>
    <t>Elusimicrobium</t>
  </si>
  <si>
    <t>Azospirillum</t>
  </si>
  <si>
    <t>Methylobacterium</t>
  </si>
  <si>
    <t>Fructobacillus</t>
  </si>
  <si>
    <t>Polaribacter</t>
  </si>
  <si>
    <t>Anaeroplasma</t>
  </si>
  <si>
    <t>Novosphingobium</t>
  </si>
  <si>
    <t>Euzebya</t>
  </si>
  <si>
    <t>Hydrocarboniphaga</t>
  </si>
  <si>
    <t>Sulfurospirillum</t>
  </si>
  <si>
    <t>Desulfosporosinus</t>
  </si>
  <si>
    <t>Sphaerochaeta</t>
  </si>
  <si>
    <t>Hyphomicrobium</t>
  </si>
  <si>
    <t>Burkholderia</t>
  </si>
  <si>
    <t>Erythrobacter</t>
  </si>
  <si>
    <t>Thermogemmatispora</t>
  </si>
  <si>
    <t>Thiohalorhabdus</t>
  </si>
  <si>
    <t>Edaphobacter</t>
  </si>
  <si>
    <t>Desulfuromusa</t>
  </si>
  <si>
    <t>Asticcacaulis</t>
  </si>
  <si>
    <t>Candidatus Methylacidiphilum</t>
  </si>
  <si>
    <t>Neorickettsia</t>
  </si>
  <si>
    <t>Enterobacter</t>
  </si>
  <si>
    <t>Lentibacillus</t>
  </si>
  <si>
    <t>Actinoallomurus</t>
  </si>
  <si>
    <t>Sporosarcina</t>
  </si>
  <si>
    <t>Dokdonella</t>
  </si>
  <si>
    <t>Acidimicrobium</t>
  </si>
  <si>
    <t>Kitasatospora</t>
  </si>
  <si>
    <t>Tolumonas</t>
  </si>
  <si>
    <t>Streptomyces</t>
  </si>
  <si>
    <t>Symbiobacterium</t>
  </si>
  <si>
    <t>Glycomyces</t>
  </si>
  <si>
    <t>Adlercreutzia</t>
  </si>
  <si>
    <t>Desulfurispora</t>
  </si>
  <si>
    <t>Anaerovibrio</t>
  </si>
  <si>
    <t>Microvirus</t>
  </si>
  <si>
    <t>Macrococcus</t>
  </si>
  <si>
    <t>Maricaulis</t>
  </si>
  <si>
    <t>Actinocorallia</t>
  </si>
  <si>
    <t>Brochothrix</t>
  </si>
  <si>
    <t>Dolichospermum</t>
  </si>
  <si>
    <t>Lawsonia</t>
  </si>
  <si>
    <t>Chroococcus</t>
  </si>
  <si>
    <t>Escherichia</t>
  </si>
  <si>
    <t>Holdemania</t>
  </si>
  <si>
    <t>Actinopolyspora</t>
  </si>
  <si>
    <t>Ammonifex</t>
  </si>
  <si>
    <t>Moryella</t>
  </si>
  <si>
    <t>Cystobacter</t>
  </si>
  <si>
    <t>Polynucleobacter</t>
  </si>
  <si>
    <t>Serratia</t>
  </si>
  <si>
    <t>Lewinella</t>
  </si>
  <si>
    <t>Marinobacter</t>
  </si>
  <si>
    <t>Alkalibacillus</t>
  </si>
  <si>
    <t>Chondromyces</t>
  </si>
  <si>
    <t>Psychromonas</t>
  </si>
  <si>
    <t>Actinocatenispora</t>
  </si>
  <si>
    <t>Fervidobacterium</t>
  </si>
  <si>
    <t>Anaerobacillus</t>
  </si>
  <si>
    <t>Calothrix</t>
  </si>
  <si>
    <t>Coraliomargarita</t>
  </si>
  <si>
    <t>Desulfofrigus</t>
  </si>
  <si>
    <t>Marichromatium</t>
  </si>
  <si>
    <t>Coriobacterium</t>
  </si>
  <si>
    <t>Streptosporangium</t>
  </si>
  <si>
    <t>Zhouia</t>
  </si>
  <si>
    <t>Oxalobacter</t>
  </si>
  <si>
    <t>Negativicoccus</t>
  </si>
  <si>
    <t>Aquicella</t>
  </si>
  <si>
    <t>Mesorhizobium</t>
  </si>
  <si>
    <t>Candidatus Glomeribacter</t>
  </si>
  <si>
    <t>Xanthomonas</t>
  </si>
  <si>
    <t>Thermodesulfatator</t>
  </si>
  <si>
    <t>Phaeobacter</t>
  </si>
  <si>
    <t>Actinokineospora</t>
  </si>
  <si>
    <t>Methanocorpusculum</t>
  </si>
  <si>
    <t>Thalassospira</t>
  </si>
  <si>
    <t>Halomonas</t>
  </si>
  <si>
    <t>Devosia</t>
  </si>
  <si>
    <t>Thiomonas</t>
  </si>
  <si>
    <t>Leptolyngbya</t>
  </si>
  <si>
    <t>Luteibacter</t>
  </si>
  <si>
    <t>Desulfomonile</t>
  </si>
  <si>
    <t>Amaricoccus</t>
  </si>
  <si>
    <t>Catonella</t>
  </si>
  <si>
    <t>Litoricola</t>
  </si>
  <si>
    <t>Anoxybacillus</t>
  </si>
  <si>
    <t>Thermus</t>
  </si>
  <si>
    <t>Chryseobacterium</t>
  </si>
  <si>
    <t>Nitrosococcus</t>
  </si>
  <si>
    <t>Rhodobacter</t>
  </si>
  <si>
    <t>Rhodoplanes</t>
  </si>
  <si>
    <t>Trichococcus</t>
  </si>
  <si>
    <t>Flectobacillus</t>
  </si>
  <si>
    <t>Bulleidia</t>
  </si>
  <si>
    <t>Syntrophomonas</t>
  </si>
  <si>
    <t>Succiniclasticum</t>
  </si>
  <si>
    <t>Thiorhodospira</t>
  </si>
  <si>
    <t>Cerasicoccus</t>
  </si>
  <si>
    <t>Yaniella</t>
  </si>
  <si>
    <t>Aeromicrobium</t>
  </si>
  <si>
    <t>Cycloclasticus</t>
  </si>
  <si>
    <t>Petrotoga</t>
  </si>
  <si>
    <t>Desulfurispirillum</t>
  </si>
  <si>
    <t>Paucibacter</t>
  </si>
  <si>
    <t>Ochrobactrum</t>
  </si>
  <si>
    <t>Roseburia</t>
  </si>
  <si>
    <t>Stenotrophomonas</t>
  </si>
  <si>
    <t>Limnobacter</t>
  </si>
  <si>
    <t>Micromonospora</t>
  </si>
  <si>
    <t>Mycobacterium</t>
  </si>
  <si>
    <t>Succinivibrio</t>
  </si>
  <si>
    <t>Pseudoalteromonas</t>
  </si>
  <si>
    <t>Chromatium</t>
  </si>
  <si>
    <t>Labrys</t>
  </si>
  <si>
    <t>Demequina</t>
  </si>
  <si>
    <t>Methylobacillus</t>
  </si>
  <si>
    <t>Zobellia</t>
  </si>
  <si>
    <t>Brevibacillus</t>
  </si>
  <si>
    <t>Ferrimicrobium</t>
  </si>
  <si>
    <t>Ectothiorhodospira</t>
  </si>
  <si>
    <t>Arcobacter</t>
  </si>
  <si>
    <t>Oenococcus</t>
  </si>
  <si>
    <t>Chlorobaculum</t>
  </si>
  <si>
    <t>Leptothrix</t>
  </si>
  <si>
    <t>Kineosporia</t>
  </si>
  <si>
    <t>Hyphomonas</t>
  </si>
  <si>
    <t>Corynebacterium</t>
  </si>
  <si>
    <t>Arthrobacter</t>
  </si>
  <si>
    <t>Borrelia</t>
  </si>
  <si>
    <t>Staphylococcus</t>
  </si>
  <si>
    <t>Lysobacter</t>
  </si>
  <si>
    <t>Caldanaerobacter</t>
  </si>
  <si>
    <t>Eggerthella</t>
  </si>
  <si>
    <t>Hydrogenophilus</t>
  </si>
  <si>
    <t>Variovorax</t>
  </si>
  <si>
    <t>Kribbella</t>
  </si>
  <si>
    <t>Uliginosibacterium</t>
  </si>
  <si>
    <t>Rhizobium</t>
  </si>
  <si>
    <t>Bartonella</t>
  </si>
  <si>
    <t>Rubritalea</t>
  </si>
  <si>
    <t>Curvibacter</t>
  </si>
  <si>
    <t>Pontibacter</t>
  </si>
  <si>
    <t>Candidatus Regiella</t>
  </si>
  <si>
    <t>Acidiphilium</t>
  </si>
  <si>
    <t>Gallibacterium</t>
  </si>
  <si>
    <t>Rubellimicrobium</t>
  </si>
  <si>
    <t>Leptospira</t>
  </si>
  <si>
    <t>Marinococcus</t>
  </si>
  <si>
    <t>Thiorhodococcus</t>
  </si>
  <si>
    <t>Gramella</t>
  </si>
  <si>
    <t>Rhodococcus</t>
  </si>
  <si>
    <t>Prosthecobacter</t>
  </si>
  <si>
    <t>Dickeya</t>
  </si>
  <si>
    <t>Propionigenium</t>
  </si>
  <si>
    <t>Marinomonas</t>
  </si>
  <si>
    <t>Glaciecola</t>
  </si>
  <si>
    <t>Thioalkalivibrio</t>
  </si>
  <si>
    <t>Propionibacterium</t>
  </si>
  <si>
    <t>Muricauda</t>
  </si>
  <si>
    <t>Pontibacillus</t>
  </si>
  <si>
    <t>Luteolibacter</t>
  </si>
  <si>
    <t>Vibrio</t>
  </si>
  <si>
    <t>Roseomonas</t>
  </si>
  <si>
    <t>Sulfobacillus</t>
  </si>
  <si>
    <t>Rubrobacter</t>
  </si>
  <si>
    <t>Dechloromonas</t>
  </si>
  <si>
    <t>Pseudonocardia</t>
  </si>
  <si>
    <t>Achromobacter</t>
  </si>
  <si>
    <t>Hydrogenophaga</t>
  </si>
  <si>
    <t>Phenylobacterium</t>
  </si>
  <si>
    <t>Salinimicrobium</t>
  </si>
  <si>
    <t>Nocardia</t>
  </si>
  <si>
    <t>Granulicella</t>
  </si>
  <si>
    <t>Oscillatoria</t>
  </si>
  <si>
    <t>Telmatospirillum</t>
  </si>
  <si>
    <t>Actinobaculum</t>
  </si>
  <si>
    <t>Turicibacter</t>
  </si>
  <si>
    <t>Rhodovibrio</t>
  </si>
  <si>
    <t>Brachybacterium</t>
  </si>
  <si>
    <t>Rathayibacter</t>
  </si>
  <si>
    <t>Luteimonas</t>
  </si>
  <si>
    <t>Desulfonatronovibrio</t>
  </si>
  <si>
    <t>Microbulbifer</t>
  </si>
  <si>
    <t>Thermococcus</t>
  </si>
  <si>
    <t>Ancylobacter</t>
  </si>
  <si>
    <t>Bilophila</t>
  </si>
  <si>
    <t>Hahella</t>
  </si>
  <si>
    <t>Sporichthya</t>
  </si>
  <si>
    <t>Methylosinus</t>
  </si>
  <si>
    <t>Singulisphaera</t>
  </si>
  <si>
    <t>Ferrimonas</t>
  </si>
  <si>
    <t>Leucothrix</t>
  </si>
  <si>
    <t>Bergeyella</t>
  </si>
  <si>
    <t>Dorea</t>
  </si>
  <si>
    <t>Aquimarina</t>
  </si>
  <si>
    <t>Halorhodospira</t>
  </si>
  <si>
    <t>Gluconobacter</t>
  </si>
  <si>
    <t>Actinomycetospora</t>
  </si>
  <si>
    <t>Acidisoma</t>
  </si>
  <si>
    <t>Trabulsiella</t>
  </si>
  <si>
    <t>Lautropia</t>
  </si>
  <si>
    <t>Microbacterium</t>
  </si>
  <si>
    <t>Thermoanaerobacterium</t>
  </si>
  <si>
    <t>Neisseria</t>
  </si>
  <si>
    <t>Lysinibacillus</t>
  </si>
  <si>
    <t>Desulfacinum</t>
  </si>
  <si>
    <t>Exiguobacterium</t>
  </si>
  <si>
    <t>Paracoccus</t>
  </si>
  <si>
    <t>Shinella</t>
  </si>
  <si>
    <t>Denitratisoma</t>
  </si>
  <si>
    <t>Sebaldella</t>
  </si>
  <si>
    <t>Dietzia</t>
  </si>
  <si>
    <t>Halanaerobacter</t>
  </si>
  <si>
    <t>Flammeovirga</t>
  </si>
  <si>
    <t>Erwinia</t>
  </si>
  <si>
    <t>Actinomadura</t>
  </si>
  <si>
    <t>Leucobacter</t>
  </si>
  <si>
    <t>Blastochloris</t>
  </si>
  <si>
    <t>Rhodocyclus</t>
  </si>
  <si>
    <t>Francisella</t>
  </si>
  <si>
    <t>Phyllobacterium</t>
  </si>
  <si>
    <t>Segetibacter</t>
  </si>
  <si>
    <t>Janthinobacterium</t>
  </si>
  <si>
    <t>Salinivibrio</t>
  </si>
  <si>
    <t>Gillisia</t>
  </si>
  <si>
    <t>Dactylosporangium</t>
  </si>
  <si>
    <t>Marinospirillum</t>
  </si>
  <si>
    <t>Anaerolinea</t>
  </si>
  <si>
    <t>Pedosphaera</t>
  </si>
  <si>
    <t>Agrobacterium</t>
  </si>
  <si>
    <t>Agromyces</t>
  </si>
  <si>
    <t>Chitinophaga</t>
  </si>
  <si>
    <t>Cellvibrio</t>
  </si>
  <si>
    <t>Agrococcus</t>
  </si>
  <si>
    <t>Enhydrobacter</t>
  </si>
  <si>
    <t>Bellilinea</t>
  </si>
  <si>
    <t>Nonomuraea</t>
  </si>
  <si>
    <t>Ethanoligenens</t>
  </si>
  <si>
    <t>Vogesella</t>
  </si>
  <si>
    <t>Chromobacterium</t>
  </si>
  <si>
    <t>Aquitalea</t>
  </si>
  <si>
    <t>Novispirillum</t>
  </si>
  <si>
    <t>Microcystis</t>
  </si>
  <si>
    <t>Allochromatium</t>
  </si>
  <si>
    <t>Azorhizobium</t>
  </si>
  <si>
    <t>Klebsiella</t>
  </si>
  <si>
    <t>Herbaspirillum</t>
  </si>
  <si>
    <t>Mannheimia</t>
  </si>
  <si>
    <t>Geothrix</t>
  </si>
  <si>
    <t>Magnetospirillum</t>
  </si>
  <si>
    <t>Stenoxybacter</t>
  </si>
  <si>
    <t>Candidatus Rhabdochlamydia</t>
  </si>
  <si>
    <t>Curtobacterium</t>
  </si>
  <si>
    <t>Amphritea</t>
  </si>
  <si>
    <t>Arcanobacterium</t>
  </si>
  <si>
    <t>Xanthobacter</t>
  </si>
  <si>
    <t>Thermosipho</t>
  </si>
  <si>
    <t>Pseudaminobacter</t>
  </si>
  <si>
    <t>Thiobacillus</t>
  </si>
  <si>
    <t>Amycolatopsis</t>
  </si>
  <si>
    <t>Haliangium</t>
  </si>
  <si>
    <t>Providencia</t>
  </si>
  <si>
    <t>Alcanivorax</t>
  </si>
  <si>
    <t>Meiothermus</t>
  </si>
  <si>
    <t>Skermanella</t>
  </si>
  <si>
    <t>Oleomonas</t>
  </si>
  <si>
    <t>Micrococcus</t>
  </si>
  <si>
    <t>Methylophaga</t>
  </si>
  <si>
    <t>Psychroflexus</t>
  </si>
  <si>
    <t>Dethiobacter</t>
  </si>
  <si>
    <t>Solirubrobacter</t>
  </si>
  <si>
    <t>Conexibacter</t>
  </si>
  <si>
    <t>Saccharospirillum</t>
  </si>
  <si>
    <t>Candidatus Koribacter</t>
  </si>
  <si>
    <t>Lactococcus</t>
  </si>
  <si>
    <t>Anaerostipes</t>
  </si>
  <si>
    <t>Nocardioides</t>
  </si>
  <si>
    <t>Acidovorax</t>
  </si>
  <si>
    <t>Vagococcus</t>
  </si>
  <si>
    <t>Methyloversatilis</t>
  </si>
  <si>
    <t>Viridibacillus</t>
  </si>
  <si>
    <t>Ruegeria</t>
  </si>
  <si>
    <t>Actinopolymorpha</t>
  </si>
  <si>
    <t>Citrobacter</t>
  </si>
  <si>
    <t>Steroidobacter</t>
  </si>
  <si>
    <t>Thermomonas</t>
  </si>
  <si>
    <t>Candidatus Solibacter</t>
  </si>
  <si>
    <t>Acidaminobacter</t>
  </si>
  <si>
    <t>Polaromonas</t>
  </si>
  <si>
    <t>Hydrocoleum</t>
  </si>
  <si>
    <t>Comamonas</t>
  </si>
  <si>
    <t>Gallionella</t>
  </si>
  <si>
    <t>Tepidimonas</t>
  </si>
  <si>
    <t>Waddlia</t>
  </si>
  <si>
    <t>Listeria</t>
  </si>
  <si>
    <t>Ureaplasma</t>
  </si>
  <si>
    <t>Giesbergeria</t>
  </si>
  <si>
    <t>Syntrophobacter</t>
  </si>
  <si>
    <t>Salinicoccus</t>
  </si>
  <si>
    <t>Rhodoferax</t>
  </si>
  <si>
    <t>Oceanisphaera</t>
  </si>
  <si>
    <t>Deefgea</t>
  </si>
  <si>
    <t>Sporolactobacillus</t>
  </si>
  <si>
    <t>Nevskia</t>
  </si>
  <si>
    <t>Pedomicrobium</t>
  </si>
  <si>
    <t>Azoarcus</t>
  </si>
  <si>
    <t>Ramlibacter</t>
  </si>
  <si>
    <t>Sphaerisporangium</t>
  </si>
  <si>
    <t>Planctomyces</t>
  </si>
  <si>
    <t>Ralstonia</t>
  </si>
  <si>
    <t>Moraxella</t>
  </si>
  <si>
    <t>Aurantimonas</t>
  </si>
  <si>
    <t>Peptostreptococcus</t>
  </si>
  <si>
    <t>Kutzneria</t>
  </si>
  <si>
    <t>Pasteurella</t>
  </si>
  <si>
    <t>Gemmatimonas</t>
  </si>
  <si>
    <t>Methylocella</t>
  </si>
  <si>
    <t>Proteus</t>
  </si>
  <si>
    <t>Gordonia</t>
  </si>
  <si>
    <t>Streptacidiphilus</t>
  </si>
  <si>
    <t>Trichodesmium</t>
  </si>
  <si>
    <t>Pilimelia</t>
  </si>
  <si>
    <t>Halobaculum</t>
  </si>
  <si>
    <t>Loktanella</t>
  </si>
  <si>
    <t>Phycicoccus</t>
  </si>
  <si>
    <t>Arthrospira</t>
  </si>
  <si>
    <t>Arthronema</t>
  </si>
  <si>
    <t>Caldisericum</t>
  </si>
  <si>
    <t>Candidatus Phlomobacter</t>
  </si>
  <si>
    <t>Brenneria</t>
  </si>
  <si>
    <t>Kouleothrix</t>
  </si>
  <si>
    <t>Candidatus Xiphinematobacter</t>
  </si>
  <si>
    <t>Planococcus</t>
  </si>
  <si>
    <t>Lampropedia</t>
  </si>
  <si>
    <t>Niabella</t>
  </si>
  <si>
    <t>Carnobacterium</t>
  </si>
  <si>
    <t>Zoogloea</t>
  </si>
  <si>
    <t>Chlamydophila</t>
  </si>
  <si>
    <t>Kocuria</t>
  </si>
  <si>
    <t>Pelobacter</t>
  </si>
  <si>
    <t>Snowella</t>
  </si>
  <si>
    <t>Jeotgalicoccus</t>
  </si>
  <si>
    <t>Janibacter</t>
  </si>
  <si>
    <t>Tetrasphaera</t>
  </si>
  <si>
    <t>Spirosoma</t>
  </si>
  <si>
    <t>Desulfuromonas</t>
  </si>
  <si>
    <t>Bizionia</t>
  </si>
  <si>
    <t>Fibrobacter</t>
  </si>
  <si>
    <t>Tsukamurella</t>
  </si>
  <si>
    <t>Jannaschia</t>
  </si>
  <si>
    <t>Halochromatium</t>
  </si>
  <si>
    <t>Nitrobacter</t>
  </si>
  <si>
    <t>Pelomonas</t>
  </si>
  <si>
    <t>Brevundimonas</t>
  </si>
  <si>
    <t>Longilinea</t>
  </si>
  <si>
    <t>Kaistobacter</t>
  </si>
  <si>
    <t>Propionivibrio</t>
  </si>
  <si>
    <t>Finegoldia</t>
  </si>
  <si>
    <t>Caminibacter</t>
  </si>
  <si>
    <t>Sphingopyxis</t>
  </si>
  <si>
    <t>Methylibium</t>
  </si>
  <si>
    <t>Thioalkalimicrobium</t>
  </si>
  <si>
    <t>Oscillochloris</t>
  </si>
  <si>
    <t>Arsenophonus</t>
  </si>
  <si>
    <t>Achromatium</t>
  </si>
  <si>
    <t>Arenimonas</t>
  </si>
  <si>
    <t>Caulobacter</t>
  </si>
  <si>
    <t>Actinoplanes</t>
  </si>
  <si>
    <t>Melissococcus</t>
  </si>
  <si>
    <t>Salegentibacter</t>
  </si>
  <si>
    <t>Actinoalloteichus</t>
  </si>
  <si>
    <t>Nitrospina</t>
  </si>
  <si>
    <t>Iamia</t>
  </si>
  <si>
    <t>Terracoccus</t>
  </si>
  <si>
    <t>Pseudochrobactrum</t>
  </si>
  <si>
    <t>Nitrospira</t>
  </si>
  <si>
    <t>Rhodovulum</t>
  </si>
  <si>
    <t>Fusibacter</t>
  </si>
  <si>
    <t>Phormidium</t>
  </si>
  <si>
    <t>Pirellula</t>
  </si>
  <si>
    <t>Acidisphaera</t>
  </si>
  <si>
    <t>Cyanobacterium</t>
  </si>
  <si>
    <t>Planomicrobium</t>
  </si>
  <si>
    <t>Delftia</t>
  </si>
  <si>
    <t>Desulfovermiculus</t>
  </si>
  <si>
    <t>Frigoribacterium</t>
  </si>
  <si>
    <t>Smithella</t>
  </si>
  <si>
    <t>Sanguibacter</t>
  </si>
  <si>
    <t>Shuttleworthia</t>
  </si>
  <si>
    <t>Flexispira</t>
  </si>
  <si>
    <t>Geotoga</t>
  </si>
  <si>
    <t>Reinekea</t>
  </si>
  <si>
    <t>Limnohabitans</t>
  </si>
  <si>
    <t>Isosphaera</t>
  </si>
  <si>
    <t>Prauserella</t>
  </si>
  <si>
    <t>Lutibacterium</t>
  </si>
  <si>
    <t>Pasteuria</t>
  </si>
  <si>
    <t>Methylomicrobium</t>
  </si>
  <si>
    <t>Anaeromyxobacter</t>
  </si>
  <si>
    <t>Oerskovia</t>
  </si>
  <si>
    <t>Opitutus</t>
  </si>
  <si>
    <t>Knoellia</t>
  </si>
  <si>
    <t>Azohydromonas</t>
  </si>
  <si>
    <t>Plesiomonas</t>
  </si>
  <si>
    <t>Acaryochloris</t>
  </si>
  <si>
    <t>Sorangium</t>
  </si>
  <si>
    <t>Desulfurococcus</t>
  </si>
  <si>
    <t>Catenibacterium</t>
  </si>
  <si>
    <t>Xenophilus</t>
  </si>
  <si>
    <t>Afipia</t>
  </si>
  <si>
    <t>Niastella</t>
  </si>
  <si>
    <t>Cellulomonas</t>
  </si>
  <si>
    <t>Pleomorphomonas</t>
  </si>
  <si>
    <t>Dehalogenimonas</t>
  </si>
  <si>
    <t>Salinibacterium</t>
  </si>
  <si>
    <t>Anaerobaculum</t>
  </si>
  <si>
    <t>Lentzea</t>
  </si>
  <si>
    <t>Catenulispora</t>
  </si>
  <si>
    <t>Lachnobacterium</t>
  </si>
  <si>
    <t>Morganella</t>
  </si>
  <si>
    <t>Dyella</t>
  </si>
  <si>
    <t>Leptotrichia</t>
  </si>
  <si>
    <t>Sinorhizobium</t>
  </si>
  <si>
    <t>Aerococcus</t>
  </si>
  <si>
    <t>Friedmanniella</t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Rajesh&#37326;&#40481;&#39033;&#30446;\heatmap\Genus_Level_relative_abundan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us_Level_Aggregate_Counts"/>
      <sheetName val="相对丰度"/>
    </sheetNames>
    <sheetDataSet>
      <sheetData sheetId="0">
        <row r="2">
          <cell r="B2">
            <v>16783</v>
          </cell>
          <cell r="C2">
            <v>16096</v>
          </cell>
          <cell r="D2">
            <v>19937</v>
          </cell>
          <cell r="E2">
            <v>18824</v>
          </cell>
          <cell r="F2">
            <v>13094</v>
          </cell>
          <cell r="G2">
            <v>12294</v>
          </cell>
          <cell r="H2">
            <v>12723</v>
          </cell>
          <cell r="I2">
            <v>9538</v>
          </cell>
          <cell r="J2">
            <v>9549</v>
          </cell>
          <cell r="K2">
            <v>13180</v>
          </cell>
          <cell r="L2">
            <v>9072</v>
          </cell>
          <cell r="M2">
            <v>476</v>
          </cell>
          <cell r="N2">
            <v>6527</v>
          </cell>
          <cell r="O2">
            <v>10135</v>
          </cell>
        </row>
        <row r="3">
          <cell r="B3">
            <v>8754</v>
          </cell>
          <cell r="C3">
            <v>6470</v>
          </cell>
          <cell r="D3">
            <v>2751</v>
          </cell>
          <cell r="E3">
            <v>3158</v>
          </cell>
          <cell r="F3">
            <v>16991</v>
          </cell>
          <cell r="G3">
            <v>8702</v>
          </cell>
          <cell r="H3">
            <v>6158</v>
          </cell>
          <cell r="I3">
            <v>6604</v>
          </cell>
          <cell r="J3">
            <v>7212</v>
          </cell>
          <cell r="K3">
            <v>13186</v>
          </cell>
          <cell r="L3">
            <v>8194</v>
          </cell>
          <cell r="M3">
            <v>13936</v>
          </cell>
          <cell r="N3">
            <v>10074</v>
          </cell>
          <cell r="O3">
            <v>7717</v>
          </cell>
        </row>
        <row r="4">
          <cell r="B4">
            <v>3299</v>
          </cell>
          <cell r="C4">
            <v>4175</v>
          </cell>
          <cell r="D4">
            <v>5807</v>
          </cell>
          <cell r="E4">
            <v>3869</v>
          </cell>
          <cell r="F4">
            <v>6815</v>
          </cell>
          <cell r="G4">
            <v>3161</v>
          </cell>
          <cell r="H4">
            <v>9403</v>
          </cell>
          <cell r="I4">
            <v>7467</v>
          </cell>
          <cell r="J4">
            <v>3088</v>
          </cell>
          <cell r="K4">
            <v>6214</v>
          </cell>
          <cell r="L4">
            <v>5518</v>
          </cell>
          <cell r="M4">
            <v>3453</v>
          </cell>
          <cell r="N4">
            <v>4649</v>
          </cell>
          <cell r="O4">
            <v>3693</v>
          </cell>
        </row>
        <row r="5">
          <cell r="B5">
            <v>6445</v>
          </cell>
          <cell r="C5">
            <v>13539</v>
          </cell>
          <cell r="D5">
            <v>11428</v>
          </cell>
          <cell r="E5">
            <v>9591</v>
          </cell>
          <cell r="F5">
            <v>332</v>
          </cell>
          <cell r="G5">
            <v>957</v>
          </cell>
          <cell r="H5">
            <v>46</v>
          </cell>
          <cell r="I5">
            <v>1520</v>
          </cell>
          <cell r="J5">
            <v>83</v>
          </cell>
          <cell r="K5">
            <v>847</v>
          </cell>
          <cell r="L5">
            <v>28</v>
          </cell>
          <cell r="M5">
            <v>416</v>
          </cell>
          <cell r="N5">
            <v>538</v>
          </cell>
          <cell r="O5">
            <v>1528</v>
          </cell>
        </row>
        <row r="6">
          <cell r="B6">
            <v>2493</v>
          </cell>
          <cell r="C6">
            <v>1238</v>
          </cell>
          <cell r="D6">
            <v>829</v>
          </cell>
          <cell r="E6">
            <v>671</v>
          </cell>
          <cell r="F6">
            <v>3602</v>
          </cell>
          <cell r="G6">
            <v>2878</v>
          </cell>
          <cell r="H6">
            <v>3262</v>
          </cell>
          <cell r="I6">
            <v>2078</v>
          </cell>
          <cell r="J6">
            <v>2181</v>
          </cell>
          <cell r="K6">
            <v>2399</v>
          </cell>
          <cell r="L6">
            <v>2265</v>
          </cell>
          <cell r="M6">
            <v>5134</v>
          </cell>
          <cell r="N6">
            <v>1762</v>
          </cell>
          <cell r="O6">
            <v>1802</v>
          </cell>
        </row>
        <row r="7">
          <cell r="B7">
            <v>921</v>
          </cell>
          <cell r="C7">
            <v>763</v>
          </cell>
          <cell r="D7">
            <v>2045</v>
          </cell>
          <cell r="E7">
            <v>751</v>
          </cell>
          <cell r="F7">
            <v>1462</v>
          </cell>
          <cell r="G7">
            <v>1170</v>
          </cell>
          <cell r="H7">
            <v>2747</v>
          </cell>
          <cell r="I7">
            <v>2134</v>
          </cell>
          <cell r="J7">
            <v>4152</v>
          </cell>
          <cell r="K7">
            <v>3391</v>
          </cell>
          <cell r="L7">
            <v>4106</v>
          </cell>
          <cell r="M7">
            <v>1384</v>
          </cell>
          <cell r="N7">
            <v>3188</v>
          </cell>
          <cell r="O7">
            <v>2571</v>
          </cell>
        </row>
        <row r="8">
          <cell r="B8">
            <v>2182</v>
          </cell>
          <cell r="C8">
            <v>2624</v>
          </cell>
          <cell r="D8">
            <v>1441</v>
          </cell>
          <cell r="E8">
            <v>4217</v>
          </cell>
          <cell r="F8">
            <v>2796</v>
          </cell>
          <cell r="G8">
            <v>1625</v>
          </cell>
          <cell r="H8">
            <v>3875</v>
          </cell>
          <cell r="I8">
            <v>1839</v>
          </cell>
          <cell r="J8">
            <v>1973</v>
          </cell>
          <cell r="K8">
            <v>2328</v>
          </cell>
          <cell r="L8">
            <v>621</v>
          </cell>
          <cell r="M8">
            <v>93</v>
          </cell>
          <cell r="N8">
            <v>1539</v>
          </cell>
          <cell r="O8">
            <v>1767</v>
          </cell>
        </row>
        <row r="9">
          <cell r="B9">
            <v>3005</v>
          </cell>
          <cell r="C9">
            <v>474</v>
          </cell>
          <cell r="D9">
            <v>350</v>
          </cell>
          <cell r="E9">
            <v>565</v>
          </cell>
          <cell r="F9">
            <v>2559</v>
          </cell>
          <cell r="G9">
            <v>3087</v>
          </cell>
          <cell r="H9">
            <v>686</v>
          </cell>
          <cell r="I9">
            <v>2886</v>
          </cell>
          <cell r="J9">
            <v>1266</v>
          </cell>
          <cell r="K9">
            <v>1540</v>
          </cell>
          <cell r="L9">
            <v>1389</v>
          </cell>
          <cell r="M9">
            <v>7763</v>
          </cell>
          <cell r="N9">
            <v>1205</v>
          </cell>
          <cell r="O9">
            <v>1684</v>
          </cell>
        </row>
        <row r="10">
          <cell r="B10">
            <v>8872</v>
          </cell>
          <cell r="C10">
            <v>6089</v>
          </cell>
          <cell r="D10">
            <v>223</v>
          </cell>
          <cell r="E10">
            <v>570</v>
          </cell>
          <cell r="F10">
            <v>48</v>
          </cell>
          <cell r="G10">
            <v>178</v>
          </cell>
          <cell r="H10">
            <v>1266</v>
          </cell>
          <cell r="I10">
            <v>2473</v>
          </cell>
          <cell r="J10">
            <v>507</v>
          </cell>
          <cell r="K10">
            <v>1755</v>
          </cell>
          <cell r="L10">
            <v>1346</v>
          </cell>
          <cell r="M10">
            <v>63</v>
          </cell>
          <cell r="N10">
            <v>221</v>
          </cell>
          <cell r="O10">
            <v>256</v>
          </cell>
        </row>
        <row r="11">
          <cell r="B11">
            <v>2282</v>
          </cell>
          <cell r="C11">
            <v>572</v>
          </cell>
          <cell r="D11">
            <v>5027</v>
          </cell>
          <cell r="E11">
            <v>452</v>
          </cell>
          <cell r="F11">
            <v>1435</v>
          </cell>
          <cell r="G11">
            <v>855</v>
          </cell>
          <cell r="H11">
            <v>1483</v>
          </cell>
          <cell r="I11">
            <v>1010</v>
          </cell>
          <cell r="J11">
            <v>1688</v>
          </cell>
          <cell r="K11">
            <v>1399</v>
          </cell>
          <cell r="L11">
            <v>1463</v>
          </cell>
          <cell r="M11">
            <v>1387</v>
          </cell>
          <cell r="N11">
            <v>1135</v>
          </cell>
          <cell r="O11">
            <v>1288</v>
          </cell>
        </row>
        <row r="12">
          <cell r="B12">
            <v>2383</v>
          </cell>
          <cell r="C12">
            <v>2422</v>
          </cell>
          <cell r="D12">
            <v>1241</v>
          </cell>
          <cell r="E12">
            <v>3027</v>
          </cell>
          <cell r="F12">
            <v>3781</v>
          </cell>
          <cell r="G12">
            <v>1782</v>
          </cell>
          <cell r="H12">
            <v>1532</v>
          </cell>
          <cell r="I12">
            <v>1191</v>
          </cell>
          <cell r="J12">
            <v>1025</v>
          </cell>
          <cell r="K12">
            <v>752</v>
          </cell>
          <cell r="L12">
            <v>1101</v>
          </cell>
          <cell r="M12">
            <v>178</v>
          </cell>
          <cell r="N12">
            <v>323</v>
          </cell>
          <cell r="O12">
            <v>682</v>
          </cell>
        </row>
        <row r="13">
          <cell r="B13">
            <v>3042</v>
          </cell>
          <cell r="C13">
            <v>530</v>
          </cell>
          <cell r="D13">
            <v>41</v>
          </cell>
          <cell r="E13">
            <v>310</v>
          </cell>
          <cell r="F13">
            <v>129</v>
          </cell>
          <cell r="G13">
            <v>1798</v>
          </cell>
          <cell r="H13">
            <v>2516</v>
          </cell>
          <cell r="I13">
            <v>791</v>
          </cell>
          <cell r="J13">
            <v>589</v>
          </cell>
          <cell r="K13">
            <v>1249</v>
          </cell>
          <cell r="L13">
            <v>550</v>
          </cell>
          <cell r="M13">
            <v>5043</v>
          </cell>
          <cell r="N13">
            <v>3170</v>
          </cell>
          <cell r="O13">
            <v>1292</v>
          </cell>
        </row>
        <row r="14">
          <cell r="B14">
            <v>2079</v>
          </cell>
          <cell r="C14">
            <v>1148</v>
          </cell>
          <cell r="D14">
            <v>204</v>
          </cell>
          <cell r="E14">
            <v>675</v>
          </cell>
          <cell r="F14">
            <v>1748</v>
          </cell>
          <cell r="G14">
            <v>1993</v>
          </cell>
          <cell r="H14">
            <v>1959</v>
          </cell>
          <cell r="I14">
            <v>1366</v>
          </cell>
          <cell r="J14">
            <v>630</v>
          </cell>
          <cell r="K14">
            <v>1544</v>
          </cell>
          <cell r="L14">
            <v>779</v>
          </cell>
          <cell r="M14">
            <v>3195</v>
          </cell>
          <cell r="N14">
            <v>2344</v>
          </cell>
          <cell r="O14">
            <v>1264</v>
          </cell>
        </row>
        <row r="15">
          <cell r="B15">
            <v>1420</v>
          </cell>
          <cell r="C15">
            <v>863</v>
          </cell>
          <cell r="D15">
            <v>434</v>
          </cell>
          <cell r="E15">
            <v>714</v>
          </cell>
          <cell r="F15">
            <v>3023</v>
          </cell>
          <cell r="G15">
            <v>2696</v>
          </cell>
          <cell r="H15">
            <v>901</v>
          </cell>
          <cell r="I15">
            <v>1003</v>
          </cell>
          <cell r="J15">
            <v>286</v>
          </cell>
          <cell r="K15">
            <v>1224</v>
          </cell>
          <cell r="L15">
            <v>253</v>
          </cell>
          <cell r="M15">
            <v>3408</v>
          </cell>
          <cell r="N15">
            <v>775</v>
          </cell>
          <cell r="O15">
            <v>488</v>
          </cell>
        </row>
        <row r="16">
          <cell r="B16">
            <v>1179</v>
          </cell>
          <cell r="C16">
            <v>331</v>
          </cell>
          <cell r="D16">
            <v>407</v>
          </cell>
          <cell r="E16">
            <v>1387</v>
          </cell>
          <cell r="F16">
            <v>413</v>
          </cell>
          <cell r="G16">
            <v>748</v>
          </cell>
          <cell r="H16">
            <v>1278</v>
          </cell>
          <cell r="I16">
            <v>722</v>
          </cell>
          <cell r="J16">
            <v>2686</v>
          </cell>
          <cell r="K16">
            <v>1860</v>
          </cell>
          <cell r="L16">
            <v>236</v>
          </cell>
          <cell r="M16">
            <v>92</v>
          </cell>
          <cell r="N16">
            <v>791</v>
          </cell>
          <cell r="O16">
            <v>1338</v>
          </cell>
        </row>
        <row r="17">
          <cell r="B17">
            <v>391</v>
          </cell>
          <cell r="C17">
            <v>189</v>
          </cell>
          <cell r="D17">
            <v>1279</v>
          </cell>
          <cell r="E17">
            <v>500</v>
          </cell>
          <cell r="F17">
            <v>472</v>
          </cell>
          <cell r="G17">
            <v>906</v>
          </cell>
          <cell r="H17">
            <v>809</v>
          </cell>
          <cell r="I17">
            <v>1393</v>
          </cell>
          <cell r="J17">
            <v>1282</v>
          </cell>
          <cell r="K17">
            <v>1476</v>
          </cell>
          <cell r="L17">
            <v>868</v>
          </cell>
          <cell r="M17">
            <v>1922</v>
          </cell>
          <cell r="N17">
            <v>553</v>
          </cell>
          <cell r="O17">
            <v>646</v>
          </cell>
        </row>
        <row r="18">
          <cell r="B18">
            <v>1022</v>
          </cell>
          <cell r="C18">
            <v>333</v>
          </cell>
          <cell r="D18">
            <v>32</v>
          </cell>
          <cell r="E18">
            <v>1342</v>
          </cell>
          <cell r="F18">
            <v>39</v>
          </cell>
          <cell r="G18">
            <v>923</v>
          </cell>
          <cell r="H18">
            <v>1139</v>
          </cell>
          <cell r="I18">
            <v>977</v>
          </cell>
          <cell r="J18">
            <v>2281</v>
          </cell>
          <cell r="K18">
            <v>1524</v>
          </cell>
          <cell r="L18">
            <v>864</v>
          </cell>
          <cell r="M18">
            <v>98</v>
          </cell>
          <cell r="N18">
            <v>439</v>
          </cell>
          <cell r="O18">
            <v>1420</v>
          </cell>
        </row>
        <row r="19">
          <cell r="B19">
            <v>1336</v>
          </cell>
          <cell r="C19">
            <v>2149</v>
          </cell>
          <cell r="D19">
            <v>481</v>
          </cell>
          <cell r="E19">
            <v>591</v>
          </cell>
          <cell r="F19">
            <v>509</v>
          </cell>
          <cell r="G19">
            <v>442</v>
          </cell>
          <cell r="H19">
            <v>1707</v>
          </cell>
          <cell r="I19">
            <v>498</v>
          </cell>
          <cell r="J19">
            <v>563</v>
          </cell>
          <cell r="K19">
            <v>172</v>
          </cell>
          <cell r="L19">
            <v>566</v>
          </cell>
          <cell r="M19">
            <v>18</v>
          </cell>
          <cell r="N19">
            <v>316</v>
          </cell>
          <cell r="O19">
            <v>412</v>
          </cell>
        </row>
        <row r="20">
          <cell r="B20">
            <v>3302</v>
          </cell>
          <cell r="C20">
            <v>1455</v>
          </cell>
          <cell r="D20">
            <v>81</v>
          </cell>
          <cell r="E20">
            <v>432</v>
          </cell>
          <cell r="F20">
            <v>282</v>
          </cell>
          <cell r="G20">
            <v>87</v>
          </cell>
          <cell r="H20">
            <v>243</v>
          </cell>
          <cell r="I20">
            <v>2198</v>
          </cell>
          <cell r="J20">
            <v>445</v>
          </cell>
          <cell r="K20">
            <v>20</v>
          </cell>
          <cell r="L20">
            <v>10</v>
          </cell>
          <cell r="M20">
            <v>88</v>
          </cell>
          <cell r="N20">
            <v>20</v>
          </cell>
          <cell r="O20">
            <v>944</v>
          </cell>
        </row>
        <row r="21">
          <cell r="B21">
            <v>6</v>
          </cell>
          <cell r="C21">
            <v>421</v>
          </cell>
          <cell r="D21">
            <v>2926</v>
          </cell>
          <cell r="E21">
            <v>13</v>
          </cell>
          <cell r="F21">
            <v>338</v>
          </cell>
          <cell r="G21">
            <v>4078</v>
          </cell>
          <cell r="H21">
            <v>316</v>
          </cell>
          <cell r="I21">
            <v>84</v>
          </cell>
          <cell r="J21">
            <v>89</v>
          </cell>
          <cell r="K21">
            <v>69</v>
          </cell>
          <cell r="L21">
            <v>89</v>
          </cell>
          <cell r="M21">
            <v>21</v>
          </cell>
          <cell r="N21">
            <v>40</v>
          </cell>
          <cell r="O21">
            <v>335</v>
          </cell>
        </row>
        <row r="22">
          <cell r="B22">
            <v>266</v>
          </cell>
          <cell r="C22">
            <v>2136</v>
          </cell>
          <cell r="D22">
            <v>315</v>
          </cell>
          <cell r="E22">
            <v>718</v>
          </cell>
          <cell r="F22">
            <v>2801</v>
          </cell>
          <cell r="G22">
            <v>917</v>
          </cell>
          <cell r="H22">
            <v>106</v>
          </cell>
          <cell r="I22">
            <v>51</v>
          </cell>
          <cell r="J22">
            <v>144</v>
          </cell>
          <cell r="K22">
            <v>171</v>
          </cell>
          <cell r="L22">
            <v>97</v>
          </cell>
          <cell r="M22">
            <v>453</v>
          </cell>
          <cell r="N22">
            <v>114</v>
          </cell>
          <cell r="O22">
            <v>133</v>
          </cell>
        </row>
        <row r="23">
          <cell r="B23">
            <v>458</v>
          </cell>
          <cell r="C23">
            <v>201</v>
          </cell>
          <cell r="D23">
            <v>449</v>
          </cell>
          <cell r="E23">
            <v>113</v>
          </cell>
          <cell r="F23">
            <v>1155</v>
          </cell>
          <cell r="G23">
            <v>318</v>
          </cell>
          <cell r="H23">
            <v>472</v>
          </cell>
          <cell r="I23">
            <v>475</v>
          </cell>
          <cell r="J23">
            <v>793</v>
          </cell>
          <cell r="K23">
            <v>791</v>
          </cell>
          <cell r="L23">
            <v>765</v>
          </cell>
          <cell r="M23">
            <v>332</v>
          </cell>
          <cell r="N23">
            <v>503</v>
          </cell>
          <cell r="O23">
            <v>840</v>
          </cell>
        </row>
        <row r="24">
          <cell r="B24">
            <v>401</v>
          </cell>
          <cell r="C24">
            <v>412</v>
          </cell>
          <cell r="D24">
            <v>494</v>
          </cell>
          <cell r="E24">
            <v>119</v>
          </cell>
          <cell r="F24">
            <v>1714</v>
          </cell>
          <cell r="G24">
            <v>228</v>
          </cell>
          <cell r="H24">
            <v>350</v>
          </cell>
          <cell r="I24">
            <v>320</v>
          </cell>
          <cell r="J24">
            <v>716</v>
          </cell>
          <cell r="K24">
            <v>513</v>
          </cell>
          <cell r="L24">
            <v>797</v>
          </cell>
          <cell r="M24">
            <v>435</v>
          </cell>
          <cell r="N24">
            <v>407</v>
          </cell>
          <cell r="O24">
            <v>636</v>
          </cell>
        </row>
        <row r="25">
          <cell r="B25">
            <v>651</v>
          </cell>
          <cell r="C25">
            <v>370</v>
          </cell>
          <cell r="D25">
            <v>89</v>
          </cell>
          <cell r="E25">
            <v>552</v>
          </cell>
          <cell r="F25">
            <v>286</v>
          </cell>
          <cell r="G25">
            <v>853</v>
          </cell>
          <cell r="H25">
            <v>1111</v>
          </cell>
          <cell r="I25">
            <v>219</v>
          </cell>
          <cell r="J25">
            <v>432</v>
          </cell>
          <cell r="K25">
            <v>421</v>
          </cell>
          <cell r="L25">
            <v>258</v>
          </cell>
          <cell r="M25">
            <v>1738</v>
          </cell>
          <cell r="N25">
            <v>336</v>
          </cell>
          <cell r="O25">
            <v>208</v>
          </cell>
        </row>
        <row r="26">
          <cell r="B26">
            <v>239</v>
          </cell>
          <cell r="C26">
            <v>43</v>
          </cell>
          <cell r="D26">
            <v>41</v>
          </cell>
          <cell r="E26">
            <v>135</v>
          </cell>
          <cell r="F26">
            <v>94</v>
          </cell>
          <cell r="G26">
            <v>675</v>
          </cell>
          <cell r="H26">
            <v>279</v>
          </cell>
          <cell r="I26">
            <v>709</v>
          </cell>
          <cell r="J26">
            <v>403</v>
          </cell>
          <cell r="K26">
            <v>727</v>
          </cell>
          <cell r="L26">
            <v>514</v>
          </cell>
          <cell r="M26">
            <v>1967</v>
          </cell>
          <cell r="N26">
            <v>1197</v>
          </cell>
          <cell r="O26">
            <v>443</v>
          </cell>
        </row>
        <row r="27">
          <cell r="B27">
            <v>241</v>
          </cell>
          <cell r="C27">
            <v>162</v>
          </cell>
          <cell r="D27">
            <v>32</v>
          </cell>
          <cell r="E27">
            <v>34</v>
          </cell>
          <cell r="F27">
            <v>37</v>
          </cell>
          <cell r="G27">
            <v>183</v>
          </cell>
          <cell r="H27">
            <v>147</v>
          </cell>
          <cell r="I27">
            <v>963</v>
          </cell>
          <cell r="J27">
            <v>2176</v>
          </cell>
          <cell r="K27">
            <v>618</v>
          </cell>
          <cell r="L27">
            <v>1438</v>
          </cell>
          <cell r="M27">
            <v>68</v>
          </cell>
          <cell r="N27">
            <v>313</v>
          </cell>
          <cell r="O27">
            <v>1036</v>
          </cell>
        </row>
        <row r="28">
          <cell r="B28">
            <v>52</v>
          </cell>
          <cell r="C28">
            <v>9</v>
          </cell>
          <cell r="D28">
            <v>8</v>
          </cell>
          <cell r="E28">
            <v>11</v>
          </cell>
          <cell r="F28">
            <v>14</v>
          </cell>
          <cell r="G28">
            <v>134</v>
          </cell>
          <cell r="H28">
            <v>80</v>
          </cell>
          <cell r="I28">
            <v>647</v>
          </cell>
          <cell r="J28">
            <v>963</v>
          </cell>
          <cell r="K28">
            <v>872</v>
          </cell>
          <cell r="L28">
            <v>1356</v>
          </cell>
          <cell r="M28">
            <v>164</v>
          </cell>
          <cell r="N28">
            <v>658</v>
          </cell>
          <cell r="O28">
            <v>1359</v>
          </cell>
        </row>
        <row r="29">
          <cell r="B29">
            <v>130</v>
          </cell>
          <cell r="C29">
            <v>0</v>
          </cell>
          <cell r="D29">
            <v>8</v>
          </cell>
          <cell r="E29">
            <v>54</v>
          </cell>
          <cell r="F29">
            <v>6</v>
          </cell>
          <cell r="G29">
            <v>752</v>
          </cell>
          <cell r="H29">
            <v>145</v>
          </cell>
          <cell r="I29">
            <v>463</v>
          </cell>
          <cell r="J29">
            <v>234</v>
          </cell>
          <cell r="K29">
            <v>491</v>
          </cell>
          <cell r="L29">
            <v>438</v>
          </cell>
          <cell r="M29">
            <v>1995</v>
          </cell>
          <cell r="N29">
            <v>611</v>
          </cell>
          <cell r="O29">
            <v>208</v>
          </cell>
        </row>
        <row r="30">
          <cell r="B30">
            <v>156</v>
          </cell>
          <cell r="C30">
            <v>384</v>
          </cell>
          <cell r="D30">
            <v>480</v>
          </cell>
          <cell r="E30">
            <v>419</v>
          </cell>
          <cell r="F30">
            <v>483</v>
          </cell>
          <cell r="G30">
            <v>224</v>
          </cell>
          <cell r="H30">
            <v>522</v>
          </cell>
          <cell r="I30">
            <v>392</v>
          </cell>
          <cell r="J30">
            <v>648</v>
          </cell>
          <cell r="K30">
            <v>433</v>
          </cell>
          <cell r="L30">
            <v>450</v>
          </cell>
          <cell r="M30">
            <v>31</v>
          </cell>
          <cell r="N30">
            <v>48</v>
          </cell>
          <cell r="O30">
            <v>564</v>
          </cell>
        </row>
        <row r="31">
          <cell r="B31">
            <v>365</v>
          </cell>
          <cell r="C31">
            <v>61</v>
          </cell>
          <cell r="D31">
            <v>26</v>
          </cell>
          <cell r="E31">
            <v>207</v>
          </cell>
          <cell r="F31">
            <v>10</v>
          </cell>
          <cell r="G31">
            <v>132</v>
          </cell>
          <cell r="H31">
            <v>365</v>
          </cell>
          <cell r="I31">
            <v>745</v>
          </cell>
          <cell r="J31">
            <v>1090</v>
          </cell>
          <cell r="K31">
            <v>423</v>
          </cell>
          <cell r="L31">
            <v>568</v>
          </cell>
          <cell r="M31">
            <v>33</v>
          </cell>
          <cell r="N31">
            <v>202</v>
          </cell>
          <cell r="O31">
            <v>382</v>
          </cell>
        </row>
        <row r="32">
          <cell r="B32">
            <v>723</v>
          </cell>
          <cell r="C32">
            <v>30</v>
          </cell>
          <cell r="D32">
            <v>106</v>
          </cell>
          <cell r="E32">
            <v>1275</v>
          </cell>
          <cell r="F32">
            <v>6</v>
          </cell>
          <cell r="G32">
            <v>187</v>
          </cell>
          <cell r="H32">
            <v>934</v>
          </cell>
          <cell r="I32">
            <v>55</v>
          </cell>
          <cell r="J32">
            <v>515</v>
          </cell>
          <cell r="K32">
            <v>97</v>
          </cell>
          <cell r="L32">
            <v>135</v>
          </cell>
          <cell r="M32">
            <v>25</v>
          </cell>
          <cell r="N32">
            <v>149</v>
          </cell>
          <cell r="O32">
            <v>294</v>
          </cell>
        </row>
        <row r="33">
          <cell r="B33">
            <v>762</v>
          </cell>
          <cell r="C33">
            <v>1156</v>
          </cell>
          <cell r="D33">
            <v>754</v>
          </cell>
          <cell r="E33">
            <v>801</v>
          </cell>
          <cell r="F33">
            <v>74</v>
          </cell>
          <cell r="G33">
            <v>101</v>
          </cell>
          <cell r="H33">
            <v>33</v>
          </cell>
          <cell r="I33">
            <v>187</v>
          </cell>
          <cell r="J33">
            <v>32</v>
          </cell>
          <cell r="K33">
            <v>130</v>
          </cell>
          <cell r="L33">
            <v>44</v>
          </cell>
          <cell r="M33">
            <v>123</v>
          </cell>
          <cell r="N33">
            <v>100</v>
          </cell>
          <cell r="O33">
            <v>150</v>
          </cell>
        </row>
        <row r="34">
          <cell r="B34">
            <v>37</v>
          </cell>
          <cell r="C34">
            <v>79</v>
          </cell>
          <cell r="D34">
            <v>108</v>
          </cell>
          <cell r="E34">
            <v>73</v>
          </cell>
          <cell r="F34">
            <v>329</v>
          </cell>
          <cell r="G34">
            <v>957</v>
          </cell>
          <cell r="H34">
            <v>260</v>
          </cell>
          <cell r="I34">
            <v>193</v>
          </cell>
          <cell r="J34">
            <v>213</v>
          </cell>
          <cell r="K34">
            <v>199</v>
          </cell>
          <cell r="L34">
            <v>125</v>
          </cell>
          <cell r="M34">
            <v>517</v>
          </cell>
          <cell r="N34">
            <v>166</v>
          </cell>
          <cell r="O34">
            <v>238</v>
          </cell>
        </row>
        <row r="35">
          <cell r="B35">
            <v>418</v>
          </cell>
          <cell r="C35">
            <v>465</v>
          </cell>
          <cell r="D35">
            <v>89</v>
          </cell>
          <cell r="E35">
            <v>297</v>
          </cell>
          <cell r="F35">
            <v>67</v>
          </cell>
          <cell r="G35">
            <v>73</v>
          </cell>
          <cell r="H35">
            <v>547</v>
          </cell>
          <cell r="I35">
            <v>279</v>
          </cell>
          <cell r="J35">
            <v>308</v>
          </cell>
          <cell r="K35">
            <v>152</v>
          </cell>
          <cell r="L35">
            <v>165</v>
          </cell>
          <cell r="M35">
            <v>10</v>
          </cell>
          <cell r="N35">
            <v>164</v>
          </cell>
          <cell r="O35">
            <v>414</v>
          </cell>
        </row>
        <row r="36">
          <cell r="B36">
            <v>209</v>
          </cell>
          <cell r="C36">
            <v>237</v>
          </cell>
          <cell r="D36">
            <v>336</v>
          </cell>
          <cell r="E36">
            <v>95</v>
          </cell>
          <cell r="F36">
            <v>994</v>
          </cell>
          <cell r="G36">
            <v>413</v>
          </cell>
          <cell r="H36">
            <v>113</v>
          </cell>
          <cell r="I36">
            <v>139</v>
          </cell>
          <cell r="J36">
            <v>76</v>
          </cell>
          <cell r="K36">
            <v>126</v>
          </cell>
          <cell r="L36">
            <v>63</v>
          </cell>
          <cell r="M36">
            <v>341</v>
          </cell>
          <cell r="N36">
            <v>100</v>
          </cell>
          <cell r="O36">
            <v>57</v>
          </cell>
        </row>
        <row r="37">
          <cell r="B37">
            <v>216</v>
          </cell>
          <cell r="C37">
            <v>104</v>
          </cell>
          <cell r="D37">
            <v>53</v>
          </cell>
          <cell r="E37">
            <v>77</v>
          </cell>
          <cell r="F37">
            <v>414</v>
          </cell>
          <cell r="G37">
            <v>137</v>
          </cell>
          <cell r="H37">
            <v>282</v>
          </cell>
          <cell r="I37">
            <v>140</v>
          </cell>
          <cell r="J37">
            <v>422</v>
          </cell>
          <cell r="K37">
            <v>315</v>
          </cell>
          <cell r="L37">
            <v>380</v>
          </cell>
          <cell r="M37">
            <v>279</v>
          </cell>
          <cell r="N37">
            <v>197</v>
          </cell>
          <cell r="O37">
            <v>278</v>
          </cell>
        </row>
        <row r="38">
          <cell r="B38">
            <v>19</v>
          </cell>
          <cell r="C38">
            <v>2</v>
          </cell>
          <cell r="D38">
            <v>0</v>
          </cell>
          <cell r="E38">
            <v>2</v>
          </cell>
          <cell r="F38">
            <v>0</v>
          </cell>
          <cell r="G38">
            <v>51</v>
          </cell>
          <cell r="H38">
            <v>22</v>
          </cell>
          <cell r="I38">
            <v>333</v>
          </cell>
          <cell r="J38">
            <v>445</v>
          </cell>
          <cell r="K38">
            <v>426</v>
          </cell>
          <cell r="L38">
            <v>835</v>
          </cell>
          <cell r="M38">
            <v>78</v>
          </cell>
          <cell r="N38">
            <v>224</v>
          </cell>
          <cell r="O38">
            <v>835</v>
          </cell>
        </row>
        <row r="39">
          <cell r="B39">
            <v>44</v>
          </cell>
          <cell r="C39">
            <v>19</v>
          </cell>
          <cell r="D39">
            <v>331</v>
          </cell>
          <cell r="E39">
            <v>22</v>
          </cell>
          <cell r="F39">
            <v>14</v>
          </cell>
          <cell r="G39">
            <v>264</v>
          </cell>
          <cell r="H39">
            <v>83</v>
          </cell>
          <cell r="I39">
            <v>148</v>
          </cell>
          <cell r="J39">
            <v>210</v>
          </cell>
          <cell r="K39">
            <v>213</v>
          </cell>
          <cell r="L39">
            <v>264</v>
          </cell>
          <cell r="M39">
            <v>591</v>
          </cell>
          <cell r="N39">
            <v>228</v>
          </cell>
          <cell r="O39">
            <v>192</v>
          </cell>
        </row>
        <row r="40">
          <cell r="B40">
            <v>85</v>
          </cell>
          <cell r="C40">
            <v>45</v>
          </cell>
          <cell r="D40">
            <v>34</v>
          </cell>
          <cell r="E40">
            <v>48</v>
          </cell>
          <cell r="F40">
            <v>88</v>
          </cell>
          <cell r="G40">
            <v>147</v>
          </cell>
          <cell r="H40">
            <v>95</v>
          </cell>
          <cell r="I40">
            <v>201</v>
          </cell>
          <cell r="J40">
            <v>529</v>
          </cell>
          <cell r="K40">
            <v>214</v>
          </cell>
          <cell r="L40">
            <v>199</v>
          </cell>
          <cell r="M40">
            <v>184</v>
          </cell>
          <cell r="N40">
            <v>227</v>
          </cell>
          <cell r="O40">
            <v>213</v>
          </cell>
        </row>
        <row r="41">
          <cell r="B41">
            <v>171</v>
          </cell>
          <cell r="C41">
            <v>55</v>
          </cell>
          <cell r="D41">
            <v>81</v>
          </cell>
          <cell r="E41">
            <v>64</v>
          </cell>
          <cell r="F41">
            <v>60</v>
          </cell>
          <cell r="G41">
            <v>75</v>
          </cell>
          <cell r="H41">
            <v>206</v>
          </cell>
          <cell r="I41">
            <v>238</v>
          </cell>
          <cell r="J41">
            <v>410</v>
          </cell>
          <cell r="K41">
            <v>242</v>
          </cell>
          <cell r="L41">
            <v>209</v>
          </cell>
          <cell r="M41">
            <v>91</v>
          </cell>
          <cell r="N41">
            <v>155</v>
          </cell>
          <cell r="O41">
            <v>252</v>
          </cell>
        </row>
        <row r="42">
          <cell r="B42">
            <v>21</v>
          </cell>
          <cell r="C42">
            <v>0</v>
          </cell>
          <cell r="D42">
            <v>0</v>
          </cell>
          <cell r="E42">
            <v>3</v>
          </cell>
          <cell r="F42">
            <v>0</v>
          </cell>
          <cell r="G42">
            <v>45</v>
          </cell>
          <cell r="H42">
            <v>33</v>
          </cell>
          <cell r="I42">
            <v>232</v>
          </cell>
          <cell r="J42">
            <v>303</v>
          </cell>
          <cell r="K42">
            <v>264</v>
          </cell>
          <cell r="L42">
            <v>402</v>
          </cell>
          <cell r="M42">
            <v>65</v>
          </cell>
          <cell r="N42">
            <v>282</v>
          </cell>
          <cell r="O42">
            <v>411</v>
          </cell>
        </row>
        <row r="43">
          <cell r="B43">
            <v>41</v>
          </cell>
          <cell r="C43">
            <v>43</v>
          </cell>
          <cell r="D43">
            <v>52</v>
          </cell>
          <cell r="E43">
            <v>25</v>
          </cell>
          <cell r="F43">
            <v>1185</v>
          </cell>
          <cell r="G43">
            <v>40</v>
          </cell>
          <cell r="H43">
            <v>93</v>
          </cell>
          <cell r="I43">
            <v>95</v>
          </cell>
          <cell r="J43">
            <v>59</v>
          </cell>
          <cell r="K43">
            <v>87</v>
          </cell>
          <cell r="L43">
            <v>49</v>
          </cell>
          <cell r="M43">
            <v>62</v>
          </cell>
          <cell r="N43">
            <v>76</v>
          </cell>
          <cell r="O43">
            <v>57</v>
          </cell>
        </row>
        <row r="44">
          <cell r="B44">
            <v>86</v>
          </cell>
          <cell r="C44">
            <v>122</v>
          </cell>
          <cell r="D44">
            <v>201</v>
          </cell>
          <cell r="E44">
            <v>174</v>
          </cell>
          <cell r="F44">
            <v>70</v>
          </cell>
          <cell r="G44">
            <v>92</v>
          </cell>
          <cell r="H44">
            <v>109</v>
          </cell>
          <cell r="I44">
            <v>148</v>
          </cell>
          <cell r="J44">
            <v>126</v>
          </cell>
          <cell r="K44">
            <v>118</v>
          </cell>
          <cell r="L44">
            <v>162</v>
          </cell>
          <cell r="M44">
            <v>104</v>
          </cell>
          <cell r="N44">
            <v>285</v>
          </cell>
          <cell r="O44">
            <v>142</v>
          </cell>
        </row>
        <row r="45">
          <cell r="B45">
            <v>283</v>
          </cell>
          <cell r="C45">
            <v>79</v>
          </cell>
          <cell r="D45">
            <v>9</v>
          </cell>
          <cell r="E45">
            <v>36</v>
          </cell>
          <cell r="F45">
            <v>18</v>
          </cell>
          <cell r="G45">
            <v>145</v>
          </cell>
          <cell r="H45">
            <v>205</v>
          </cell>
          <cell r="I45">
            <v>76</v>
          </cell>
          <cell r="J45">
            <v>53</v>
          </cell>
          <cell r="K45">
            <v>112</v>
          </cell>
          <cell r="L45">
            <v>51</v>
          </cell>
          <cell r="M45">
            <v>309</v>
          </cell>
          <cell r="N45">
            <v>351</v>
          </cell>
          <cell r="O45">
            <v>112</v>
          </cell>
        </row>
        <row r="46">
          <cell r="B46">
            <v>22</v>
          </cell>
          <cell r="C46">
            <v>61</v>
          </cell>
          <cell r="D46">
            <v>171</v>
          </cell>
          <cell r="E46">
            <v>233</v>
          </cell>
          <cell r="F46">
            <v>23</v>
          </cell>
          <cell r="G46">
            <v>159</v>
          </cell>
          <cell r="H46">
            <v>27</v>
          </cell>
          <cell r="I46">
            <v>115</v>
          </cell>
          <cell r="J46">
            <v>289</v>
          </cell>
          <cell r="K46">
            <v>183</v>
          </cell>
          <cell r="L46">
            <v>193</v>
          </cell>
          <cell r="M46">
            <v>114</v>
          </cell>
          <cell r="N46">
            <v>30</v>
          </cell>
          <cell r="O46">
            <v>181</v>
          </cell>
        </row>
        <row r="47">
          <cell r="B47">
            <v>105</v>
          </cell>
          <cell r="C47">
            <v>63</v>
          </cell>
          <cell r="D47">
            <v>64</v>
          </cell>
          <cell r="E47">
            <v>44</v>
          </cell>
          <cell r="F47">
            <v>228</v>
          </cell>
          <cell r="G47">
            <v>150</v>
          </cell>
          <cell r="H47">
            <v>105</v>
          </cell>
          <cell r="I47">
            <v>138</v>
          </cell>
          <cell r="J47">
            <v>116</v>
          </cell>
          <cell r="K47">
            <v>193</v>
          </cell>
          <cell r="L47">
            <v>111</v>
          </cell>
          <cell r="M47">
            <v>174</v>
          </cell>
          <cell r="N47">
            <v>153</v>
          </cell>
          <cell r="O47">
            <v>87</v>
          </cell>
        </row>
        <row r="48">
          <cell r="B48">
            <v>36</v>
          </cell>
          <cell r="C48">
            <v>38</v>
          </cell>
          <cell r="D48">
            <v>111</v>
          </cell>
          <cell r="E48">
            <v>18</v>
          </cell>
          <cell r="F48">
            <v>57</v>
          </cell>
          <cell r="G48">
            <v>85</v>
          </cell>
          <cell r="H48">
            <v>49</v>
          </cell>
          <cell r="I48">
            <v>152</v>
          </cell>
          <cell r="J48">
            <v>330</v>
          </cell>
          <cell r="K48">
            <v>271</v>
          </cell>
          <cell r="L48">
            <v>157</v>
          </cell>
          <cell r="M48">
            <v>144</v>
          </cell>
          <cell r="N48">
            <v>159</v>
          </cell>
          <cell r="O48">
            <v>123</v>
          </cell>
        </row>
        <row r="49">
          <cell r="B49">
            <v>8</v>
          </cell>
          <cell r="C49">
            <v>9</v>
          </cell>
          <cell r="D49">
            <v>28</v>
          </cell>
          <cell r="E49">
            <v>56</v>
          </cell>
          <cell r="F49">
            <v>121</v>
          </cell>
          <cell r="G49">
            <v>148</v>
          </cell>
          <cell r="H49">
            <v>49</v>
          </cell>
          <cell r="I49">
            <v>431</v>
          </cell>
          <cell r="J49">
            <v>225</v>
          </cell>
          <cell r="K49">
            <v>112</v>
          </cell>
          <cell r="L49">
            <v>83</v>
          </cell>
          <cell r="M49">
            <v>94</v>
          </cell>
          <cell r="N49">
            <v>63</v>
          </cell>
          <cell r="O49">
            <v>77</v>
          </cell>
        </row>
        <row r="50">
          <cell r="B50">
            <v>11</v>
          </cell>
          <cell r="C50">
            <v>0</v>
          </cell>
          <cell r="D50">
            <v>0</v>
          </cell>
          <cell r="E50">
            <v>2</v>
          </cell>
          <cell r="F50">
            <v>0</v>
          </cell>
          <cell r="G50">
            <v>246</v>
          </cell>
          <cell r="H50">
            <v>40</v>
          </cell>
          <cell r="I50">
            <v>7</v>
          </cell>
          <cell r="J50">
            <v>20</v>
          </cell>
          <cell r="K50">
            <v>30</v>
          </cell>
          <cell r="L50">
            <v>100</v>
          </cell>
          <cell r="M50">
            <v>863</v>
          </cell>
          <cell r="N50">
            <v>14</v>
          </cell>
          <cell r="O50">
            <v>108</v>
          </cell>
        </row>
        <row r="51">
          <cell r="B51">
            <v>6</v>
          </cell>
          <cell r="C51">
            <v>10</v>
          </cell>
          <cell r="D51">
            <v>5</v>
          </cell>
          <cell r="E51">
            <v>6</v>
          </cell>
          <cell r="F51">
            <v>7</v>
          </cell>
          <cell r="G51">
            <v>44</v>
          </cell>
          <cell r="H51">
            <v>54</v>
          </cell>
          <cell r="I51">
            <v>102</v>
          </cell>
          <cell r="J51">
            <v>33</v>
          </cell>
          <cell r="K51">
            <v>604</v>
          </cell>
          <cell r="L51">
            <v>46</v>
          </cell>
          <cell r="M51">
            <v>85</v>
          </cell>
          <cell r="N51">
            <v>161</v>
          </cell>
          <cell r="O51">
            <v>250</v>
          </cell>
        </row>
        <row r="52">
          <cell r="B52">
            <v>61</v>
          </cell>
          <cell r="C52">
            <v>34</v>
          </cell>
          <cell r="D52">
            <v>96</v>
          </cell>
          <cell r="E52">
            <v>65</v>
          </cell>
          <cell r="F52">
            <v>101</v>
          </cell>
          <cell r="G52">
            <v>53</v>
          </cell>
          <cell r="H52">
            <v>129</v>
          </cell>
          <cell r="I52">
            <v>93</v>
          </cell>
          <cell r="J52">
            <v>187</v>
          </cell>
          <cell r="K52">
            <v>143</v>
          </cell>
          <cell r="L52">
            <v>100</v>
          </cell>
          <cell r="M52">
            <v>40</v>
          </cell>
          <cell r="N52">
            <v>129</v>
          </cell>
          <cell r="O52">
            <v>118</v>
          </cell>
        </row>
        <row r="53">
          <cell r="B53">
            <v>0</v>
          </cell>
          <cell r="C53">
            <v>1</v>
          </cell>
          <cell r="D53">
            <v>469</v>
          </cell>
          <cell r="E53">
            <v>808</v>
          </cell>
          <cell r="F53">
            <v>2</v>
          </cell>
          <cell r="G53">
            <v>3</v>
          </cell>
          <cell r="H53">
            <v>11</v>
          </cell>
          <cell r="I53">
            <v>0</v>
          </cell>
          <cell r="J53">
            <v>0</v>
          </cell>
          <cell r="K53">
            <v>0</v>
          </cell>
          <cell r="L53">
            <v>1</v>
          </cell>
          <cell r="M53">
            <v>0</v>
          </cell>
          <cell r="N53">
            <v>0</v>
          </cell>
          <cell r="O53">
            <v>0</v>
          </cell>
        </row>
        <row r="54">
          <cell r="B54">
            <v>92</v>
          </cell>
          <cell r="C54">
            <v>84</v>
          </cell>
          <cell r="D54">
            <v>52</v>
          </cell>
          <cell r="E54">
            <v>175</v>
          </cell>
          <cell r="F54">
            <v>88</v>
          </cell>
          <cell r="G54">
            <v>59</v>
          </cell>
          <cell r="H54">
            <v>150</v>
          </cell>
          <cell r="I54">
            <v>102</v>
          </cell>
          <cell r="J54">
            <v>106</v>
          </cell>
          <cell r="K54">
            <v>118</v>
          </cell>
          <cell r="L54">
            <v>37</v>
          </cell>
          <cell r="M54">
            <v>11</v>
          </cell>
          <cell r="N54">
            <v>101</v>
          </cell>
          <cell r="O54">
            <v>69</v>
          </cell>
        </row>
        <row r="55">
          <cell r="B55">
            <v>32</v>
          </cell>
          <cell r="C55">
            <v>94</v>
          </cell>
          <cell r="D55">
            <v>42</v>
          </cell>
          <cell r="E55">
            <v>78</v>
          </cell>
          <cell r="F55">
            <v>20</v>
          </cell>
          <cell r="G55">
            <v>71</v>
          </cell>
          <cell r="H55">
            <v>193</v>
          </cell>
          <cell r="I55">
            <v>48</v>
          </cell>
          <cell r="J55">
            <v>239</v>
          </cell>
          <cell r="K55">
            <v>53</v>
          </cell>
          <cell r="L55">
            <v>77</v>
          </cell>
          <cell r="M55">
            <v>12</v>
          </cell>
          <cell r="N55">
            <v>24</v>
          </cell>
          <cell r="O55">
            <v>177</v>
          </cell>
        </row>
        <row r="56">
          <cell r="B56">
            <v>46</v>
          </cell>
          <cell r="C56">
            <v>43</v>
          </cell>
          <cell r="D56">
            <v>28</v>
          </cell>
          <cell r="E56">
            <v>43</v>
          </cell>
          <cell r="F56">
            <v>82</v>
          </cell>
          <cell r="G56">
            <v>54</v>
          </cell>
          <cell r="H56">
            <v>141</v>
          </cell>
          <cell r="I56">
            <v>147</v>
          </cell>
          <cell r="J56">
            <v>165</v>
          </cell>
          <cell r="K56">
            <v>108</v>
          </cell>
          <cell r="L56">
            <v>108</v>
          </cell>
          <cell r="M56">
            <v>24</v>
          </cell>
          <cell r="N56">
            <v>47</v>
          </cell>
          <cell r="O56">
            <v>107</v>
          </cell>
        </row>
        <row r="57">
          <cell r="B57">
            <v>29</v>
          </cell>
          <cell r="C57">
            <v>5</v>
          </cell>
          <cell r="D57">
            <v>5</v>
          </cell>
          <cell r="E57">
            <v>9</v>
          </cell>
          <cell r="F57">
            <v>0</v>
          </cell>
          <cell r="G57">
            <v>63</v>
          </cell>
          <cell r="H57">
            <v>10</v>
          </cell>
          <cell r="I57">
            <v>29</v>
          </cell>
          <cell r="J57">
            <v>154</v>
          </cell>
          <cell r="K57">
            <v>35</v>
          </cell>
          <cell r="L57">
            <v>646</v>
          </cell>
          <cell r="M57">
            <v>62</v>
          </cell>
          <cell r="N57">
            <v>22</v>
          </cell>
          <cell r="O57">
            <v>54</v>
          </cell>
        </row>
        <row r="58">
          <cell r="B58">
            <v>23</v>
          </cell>
          <cell r="C58">
            <v>33</v>
          </cell>
          <cell r="D58">
            <v>10</v>
          </cell>
          <cell r="E58">
            <v>30</v>
          </cell>
          <cell r="F58">
            <v>22</v>
          </cell>
          <cell r="G58">
            <v>48</v>
          </cell>
          <cell r="H58">
            <v>38</v>
          </cell>
          <cell r="I58">
            <v>74</v>
          </cell>
          <cell r="J58">
            <v>103</v>
          </cell>
          <cell r="K58">
            <v>105</v>
          </cell>
          <cell r="L58">
            <v>270</v>
          </cell>
          <cell r="M58">
            <v>55</v>
          </cell>
          <cell r="N58">
            <v>141</v>
          </cell>
          <cell r="O58">
            <v>167</v>
          </cell>
        </row>
        <row r="59">
          <cell r="B59">
            <v>21</v>
          </cell>
          <cell r="C59">
            <v>13</v>
          </cell>
          <cell r="D59">
            <v>11</v>
          </cell>
          <cell r="E59">
            <v>13</v>
          </cell>
          <cell r="F59">
            <v>14</v>
          </cell>
          <cell r="G59">
            <v>40</v>
          </cell>
          <cell r="H59">
            <v>14</v>
          </cell>
          <cell r="I59">
            <v>103</v>
          </cell>
          <cell r="J59">
            <v>168</v>
          </cell>
          <cell r="K59">
            <v>131</v>
          </cell>
          <cell r="L59">
            <v>271</v>
          </cell>
          <cell r="M59">
            <v>42</v>
          </cell>
          <cell r="N59">
            <v>94</v>
          </cell>
          <cell r="O59">
            <v>174</v>
          </cell>
        </row>
        <row r="60">
          <cell r="B60">
            <v>17</v>
          </cell>
          <cell r="C60">
            <v>26</v>
          </cell>
          <cell r="D60">
            <v>20</v>
          </cell>
          <cell r="E60">
            <v>33</v>
          </cell>
          <cell r="F60">
            <v>95</v>
          </cell>
          <cell r="G60">
            <v>67</v>
          </cell>
          <cell r="H60">
            <v>48</v>
          </cell>
          <cell r="I60">
            <v>76</v>
          </cell>
          <cell r="J60">
            <v>118</v>
          </cell>
          <cell r="K60">
            <v>122</v>
          </cell>
          <cell r="L60">
            <v>163</v>
          </cell>
          <cell r="M60">
            <v>169</v>
          </cell>
          <cell r="N60">
            <v>45</v>
          </cell>
          <cell r="O60">
            <v>74</v>
          </cell>
        </row>
        <row r="61">
          <cell r="B61">
            <v>344</v>
          </cell>
          <cell r="C61">
            <v>145</v>
          </cell>
          <cell r="D61">
            <v>0</v>
          </cell>
          <cell r="E61">
            <v>1</v>
          </cell>
          <cell r="F61">
            <v>71</v>
          </cell>
          <cell r="G61">
            <v>15</v>
          </cell>
          <cell r="H61">
            <v>2</v>
          </cell>
          <cell r="I61">
            <v>175</v>
          </cell>
          <cell r="J61">
            <v>100</v>
          </cell>
          <cell r="K61">
            <v>17</v>
          </cell>
          <cell r="L61">
            <v>59</v>
          </cell>
          <cell r="M61">
            <v>5</v>
          </cell>
          <cell r="N61">
            <v>3</v>
          </cell>
          <cell r="O61">
            <v>117</v>
          </cell>
        </row>
        <row r="62">
          <cell r="B62">
            <v>107</v>
          </cell>
          <cell r="C62">
            <v>62</v>
          </cell>
          <cell r="D62">
            <v>65</v>
          </cell>
          <cell r="E62">
            <v>62</v>
          </cell>
          <cell r="F62">
            <v>138</v>
          </cell>
          <cell r="G62">
            <v>28</v>
          </cell>
          <cell r="H62">
            <v>152</v>
          </cell>
          <cell r="I62">
            <v>62</v>
          </cell>
          <cell r="J62">
            <v>104</v>
          </cell>
          <cell r="K62">
            <v>51</v>
          </cell>
          <cell r="L62">
            <v>52</v>
          </cell>
          <cell r="M62">
            <v>33</v>
          </cell>
          <cell r="N62">
            <v>54</v>
          </cell>
          <cell r="O62">
            <v>46</v>
          </cell>
        </row>
        <row r="63">
          <cell r="B63">
            <v>21</v>
          </cell>
          <cell r="C63">
            <v>18</v>
          </cell>
          <cell r="D63">
            <v>8</v>
          </cell>
          <cell r="E63">
            <v>19</v>
          </cell>
          <cell r="F63">
            <v>22</v>
          </cell>
          <cell r="G63">
            <v>61</v>
          </cell>
          <cell r="H63">
            <v>58</v>
          </cell>
          <cell r="I63">
            <v>106</v>
          </cell>
          <cell r="J63">
            <v>171</v>
          </cell>
          <cell r="K63">
            <v>92</v>
          </cell>
          <cell r="L63">
            <v>139</v>
          </cell>
          <cell r="M63">
            <v>108</v>
          </cell>
          <cell r="N63">
            <v>83</v>
          </cell>
          <cell r="O63">
            <v>101</v>
          </cell>
        </row>
        <row r="64">
          <cell r="B64">
            <v>133</v>
          </cell>
          <cell r="C64">
            <v>5</v>
          </cell>
          <cell r="D64">
            <v>10</v>
          </cell>
          <cell r="E64">
            <v>25</v>
          </cell>
          <cell r="F64">
            <v>104</v>
          </cell>
          <cell r="G64">
            <v>69</v>
          </cell>
          <cell r="H64">
            <v>24</v>
          </cell>
          <cell r="I64">
            <v>108</v>
          </cell>
          <cell r="J64">
            <v>46</v>
          </cell>
          <cell r="K64">
            <v>78</v>
          </cell>
          <cell r="L64">
            <v>29</v>
          </cell>
          <cell r="M64">
            <v>176</v>
          </cell>
          <cell r="N64">
            <v>91</v>
          </cell>
          <cell r="O64">
            <v>66</v>
          </cell>
        </row>
        <row r="65">
          <cell r="B65">
            <v>20</v>
          </cell>
          <cell r="C65">
            <v>9</v>
          </cell>
          <cell r="D65">
            <v>16</v>
          </cell>
          <cell r="E65">
            <v>8</v>
          </cell>
          <cell r="F65">
            <v>79</v>
          </cell>
          <cell r="G65">
            <v>94</v>
          </cell>
          <cell r="H65">
            <v>56</v>
          </cell>
          <cell r="I65">
            <v>27</v>
          </cell>
          <cell r="J65">
            <v>52</v>
          </cell>
          <cell r="K65">
            <v>130</v>
          </cell>
          <cell r="L65">
            <v>64</v>
          </cell>
          <cell r="M65">
            <v>210</v>
          </cell>
          <cell r="N65">
            <v>38</v>
          </cell>
          <cell r="O65">
            <v>81</v>
          </cell>
        </row>
        <row r="66">
          <cell r="B66">
            <v>46</v>
          </cell>
          <cell r="C66">
            <v>26</v>
          </cell>
          <cell r="D66">
            <v>22</v>
          </cell>
          <cell r="E66">
            <v>19</v>
          </cell>
          <cell r="F66">
            <v>100</v>
          </cell>
          <cell r="G66">
            <v>93</v>
          </cell>
          <cell r="H66">
            <v>92</v>
          </cell>
          <cell r="I66">
            <v>61</v>
          </cell>
          <cell r="J66">
            <v>43</v>
          </cell>
          <cell r="K66">
            <v>50</v>
          </cell>
          <cell r="L66">
            <v>49</v>
          </cell>
          <cell r="M66">
            <v>132</v>
          </cell>
          <cell r="N66">
            <v>68</v>
          </cell>
          <cell r="O66">
            <v>42</v>
          </cell>
        </row>
        <row r="67">
          <cell r="B67">
            <v>19</v>
          </cell>
          <cell r="C67">
            <v>33</v>
          </cell>
          <cell r="D67">
            <v>36</v>
          </cell>
          <cell r="E67">
            <v>15</v>
          </cell>
          <cell r="F67">
            <v>53</v>
          </cell>
          <cell r="G67">
            <v>38</v>
          </cell>
          <cell r="H67">
            <v>24</v>
          </cell>
          <cell r="I67">
            <v>50</v>
          </cell>
          <cell r="J67">
            <v>177</v>
          </cell>
          <cell r="K67">
            <v>103</v>
          </cell>
          <cell r="L67">
            <v>80</v>
          </cell>
          <cell r="M67">
            <v>62</v>
          </cell>
          <cell r="N67">
            <v>65</v>
          </cell>
          <cell r="O67">
            <v>63</v>
          </cell>
        </row>
        <row r="68">
          <cell r="B68">
            <v>56</v>
          </cell>
          <cell r="C68">
            <v>35</v>
          </cell>
          <cell r="D68">
            <v>10</v>
          </cell>
          <cell r="E68">
            <v>40</v>
          </cell>
          <cell r="F68">
            <v>191</v>
          </cell>
          <cell r="G68">
            <v>109</v>
          </cell>
          <cell r="H68">
            <v>39</v>
          </cell>
          <cell r="I68">
            <v>73</v>
          </cell>
          <cell r="J68">
            <v>11</v>
          </cell>
          <cell r="K68">
            <v>59</v>
          </cell>
          <cell r="L68">
            <v>11</v>
          </cell>
          <cell r="M68">
            <v>120</v>
          </cell>
          <cell r="N68">
            <v>48</v>
          </cell>
          <cell r="O68">
            <v>13</v>
          </cell>
        </row>
        <row r="69">
          <cell r="B69">
            <v>0</v>
          </cell>
          <cell r="C69">
            <v>0</v>
          </cell>
          <cell r="D69">
            <v>764</v>
          </cell>
          <cell r="E69">
            <v>7</v>
          </cell>
          <cell r="F69">
            <v>5</v>
          </cell>
          <cell r="G69">
            <v>4</v>
          </cell>
          <cell r="H69">
            <v>1</v>
          </cell>
          <cell r="I69">
            <v>0</v>
          </cell>
          <cell r="J69">
            <v>0</v>
          </cell>
          <cell r="K69">
            <v>2</v>
          </cell>
          <cell r="L69">
            <v>0</v>
          </cell>
          <cell r="M69">
            <v>0</v>
          </cell>
          <cell r="N69">
            <v>3</v>
          </cell>
          <cell r="O69">
            <v>0</v>
          </cell>
        </row>
        <row r="70">
          <cell r="B70">
            <v>22</v>
          </cell>
          <cell r="C70">
            <v>34</v>
          </cell>
          <cell r="D70">
            <v>136</v>
          </cell>
          <cell r="E70">
            <v>456</v>
          </cell>
          <cell r="F70">
            <v>18</v>
          </cell>
          <cell r="G70">
            <v>23</v>
          </cell>
          <cell r="H70">
            <v>22</v>
          </cell>
          <cell r="I70">
            <v>15</v>
          </cell>
          <cell r="J70">
            <v>13</v>
          </cell>
          <cell r="K70">
            <v>5</v>
          </cell>
          <cell r="L70">
            <v>9</v>
          </cell>
          <cell r="M70">
            <v>16</v>
          </cell>
          <cell r="N70">
            <v>9</v>
          </cell>
          <cell r="O70">
            <v>8</v>
          </cell>
        </row>
        <row r="71">
          <cell r="B71">
            <v>18</v>
          </cell>
          <cell r="C71">
            <v>17</v>
          </cell>
          <cell r="D71">
            <v>12</v>
          </cell>
          <cell r="E71">
            <v>34</v>
          </cell>
          <cell r="F71">
            <v>22</v>
          </cell>
          <cell r="G71">
            <v>49</v>
          </cell>
          <cell r="H71">
            <v>44</v>
          </cell>
          <cell r="I71">
            <v>47</v>
          </cell>
          <cell r="J71">
            <v>139</v>
          </cell>
          <cell r="K71">
            <v>80</v>
          </cell>
          <cell r="L71">
            <v>72</v>
          </cell>
          <cell r="M71">
            <v>104</v>
          </cell>
          <cell r="N71">
            <v>62</v>
          </cell>
          <cell r="O71">
            <v>68</v>
          </cell>
        </row>
        <row r="72">
          <cell r="B72">
            <v>31</v>
          </cell>
          <cell r="C72">
            <v>31</v>
          </cell>
          <cell r="D72">
            <v>75</v>
          </cell>
          <cell r="E72">
            <v>19</v>
          </cell>
          <cell r="F72">
            <v>176</v>
          </cell>
          <cell r="G72">
            <v>34</v>
          </cell>
          <cell r="H72">
            <v>46</v>
          </cell>
          <cell r="I72">
            <v>30</v>
          </cell>
          <cell r="J72">
            <v>61</v>
          </cell>
          <cell r="K72">
            <v>41</v>
          </cell>
          <cell r="L72">
            <v>51</v>
          </cell>
          <cell r="M72">
            <v>27</v>
          </cell>
          <cell r="N72">
            <v>57</v>
          </cell>
          <cell r="O72">
            <v>34</v>
          </cell>
        </row>
        <row r="73">
          <cell r="B73">
            <v>24</v>
          </cell>
          <cell r="C73">
            <v>30</v>
          </cell>
          <cell r="D73">
            <v>23</v>
          </cell>
          <cell r="E73">
            <v>12</v>
          </cell>
          <cell r="F73">
            <v>17</v>
          </cell>
          <cell r="G73">
            <v>32</v>
          </cell>
          <cell r="H73">
            <v>25</v>
          </cell>
          <cell r="I73">
            <v>66</v>
          </cell>
          <cell r="J73">
            <v>144</v>
          </cell>
          <cell r="K73">
            <v>87</v>
          </cell>
          <cell r="L73">
            <v>61</v>
          </cell>
          <cell r="M73">
            <v>61</v>
          </cell>
          <cell r="N73">
            <v>54</v>
          </cell>
          <cell r="O73">
            <v>76</v>
          </cell>
        </row>
        <row r="74">
          <cell r="B74">
            <v>28</v>
          </cell>
          <cell r="C74">
            <v>90</v>
          </cell>
          <cell r="D74">
            <v>5</v>
          </cell>
          <cell r="E74">
            <v>4</v>
          </cell>
          <cell r="F74">
            <v>9</v>
          </cell>
          <cell r="G74">
            <v>53</v>
          </cell>
          <cell r="H74">
            <v>493</v>
          </cell>
          <cell r="I74">
            <v>3</v>
          </cell>
          <cell r="J74">
            <v>1</v>
          </cell>
          <cell r="K74">
            <v>5</v>
          </cell>
          <cell r="L74">
            <v>1</v>
          </cell>
          <cell r="M74">
            <v>7</v>
          </cell>
          <cell r="N74">
            <v>9</v>
          </cell>
          <cell r="O74">
            <v>2</v>
          </cell>
        </row>
        <row r="75">
          <cell r="B75">
            <v>4</v>
          </cell>
          <cell r="C75">
            <v>18</v>
          </cell>
          <cell r="D75">
            <v>127</v>
          </cell>
          <cell r="E75">
            <v>14</v>
          </cell>
          <cell r="F75">
            <v>302</v>
          </cell>
          <cell r="G75">
            <v>108</v>
          </cell>
          <cell r="H75">
            <v>58</v>
          </cell>
          <cell r="I75">
            <v>3</v>
          </cell>
          <cell r="J75">
            <v>6</v>
          </cell>
          <cell r="K75">
            <v>9</v>
          </cell>
          <cell r="L75">
            <v>1</v>
          </cell>
          <cell r="M75">
            <v>33</v>
          </cell>
          <cell r="N75">
            <v>4</v>
          </cell>
          <cell r="O75">
            <v>6</v>
          </cell>
        </row>
        <row r="76">
          <cell r="B76">
            <v>53</v>
          </cell>
          <cell r="C76">
            <v>31</v>
          </cell>
          <cell r="D76">
            <v>10</v>
          </cell>
          <cell r="E76">
            <v>11</v>
          </cell>
          <cell r="F76">
            <v>41</v>
          </cell>
          <cell r="G76">
            <v>62</v>
          </cell>
          <cell r="H76">
            <v>57</v>
          </cell>
          <cell r="I76">
            <v>33</v>
          </cell>
          <cell r="J76">
            <v>49</v>
          </cell>
          <cell r="K76">
            <v>84</v>
          </cell>
          <cell r="L76">
            <v>47</v>
          </cell>
          <cell r="M76">
            <v>95</v>
          </cell>
          <cell r="N76">
            <v>53</v>
          </cell>
          <cell r="O76">
            <v>48</v>
          </cell>
        </row>
        <row r="77">
          <cell r="B77">
            <v>10</v>
          </cell>
          <cell r="C77">
            <v>9</v>
          </cell>
          <cell r="D77">
            <v>22</v>
          </cell>
          <cell r="E77">
            <v>45</v>
          </cell>
          <cell r="F77">
            <v>30</v>
          </cell>
          <cell r="G77">
            <v>81</v>
          </cell>
          <cell r="H77">
            <v>187</v>
          </cell>
          <cell r="I77">
            <v>41</v>
          </cell>
          <cell r="J77">
            <v>58</v>
          </cell>
          <cell r="K77">
            <v>19</v>
          </cell>
          <cell r="L77">
            <v>20</v>
          </cell>
          <cell r="M77">
            <v>63</v>
          </cell>
          <cell r="N77">
            <v>44</v>
          </cell>
          <cell r="O77">
            <v>40</v>
          </cell>
        </row>
        <row r="78">
          <cell r="B78">
            <v>6</v>
          </cell>
          <cell r="C78">
            <v>37</v>
          </cell>
          <cell r="D78">
            <v>135</v>
          </cell>
          <cell r="E78">
            <v>6</v>
          </cell>
          <cell r="F78">
            <v>34</v>
          </cell>
          <cell r="G78">
            <v>302</v>
          </cell>
          <cell r="H78">
            <v>37</v>
          </cell>
          <cell r="I78">
            <v>19</v>
          </cell>
          <cell r="J78">
            <v>21</v>
          </cell>
          <cell r="K78">
            <v>12</v>
          </cell>
          <cell r="L78">
            <v>9</v>
          </cell>
          <cell r="M78">
            <v>3</v>
          </cell>
          <cell r="N78">
            <v>10</v>
          </cell>
          <cell r="O78">
            <v>37</v>
          </cell>
        </row>
        <row r="79">
          <cell r="B79">
            <v>156</v>
          </cell>
          <cell r="C79">
            <v>73</v>
          </cell>
          <cell r="D79">
            <v>3</v>
          </cell>
          <cell r="E79">
            <v>127</v>
          </cell>
          <cell r="F79">
            <v>0</v>
          </cell>
          <cell r="G79">
            <v>17</v>
          </cell>
          <cell r="H79">
            <v>171</v>
          </cell>
          <cell r="I79">
            <v>6</v>
          </cell>
          <cell r="J79">
            <v>8</v>
          </cell>
          <cell r="K79">
            <v>57</v>
          </cell>
          <cell r="L79">
            <v>5</v>
          </cell>
          <cell r="M79">
            <v>1</v>
          </cell>
          <cell r="N79">
            <v>0</v>
          </cell>
          <cell r="O79">
            <v>8</v>
          </cell>
        </row>
        <row r="80">
          <cell r="B80">
            <v>24</v>
          </cell>
          <cell r="C80">
            <v>67</v>
          </cell>
          <cell r="D80">
            <v>27</v>
          </cell>
          <cell r="E80">
            <v>21</v>
          </cell>
          <cell r="F80">
            <v>30</v>
          </cell>
          <cell r="G80">
            <v>24</v>
          </cell>
          <cell r="H80">
            <v>37</v>
          </cell>
          <cell r="I80">
            <v>58</v>
          </cell>
          <cell r="J80">
            <v>57</v>
          </cell>
          <cell r="K80">
            <v>112</v>
          </cell>
          <cell r="L80">
            <v>40</v>
          </cell>
          <cell r="M80">
            <v>37</v>
          </cell>
          <cell r="N80">
            <v>31</v>
          </cell>
          <cell r="O80">
            <v>44</v>
          </cell>
        </row>
        <row r="81">
          <cell r="B81">
            <v>31</v>
          </cell>
          <cell r="C81">
            <v>24</v>
          </cell>
          <cell r="D81">
            <v>18</v>
          </cell>
          <cell r="E81">
            <v>3</v>
          </cell>
          <cell r="F81">
            <v>51</v>
          </cell>
          <cell r="G81">
            <v>31</v>
          </cell>
          <cell r="H81">
            <v>22</v>
          </cell>
          <cell r="I81">
            <v>56</v>
          </cell>
          <cell r="J81">
            <v>58</v>
          </cell>
          <cell r="K81">
            <v>51</v>
          </cell>
          <cell r="L81">
            <v>56</v>
          </cell>
          <cell r="M81">
            <v>68</v>
          </cell>
          <cell r="N81">
            <v>87</v>
          </cell>
          <cell r="O81">
            <v>51</v>
          </cell>
        </row>
        <row r="82">
          <cell r="B82">
            <v>1</v>
          </cell>
          <cell r="C82">
            <v>2</v>
          </cell>
          <cell r="D82">
            <v>2</v>
          </cell>
          <cell r="E82">
            <v>4</v>
          </cell>
          <cell r="F82">
            <v>1</v>
          </cell>
          <cell r="G82">
            <v>0</v>
          </cell>
          <cell r="H82">
            <v>33</v>
          </cell>
          <cell r="I82">
            <v>457</v>
          </cell>
          <cell r="J82">
            <v>9</v>
          </cell>
          <cell r="K82">
            <v>3</v>
          </cell>
          <cell r="L82">
            <v>18</v>
          </cell>
          <cell r="M82">
            <v>0</v>
          </cell>
          <cell r="N82">
            <v>1</v>
          </cell>
          <cell r="O82">
            <v>43</v>
          </cell>
        </row>
        <row r="83">
          <cell r="B83">
            <v>7</v>
          </cell>
          <cell r="C83">
            <v>19</v>
          </cell>
          <cell r="D83">
            <v>3</v>
          </cell>
          <cell r="E83">
            <v>107</v>
          </cell>
          <cell r="F83">
            <v>49</v>
          </cell>
          <cell r="G83">
            <v>58</v>
          </cell>
          <cell r="H83">
            <v>16</v>
          </cell>
          <cell r="I83">
            <v>28</v>
          </cell>
          <cell r="J83">
            <v>109</v>
          </cell>
          <cell r="K83">
            <v>25</v>
          </cell>
          <cell r="L83">
            <v>42</v>
          </cell>
          <cell r="M83">
            <v>13</v>
          </cell>
          <cell r="N83">
            <v>38</v>
          </cell>
          <cell r="O83">
            <v>39</v>
          </cell>
        </row>
        <row r="84">
          <cell r="B84">
            <v>29</v>
          </cell>
          <cell r="C84">
            <v>33</v>
          </cell>
          <cell r="D84">
            <v>30</v>
          </cell>
          <cell r="E84">
            <v>96</v>
          </cell>
          <cell r="F84">
            <v>53</v>
          </cell>
          <cell r="G84">
            <v>18</v>
          </cell>
          <cell r="H84">
            <v>45</v>
          </cell>
          <cell r="I84">
            <v>32</v>
          </cell>
          <cell r="J84">
            <v>45</v>
          </cell>
          <cell r="K84">
            <v>57</v>
          </cell>
          <cell r="L84">
            <v>18</v>
          </cell>
          <cell r="M84">
            <v>1</v>
          </cell>
          <cell r="N84">
            <v>56</v>
          </cell>
          <cell r="O84">
            <v>31</v>
          </cell>
        </row>
        <row r="85">
          <cell r="B85">
            <v>18</v>
          </cell>
          <cell r="C85">
            <v>20</v>
          </cell>
          <cell r="D85">
            <v>12</v>
          </cell>
          <cell r="E85">
            <v>11</v>
          </cell>
          <cell r="F85">
            <v>9</v>
          </cell>
          <cell r="G85">
            <v>56</v>
          </cell>
          <cell r="H85">
            <v>30</v>
          </cell>
          <cell r="I85">
            <v>48</v>
          </cell>
          <cell r="J85">
            <v>241</v>
          </cell>
          <cell r="K85">
            <v>24</v>
          </cell>
          <cell r="L85">
            <v>7</v>
          </cell>
          <cell r="M85">
            <v>26</v>
          </cell>
          <cell r="N85">
            <v>15</v>
          </cell>
          <cell r="O85">
            <v>22</v>
          </cell>
        </row>
        <row r="86">
          <cell r="B86">
            <v>66</v>
          </cell>
          <cell r="C86">
            <v>62</v>
          </cell>
          <cell r="D86">
            <v>48</v>
          </cell>
          <cell r="E86">
            <v>43</v>
          </cell>
          <cell r="F86">
            <v>52</v>
          </cell>
          <cell r="G86">
            <v>26</v>
          </cell>
          <cell r="H86">
            <v>30</v>
          </cell>
          <cell r="I86">
            <v>44</v>
          </cell>
          <cell r="J86">
            <v>30</v>
          </cell>
          <cell r="K86">
            <v>32</v>
          </cell>
          <cell r="L86">
            <v>25</v>
          </cell>
          <cell r="M86">
            <v>25</v>
          </cell>
          <cell r="N86">
            <v>15</v>
          </cell>
          <cell r="O86">
            <v>35</v>
          </cell>
        </row>
        <row r="87">
          <cell r="B87">
            <v>18</v>
          </cell>
          <cell r="C87">
            <v>8</v>
          </cell>
          <cell r="D87">
            <v>6</v>
          </cell>
          <cell r="E87">
            <v>12</v>
          </cell>
          <cell r="F87">
            <v>20</v>
          </cell>
          <cell r="G87">
            <v>69</v>
          </cell>
          <cell r="H87">
            <v>58</v>
          </cell>
          <cell r="I87">
            <v>30</v>
          </cell>
          <cell r="J87">
            <v>57</v>
          </cell>
          <cell r="K87">
            <v>41</v>
          </cell>
          <cell r="L87">
            <v>54</v>
          </cell>
          <cell r="M87">
            <v>57</v>
          </cell>
          <cell r="N87">
            <v>14</v>
          </cell>
          <cell r="O87">
            <v>45</v>
          </cell>
        </row>
        <row r="88">
          <cell r="B88">
            <v>64</v>
          </cell>
          <cell r="C88">
            <v>15</v>
          </cell>
          <cell r="D88">
            <v>9</v>
          </cell>
          <cell r="E88">
            <v>47</v>
          </cell>
          <cell r="F88">
            <v>18</v>
          </cell>
          <cell r="G88">
            <v>16</v>
          </cell>
          <cell r="H88">
            <v>156</v>
          </cell>
          <cell r="I88">
            <v>16</v>
          </cell>
          <cell r="J88">
            <v>41</v>
          </cell>
          <cell r="K88">
            <v>27</v>
          </cell>
          <cell r="L88">
            <v>20</v>
          </cell>
          <cell r="M88">
            <v>8</v>
          </cell>
          <cell r="N88">
            <v>16</v>
          </cell>
          <cell r="O88">
            <v>28</v>
          </cell>
        </row>
        <row r="89">
          <cell r="B89">
            <v>31</v>
          </cell>
          <cell r="C89">
            <v>37</v>
          </cell>
          <cell r="D89">
            <v>55</v>
          </cell>
          <cell r="E89">
            <v>66</v>
          </cell>
          <cell r="F89">
            <v>27</v>
          </cell>
          <cell r="G89">
            <v>20</v>
          </cell>
          <cell r="H89">
            <v>60</v>
          </cell>
          <cell r="I89">
            <v>26</v>
          </cell>
          <cell r="J89">
            <v>33</v>
          </cell>
          <cell r="K89">
            <v>45</v>
          </cell>
          <cell r="L89">
            <v>17</v>
          </cell>
          <cell r="M89">
            <v>8</v>
          </cell>
          <cell r="N89">
            <v>22</v>
          </cell>
          <cell r="O89">
            <v>30</v>
          </cell>
        </row>
        <row r="90">
          <cell r="B90">
            <v>14</v>
          </cell>
          <cell r="C90">
            <v>22</v>
          </cell>
          <cell r="D90">
            <v>2</v>
          </cell>
          <cell r="E90">
            <v>31</v>
          </cell>
          <cell r="F90">
            <v>5</v>
          </cell>
          <cell r="G90">
            <v>3</v>
          </cell>
          <cell r="H90">
            <v>280</v>
          </cell>
          <cell r="I90">
            <v>18</v>
          </cell>
          <cell r="J90">
            <v>19</v>
          </cell>
          <cell r="K90">
            <v>16</v>
          </cell>
          <cell r="L90">
            <v>4</v>
          </cell>
          <cell r="M90">
            <v>2</v>
          </cell>
          <cell r="N90">
            <v>21</v>
          </cell>
          <cell r="O90">
            <v>10</v>
          </cell>
        </row>
        <row r="91">
          <cell r="B91">
            <v>18</v>
          </cell>
          <cell r="C91">
            <v>5</v>
          </cell>
          <cell r="D91">
            <v>2</v>
          </cell>
          <cell r="E91">
            <v>11</v>
          </cell>
          <cell r="F91">
            <v>14</v>
          </cell>
          <cell r="G91">
            <v>37</v>
          </cell>
          <cell r="H91">
            <v>26</v>
          </cell>
          <cell r="I91">
            <v>42</v>
          </cell>
          <cell r="J91">
            <v>40</v>
          </cell>
          <cell r="K91">
            <v>37</v>
          </cell>
          <cell r="L91">
            <v>33</v>
          </cell>
          <cell r="M91">
            <v>75</v>
          </cell>
          <cell r="N91">
            <v>51</v>
          </cell>
          <cell r="O91">
            <v>21</v>
          </cell>
        </row>
        <row r="92">
          <cell r="B92">
            <v>33</v>
          </cell>
          <cell r="C92">
            <v>40</v>
          </cell>
          <cell r="D92">
            <v>31</v>
          </cell>
          <cell r="E92">
            <v>29</v>
          </cell>
          <cell r="F92">
            <v>21</v>
          </cell>
          <cell r="G92">
            <v>43</v>
          </cell>
          <cell r="H92">
            <v>21</v>
          </cell>
          <cell r="I92">
            <v>26</v>
          </cell>
          <cell r="J92">
            <v>19</v>
          </cell>
          <cell r="K92">
            <v>31</v>
          </cell>
          <cell r="L92">
            <v>43</v>
          </cell>
          <cell r="M92">
            <v>32</v>
          </cell>
          <cell r="N92">
            <v>15</v>
          </cell>
          <cell r="O92">
            <v>15</v>
          </cell>
        </row>
        <row r="93">
          <cell r="B93">
            <v>7</v>
          </cell>
          <cell r="C93">
            <v>0</v>
          </cell>
          <cell r="D93">
            <v>0</v>
          </cell>
          <cell r="E93">
            <v>0</v>
          </cell>
          <cell r="F93">
            <v>0</v>
          </cell>
          <cell r="G93">
            <v>22</v>
          </cell>
          <cell r="H93">
            <v>5</v>
          </cell>
          <cell r="I93">
            <v>83</v>
          </cell>
          <cell r="J93">
            <v>50</v>
          </cell>
          <cell r="K93">
            <v>130</v>
          </cell>
          <cell r="L93">
            <v>51</v>
          </cell>
          <cell r="M93">
            <v>35</v>
          </cell>
          <cell r="N93">
            <v>5</v>
          </cell>
          <cell r="O93">
            <v>4</v>
          </cell>
        </row>
        <row r="94">
          <cell r="B94">
            <v>14</v>
          </cell>
          <cell r="C94">
            <v>15</v>
          </cell>
          <cell r="D94">
            <v>0</v>
          </cell>
          <cell r="E94">
            <v>5</v>
          </cell>
          <cell r="F94">
            <v>1</v>
          </cell>
          <cell r="G94">
            <v>40</v>
          </cell>
          <cell r="H94">
            <v>26</v>
          </cell>
          <cell r="I94">
            <v>27</v>
          </cell>
          <cell r="J94">
            <v>66</v>
          </cell>
          <cell r="K94">
            <v>11</v>
          </cell>
          <cell r="L94">
            <v>51</v>
          </cell>
          <cell r="M94">
            <v>72</v>
          </cell>
          <cell r="N94">
            <v>15</v>
          </cell>
          <cell r="O94">
            <v>45</v>
          </cell>
        </row>
        <row r="95">
          <cell r="B95">
            <v>12</v>
          </cell>
          <cell r="C95">
            <v>5</v>
          </cell>
          <cell r="D95">
            <v>1</v>
          </cell>
          <cell r="E95">
            <v>7</v>
          </cell>
          <cell r="F95">
            <v>1</v>
          </cell>
          <cell r="G95">
            <v>6</v>
          </cell>
          <cell r="H95">
            <v>6</v>
          </cell>
          <cell r="I95">
            <v>44</v>
          </cell>
          <cell r="J95">
            <v>89</v>
          </cell>
          <cell r="K95">
            <v>29</v>
          </cell>
          <cell r="L95">
            <v>55</v>
          </cell>
          <cell r="M95">
            <v>4</v>
          </cell>
          <cell r="N95">
            <v>71</v>
          </cell>
          <cell r="O95">
            <v>35</v>
          </cell>
        </row>
        <row r="96">
          <cell r="B96">
            <v>22</v>
          </cell>
          <cell r="C96">
            <v>1</v>
          </cell>
          <cell r="D96">
            <v>4</v>
          </cell>
          <cell r="E96">
            <v>15</v>
          </cell>
          <cell r="F96">
            <v>5</v>
          </cell>
          <cell r="G96">
            <v>8</v>
          </cell>
          <cell r="H96">
            <v>8</v>
          </cell>
          <cell r="I96">
            <v>73</v>
          </cell>
          <cell r="J96">
            <v>17</v>
          </cell>
          <cell r="K96">
            <v>47</v>
          </cell>
          <cell r="L96">
            <v>33</v>
          </cell>
          <cell r="M96">
            <v>4</v>
          </cell>
          <cell r="N96">
            <v>79</v>
          </cell>
          <cell r="O96">
            <v>46</v>
          </cell>
        </row>
        <row r="97">
          <cell r="B97">
            <v>13</v>
          </cell>
          <cell r="C97">
            <v>8</v>
          </cell>
          <cell r="D97">
            <v>25</v>
          </cell>
          <cell r="E97">
            <v>11</v>
          </cell>
          <cell r="F97">
            <v>36</v>
          </cell>
          <cell r="G97">
            <v>53</v>
          </cell>
          <cell r="H97">
            <v>27</v>
          </cell>
          <cell r="I97">
            <v>15</v>
          </cell>
          <cell r="J97">
            <v>21</v>
          </cell>
          <cell r="K97">
            <v>30</v>
          </cell>
          <cell r="L97">
            <v>17</v>
          </cell>
          <cell r="M97">
            <v>66</v>
          </cell>
          <cell r="N97">
            <v>15</v>
          </cell>
          <cell r="O97">
            <v>12</v>
          </cell>
        </row>
        <row r="98">
          <cell r="B98">
            <v>7</v>
          </cell>
          <cell r="C98">
            <v>12</v>
          </cell>
          <cell r="D98">
            <v>29</v>
          </cell>
          <cell r="E98">
            <v>11</v>
          </cell>
          <cell r="F98">
            <v>69</v>
          </cell>
          <cell r="G98">
            <v>16</v>
          </cell>
          <cell r="H98">
            <v>26</v>
          </cell>
          <cell r="I98">
            <v>25</v>
          </cell>
          <cell r="J98">
            <v>12</v>
          </cell>
          <cell r="K98">
            <v>24</v>
          </cell>
          <cell r="L98">
            <v>28</v>
          </cell>
          <cell r="M98">
            <v>27</v>
          </cell>
          <cell r="N98">
            <v>23</v>
          </cell>
          <cell r="O98">
            <v>26</v>
          </cell>
        </row>
        <row r="99">
          <cell r="B99">
            <v>2</v>
          </cell>
          <cell r="C99">
            <v>31</v>
          </cell>
          <cell r="D99">
            <v>0</v>
          </cell>
          <cell r="E99">
            <v>2</v>
          </cell>
          <cell r="F99">
            <v>0</v>
          </cell>
          <cell r="G99">
            <v>136</v>
          </cell>
          <cell r="H99">
            <v>44</v>
          </cell>
          <cell r="I99">
            <v>18</v>
          </cell>
          <cell r="J99">
            <v>53</v>
          </cell>
          <cell r="K99">
            <v>11</v>
          </cell>
          <cell r="L99">
            <v>14</v>
          </cell>
          <cell r="M99">
            <v>1</v>
          </cell>
          <cell r="N99">
            <v>7</v>
          </cell>
          <cell r="O99">
            <v>10</v>
          </cell>
        </row>
        <row r="100">
          <cell r="B100">
            <v>16</v>
          </cell>
          <cell r="C100">
            <v>8</v>
          </cell>
          <cell r="D100">
            <v>13</v>
          </cell>
          <cell r="E100">
            <v>10</v>
          </cell>
          <cell r="F100">
            <v>77</v>
          </cell>
          <cell r="G100">
            <v>21</v>
          </cell>
          <cell r="H100">
            <v>24</v>
          </cell>
          <cell r="I100">
            <v>18</v>
          </cell>
          <cell r="J100">
            <v>23</v>
          </cell>
          <cell r="K100">
            <v>26</v>
          </cell>
          <cell r="L100">
            <v>15</v>
          </cell>
          <cell r="M100">
            <v>30</v>
          </cell>
          <cell r="N100">
            <v>16</v>
          </cell>
          <cell r="O100">
            <v>27</v>
          </cell>
        </row>
        <row r="101">
          <cell r="B101">
            <v>24</v>
          </cell>
          <cell r="C101">
            <v>4</v>
          </cell>
          <cell r="D101">
            <v>4</v>
          </cell>
          <cell r="E101">
            <v>80</v>
          </cell>
          <cell r="F101">
            <v>11</v>
          </cell>
          <cell r="G101">
            <v>12</v>
          </cell>
          <cell r="H101">
            <v>131</v>
          </cell>
          <cell r="I101">
            <v>10</v>
          </cell>
          <cell r="J101">
            <v>9</v>
          </cell>
          <cell r="K101">
            <v>6</v>
          </cell>
          <cell r="L101">
            <v>5</v>
          </cell>
          <cell r="M101">
            <v>18</v>
          </cell>
          <cell r="N101">
            <v>2</v>
          </cell>
          <cell r="O101">
            <v>7</v>
          </cell>
        </row>
        <row r="102">
          <cell r="B102">
            <v>97</v>
          </cell>
          <cell r="C102">
            <v>31</v>
          </cell>
          <cell r="D102">
            <v>5</v>
          </cell>
          <cell r="E102">
            <v>53</v>
          </cell>
          <cell r="F102">
            <v>17</v>
          </cell>
          <cell r="G102">
            <v>19</v>
          </cell>
          <cell r="H102">
            <v>46</v>
          </cell>
          <cell r="I102">
            <v>4</v>
          </cell>
          <cell r="J102">
            <v>3</v>
          </cell>
          <cell r="K102">
            <v>4</v>
          </cell>
          <cell r="L102">
            <v>3</v>
          </cell>
          <cell r="M102">
            <v>17</v>
          </cell>
          <cell r="N102">
            <v>11</v>
          </cell>
          <cell r="O102">
            <v>0</v>
          </cell>
        </row>
        <row r="103">
          <cell r="B103">
            <v>34</v>
          </cell>
          <cell r="C103">
            <v>69</v>
          </cell>
          <cell r="D103">
            <v>24</v>
          </cell>
          <cell r="E103">
            <v>23</v>
          </cell>
          <cell r="F103">
            <v>27</v>
          </cell>
          <cell r="G103">
            <v>9</v>
          </cell>
          <cell r="H103">
            <v>16</v>
          </cell>
          <cell r="I103">
            <v>20</v>
          </cell>
          <cell r="J103">
            <v>23</v>
          </cell>
          <cell r="K103">
            <v>13</v>
          </cell>
          <cell r="L103">
            <v>11</v>
          </cell>
          <cell r="M103">
            <v>16</v>
          </cell>
          <cell r="N103">
            <v>12</v>
          </cell>
          <cell r="O103">
            <v>11</v>
          </cell>
        </row>
        <row r="104">
          <cell r="B104">
            <v>8</v>
          </cell>
          <cell r="C104">
            <v>0</v>
          </cell>
          <cell r="D104">
            <v>0</v>
          </cell>
          <cell r="E104">
            <v>0</v>
          </cell>
          <cell r="F104">
            <v>0</v>
          </cell>
          <cell r="G104">
            <v>30</v>
          </cell>
          <cell r="H104">
            <v>6</v>
          </cell>
          <cell r="I104">
            <v>27</v>
          </cell>
          <cell r="J104">
            <v>47</v>
          </cell>
          <cell r="K104">
            <v>49</v>
          </cell>
          <cell r="L104">
            <v>37</v>
          </cell>
          <cell r="M104">
            <v>68</v>
          </cell>
          <cell r="N104">
            <v>12</v>
          </cell>
          <cell r="O104">
            <v>24</v>
          </cell>
        </row>
        <row r="105">
          <cell r="B105">
            <v>15</v>
          </cell>
          <cell r="C105">
            <v>18</v>
          </cell>
          <cell r="D105">
            <v>11</v>
          </cell>
          <cell r="E105">
            <v>10</v>
          </cell>
          <cell r="F105">
            <v>16</v>
          </cell>
          <cell r="G105">
            <v>12</v>
          </cell>
          <cell r="H105">
            <v>22</v>
          </cell>
          <cell r="I105">
            <v>22</v>
          </cell>
          <cell r="J105">
            <v>35</v>
          </cell>
          <cell r="K105">
            <v>26</v>
          </cell>
          <cell r="L105">
            <v>25</v>
          </cell>
          <cell r="M105">
            <v>21</v>
          </cell>
          <cell r="N105">
            <v>21</v>
          </cell>
          <cell r="O105">
            <v>26</v>
          </cell>
        </row>
        <row r="106">
          <cell r="B106">
            <v>12</v>
          </cell>
          <cell r="C106">
            <v>13</v>
          </cell>
          <cell r="D106">
            <v>42</v>
          </cell>
          <cell r="E106">
            <v>27</v>
          </cell>
          <cell r="F106">
            <v>26</v>
          </cell>
          <cell r="G106">
            <v>8</v>
          </cell>
          <cell r="H106">
            <v>14</v>
          </cell>
          <cell r="I106">
            <v>8</v>
          </cell>
          <cell r="J106">
            <v>33</v>
          </cell>
          <cell r="K106">
            <v>18</v>
          </cell>
          <cell r="L106">
            <v>27</v>
          </cell>
          <cell r="M106">
            <v>13</v>
          </cell>
          <cell r="N106">
            <v>16</v>
          </cell>
          <cell r="O106">
            <v>22</v>
          </cell>
        </row>
        <row r="107">
          <cell r="B107">
            <v>2</v>
          </cell>
          <cell r="C107">
            <v>7</v>
          </cell>
          <cell r="D107">
            <v>1</v>
          </cell>
          <cell r="E107">
            <v>2</v>
          </cell>
          <cell r="F107">
            <v>2</v>
          </cell>
          <cell r="G107">
            <v>15</v>
          </cell>
          <cell r="H107">
            <v>4</v>
          </cell>
          <cell r="I107">
            <v>13</v>
          </cell>
          <cell r="J107">
            <v>52</v>
          </cell>
          <cell r="K107">
            <v>31</v>
          </cell>
          <cell r="L107">
            <v>47</v>
          </cell>
          <cell r="M107">
            <v>43</v>
          </cell>
          <cell r="N107">
            <v>20</v>
          </cell>
          <cell r="O107">
            <v>37</v>
          </cell>
        </row>
        <row r="108">
          <cell r="B108">
            <v>4</v>
          </cell>
          <cell r="C108">
            <v>6</v>
          </cell>
          <cell r="D108">
            <v>65</v>
          </cell>
          <cell r="E108">
            <v>113</v>
          </cell>
          <cell r="F108">
            <v>25</v>
          </cell>
          <cell r="G108">
            <v>14</v>
          </cell>
          <cell r="H108">
            <v>11</v>
          </cell>
          <cell r="I108">
            <v>4</v>
          </cell>
          <cell r="J108">
            <v>2</v>
          </cell>
          <cell r="K108">
            <v>6</v>
          </cell>
          <cell r="L108">
            <v>6</v>
          </cell>
          <cell r="M108">
            <v>3</v>
          </cell>
          <cell r="N108">
            <v>8</v>
          </cell>
          <cell r="O108">
            <v>1</v>
          </cell>
        </row>
        <row r="109">
          <cell r="B109">
            <v>20</v>
          </cell>
          <cell r="C109">
            <v>12</v>
          </cell>
          <cell r="D109">
            <v>3</v>
          </cell>
          <cell r="E109">
            <v>53</v>
          </cell>
          <cell r="F109">
            <v>2</v>
          </cell>
          <cell r="G109">
            <v>4</v>
          </cell>
          <cell r="H109">
            <v>28</v>
          </cell>
          <cell r="I109">
            <v>16</v>
          </cell>
          <cell r="J109">
            <v>41</v>
          </cell>
          <cell r="K109">
            <v>11</v>
          </cell>
          <cell r="L109">
            <v>36</v>
          </cell>
          <cell r="M109">
            <v>5</v>
          </cell>
          <cell r="N109">
            <v>17</v>
          </cell>
          <cell r="O109">
            <v>19</v>
          </cell>
        </row>
        <row r="110">
          <cell r="B110">
            <v>15</v>
          </cell>
          <cell r="C110">
            <v>19</v>
          </cell>
          <cell r="D110">
            <v>10</v>
          </cell>
          <cell r="E110">
            <v>11</v>
          </cell>
          <cell r="F110">
            <v>5</v>
          </cell>
          <cell r="G110">
            <v>11</v>
          </cell>
          <cell r="H110">
            <v>17</v>
          </cell>
          <cell r="I110">
            <v>35</v>
          </cell>
          <cell r="J110">
            <v>51</v>
          </cell>
          <cell r="K110">
            <v>54</v>
          </cell>
          <cell r="L110">
            <v>8</v>
          </cell>
          <cell r="M110">
            <v>5</v>
          </cell>
          <cell r="N110">
            <v>10</v>
          </cell>
          <cell r="O110">
            <v>12</v>
          </cell>
        </row>
        <row r="111">
          <cell r="B111">
            <v>3</v>
          </cell>
          <cell r="C111">
            <v>2</v>
          </cell>
          <cell r="D111">
            <v>0</v>
          </cell>
          <cell r="E111">
            <v>162</v>
          </cell>
          <cell r="F111">
            <v>0</v>
          </cell>
          <cell r="G111">
            <v>0</v>
          </cell>
          <cell r="H111">
            <v>67</v>
          </cell>
          <cell r="I111">
            <v>1</v>
          </cell>
          <cell r="J111">
            <v>4</v>
          </cell>
          <cell r="K111">
            <v>5</v>
          </cell>
          <cell r="L111">
            <v>2</v>
          </cell>
          <cell r="M111">
            <v>0</v>
          </cell>
          <cell r="N111">
            <v>2</v>
          </cell>
          <cell r="O111">
            <v>2</v>
          </cell>
        </row>
        <row r="112">
          <cell r="B112">
            <v>15</v>
          </cell>
          <cell r="C112">
            <v>16</v>
          </cell>
          <cell r="D112">
            <v>6</v>
          </cell>
          <cell r="E112">
            <v>10</v>
          </cell>
          <cell r="F112">
            <v>4</v>
          </cell>
          <cell r="G112">
            <v>17</v>
          </cell>
          <cell r="H112">
            <v>13</v>
          </cell>
          <cell r="I112">
            <v>26</v>
          </cell>
          <cell r="J112">
            <v>42</v>
          </cell>
          <cell r="K112">
            <v>55</v>
          </cell>
          <cell r="L112">
            <v>10</v>
          </cell>
          <cell r="M112">
            <v>22</v>
          </cell>
          <cell r="N112">
            <v>6</v>
          </cell>
          <cell r="O112">
            <v>8</v>
          </cell>
        </row>
        <row r="113">
          <cell r="B113">
            <v>11</v>
          </cell>
          <cell r="C113">
            <v>12</v>
          </cell>
          <cell r="D113">
            <v>8</v>
          </cell>
          <cell r="E113">
            <v>9</v>
          </cell>
          <cell r="F113">
            <v>28</v>
          </cell>
          <cell r="G113">
            <v>15</v>
          </cell>
          <cell r="H113">
            <v>12</v>
          </cell>
          <cell r="I113">
            <v>19</v>
          </cell>
          <cell r="J113">
            <v>12</v>
          </cell>
          <cell r="K113">
            <v>30</v>
          </cell>
          <cell r="L113">
            <v>28</v>
          </cell>
          <cell r="M113">
            <v>24</v>
          </cell>
          <cell r="N113">
            <v>29</v>
          </cell>
          <cell r="O113">
            <v>13</v>
          </cell>
        </row>
        <row r="114">
          <cell r="B114">
            <v>18</v>
          </cell>
          <cell r="C114">
            <v>7</v>
          </cell>
          <cell r="D114">
            <v>17</v>
          </cell>
          <cell r="E114">
            <v>8</v>
          </cell>
          <cell r="F114">
            <v>24</v>
          </cell>
          <cell r="G114">
            <v>19</v>
          </cell>
          <cell r="H114">
            <v>11</v>
          </cell>
          <cell r="I114">
            <v>17</v>
          </cell>
          <cell r="J114">
            <v>29</v>
          </cell>
          <cell r="K114">
            <v>33</v>
          </cell>
          <cell r="L114">
            <v>12</v>
          </cell>
          <cell r="M114">
            <v>17</v>
          </cell>
          <cell r="N114">
            <v>21</v>
          </cell>
          <cell r="O114">
            <v>13</v>
          </cell>
        </row>
        <row r="115">
          <cell r="B115">
            <v>2</v>
          </cell>
          <cell r="C115">
            <v>7</v>
          </cell>
          <cell r="D115">
            <v>14</v>
          </cell>
          <cell r="E115">
            <v>3</v>
          </cell>
          <cell r="F115">
            <v>148</v>
          </cell>
          <cell r="G115">
            <v>20</v>
          </cell>
          <cell r="H115">
            <v>27</v>
          </cell>
          <cell r="I115">
            <v>1</v>
          </cell>
          <cell r="J115">
            <v>0</v>
          </cell>
          <cell r="K115">
            <v>3</v>
          </cell>
          <cell r="L115">
            <v>3</v>
          </cell>
          <cell r="M115">
            <v>13</v>
          </cell>
          <cell r="N115">
            <v>2</v>
          </cell>
          <cell r="O115">
            <v>1</v>
          </cell>
        </row>
        <row r="116">
          <cell r="B116">
            <v>18</v>
          </cell>
          <cell r="C116">
            <v>29</v>
          </cell>
          <cell r="D116">
            <v>21</v>
          </cell>
          <cell r="E116">
            <v>21</v>
          </cell>
          <cell r="F116">
            <v>17</v>
          </cell>
          <cell r="G116">
            <v>10</v>
          </cell>
          <cell r="H116">
            <v>7</v>
          </cell>
          <cell r="I116">
            <v>9</v>
          </cell>
          <cell r="J116">
            <v>27</v>
          </cell>
          <cell r="K116">
            <v>18</v>
          </cell>
          <cell r="L116">
            <v>14</v>
          </cell>
          <cell r="M116">
            <v>12</v>
          </cell>
          <cell r="N116">
            <v>17</v>
          </cell>
          <cell r="O116">
            <v>17</v>
          </cell>
        </row>
        <row r="117">
          <cell r="B117">
            <v>9</v>
          </cell>
          <cell r="C117">
            <v>8</v>
          </cell>
          <cell r="D117">
            <v>17</v>
          </cell>
          <cell r="E117">
            <v>7</v>
          </cell>
          <cell r="F117">
            <v>8</v>
          </cell>
          <cell r="G117">
            <v>13</v>
          </cell>
          <cell r="H117">
            <v>8</v>
          </cell>
          <cell r="I117">
            <v>25</v>
          </cell>
          <cell r="J117">
            <v>12</v>
          </cell>
          <cell r="K117">
            <v>23</v>
          </cell>
          <cell r="L117">
            <v>14</v>
          </cell>
          <cell r="M117">
            <v>60</v>
          </cell>
          <cell r="N117">
            <v>24</v>
          </cell>
          <cell r="O117">
            <v>6</v>
          </cell>
        </row>
        <row r="118">
          <cell r="B118">
            <v>9</v>
          </cell>
          <cell r="C118">
            <v>14</v>
          </cell>
          <cell r="D118">
            <v>12</v>
          </cell>
          <cell r="E118">
            <v>4</v>
          </cell>
          <cell r="F118">
            <v>16</v>
          </cell>
          <cell r="G118">
            <v>16</v>
          </cell>
          <cell r="H118">
            <v>22</v>
          </cell>
          <cell r="I118">
            <v>37</v>
          </cell>
          <cell r="J118">
            <v>32</v>
          </cell>
          <cell r="K118">
            <v>19</v>
          </cell>
          <cell r="L118">
            <v>16</v>
          </cell>
          <cell r="M118">
            <v>12</v>
          </cell>
          <cell r="N118">
            <v>9</v>
          </cell>
          <cell r="O118">
            <v>15</v>
          </cell>
        </row>
        <row r="119">
          <cell r="B119">
            <v>22</v>
          </cell>
          <cell r="C119">
            <v>39</v>
          </cell>
          <cell r="D119">
            <v>13</v>
          </cell>
          <cell r="E119">
            <v>19</v>
          </cell>
          <cell r="F119">
            <v>6</v>
          </cell>
          <cell r="G119">
            <v>17</v>
          </cell>
          <cell r="H119">
            <v>22</v>
          </cell>
          <cell r="I119">
            <v>10</v>
          </cell>
          <cell r="J119">
            <v>8</v>
          </cell>
          <cell r="K119">
            <v>13</v>
          </cell>
          <cell r="L119">
            <v>8</v>
          </cell>
          <cell r="M119">
            <v>24</v>
          </cell>
          <cell r="N119">
            <v>23</v>
          </cell>
          <cell r="O119">
            <v>9</v>
          </cell>
        </row>
        <row r="120">
          <cell r="B120">
            <v>32</v>
          </cell>
          <cell r="C120">
            <v>30</v>
          </cell>
          <cell r="D120">
            <v>14</v>
          </cell>
          <cell r="E120">
            <v>7</v>
          </cell>
          <cell r="F120">
            <v>19</v>
          </cell>
          <cell r="G120">
            <v>9</v>
          </cell>
          <cell r="H120">
            <v>12</v>
          </cell>
          <cell r="I120">
            <v>5</v>
          </cell>
          <cell r="J120">
            <v>8</v>
          </cell>
          <cell r="K120">
            <v>18</v>
          </cell>
          <cell r="L120">
            <v>6</v>
          </cell>
          <cell r="M120">
            <v>28</v>
          </cell>
          <cell r="N120">
            <v>30</v>
          </cell>
          <cell r="O120">
            <v>13</v>
          </cell>
        </row>
        <row r="121">
          <cell r="B121">
            <v>22</v>
          </cell>
          <cell r="C121">
            <v>17</v>
          </cell>
          <cell r="D121">
            <v>19</v>
          </cell>
          <cell r="E121">
            <v>20</v>
          </cell>
          <cell r="F121">
            <v>34</v>
          </cell>
          <cell r="G121">
            <v>25</v>
          </cell>
          <cell r="H121">
            <v>18</v>
          </cell>
          <cell r="I121">
            <v>10</v>
          </cell>
          <cell r="J121">
            <v>8</v>
          </cell>
          <cell r="K121">
            <v>21</v>
          </cell>
          <cell r="L121">
            <v>12</v>
          </cell>
          <cell r="M121">
            <v>11</v>
          </cell>
          <cell r="N121">
            <v>5</v>
          </cell>
          <cell r="O121">
            <v>7</v>
          </cell>
        </row>
        <row r="122">
          <cell r="B122">
            <v>5</v>
          </cell>
          <cell r="C122">
            <v>6</v>
          </cell>
          <cell r="D122">
            <v>9</v>
          </cell>
          <cell r="E122">
            <v>6</v>
          </cell>
          <cell r="F122">
            <v>5</v>
          </cell>
          <cell r="G122">
            <v>28</v>
          </cell>
          <cell r="H122">
            <v>7</v>
          </cell>
          <cell r="I122">
            <v>14</v>
          </cell>
          <cell r="J122">
            <v>31</v>
          </cell>
          <cell r="K122">
            <v>19</v>
          </cell>
          <cell r="L122">
            <v>16</v>
          </cell>
          <cell r="M122">
            <v>17</v>
          </cell>
          <cell r="N122">
            <v>22</v>
          </cell>
          <cell r="O122">
            <v>41</v>
          </cell>
        </row>
        <row r="123">
          <cell r="B123">
            <v>14</v>
          </cell>
          <cell r="C123">
            <v>34</v>
          </cell>
          <cell r="D123">
            <v>10</v>
          </cell>
          <cell r="E123">
            <v>8</v>
          </cell>
          <cell r="F123">
            <v>28</v>
          </cell>
          <cell r="G123">
            <v>22</v>
          </cell>
          <cell r="H123">
            <v>13</v>
          </cell>
          <cell r="I123">
            <v>6</v>
          </cell>
          <cell r="J123">
            <v>11</v>
          </cell>
          <cell r="K123">
            <v>29</v>
          </cell>
          <cell r="L123">
            <v>9</v>
          </cell>
          <cell r="M123">
            <v>13</v>
          </cell>
          <cell r="N123">
            <v>15</v>
          </cell>
          <cell r="O123">
            <v>14</v>
          </cell>
        </row>
        <row r="124">
          <cell r="B124">
            <v>5</v>
          </cell>
          <cell r="C124">
            <v>0</v>
          </cell>
          <cell r="D124">
            <v>0</v>
          </cell>
          <cell r="E124">
            <v>0</v>
          </cell>
          <cell r="F124">
            <v>3</v>
          </cell>
          <cell r="G124">
            <v>34</v>
          </cell>
          <cell r="H124">
            <v>11</v>
          </cell>
          <cell r="I124">
            <v>11</v>
          </cell>
          <cell r="J124">
            <v>33</v>
          </cell>
          <cell r="K124">
            <v>25</v>
          </cell>
          <cell r="L124">
            <v>28</v>
          </cell>
          <cell r="M124">
            <v>46</v>
          </cell>
          <cell r="N124">
            <v>10</v>
          </cell>
          <cell r="O124">
            <v>13</v>
          </cell>
        </row>
        <row r="125">
          <cell r="B125">
            <v>28</v>
          </cell>
          <cell r="C125">
            <v>24</v>
          </cell>
          <cell r="D125">
            <v>14</v>
          </cell>
          <cell r="E125">
            <v>13</v>
          </cell>
          <cell r="F125">
            <v>16</v>
          </cell>
          <cell r="G125">
            <v>17</v>
          </cell>
          <cell r="H125">
            <v>8</v>
          </cell>
          <cell r="I125">
            <v>19</v>
          </cell>
          <cell r="J125">
            <v>17</v>
          </cell>
          <cell r="K125">
            <v>20</v>
          </cell>
          <cell r="L125">
            <v>8</v>
          </cell>
          <cell r="M125">
            <v>10</v>
          </cell>
          <cell r="N125">
            <v>9</v>
          </cell>
          <cell r="O125">
            <v>9</v>
          </cell>
        </row>
        <row r="126">
          <cell r="B126">
            <v>7</v>
          </cell>
          <cell r="C126">
            <v>6</v>
          </cell>
          <cell r="D126">
            <v>3</v>
          </cell>
          <cell r="E126">
            <v>6</v>
          </cell>
          <cell r="F126">
            <v>4</v>
          </cell>
          <cell r="G126">
            <v>17</v>
          </cell>
          <cell r="H126">
            <v>12</v>
          </cell>
          <cell r="I126">
            <v>19</v>
          </cell>
          <cell r="J126">
            <v>53</v>
          </cell>
          <cell r="K126">
            <v>39</v>
          </cell>
          <cell r="L126">
            <v>16</v>
          </cell>
          <cell r="M126">
            <v>0</v>
          </cell>
          <cell r="N126">
            <v>0</v>
          </cell>
          <cell r="O126">
            <v>28</v>
          </cell>
        </row>
        <row r="127">
          <cell r="B127">
            <v>8</v>
          </cell>
          <cell r="C127">
            <v>8</v>
          </cell>
          <cell r="D127">
            <v>3</v>
          </cell>
          <cell r="E127">
            <v>22</v>
          </cell>
          <cell r="F127">
            <v>1</v>
          </cell>
          <cell r="G127">
            <v>2</v>
          </cell>
          <cell r="H127">
            <v>122</v>
          </cell>
          <cell r="I127">
            <v>27</v>
          </cell>
          <cell r="J127">
            <v>7</v>
          </cell>
          <cell r="K127">
            <v>3</v>
          </cell>
          <cell r="L127">
            <v>0</v>
          </cell>
          <cell r="M127">
            <v>3</v>
          </cell>
          <cell r="N127">
            <v>1</v>
          </cell>
          <cell r="O127">
            <v>3</v>
          </cell>
        </row>
        <row r="128">
          <cell r="B128">
            <v>97</v>
          </cell>
          <cell r="C128">
            <v>24</v>
          </cell>
          <cell r="D128">
            <v>1</v>
          </cell>
          <cell r="E128">
            <v>3</v>
          </cell>
          <cell r="F128">
            <v>40</v>
          </cell>
          <cell r="G128">
            <v>3</v>
          </cell>
          <cell r="H128">
            <v>7</v>
          </cell>
          <cell r="I128">
            <v>7</v>
          </cell>
          <cell r="J128">
            <v>7</v>
          </cell>
          <cell r="K128">
            <v>11</v>
          </cell>
          <cell r="L128">
            <v>2</v>
          </cell>
          <cell r="M128">
            <v>0</v>
          </cell>
          <cell r="N128">
            <v>2</v>
          </cell>
          <cell r="O128">
            <v>1</v>
          </cell>
        </row>
        <row r="129">
          <cell r="B129">
            <v>11</v>
          </cell>
          <cell r="C129">
            <v>15</v>
          </cell>
          <cell r="D129">
            <v>2</v>
          </cell>
          <cell r="E129">
            <v>12</v>
          </cell>
          <cell r="F129">
            <v>9</v>
          </cell>
          <cell r="G129">
            <v>11</v>
          </cell>
          <cell r="H129">
            <v>23</v>
          </cell>
          <cell r="I129">
            <v>24</v>
          </cell>
          <cell r="J129">
            <v>18</v>
          </cell>
          <cell r="K129">
            <v>11</v>
          </cell>
          <cell r="L129">
            <v>13</v>
          </cell>
          <cell r="M129">
            <v>9</v>
          </cell>
          <cell r="N129">
            <v>20</v>
          </cell>
          <cell r="O129">
            <v>20</v>
          </cell>
        </row>
        <row r="130">
          <cell r="B130">
            <v>11</v>
          </cell>
          <cell r="C130">
            <v>1</v>
          </cell>
          <cell r="D130">
            <v>11</v>
          </cell>
          <cell r="E130">
            <v>9</v>
          </cell>
          <cell r="F130">
            <v>11</v>
          </cell>
          <cell r="G130">
            <v>13</v>
          </cell>
          <cell r="H130">
            <v>5</v>
          </cell>
          <cell r="I130">
            <v>13</v>
          </cell>
          <cell r="J130">
            <v>24</v>
          </cell>
          <cell r="K130">
            <v>20</v>
          </cell>
          <cell r="L130">
            <v>14</v>
          </cell>
          <cell r="M130">
            <v>38</v>
          </cell>
          <cell r="N130">
            <v>5</v>
          </cell>
          <cell r="O130">
            <v>19</v>
          </cell>
        </row>
        <row r="131">
          <cell r="B131">
            <v>22</v>
          </cell>
          <cell r="C131">
            <v>9</v>
          </cell>
          <cell r="D131">
            <v>7</v>
          </cell>
          <cell r="E131">
            <v>9</v>
          </cell>
          <cell r="F131">
            <v>27</v>
          </cell>
          <cell r="G131">
            <v>10</v>
          </cell>
          <cell r="H131">
            <v>11</v>
          </cell>
          <cell r="I131">
            <v>14</v>
          </cell>
          <cell r="J131">
            <v>9</v>
          </cell>
          <cell r="K131">
            <v>22</v>
          </cell>
          <cell r="L131">
            <v>9</v>
          </cell>
          <cell r="M131">
            <v>19</v>
          </cell>
          <cell r="N131">
            <v>10</v>
          </cell>
          <cell r="O131">
            <v>13</v>
          </cell>
        </row>
        <row r="132">
          <cell r="B132">
            <v>8</v>
          </cell>
          <cell r="C132">
            <v>11</v>
          </cell>
          <cell r="D132">
            <v>12</v>
          </cell>
          <cell r="E132">
            <v>16</v>
          </cell>
          <cell r="F132">
            <v>9</v>
          </cell>
          <cell r="G132">
            <v>32</v>
          </cell>
          <cell r="H132">
            <v>14</v>
          </cell>
          <cell r="I132">
            <v>14</v>
          </cell>
          <cell r="J132">
            <v>9</v>
          </cell>
          <cell r="K132">
            <v>16</v>
          </cell>
          <cell r="L132">
            <v>9</v>
          </cell>
          <cell r="M132">
            <v>8</v>
          </cell>
          <cell r="N132">
            <v>8</v>
          </cell>
          <cell r="O132">
            <v>15</v>
          </cell>
        </row>
        <row r="133">
          <cell r="B133">
            <v>6</v>
          </cell>
          <cell r="C133">
            <v>6</v>
          </cell>
          <cell r="D133">
            <v>5</v>
          </cell>
          <cell r="E133">
            <v>9</v>
          </cell>
          <cell r="F133">
            <v>5</v>
          </cell>
          <cell r="G133">
            <v>3</v>
          </cell>
          <cell r="H133">
            <v>10</v>
          </cell>
          <cell r="I133">
            <v>10</v>
          </cell>
          <cell r="J133">
            <v>30</v>
          </cell>
          <cell r="K133">
            <v>31</v>
          </cell>
          <cell r="L133">
            <v>19</v>
          </cell>
          <cell r="M133">
            <v>11</v>
          </cell>
          <cell r="N133">
            <v>21</v>
          </cell>
          <cell r="O133">
            <v>12</v>
          </cell>
        </row>
        <row r="134">
          <cell r="B134">
            <v>23</v>
          </cell>
          <cell r="C134">
            <v>23</v>
          </cell>
          <cell r="D134">
            <v>6</v>
          </cell>
          <cell r="E134">
            <v>16</v>
          </cell>
          <cell r="F134">
            <v>0</v>
          </cell>
          <cell r="G134">
            <v>1</v>
          </cell>
          <cell r="H134">
            <v>33</v>
          </cell>
          <cell r="I134">
            <v>15</v>
          </cell>
          <cell r="J134">
            <v>9</v>
          </cell>
          <cell r="K134">
            <v>21</v>
          </cell>
          <cell r="L134">
            <v>19</v>
          </cell>
          <cell r="M134">
            <v>0</v>
          </cell>
          <cell r="N134">
            <v>3</v>
          </cell>
          <cell r="O134">
            <v>7</v>
          </cell>
        </row>
        <row r="135">
          <cell r="B135">
            <v>2</v>
          </cell>
          <cell r="C135">
            <v>15</v>
          </cell>
          <cell r="D135">
            <v>35</v>
          </cell>
          <cell r="E135">
            <v>4</v>
          </cell>
          <cell r="F135">
            <v>9</v>
          </cell>
          <cell r="G135">
            <v>4</v>
          </cell>
          <cell r="H135">
            <v>5</v>
          </cell>
          <cell r="I135">
            <v>5</v>
          </cell>
          <cell r="J135">
            <v>7</v>
          </cell>
          <cell r="K135">
            <v>6</v>
          </cell>
          <cell r="L135">
            <v>24</v>
          </cell>
          <cell r="M135">
            <v>2</v>
          </cell>
          <cell r="N135">
            <v>49</v>
          </cell>
          <cell r="O135">
            <v>1</v>
          </cell>
        </row>
        <row r="136">
          <cell r="B136">
            <v>23</v>
          </cell>
          <cell r="C136">
            <v>9</v>
          </cell>
          <cell r="D136">
            <v>9</v>
          </cell>
          <cell r="E136">
            <v>14</v>
          </cell>
          <cell r="F136">
            <v>5</v>
          </cell>
          <cell r="G136">
            <v>13</v>
          </cell>
          <cell r="H136">
            <v>15</v>
          </cell>
          <cell r="I136">
            <v>10</v>
          </cell>
          <cell r="J136">
            <v>17</v>
          </cell>
          <cell r="K136">
            <v>22</v>
          </cell>
          <cell r="L136">
            <v>9</v>
          </cell>
          <cell r="M136">
            <v>6</v>
          </cell>
          <cell r="N136">
            <v>7</v>
          </cell>
          <cell r="O136">
            <v>8</v>
          </cell>
        </row>
        <row r="137">
          <cell r="B137">
            <v>21</v>
          </cell>
          <cell r="C137">
            <v>6</v>
          </cell>
          <cell r="D137">
            <v>1</v>
          </cell>
          <cell r="E137">
            <v>3</v>
          </cell>
          <cell r="F137">
            <v>0</v>
          </cell>
          <cell r="G137">
            <v>7</v>
          </cell>
          <cell r="H137">
            <v>3</v>
          </cell>
          <cell r="I137">
            <v>11</v>
          </cell>
          <cell r="J137">
            <v>55</v>
          </cell>
          <cell r="K137">
            <v>3</v>
          </cell>
          <cell r="L137">
            <v>20</v>
          </cell>
          <cell r="M137">
            <v>18</v>
          </cell>
          <cell r="N137">
            <v>3</v>
          </cell>
          <cell r="O137">
            <v>15</v>
          </cell>
        </row>
        <row r="138">
          <cell r="B138">
            <v>9</v>
          </cell>
          <cell r="C138">
            <v>0</v>
          </cell>
          <cell r="D138">
            <v>10</v>
          </cell>
          <cell r="E138">
            <v>49</v>
          </cell>
          <cell r="F138">
            <v>2</v>
          </cell>
          <cell r="G138">
            <v>6</v>
          </cell>
          <cell r="H138">
            <v>53</v>
          </cell>
          <cell r="I138">
            <v>3</v>
          </cell>
          <cell r="J138">
            <v>1</v>
          </cell>
          <cell r="K138">
            <v>4</v>
          </cell>
          <cell r="L138">
            <v>6</v>
          </cell>
          <cell r="M138">
            <v>12</v>
          </cell>
          <cell r="N138">
            <v>4</v>
          </cell>
          <cell r="O138">
            <v>5</v>
          </cell>
        </row>
        <row r="139">
          <cell r="B139">
            <v>65</v>
          </cell>
          <cell r="C139">
            <v>19</v>
          </cell>
          <cell r="D139">
            <v>2</v>
          </cell>
          <cell r="E139">
            <v>3</v>
          </cell>
          <cell r="F139">
            <v>4</v>
          </cell>
          <cell r="G139">
            <v>4</v>
          </cell>
          <cell r="H139">
            <v>7</v>
          </cell>
          <cell r="I139">
            <v>25</v>
          </cell>
          <cell r="J139">
            <v>8</v>
          </cell>
          <cell r="K139">
            <v>1</v>
          </cell>
          <cell r="L139">
            <v>4</v>
          </cell>
          <cell r="M139">
            <v>2</v>
          </cell>
          <cell r="N139">
            <v>2</v>
          </cell>
          <cell r="O139">
            <v>14</v>
          </cell>
        </row>
        <row r="140">
          <cell r="B140">
            <v>12</v>
          </cell>
          <cell r="C140">
            <v>4</v>
          </cell>
          <cell r="D140">
            <v>4</v>
          </cell>
          <cell r="E140">
            <v>8</v>
          </cell>
          <cell r="F140">
            <v>25</v>
          </cell>
          <cell r="G140">
            <v>19</v>
          </cell>
          <cell r="H140">
            <v>2</v>
          </cell>
          <cell r="I140">
            <v>12</v>
          </cell>
          <cell r="J140">
            <v>10</v>
          </cell>
          <cell r="K140">
            <v>12</v>
          </cell>
          <cell r="L140">
            <v>14</v>
          </cell>
          <cell r="M140">
            <v>20</v>
          </cell>
          <cell r="N140">
            <v>8</v>
          </cell>
          <cell r="O140">
            <v>9</v>
          </cell>
        </row>
        <row r="141">
          <cell r="B141">
            <v>14</v>
          </cell>
          <cell r="C141">
            <v>11</v>
          </cell>
          <cell r="D141">
            <v>5</v>
          </cell>
          <cell r="E141">
            <v>11</v>
          </cell>
          <cell r="F141">
            <v>10</v>
          </cell>
          <cell r="G141">
            <v>6</v>
          </cell>
          <cell r="H141">
            <v>9</v>
          </cell>
          <cell r="I141">
            <v>6</v>
          </cell>
          <cell r="J141">
            <v>29</v>
          </cell>
          <cell r="K141">
            <v>15</v>
          </cell>
          <cell r="L141">
            <v>11</v>
          </cell>
          <cell r="M141">
            <v>11</v>
          </cell>
          <cell r="N141">
            <v>8</v>
          </cell>
          <cell r="O141">
            <v>12</v>
          </cell>
        </row>
        <row r="142">
          <cell r="B142">
            <v>0</v>
          </cell>
          <cell r="C142">
            <v>0</v>
          </cell>
          <cell r="D142">
            <v>148</v>
          </cell>
          <cell r="E142">
            <v>0</v>
          </cell>
          <cell r="F142">
            <v>1</v>
          </cell>
          <cell r="G142">
            <v>1</v>
          </cell>
          <cell r="H142">
            <v>0</v>
          </cell>
          <cell r="I142">
            <v>0</v>
          </cell>
          <cell r="J142">
            <v>0</v>
          </cell>
          <cell r="K142">
            <v>0</v>
          </cell>
          <cell r="L142">
            <v>1</v>
          </cell>
          <cell r="M142">
            <v>0</v>
          </cell>
          <cell r="N142">
            <v>0</v>
          </cell>
          <cell r="O142">
            <v>0</v>
          </cell>
        </row>
        <row r="143">
          <cell r="B143">
            <v>20</v>
          </cell>
          <cell r="C143">
            <v>9</v>
          </cell>
          <cell r="D143">
            <v>8</v>
          </cell>
          <cell r="E143">
            <v>11</v>
          </cell>
          <cell r="F143">
            <v>6</v>
          </cell>
          <cell r="G143">
            <v>5</v>
          </cell>
          <cell r="H143">
            <v>6</v>
          </cell>
          <cell r="I143">
            <v>9</v>
          </cell>
          <cell r="J143">
            <v>18</v>
          </cell>
          <cell r="K143">
            <v>16</v>
          </cell>
          <cell r="L143">
            <v>3</v>
          </cell>
          <cell r="M143">
            <v>16</v>
          </cell>
          <cell r="N143">
            <v>11</v>
          </cell>
          <cell r="O143">
            <v>12</v>
          </cell>
        </row>
        <row r="144">
          <cell r="B144">
            <v>4</v>
          </cell>
          <cell r="C144">
            <v>7</v>
          </cell>
          <cell r="D144">
            <v>3</v>
          </cell>
          <cell r="E144">
            <v>5</v>
          </cell>
          <cell r="F144">
            <v>9</v>
          </cell>
          <cell r="G144">
            <v>19</v>
          </cell>
          <cell r="H144">
            <v>7</v>
          </cell>
          <cell r="I144">
            <v>14</v>
          </cell>
          <cell r="J144">
            <v>13</v>
          </cell>
          <cell r="K144">
            <v>5</v>
          </cell>
          <cell r="L144">
            <v>7</v>
          </cell>
          <cell r="M144">
            <v>13</v>
          </cell>
          <cell r="N144">
            <v>28</v>
          </cell>
          <cell r="O144">
            <v>11</v>
          </cell>
        </row>
        <row r="145">
          <cell r="B145">
            <v>22</v>
          </cell>
          <cell r="C145">
            <v>15</v>
          </cell>
          <cell r="D145">
            <v>5</v>
          </cell>
          <cell r="E145">
            <v>8</v>
          </cell>
          <cell r="F145">
            <v>13</v>
          </cell>
          <cell r="G145">
            <v>6</v>
          </cell>
          <cell r="H145">
            <v>5</v>
          </cell>
          <cell r="I145">
            <v>15</v>
          </cell>
          <cell r="J145">
            <v>5</v>
          </cell>
          <cell r="K145">
            <v>14</v>
          </cell>
          <cell r="L145">
            <v>11</v>
          </cell>
          <cell r="M145">
            <v>7</v>
          </cell>
          <cell r="N145">
            <v>15</v>
          </cell>
          <cell r="O145">
            <v>3</v>
          </cell>
        </row>
        <row r="146">
          <cell r="B146">
            <v>14</v>
          </cell>
          <cell r="C146">
            <v>12</v>
          </cell>
          <cell r="D146">
            <v>4</v>
          </cell>
          <cell r="E146">
            <v>6</v>
          </cell>
          <cell r="F146">
            <v>7</v>
          </cell>
          <cell r="G146">
            <v>9</v>
          </cell>
          <cell r="H146">
            <v>13</v>
          </cell>
          <cell r="I146">
            <v>9</v>
          </cell>
          <cell r="J146">
            <v>7</v>
          </cell>
          <cell r="K146">
            <v>22</v>
          </cell>
          <cell r="L146">
            <v>11</v>
          </cell>
          <cell r="M146">
            <v>9</v>
          </cell>
          <cell r="N146">
            <v>5</v>
          </cell>
          <cell r="O146">
            <v>14</v>
          </cell>
        </row>
        <row r="147">
          <cell r="B147">
            <v>10</v>
          </cell>
          <cell r="C147">
            <v>8</v>
          </cell>
          <cell r="D147">
            <v>3</v>
          </cell>
          <cell r="E147">
            <v>8</v>
          </cell>
          <cell r="F147">
            <v>5</v>
          </cell>
          <cell r="G147">
            <v>12</v>
          </cell>
          <cell r="H147">
            <v>10</v>
          </cell>
          <cell r="I147">
            <v>7</v>
          </cell>
          <cell r="J147">
            <v>8</v>
          </cell>
          <cell r="K147">
            <v>15</v>
          </cell>
          <cell r="L147">
            <v>6</v>
          </cell>
          <cell r="M147">
            <v>26</v>
          </cell>
          <cell r="N147">
            <v>16</v>
          </cell>
          <cell r="O147">
            <v>8</v>
          </cell>
        </row>
        <row r="148">
          <cell r="B148">
            <v>3</v>
          </cell>
          <cell r="C148">
            <v>10</v>
          </cell>
          <cell r="D148">
            <v>8</v>
          </cell>
          <cell r="E148">
            <v>7</v>
          </cell>
          <cell r="F148">
            <v>4</v>
          </cell>
          <cell r="G148">
            <v>19</v>
          </cell>
          <cell r="H148">
            <v>10</v>
          </cell>
          <cell r="I148">
            <v>9</v>
          </cell>
          <cell r="J148">
            <v>9</v>
          </cell>
          <cell r="K148">
            <v>9</v>
          </cell>
          <cell r="L148">
            <v>17</v>
          </cell>
          <cell r="M148">
            <v>14</v>
          </cell>
          <cell r="N148">
            <v>5</v>
          </cell>
          <cell r="O148">
            <v>11</v>
          </cell>
        </row>
        <row r="149">
          <cell r="B149">
            <v>1</v>
          </cell>
          <cell r="C149">
            <v>1</v>
          </cell>
          <cell r="D149">
            <v>2</v>
          </cell>
          <cell r="E149">
            <v>85</v>
          </cell>
          <cell r="F149">
            <v>2</v>
          </cell>
          <cell r="G149">
            <v>1</v>
          </cell>
          <cell r="H149">
            <v>32</v>
          </cell>
          <cell r="I149">
            <v>1</v>
          </cell>
          <cell r="J149">
            <v>1</v>
          </cell>
          <cell r="K149">
            <v>2</v>
          </cell>
          <cell r="L149">
            <v>1</v>
          </cell>
          <cell r="M149">
            <v>0</v>
          </cell>
          <cell r="N149">
            <v>1</v>
          </cell>
          <cell r="O149">
            <v>0</v>
          </cell>
        </row>
        <row r="150">
          <cell r="B150">
            <v>8</v>
          </cell>
          <cell r="C150">
            <v>2</v>
          </cell>
          <cell r="D150">
            <v>2</v>
          </cell>
          <cell r="E150">
            <v>56</v>
          </cell>
          <cell r="F150">
            <v>15</v>
          </cell>
          <cell r="G150">
            <v>6</v>
          </cell>
          <cell r="H150">
            <v>12</v>
          </cell>
          <cell r="I150">
            <v>2</v>
          </cell>
          <cell r="J150">
            <v>2</v>
          </cell>
          <cell r="K150">
            <v>4</v>
          </cell>
          <cell r="L150">
            <v>2</v>
          </cell>
          <cell r="M150">
            <v>10</v>
          </cell>
          <cell r="N150">
            <v>0</v>
          </cell>
          <cell r="O150">
            <v>7</v>
          </cell>
        </row>
        <row r="151">
          <cell r="B151">
            <v>6</v>
          </cell>
          <cell r="C151">
            <v>2</v>
          </cell>
          <cell r="D151">
            <v>2</v>
          </cell>
          <cell r="E151">
            <v>10</v>
          </cell>
          <cell r="F151">
            <v>6</v>
          </cell>
          <cell r="G151">
            <v>35</v>
          </cell>
          <cell r="H151">
            <v>15</v>
          </cell>
          <cell r="I151">
            <v>15</v>
          </cell>
          <cell r="J151">
            <v>4</v>
          </cell>
          <cell r="K151">
            <v>12</v>
          </cell>
          <cell r="L151">
            <v>3</v>
          </cell>
          <cell r="M151">
            <v>2</v>
          </cell>
          <cell r="N151">
            <v>6</v>
          </cell>
          <cell r="O151">
            <v>4</v>
          </cell>
        </row>
        <row r="152">
          <cell r="B152">
            <v>9</v>
          </cell>
          <cell r="C152">
            <v>8</v>
          </cell>
          <cell r="D152">
            <v>6</v>
          </cell>
          <cell r="E152">
            <v>6</v>
          </cell>
          <cell r="F152">
            <v>6</v>
          </cell>
          <cell r="G152">
            <v>30</v>
          </cell>
          <cell r="H152">
            <v>9</v>
          </cell>
          <cell r="I152">
            <v>5</v>
          </cell>
          <cell r="J152">
            <v>6</v>
          </cell>
          <cell r="K152">
            <v>10</v>
          </cell>
          <cell r="L152">
            <v>8</v>
          </cell>
          <cell r="M152">
            <v>5</v>
          </cell>
          <cell r="N152">
            <v>8</v>
          </cell>
          <cell r="O152">
            <v>6</v>
          </cell>
        </row>
        <row r="153">
          <cell r="B153">
            <v>14</v>
          </cell>
          <cell r="C153">
            <v>13</v>
          </cell>
          <cell r="D153">
            <v>15</v>
          </cell>
          <cell r="E153">
            <v>10</v>
          </cell>
          <cell r="F153">
            <v>7</v>
          </cell>
          <cell r="G153">
            <v>11</v>
          </cell>
          <cell r="H153">
            <v>8</v>
          </cell>
          <cell r="I153">
            <v>5</v>
          </cell>
          <cell r="J153">
            <v>3</v>
          </cell>
          <cell r="K153">
            <v>12</v>
          </cell>
          <cell r="L153">
            <v>2</v>
          </cell>
          <cell r="M153">
            <v>7</v>
          </cell>
          <cell r="N153">
            <v>7</v>
          </cell>
          <cell r="O153">
            <v>7</v>
          </cell>
        </row>
        <row r="154">
          <cell r="B154">
            <v>22</v>
          </cell>
          <cell r="C154">
            <v>24</v>
          </cell>
          <cell r="D154">
            <v>18</v>
          </cell>
          <cell r="E154">
            <v>24</v>
          </cell>
          <cell r="F154">
            <v>2</v>
          </cell>
          <cell r="G154">
            <v>4</v>
          </cell>
          <cell r="H154">
            <v>2</v>
          </cell>
          <cell r="I154">
            <v>6</v>
          </cell>
          <cell r="J154">
            <v>2</v>
          </cell>
          <cell r="K154">
            <v>2</v>
          </cell>
          <cell r="L154">
            <v>1</v>
          </cell>
          <cell r="M154">
            <v>5</v>
          </cell>
          <cell r="N154">
            <v>2</v>
          </cell>
          <cell r="O154">
            <v>7</v>
          </cell>
        </row>
        <row r="155">
          <cell r="B155">
            <v>27</v>
          </cell>
          <cell r="C155">
            <v>27</v>
          </cell>
          <cell r="D155">
            <v>18</v>
          </cell>
          <cell r="E155">
            <v>11</v>
          </cell>
          <cell r="F155">
            <v>4</v>
          </cell>
          <cell r="G155">
            <v>3</v>
          </cell>
          <cell r="H155">
            <v>4</v>
          </cell>
          <cell r="I155">
            <v>6</v>
          </cell>
          <cell r="J155">
            <v>2</v>
          </cell>
          <cell r="K155">
            <v>2</v>
          </cell>
          <cell r="L155">
            <v>3</v>
          </cell>
          <cell r="M155">
            <v>5</v>
          </cell>
          <cell r="N155">
            <v>3</v>
          </cell>
          <cell r="O155">
            <v>4</v>
          </cell>
        </row>
        <row r="156">
          <cell r="B156">
            <v>14</v>
          </cell>
          <cell r="C156">
            <v>9</v>
          </cell>
          <cell r="D156">
            <v>7</v>
          </cell>
          <cell r="E156">
            <v>6</v>
          </cell>
          <cell r="F156">
            <v>3</v>
          </cell>
          <cell r="G156">
            <v>9</v>
          </cell>
          <cell r="H156">
            <v>9</v>
          </cell>
          <cell r="I156">
            <v>5</v>
          </cell>
          <cell r="J156">
            <v>12</v>
          </cell>
          <cell r="K156">
            <v>12</v>
          </cell>
          <cell r="L156">
            <v>6</v>
          </cell>
          <cell r="M156">
            <v>5</v>
          </cell>
          <cell r="N156">
            <v>9</v>
          </cell>
          <cell r="O156">
            <v>11</v>
          </cell>
        </row>
        <row r="157">
          <cell r="B157">
            <v>10</v>
          </cell>
          <cell r="C157">
            <v>19</v>
          </cell>
          <cell r="D157">
            <v>19</v>
          </cell>
          <cell r="E157">
            <v>11</v>
          </cell>
          <cell r="F157">
            <v>7</v>
          </cell>
          <cell r="G157">
            <v>9</v>
          </cell>
          <cell r="H157">
            <v>4</v>
          </cell>
          <cell r="I157">
            <v>5</v>
          </cell>
          <cell r="J157">
            <v>3</v>
          </cell>
          <cell r="K157">
            <v>10</v>
          </cell>
          <cell r="L157">
            <v>2</v>
          </cell>
          <cell r="M157">
            <v>6</v>
          </cell>
          <cell r="N157">
            <v>7</v>
          </cell>
          <cell r="O157">
            <v>5</v>
          </cell>
        </row>
        <row r="158">
          <cell r="B158">
            <v>10</v>
          </cell>
          <cell r="C158">
            <v>8</v>
          </cell>
          <cell r="D158">
            <v>6</v>
          </cell>
          <cell r="E158">
            <v>7</v>
          </cell>
          <cell r="F158">
            <v>23</v>
          </cell>
          <cell r="G158">
            <v>11</v>
          </cell>
          <cell r="H158">
            <v>8</v>
          </cell>
          <cell r="I158">
            <v>2</v>
          </cell>
          <cell r="J158">
            <v>10</v>
          </cell>
          <cell r="K158">
            <v>5</v>
          </cell>
          <cell r="L158">
            <v>4</v>
          </cell>
          <cell r="M158">
            <v>12</v>
          </cell>
          <cell r="N158">
            <v>5</v>
          </cell>
          <cell r="O158">
            <v>5</v>
          </cell>
        </row>
        <row r="159">
          <cell r="B159">
            <v>14</v>
          </cell>
          <cell r="C159">
            <v>6</v>
          </cell>
          <cell r="D159">
            <v>7</v>
          </cell>
          <cell r="E159">
            <v>5</v>
          </cell>
          <cell r="F159">
            <v>12</v>
          </cell>
          <cell r="G159">
            <v>3</v>
          </cell>
          <cell r="H159">
            <v>11</v>
          </cell>
          <cell r="I159">
            <v>7</v>
          </cell>
          <cell r="J159">
            <v>4</v>
          </cell>
          <cell r="K159">
            <v>11</v>
          </cell>
          <cell r="L159">
            <v>12</v>
          </cell>
          <cell r="M159">
            <v>8</v>
          </cell>
          <cell r="N159">
            <v>8</v>
          </cell>
          <cell r="O159">
            <v>8</v>
          </cell>
        </row>
        <row r="160">
          <cell r="B160">
            <v>1</v>
          </cell>
          <cell r="C160">
            <v>0</v>
          </cell>
          <cell r="D160">
            <v>0</v>
          </cell>
          <cell r="E160">
            <v>0</v>
          </cell>
          <cell r="F160">
            <v>0</v>
          </cell>
          <cell r="G160">
            <v>13</v>
          </cell>
          <cell r="H160">
            <v>3</v>
          </cell>
          <cell r="I160">
            <v>0</v>
          </cell>
          <cell r="J160">
            <v>25</v>
          </cell>
          <cell r="K160">
            <v>5</v>
          </cell>
          <cell r="L160">
            <v>5</v>
          </cell>
          <cell r="M160">
            <v>45</v>
          </cell>
          <cell r="N160">
            <v>0</v>
          </cell>
          <cell r="O160">
            <v>19</v>
          </cell>
        </row>
        <row r="161">
          <cell r="B161">
            <v>10</v>
          </cell>
          <cell r="C161">
            <v>0</v>
          </cell>
          <cell r="D161">
            <v>0</v>
          </cell>
          <cell r="E161">
            <v>0</v>
          </cell>
          <cell r="F161">
            <v>0</v>
          </cell>
          <cell r="G161">
            <v>0</v>
          </cell>
          <cell r="H161">
            <v>2</v>
          </cell>
          <cell r="I161">
            <v>6</v>
          </cell>
          <cell r="J161">
            <v>5</v>
          </cell>
          <cell r="K161">
            <v>20</v>
          </cell>
          <cell r="L161">
            <v>60</v>
          </cell>
          <cell r="M161">
            <v>0</v>
          </cell>
          <cell r="N161">
            <v>3</v>
          </cell>
          <cell r="O161">
            <v>4</v>
          </cell>
        </row>
        <row r="162">
          <cell r="B162">
            <v>9</v>
          </cell>
          <cell r="C162">
            <v>16</v>
          </cell>
          <cell r="D162">
            <v>15</v>
          </cell>
          <cell r="E162">
            <v>7</v>
          </cell>
          <cell r="F162">
            <v>11</v>
          </cell>
          <cell r="G162">
            <v>4</v>
          </cell>
          <cell r="H162">
            <v>5</v>
          </cell>
          <cell r="I162">
            <v>9</v>
          </cell>
          <cell r="J162">
            <v>7</v>
          </cell>
          <cell r="K162">
            <v>6</v>
          </cell>
          <cell r="L162">
            <v>5</v>
          </cell>
          <cell r="M162">
            <v>3</v>
          </cell>
          <cell r="N162">
            <v>7</v>
          </cell>
          <cell r="O162">
            <v>6</v>
          </cell>
        </row>
        <row r="163">
          <cell r="B163">
            <v>6</v>
          </cell>
          <cell r="C163">
            <v>13</v>
          </cell>
          <cell r="D163">
            <v>12</v>
          </cell>
          <cell r="E163">
            <v>7</v>
          </cell>
          <cell r="F163">
            <v>8</v>
          </cell>
          <cell r="G163">
            <v>5</v>
          </cell>
          <cell r="H163">
            <v>6</v>
          </cell>
          <cell r="I163">
            <v>6</v>
          </cell>
          <cell r="J163">
            <v>9</v>
          </cell>
          <cell r="K163">
            <v>12</v>
          </cell>
          <cell r="L163">
            <v>3</v>
          </cell>
          <cell r="M163">
            <v>5</v>
          </cell>
          <cell r="N163">
            <v>6</v>
          </cell>
          <cell r="O163">
            <v>9</v>
          </cell>
        </row>
        <row r="164">
          <cell r="B164">
            <v>14</v>
          </cell>
          <cell r="C164">
            <v>1</v>
          </cell>
          <cell r="D164">
            <v>1</v>
          </cell>
          <cell r="E164">
            <v>4</v>
          </cell>
          <cell r="F164">
            <v>22</v>
          </cell>
          <cell r="G164">
            <v>8</v>
          </cell>
          <cell r="H164">
            <v>3</v>
          </cell>
          <cell r="I164">
            <v>6</v>
          </cell>
          <cell r="J164">
            <v>3</v>
          </cell>
          <cell r="K164">
            <v>8</v>
          </cell>
          <cell r="L164">
            <v>5</v>
          </cell>
          <cell r="M164">
            <v>22</v>
          </cell>
          <cell r="N164">
            <v>4</v>
          </cell>
          <cell r="O164">
            <v>5</v>
          </cell>
        </row>
        <row r="165">
          <cell r="B165">
            <v>10</v>
          </cell>
          <cell r="C165">
            <v>19</v>
          </cell>
          <cell r="D165">
            <v>0</v>
          </cell>
          <cell r="E165">
            <v>8</v>
          </cell>
          <cell r="F165">
            <v>2</v>
          </cell>
          <cell r="G165">
            <v>6</v>
          </cell>
          <cell r="H165">
            <v>8</v>
          </cell>
          <cell r="I165">
            <v>11</v>
          </cell>
          <cell r="J165">
            <v>17</v>
          </cell>
          <cell r="K165">
            <v>9</v>
          </cell>
          <cell r="L165">
            <v>7</v>
          </cell>
          <cell r="M165">
            <v>0</v>
          </cell>
          <cell r="N165">
            <v>2</v>
          </cell>
          <cell r="O165">
            <v>7</v>
          </cell>
        </row>
        <row r="166">
          <cell r="B166">
            <v>0</v>
          </cell>
          <cell r="C166">
            <v>0</v>
          </cell>
          <cell r="D166">
            <v>3</v>
          </cell>
          <cell r="E166">
            <v>7</v>
          </cell>
          <cell r="F166">
            <v>4</v>
          </cell>
          <cell r="G166">
            <v>8</v>
          </cell>
          <cell r="H166">
            <v>25</v>
          </cell>
          <cell r="I166">
            <v>4</v>
          </cell>
          <cell r="J166">
            <v>2</v>
          </cell>
          <cell r="K166">
            <v>9</v>
          </cell>
          <cell r="L166">
            <v>5</v>
          </cell>
          <cell r="M166">
            <v>16</v>
          </cell>
          <cell r="N166">
            <v>12</v>
          </cell>
          <cell r="O166">
            <v>10</v>
          </cell>
        </row>
        <row r="167">
          <cell r="B167">
            <v>6</v>
          </cell>
          <cell r="C167">
            <v>4</v>
          </cell>
          <cell r="D167">
            <v>7</v>
          </cell>
          <cell r="E167">
            <v>2</v>
          </cell>
          <cell r="F167">
            <v>17</v>
          </cell>
          <cell r="G167">
            <v>35</v>
          </cell>
          <cell r="H167">
            <v>6</v>
          </cell>
          <cell r="I167">
            <v>6</v>
          </cell>
          <cell r="J167">
            <v>3</v>
          </cell>
          <cell r="K167">
            <v>5</v>
          </cell>
          <cell r="L167">
            <v>3</v>
          </cell>
          <cell r="M167">
            <v>5</v>
          </cell>
          <cell r="N167">
            <v>3</v>
          </cell>
          <cell r="O167">
            <v>3</v>
          </cell>
        </row>
        <row r="168">
          <cell r="B168">
            <v>8</v>
          </cell>
          <cell r="C168">
            <v>4</v>
          </cell>
          <cell r="D168">
            <v>4</v>
          </cell>
          <cell r="E168">
            <v>2</v>
          </cell>
          <cell r="F168">
            <v>5</v>
          </cell>
          <cell r="G168">
            <v>6</v>
          </cell>
          <cell r="H168">
            <v>12</v>
          </cell>
          <cell r="I168">
            <v>6</v>
          </cell>
          <cell r="J168">
            <v>12</v>
          </cell>
          <cell r="K168">
            <v>13</v>
          </cell>
          <cell r="L168">
            <v>6</v>
          </cell>
          <cell r="M168">
            <v>10</v>
          </cell>
          <cell r="N168">
            <v>11</v>
          </cell>
          <cell r="O168">
            <v>5</v>
          </cell>
        </row>
        <row r="169">
          <cell r="B169">
            <v>10</v>
          </cell>
          <cell r="C169">
            <v>13</v>
          </cell>
          <cell r="D169">
            <v>6</v>
          </cell>
          <cell r="E169">
            <v>7</v>
          </cell>
          <cell r="F169">
            <v>7</v>
          </cell>
          <cell r="G169">
            <v>8</v>
          </cell>
          <cell r="H169">
            <v>8</v>
          </cell>
          <cell r="I169">
            <v>4</v>
          </cell>
          <cell r="J169">
            <v>8</v>
          </cell>
          <cell r="K169">
            <v>13</v>
          </cell>
          <cell r="L169">
            <v>5</v>
          </cell>
          <cell r="M169">
            <v>1</v>
          </cell>
          <cell r="N169">
            <v>5</v>
          </cell>
          <cell r="O169">
            <v>8</v>
          </cell>
        </row>
        <row r="170">
          <cell r="B170">
            <v>1</v>
          </cell>
          <cell r="C170">
            <v>1</v>
          </cell>
          <cell r="D170">
            <v>2</v>
          </cell>
          <cell r="E170">
            <v>0</v>
          </cell>
          <cell r="F170">
            <v>2</v>
          </cell>
          <cell r="G170">
            <v>2</v>
          </cell>
          <cell r="H170">
            <v>1</v>
          </cell>
          <cell r="I170">
            <v>8</v>
          </cell>
          <cell r="J170">
            <v>18</v>
          </cell>
          <cell r="K170">
            <v>48</v>
          </cell>
          <cell r="L170">
            <v>3</v>
          </cell>
          <cell r="M170">
            <v>4</v>
          </cell>
          <cell r="N170">
            <v>6</v>
          </cell>
          <cell r="O170">
            <v>7</v>
          </cell>
        </row>
        <row r="171">
          <cell r="B171">
            <v>2</v>
          </cell>
          <cell r="C171">
            <v>4</v>
          </cell>
          <cell r="D171">
            <v>6</v>
          </cell>
          <cell r="E171">
            <v>2</v>
          </cell>
          <cell r="F171">
            <v>1</v>
          </cell>
          <cell r="G171">
            <v>8</v>
          </cell>
          <cell r="H171">
            <v>1</v>
          </cell>
          <cell r="I171">
            <v>11</v>
          </cell>
          <cell r="J171">
            <v>9</v>
          </cell>
          <cell r="K171">
            <v>8</v>
          </cell>
          <cell r="L171">
            <v>11</v>
          </cell>
          <cell r="M171">
            <v>22</v>
          </cell>
          <cell r="N171">
            <v>8</v>
          </cell>
          <cell r="O171">
            <v>8</v>
          </cell>
        </row>
        <row r="172">
          <cell r="B172">
            <v>4</v>
          </cell>
          <cell r="C172">
            <v>0</v>
          </cell>
          <cell r="D172">
            <v>0</v>
          </cell>
          <cell r="E172">
            <v>15</v>
          </cell>
          <cell r="F172">
            <v>0</v>
          </cell>
          <cell r="G172">
            <v>0</v>
          </cell>
          <cell r="H172">
            <v>20</v>
          </cell>
          <cell r="I172">
            <v>62</v>
          </cell>
          <cell r="J172">
            <v>0</v>
          </cell>
          <cell r="K172">
            <v>0</v>
          </cell>
          <cell r="L172">
            <v>0</v>
          </cell>
          <cell r="M172">
            <v>0</v>
          </cell>
          <cell r="N172">
            <v>0</v>
          </cell>
          <cell r="O172">
            <v>0</v>
          </cell>
        </row>
        <row r="173">
          <cell r="B173">
            <v>13</v>
          </cell>
          <cell r="C173">
            <v>6</v>
          </cell>
          <cell r="D173">
            <v>3</v>
          </cell>
          <cell r="E173">
            <v>2</v>
          </cell>
          <cell r="F173">
            <v>5</v>
          </cell>
          <cell r="G173">
            <v>10</v>
          </cell>
          <cell r="H173">
            <v>9</v>
          </cell>
          <cell r="I173">
            <v>8</v>
          </cell>
          <cell r="J173">
            <v>5</v>
          </cell>
          <cell r="K173">
            <v>10</v>
          </cell>
          <cell r="L173">
            <v>5</v>
          </cell>
          <cell r="M173">
            <v>12</v>
          </cell>
          <cell r="N173">
            <v>5</v>
          </cell>
          <cell r="O173">
            <v>7</v>
          </cell>
        </row>
        <row r="174">
          <cell r="B174">
            <v>10</v>
          </cell>
          <cell r="C174">
            <v>10</v>
          </cell>
          <cell r="D174">
            <v>2</v>
          </cell>
          <cell r="E174">
            <v>7</v>
          </cell>
          <cell r="F174">
            <v>8</v>
          </cell>
          <cell r="G174">
            <v>8</v>
          </cell>
          <cell r="H174">
            <v>11</v>
          </cell>
          <cell r="I174">
            <v>10</v>
          </cell>
          <cell r="J174">
            <v>6</v>
          </cell>
          <cell r="K174">
            <v>7</v>
          </cell>
          <cell r="L174">
            <v>8</v>
          </cell>
          <cell r="M174">
            <v>6</v>
          </cell>
          <cell r="N174">
            <v>6</v>
          </cell>
          <cell r="O174">
            <v>1</v>
          </cell>
        </row>
        <row r="175">
          <cell r="B175">
            <v>7</v>
          </cell>
          <cell r="C175">
            <v>5</v>
          </cell>
          <cell r="D175">
            <v>5</v>
          </cell>
          <cell r="E175">
            <v>2</v>
          </cell>
          <cell r="F175">
            <v>7</v>
          </cell>
          <cell r="G175">
            <v>4</v>
          </cell>
          <cell r="H175">
            <v>12</v>
          </cell>
          <cell r="I175">
            <v>5</v>
          </cell>
          <cell r="J175">
            <v>5</v>
          </cell>
          <cell r="K175">
            <v>13</v>
          </cell>
          <cell r="L175">
            <v>6</v>
          </cell>
          <cell r="M175">
            <v>14</v>
          </cell>
          <cell r="N175">
            <v>8</v>
          </cell>
          <cell r="O175">
            <v>5</v>
          </cell>
        </row>
        <row r="176">
          <cell r="B176">
            <v>8</v>
          </cell>
          <cell r="C176">
            <v>12</v>
          </cell>
          <cell r="D176">
            <v>3</v>
          </cell>
          <cell r="E176">
            <v>7</v>
          </cell>
          <cell r="F176">
            <v>4</v>
          </cell>
          <cell r="G176">
            <v>6</v>
          </cell>
          <cell r="H176">
            <v>8</v>
          </cell>
          <cell r="I176">
            <v>6</v>
          </cell>
          <cell r="J176">
            <v>6</v>
          </cell>
          <cell r="K176">
            <v>2</v>
          </cell>
          <cell r="L176">
            <v>10</v>
          </cell>
          <cell r="M176">
            <v>11</v>
          </cell>
          <cell r="N176">
            <v>10</v>
          </cell>
          <cell r="O176">
            <v>4</v>
          </cell>
        </row>
        <row r="177">
          <cell r="B177">
            <v>11</v>
          </cell>
          <cell r="C177">
            <v>13</v>
          </cell>
          <cell r="D177">
            <v>7</v>
          </cell>
          <cell r="E177">
            <v>9</v>
          </cell>
          <cell r="F177">
            <v>3</v>
          </cell>
          <cell r="G177">
            <v>7</v>
          </cell>
          <cell r="H177">
            <v>6</v>
          </cell>
          <cell r="I177">
            <v>9</v>
          </cell>
          <cell r="J177">
            <v>8</v>
          </cell>
          <cell r="K177">
            <v>9</v>
          </cell>
          <cell r="L177">
            <v>3</v>
          </cell>
          <cell r="M177">
            <v>3</v>
          </cell>
          <cell r="N177">
            <v>5</v>
          </cell>
          <cell r="O177">
            <v>4</v>
          </cell>
        </row>
        <row r="178">
          <cell r="B178">
            <v>10</v>
          </cell>
          <cell r="C178">
            <v>11</v>
          </cell>
          <cell r="D178">
            <v>11</v>
          </cell>
          <cell r="E178">
            <v>11</v>
          </cell>
          <cell r="F178">
            <v>5</v>
          </cell>
          <cell r="G178">
            <v>4</v>
          </cell>
          <cell r="H178">
            <v>4</v>
          </cell>
          <cell r="I178">
            <v>2</v>
          </cell>
          <cell r="J178">
            <v>4</v>
          </cell>
          <cell r="K178">
            <v>7</v>
          </cell>
          <cell r="L178">
            <v>6</v>
          </cell>
          <cell r="M178">
            <v>11</v>
          </cell>
          <cell r="N178">
            <v>4</v>
          </cell>
          <cell r="O178">
            <v>7</v>
          </cell>
        </row>
        <row r="179">
          <cell r="B179">
            <v>12</v>
          </cell>
          <cell r="C179">
            <v>11</v>
          </cell>
          <cell r="D179">
            <v>4</v>
          </cell>
          <cell r="E179">
            <v>7</v>
          </cell>
          <cell r="F179">
            <v>6</v>
          </cell>
          <cell r="G179">
            <v>10</v>
          </cell>
          <cell r="H179">
            <v>6</v>
          </cell>
          <cell r="I179">
            <v>6</v>
          </cell>
          <cell r="J179">
            <v>5</v>
          </cell>
          <cell r="K179">
            <v>6</v>
          </cell>
          <cell r="L179">
            <v>6</v>
          </cell>
          <cell r="M179">
            <v>8</v>
          </cell>
          <cell r="N179">
            <v>3</v>
          </cell>
          <cell r="O179">
            <v>6</v>
          </cell>
        </row>
        <row r="180">
          <cell r="B180">
            <v>8</v>
          </cell>
          <cell r="C180">
            <v>6</v>
          </cell>
          <cell r="D180">
            <v>3</v>
          </cell>
          <cell r="E180">
            <v>3</v>
          </cell>
          <cell r="F180">
            <v>11</v>
          </cell>
          <cell r="G180">
            <v>11</v>
          </cell>
          <cell r="H180">
            <v>8</v>
          </cell>
          <cell r="I180">
            <v>6</v>
          </cell>
          <cell r="J180">
            <v>10</v>
          </cell>
          <cell r="K180">
            <v>9</v>
          </cell>
          <cell r="L180">
            <v>9</v>
          </cell>
          <cell r="M180">
            <v>4</v>
          </cell>
          <cell r="N180">
            <v>6</v>
          </cell>
          <cell r="O180">
            <v>1</v>
          </cell>
        </row>
        <row r="181">
          <cell r="B181">
            <v>19</v>
          </cell>
          <cell r="C181">
            <v>20</v>
          </cell>
          <cell r="D181">
            <v>7</v>
          </cell>
          <cell r="E181">
            <v>8</v>
          </cell>
          <cell r="F181">
            <v>6</v>
          </cell>
          <cell r="G181">
            <v>3</v>
          </cell>
          <cell r="H181">
            <v>6</v>
          </cell>
          <cell r="I181">
            <v>1</v>
          </cell>
          <cell r="J181">
            <v>0</v>
          </cell>
          <cell r="K181">
            <v>4</v>
          </cell>
          <cell r="L181">
            <v>3</v>
          </cell>
          <cell r="M181">
            <v>7</v>
          </cell>
          <cell r="N181">
            <v>7</v>
          </cell>
          <cell r="O181">
            <v>3</v>
          </cell>
        </row>
        <row r="182">
          <cell r="B182">
            <v>4</v>
          </cell>
          <cell r="C182">
            <v>13</v>
          </cell>
          <cell r="D182">
            <v>7</v>
          </cell>
          <cell r="E182">
            <v>3</v>
          </cell>
          <cell r="F182">
            <v>1</v>
          </cell>
          <cell r="G182">
            <v>7</v>
          </cell>
          <cell r="H182">
            <v>3</v>
          </cell>
          <cell r="I182">
            <v>4</v>
          </cell>
          <cell r="J182">
            <v>19</v>
          </cell>
          <cell r="K182">
            <v>13</v>
          </cell>
          <cell r="L182">
            <v>2</v>
          </cell>
          <cell r="M182">
            <v>1</v>
          </cell>
          <cell r="N182">
            <v>6</v>
          </cell>
          <cell r="O182">
            <v>11</v>
          </cell>
        </row>
        <row r="183">
          <cell r="B183">
            <v>11</v>
          </cell>
          <cell r="C183">
            <v>10</v>
          </cell>
          <cell r="D183">
            <v>4</v>
          </cell>
          <cell r="E183">
            <v>12</v>
          </cell>
          <cell r="F183">
            <v>2</v>
          </cell>
          <cell r="G183">
            <v>11</v>
          </cell>
          <cell r="H183">
            <v>3</v>
          </cell>
          <cell r="I183">
            <v>3</v>
          </cell>
          <cell r="J183">
            <v>6</v>
          </cell>
          <cell r="K183">
            <v>8</v>
          </cell>
          <cell r="L183">
            <v>1</v>
          </cell>
          <cell r="M183">
            <v>6</v>
          </cell>
          <cell r="N183">
            <v>6</v>
          </cell>
          <cell r="O183">
            <v>10</v>
          </cell>
        </row>
        <row r="184">
          <cell r="B184">
            <v>10</v>
          </cell>
          <cell r="C184">
            <v>15</v>
          </cell>
          <cell r="D184">
            <v>4</v>
          </cell>
          <cell r="E184">
            <v>1</v>
          </cell>
          <cell r="F184">
            <v>2</v>
          </cell>
          <cell r="G184">
            <v>5</v>
          </cell>
          <cell r="H184">
            <v>12</v>
          </cell>
          <cell r="I184">
            <v>5</v>
          </cell>
          <cell r="J184">
            <v>4</v>
          </cell>
          <cell r="K184">
            <v>8</v>
          </cell>
          <cell r="L184">
            <v>7</v>
          </cell>
          <cell r="M184">
            <v>13</v>
          </cell>
          <cell r="N184">
            <v>0</v>
          </cell>
          <cell r="O184">
            <v>4</v>
          </cell>
        </row>
        <row r="185">
          <cell r="B185">
            <v>9</v>
          </cell>
          <cell r="C185">
            <v>20</v>
          </cell>
          <cell r="D185">
            <v>4</v>
          </cell>
          <cell r="E185">
            <v>4</v>
          </cell>
          <cell r="F185">
            <v>14</v>
          </cell>
          <cell r="G185">
            <v>4</v>
          </cell>
          <cell r="H185">
            <v>4</v>
          </cell>
          <cell r="I185">
            <v>3</v>
          </cell>
          <cell r="J185">
            <v>2</v>
          </cell>
          <cell r="K185">
            <v>3</v>
          </cell>
          <cell r="L185">
            <v>2</v>
          </cell>
          <cell r="M185">
            <v>10</v>
          </cell>
          <cell r="N185">
            <v>7</v>
          </cell>
          <cell r="O185">
            <v>2</v>
          </cell>
        </row>
        <row r="186">
          <cell r="B186">
            <v>5</v>
          </cell>
          <cell r="C186">
            <v>6</v>
          </cell>
          <cell r="D186">
            <v>6</v>
          </cell>
          <cell r="E186">
            <v>2</v>
          </cell>
          <cell r="F186">
            <v>5</v>
          </cell>
          <cell r="G186">
            <v>17</v>
          </cell>
          <cell r="H186">
            <v>4</v>
          </cell>
          <cell r="I186">
            <v>18</v>
          </cell>
          <cell r="J186">
            <v>2</v>
          </cell>
          <cell r="K186">
            <v>8</v>
          </cell>
          <cell r="L186">
            <v>1</v>
          </cell>
          <cell r="M186">
            <v>3</v>
          </cell>
          <cell r="N186">
            <v>3</v>
          </cell>
          <cell r="O186">
            <v>5</v>
          </cell>
        </row>
        <row r="187">
          <cell r="B187">
            <v>9</v>
          </cell>
          <cell r="C187">
            <v>6</v>
          </cell>
          <cell r="D187">
            <v>4</v>
          </cell>
          <cell r="E187">
            <v>0</v>
          </cell>
          <cell r="F187">
            <v>6</v>
          </cell>
          <cell r="G187">
            <v>7</v>
          </cell>
          <cell r="H187">
            <v>1</v>
          </cell>
          <cell r="I187">
            <v>0</v>
          </cell>
          <cell r="J187">
            <v>11</v>
          </cell>
          <cell r="K187">
            <v>6</v>
          </cell>
          <cell r="L187">
            <v>4</v>
          </cell>
          <cell r="M187">
            <v>13</v>
          </cell>
          <cell r="N187">
            <v>12</v>
          </cell>
          <cell r="O187">
            <v>5</v>
          </cell>
        </row>
        <row r="188">
          <cell r="B188">
            <v>9</v>
          </cell>
          <cell r="C188">
            <v>5</v>
          </cell>
          <cell r="D188">
            <v>4</v>
          </cell>
          <cell r="E188">
            <v>1</v>
          </cell>
          <cell r="F188">
            <v>4</v>
          </cell>
          <cell r="G188">
            <v>9</v>
          </cell>
          <cell r="H188">
            <v>2</v>
          </cell>
          <cell r="I188">
            <v>3</v>
          </cell>
          <cell r="J188">
            <v>2</v>
          </cell>
          <cell r="K188">
            <v>13</v>
          </cell>
          <cell r="L188">
            <v>8</v>
          </cell>
          <cell r="M188">
            <v>7</v>
          </cell>
          <cell r="N188">
            <v>11</v>
          </cell>
          <cell r="O188">
            <v>5</v>
          </cell>
        </row>
        <row r="189">
          <cell r="B189">
            <v>6</v>
          </cell>
          <cell r="C189">
            <v>5</v>
          </cell>
          <cell r="D189">
            <v>5</v>
          </cell>
          <cell r="E189">
            <v>3</v>
          </cell>
          <cell r="F189">
            <v>8</v>
          </cell>
          <cell r="G189">
            <v>2</v>
          </cell>
          <cell r="H189">
            <v>9</v>
          </cell>
          <cell r="I189">
            <v>4</v>
          </cell>
          <cell r="J189">
            <v>3</v>
          </cell>
          <cell r="K189">
            <v>13</v>
          </cell>
          <cell r="L189">
            <v>1</v>
          </cell>
          <cell r="M189">
            <v>7</v>
          </cell>
          <cell r="N189">
            <v>9</v>
          </cell>
          <cell r="O189">
            <v>7</v>
          </cell>
        </row>
        <row r="190">
          <cell r="B190">
            <v>3</v>
          </cell>
          <cell r="C190">
            <v>1</v>
          </cell>
          <cell r="D190">
            <v>14</v>
          </cell>
          <cell r="E190">
            <v>27</v>
          </cell>
          <cell r="F190">
            <v>4</v>
          </cell>
          <cell r="G190">
            <v>7</v>
          </cell>
          <cell r="H190">
            <v>5</v>
          </cell>
          <cell r="I190">
            <v>3</v>
          </cell>
          <cell r="J190">
            <v>2</v>
          </cell>
          <cell r="K190">
            <v>5</v>
          </cell>
          <cell r="L190">
            <v>2</v>
          </cell>
          <cell r="M190">
            <v>1</v>
          </cell>
          <cell r="N190">
            <v>4</v>
          </cell>
          <cell r="O190">
            <v>3</v>
          </cell>
        </row>
        <row r="191">
          <cell r="B191">
            <v>9</v>
          </cell>
          <cell r="C191">
            <v>10</v>
          </cell>
          <cell r="D191">
            <v>3</v>
          </cell>
          <cell r="E191">
            <v>6</v>
          </cell>
          <cell r="F191">
            <v>9</v>
          </cell>
          <cell r="G191">
            <v>5</v>
          </cell>
          <cell r="H191">
            <v>4</v>
          </cell>
          <cell r="I191">
            <v>4</v>
          </cell>
          <cell r="J191">
            <v>4</v>
          </cell>
          <cell r="K191">
            <v>7</v>
          </cell>
          <cell r="L191">
            <v>3</v>
          </cell>
          <cell r="M191">
            <v>5</v>
          </cell>
          <cell r="N191">
            <v>6</v>
          </cell>
          <cell r="O191">
            <v>4</v>
          </cell>
        </row>
        <row r="192">
          <cell r="B192">
            <v>3</v>
          </cell>
          <cell r="C192">
            <v>8</v>
          </cell>
          <cell r="D192">
            <v>4</v>
          </cell>
          <cell r="E192">
            <v>2</v>
          </cell>
          <cell r="F192">
            <v>2</v>
          </cell>
          <cell r="G192">
            <v>7</v>
          </cell>
          <cell r="H192">
            <v>2</v>
          </cell>
          <cell r="I192">
            <v>5</v>
          </cell>
          <cell r="J192">
            <v>9</v>
          </cell>
          <cell r="K192">
            <v>8</v>
          </cell>
          <cell r="L192">
            <v>8</v>
          </cell>
          <cell r="M192">
            <v>5</v>
          </cell>
          <cell r="N192">
            <v>9</v>
          </cell>
          <cell r="O192">
            <v>5</v>
          </cell>
        </row>
        <row r="193">
          <cell r="B193">
            <v>12</v>
          </cell>
          <cell r="C193">
            <v>9</v>
          </cell>
          <cell r="D193">
            <v>5</v>
          </cell>
          <cell r="E193">
            <v>5</v>
          </cell>
          <cell r="F193">
            <v>4</v>
          </cell>
          <cell r="G193">
            <v>4</v>
          </cell>
          <cell r="H193">
            <v>7</v>
          </cell>
          <cell r="I193">
            <v>2</v>
          </cell>
          <cell r="J193">
            <v>3</v>
          </cell>
          <cell r="K193">
            <v>3</v>
          </cell>
          <cell r="L193">
            <v>1</v>
          </cell>
          <cell r="M193">
            <v>11</v>
          </cell>
          <cell r="N193">
            <v>8</v>
          </cell>
          <cell r="O193">
            <v>2</v>
          </cell>
        </row>
        <row r="194">
          <cell r="B194">
            <v>4</v>
          </cell>
          <cell r="C194">
            <v>4</v>
          </cell>
          <cell r="D194">
            <v>3</v>
          </cell>
          <cell r="E194">
            <v>1</v>
          </cell>
          <cell r="F194">
            <v>6</v>
          </cell>
          <cell r="G194">
            <v>5</v>
          </cell>
          <cell r="H194">
            <v>9</v>
          </cell>
          <cell r="I194">
            <v>3</v>
          </cell>
          <cell r="J194">
            <v>0</v>
          </cell>
          <cell r="K194">
            <v>3</v>
          </cell>
          <cell r="L194">
            <v>5</v>
          </cell>
          <cell r="M194">
            <v>24</v>
          </cell>
          <cell r="N194">
            <v>8</v>
          </cell>
          <cell r="O194">
            <v>0</v>
          </cell>
        </row>
        <row r="195">
          <cell r="B195">
            <v>3</v>
          </cell>
          <cell r="C195">
            <v>8</v>
          </cell>
          <cell r="D195">
            <v>6</v>
          </cell>
          <cell r="E195">
            <v>4</v>
          </cell>
          <cell r="F195">
            <v>4</v>
          </cell>
          <cell r="G195">
            <v>4</v>
          </cell>
          <cell r="H195">
            <v>3</v>
          </cell>
          <cell r="I195">
            <v>3</v>
          </cell>
          <cell r="J195">
            <v>8</v>
          </cell>
          <cell r="K195">
            <v>9</v>
          </cell>
          <cell r="L195">
            <v>8</v>
          </cell>
          <cell r="M195">
            <v>7</v>
          </cell>
          <cell r="N195">
            <v>4</v>
          </cell>
          <cell r="O195">
            <v>4</v>
          </cell>
        </row>
        <row r="196">
          <cell r="B196">
            <v>0</v>
          </cell>
          <cell r="C196">
            <v>0</v>
          </cell>
          <cell r="D196">
            <v>1</v>
          </cell>
          <cell r="E196">
            <v>0</v>
          </cell>
          <cell r="F196">
            <v>0</v>
          </cell>
          <cell r="G196">
            <v>1</v>
          </cell>
          <cell r="H196">
            <v>1</v>
          </cell>
          <cell r="I196">
            <v>1</v>
          </cell>
          <cell r="J196">
            <v>11</v>
          </cell>
          <cell r="K196">
            <v>5</v>
          </cell>
          <cell r="L196">
            <v>38</v>
          </cell>
          <cell r="M196">
            <v>4</v>
          </cell>
          <cell r="N196">
            <v>4</v>
          </cell>
          <cell r="O196">
            <v>9</v>
          </cell>
        </row>
        <row r="197">
          <cell r="B197">
            <v>1</v>
          </cell>
          <cell r="C197">
            <v>0</v>
          </cell>
          <cell r="D197">
            <v>0</v>
          </cell>
          <cell r="E197">
            <v>27</v>
          </cell>
          <cell r="F197">
            <v>0</v>
          </cell>
          <cell r="G197">
            <v>0</v>
          </cell>
          <cell r="H197">
            <v>0</v>
          </cell>
          <cell r="I197">
            <v>1</v>
          </cell>
          <cell r="J197">
            <v>2</v>
          </cell>
          <cell r="K197">
            <v>0</v>
          </cell>
          <cell r="L197">
            <v>1</v>
          </cell>
          <cell r="M197">
            <v>15</v>
          </cell>
          <cell r="N197">
            <v>0</v>
          </cell>
          <cell r="O197">
            <v>27</v>
          </cell>
        </row>
        <row r="198">
          <cell r="B198">
            <v>4</v>
          </cell>
          <cell r="C198">
            <v>6</v>
          </cell>
          <cell r="D198">
            <v>3</v>
          </cell>
          <cell r="E198">
            <v>4</v>
          </cell>
          <cell r="F198">
            <v>8</v>
          </cell>
          <cell r="G198">
            <v>5</v>
          </cell>
          <cell r="H198">
            <v>11</v>
          </cell>
          <cell r="I198">
            <v>4</v>
          </cell>
          <cell r="J198">
            <v>15</v>
          </cell>
          <cell r="K198">
            <v>2</v>
          </cell>
          <cell r="L198">
            <v>5</v>
          </cell>
          <cell r="M198">
            <v>1</v>
          </cell>
          <cell r="N198">
            <v>1</v>
          </cell>
          <cell r="O198">
            <v>5</v>
          </cell>
        </row>
        <row r="199">
          <cell r="B199">
            <v>7</v>
          </cell>
          <cell r="C199">
            <v>9</v>
          </cell>
          <cell r="D199">
            <v>3</v>
          </cell>
          <cell r="E199">
            <v>3</v>
          </cell>
          <cell r="F199">
            <v>4</v>
          </cell>
          <cell r="G199">
            <v>6</v>
          </cell>
          <cell r="H199">
            <v>5</v>
          </cell>
          <cell r="I199">
            <v>4</v>
          </cell>
          <cell r="J199">
            <v>3</v>
          </cell>
          <cell r="K199">
            <v>5</v>
          </cell>
          <cell r="L199">
            <v>1</v>
          </cell>
          <cell r="M199">
            <v>7</v>
          </cell>
          <cell r="N199">
            <v>13</v>
          </cell>
          <cell r="O199">
            <v>4</v>
          </cell>
        </row>
        <row r="200">
          <cell r="B200">
            <v>2</v>
          </cell>
          <cell r="C200">
            <v>6</v>
          </cell>
          <cell r="D200">
            <v>0</v>
          </cell>
          <cell r="E200">
            <v>2</v>
          </cell>
          <cell r="F200">
            <v>11</v>
          </cell>
          <cell r="G200">
            <v>10</v>
          </cell>
          <cell r="H200">
            <v>3</v>
          </cell>
          <cell r="I200">
            <v>4</v>
          </cell>
          <cell r="J200">
            <v>0</v>
          </cell>
          <cell r="K200">
            <v>9</v>
          </cell>
          <cell r="L200">
            <v>2</v>
          </cell>
          <cell r="M200">
            <v>14</v>
          </cell>
          <cell r="N200">
            <v>7</v>
          </cell>
          <cell r="O200">
            <v>3</v>
          </cell>
        </row>
        <row r="201">
          <cell r="B201">
            <v>1</v>
          </cell>
          <cell r="C201">
            <v>3</v>
          </cell>
          <cell r="D201">
            <v>12</v>
          </cell>
          <cell r="E201">
            <v>3</v>
          </cell>
          <cell r="F201">
            <v>3</v>
          </cell>
          <cell r="G201">
            <v>4</v>
          </cell>
          <cell r="H201">
            <v>1</v>
          </cell>
          <cell r="I201">
            <v>7</v>
          </cell>
          <cell r="J201">
            <v>8</v>
          </cell>
          <cell r="K201">
            <v>5</v>
          </cell>
          <cell r="L201">
            <v>6</v>
          </cell>
          <cell r="M201">
            <v>5</v>
          </cell>
          <cell r="N201">
            <v>7</v>
          </cell>
          <cell r="O201">
            <v>8</v>
          </cell>
        </row>
        <row r="202">
          <cell r="B202">
            <v>12</v>
          </cell>
          <cell r="C202">
            <v>5</v>
          </cell>
          <cell r="D202">
            <v>4</v>
          </cell>
          <cell r="E202">
            <v>10</v>
          </cell>
          <cell r="F202">
            <v>4</v>
          </cell>
          <cell r="G202">
            <v>2</v>
          </cell>
          <cell r="H202">
            <v>6</v>
          </cell>
          <cell r="I202">
            <v>4</v>
          </cell>
          <cell r="J202">
            <v>10</v>
          </cell>
          <cell r="K202">
            <v>4</v>
          </cell>
          <cell r="L202">
            <v>5</v>
          </cell>
          <cell r="M202">
            <v>3</v>
          </cell>
          <cell r="N202">
            <v>1</v>
          </cell>
          <cell r="O202">
            <v>3</v>
          </cell>
        </row>
        <row r="203">
          <cell r="B203">
            <v>0</v>
          </cell>
          <cell r="C203">
            <v>0</v>
          </cell>
          <cell r="D203">
            <v>0</v>
          </cell>
          <cell r="E203">
            <v>0</v>
          </cell>
          <cell r="F203">
            <v>0</v>
          </cell>
          <cell r="G203">
            <v>72</v>
          </cell>
          <cell r="H203">
            <v>0</v>
          </cell>
          <cell r="I203">
            <v>0</v>
          </cell>
          <cell r="J203">
            <v>0</v>
          </cell>
          <cell r="K203">
            <v>0</v>
          </cell>
          <cell r="L203">
            <v>0</v>
          </cell>
          <cell r="M203">
            <v>0</v>
          </cell>
          <cell r="N203">
            <v>0</v>
          </cell>
          <cell r="O203">
            <v>0</v>
          </cell>
        </row>
        <row r="204">
          <cell r="B204">
            <v>0</v>
          </cell>
          <cell r="C204">
            <v>7</v>
          </cell>
          <cell r="D204">
            <v>7</v>
          </cell>
          <cell r="E204">
            <v>2</v>
          </cell>
          <cell r="F204">
            <v>0</v>
          </cell>
          <cell r="G204">
            <v>2</v>
          </cell>
          <cell r="H204">
            <v>0</v>
          </cell>
          <cell r="I204">
            <v>4</v>
          </cell>
          <cell r="J204">
            <v>4</v>
          </cell>
          <cell r="K204">
            <v>8</v>
          </cell>
          <cell r="L204">
            <v>12</v>
          </cell>
          <cell r="M204">
            <v>6</v>
          </cell>
          <cell r="N204">
            <v>14</v>
          </cell>
          <cell r="O204">
            <v>6</v>
          </cell>
        </row>
        <row r="205">
          <cell r="B205">
            <v>2</v>
          </cell>
          <cell r="C205">
            <v>8</v>
          </cell>
          <cell r="D205">
            <v>40</v>
          </cell>
          <cell r="E205">
            <v>1</v>
          </cell>
          <cell r="F205">
            <v>1</v>
          </cell>
          <cell r="G205">
            <v>0</v>
          </cell>
          <cell r="H205">
            <v>5</v>
          </cell>
          <cell r="I205">
            <v>0</v>
          </cell>
          <cell r="J205">
            <v>1</v>
          </cell>
          <cell r="K205">
            <v>3</v>
          </cell>
          <cell r="L205">
            <v>2</v>
          </cell>
          <cell r="M205">
            <v>5</v>
          </cell>
          <cell r="N205">
            <v>1</v>
          </cell>
          <cell r="O205">
            <v>2</v>
          </cell>
        </row>
        <row r="206">
          <cell r="B206">
            <v>3</v>
          </cell>
          <cell r="C206">
            <v>0</v>
          </cell>
          <cell r="D206">
            <v>0</v>
          </cell>
          <cell r="E206">
            <v>1</v>
          </cell>
          <cell r="F206">
            <v>1</v>
          </cell>
          <cell r="G206">
            <v>3</v>
          </cell>
          <cell r="H206">
            <v>5</v>
          </cell>
          <cell r="I206">
            <v>12</v>
          </cell>
          <cell r="J206">
            <v>16</v>
          </cell>
          <cell r="K206">
            <v>5</v>
          </cell>
          <cell r="L206">
            <v>7</v>
          </cell>
          <cell r="M206">
            <v>10</v>
          </cell>
          <cell r="N206">
            <v>4</v>
          </cell>
          <cell r="O206">
            <v>3</v>
          </cell>
        </row>
        <row r="207">
          <cell r="B207">
            <v>8</v>
          </cell>
          <cell r="C207">
            <v>12</v>
          </cell>
          <cell r="D207">
            <v>5</v>
          </cell>
          <cell r="E207">
            <v>4</v>
          </cell>
          <cell r="F207">
            <v>3</v>
          </cell>
          <cell r="G207">
            <v>5</v>
          </cell>
          <cell r="H207">
            <v>3</v>
          </cell>
          <cell r="I207">
            <v>1</v>
          </cell>
          <cell r="J207">
            <v>2</v>
          </cell>
          <cell r="K207">
            <v>8</v>
          </cell>
          <cell r="L207">
            <v>5</v>
          </cell>
          <cell r="M207">
            <v>3</v>
          </cell>
          <cell r="N207">
            <v>6</v>
          </cell>
          <cell r="O207">
            <v>4</v>
          </cell>
        </row>
        <row r="208">
          <cell r="B208">
            <v>2</v>
          </cell>
          <cell r="C208">
            <v>12</v>
          </cell>
          <cell r="D208">
            <v>4</v>
          </cell>
          <cell r="E208">
            <v>5</v>
          </cell>
          <cell r="F208">
            <v>1</v>
          </cell>
          <cell r="G208">
            <v>2</v>
          </cell>
          <cell r="H208">
            <v>1</v>
          </cell>
          <cell r="I208">
            <v>3</v>
          </cell>
          <cell r="J208">
            <v>5</v>
          </cell>
          <cell r="K208">
            <v>9</v>
          </cell>
          <cell r="L208">
            <v>4</v>
          </cell>
          <cell r="M208">
            <v>3</v>
          </cell>
          <cell r="N208">
            <v>8</v>
          </cell>
          <cell r="O208">
            <v>10</v>
          </cell>
        </row>
        <row r="209">
          <cell r="B209">
            <v>13</v>
          </cell>
          <cell r="C209">
            <v>6</v>
          </cell>
          <cell r="D209">
            <v>0</v>
          </cell>
          <cell r="E209">
            <v>1</v>
          </cell>
          <cell r="F209">
            <v>0</v>
          </cell>
          <cell r="G209">
            <v>4</v>
          </cell>
          <cell r="H209">
            <v>7</v>
          </cell>
          <cell r="I209">
            <v>2</v>
          </cell>
          <cell r="J209">
            <v>6</v>
          </cell>
          <cell r="K209">
            <v>7</v>
          </cell>
          <cell r="L209">
            <v>8</v>
          </cell>
          <cell r="M209">
            <v>6</v>
          </cell>
          <cell r="N209">
            <v>2</v>
          </cell>
          <cell r="O209">
            <v>7</v>
          </cell>
        </row>
        <row r="210">
          <cell r="B210">
            <v>3</v>
          </cell>
          <cell r="C210">
            <v>6</v>
          </cell>
          <cell r="D210">
            <v>5</v>
          </cell>
          <cell r="E210">
            <v>3</v>
          </cell>
          <cell r="F210">
            <v>3</v>
          </cell>
          <cell r="G210">
            <v>3</v>
          </cell>
          <cell r="H210">
            <v>2</v>
          </cell>
          <cell r="I210">
            <v>0</v>
          </cell>
          <cell r="J210">
            <v>16</v>
          </cell>
          <cell r="K210">
            <v>0</v>
          </cell>
          <cell r="L210">
            <v>19</v>
          </cell>
          <cell r="M210">
            <v>2</v>
          </cell>
          <cell r="N210">
            <v>2</v>
          </cell>
          <cell r="O210">
            <v>5</v>
          </cell>
        </row>
        <row r="211">
          <cell r="B211">
            <v>2</v>
          </cell>
          <cell r="C211">
            <v>8</v>
          </cell>
          <cell r="D211">
            <v>7</v>
          </cell>
          <cell r="E211">
            <v>7</v>
          </cell>
          <cell r="F211">
            <v>5</v>
          </cell>
          <cell r="G211">
            <v>6</v>
          </cell>
          <cell r="H211">
            <v>1</v>
          </cell>
          <cell r="I211">
            <v>7</v>
          </cell>
          <cell r="J211">
            <v>6</v>
          </cell>
          <cell r="K211">
            <v>3</v>
          </cell>
          <cell r="L211">
            <v>2</v>
          </cell>
          <cell r="M211">
            <v>3</v>
          </cell>
          <cell r="N211">
            <v>3</v>
          </cell>
          <cell r="O211">
            <v>4</v>
          </cell>
        </row>
        <row r="212">
          <cell r="B212">
            <v>3</v>
          </cell>
          <cell r="C212">
            <v>5</v>
          </cell>
          <cell r="D212">
            <v>13</v>
          </cell>
          <cell r="E212">
            <v>2</v>
          </cell>
          <cell r="F212">
            <v>1</v>
          </cell>
          <cell r="G212">
            <v>9</v>
          </cell>
          <cell r="H212">
            <v>5</v>
          </cell>
          <cell r="I212">
            <v>5</v>
          </cell>
          <cell r="J212">
            <v>3</v>
          </cell>
          <cell r="K212">
            <v>5</v>
          </cell>
          <cell r="L212">
            <v>2</v>
          </cell>
          <cell r="M212">
            <v>5</v>
          </cell>
          <cell r="N212">
            <v>6</v>
          </cell>
          <cell r="O212">
            <v>0</v>
          </cell>
        </row>
        <row r="213">
          <cell r="B213">
            <v>5</v>
          </cell>
          <cell r="C213">
            <v>0</v>
          </cell>
          <cell r="D213">
            <v>0</v>
          </cell>
          <cell r="E213">
            <v>3</v>
          </cell>
          <cell r="F213">
            <v>0</v>
          </cell>
          <cell r="G213">
            <v>2</v>
          </cell>
          <cell r="H213">
            <v>5</v>
          </cell>
          <cell r="I213">
            <v>2</v>
          </cell>
          <cell r="J213">
            <v>9</v>
          </cell>
          <cell r="K213">
            <v>36</v>
          </cell>
          <cell r="L213">
            <v>1</v>
          </cell>
          <cell r="M213">
            <v>0</v>
          </cell>
          <cell r="N213">
            <v>0</v>
          </cell>
          <cell r="O213">
            <v>0</v>
          </cell>
        </row>
        <row r="214">
          <cell r="B214">
            <v>9</v>
          </cell>
          <cell r="C214">
            <v>5</v>
          </cell>
          <cell r="D214">
            <v>4</v>
          </cell>
          <cell r="E214">
            <v>6</v>
          </cell>
          <cell r="F214">
            <v>5</v>
          </cell>
          <cell r="G214">
            <v>0</v>
          </cell>
          <cell r="H214">
            <v>5</v>
          </cell>
          <cell r="I214">
            <v>4</v>
          </cell>
          <cell r="J214">
            <v>2</v>
          </cell>
          <cell r="K214">
            <v>7</v>
          </cell>
          <cell r="L214">
            <v>7</v>
          </cell>
          <cell r="M214">
            <v>1</v>
          </cell>
          <cell r="N214">
            <v>6</v>
          </cell>
          <cell r="O214">
            <v>1</v>
          </cell>
        </row>
        <row r="215">
          <cell r="B215">
            <v>9</v>
          </cell>
          <cell r="C215">
            <v>1</v>
          </cell>
          <cell r="D215">
            <v>2</v>
          </cell>
          <cell r="E215">
            <v>1</v>
          </cell>
          <cell r="F215">
            <v>6</v>
          </cell>
          <cell r="G215">
            <v>7</v>
          </cell>
          <cell r="H215">
            <v>2</v>
          </cell>
          <cell r="I215">
            <v>7</v>
          </cell>
          <cell r="J215">
            <v>1</v>
          </cell>
          <cell r="K215">
            <v>2</v>
          </cell>
          <cell r="L215">
            <v>2</v>
          </cell>
          <cell r="M215">
            <v>16</v>
          </cell>
          <cell r="N215">
            <v>1</v>
          </cell>
          <cell r="O215">
            <v>5</v>
          </cell>
        </row>
        <row r="216">
          <cell r="B216">
            <v>7</v>
          </cell>
          <cell r="C216">
            <v>8</v>
          </cell>
          <cell r="D216">
            <v>4</v>
          </cell>
          <cell r="E216">
            <v>10</v>
          </cell>
          <cell r="F216">
            <v>3</v>
          </cell>
          <cell r="G216">
            <v>3</v>
          </cell>
          <cell r="H216">
            <v>3</v>
          </cell>
          <cell r="I216">
            <v>3</v>
          </cell>
          <cell r="J216">
            <v>3</v>
          </cell>
          <cell r="K216">
            <v>1</v>
          </cell>
          <cell r="L216">
            <v>1</v>
          </cell>
          <cell r="M216">
            <v>5</v>
          </cell>
          <cell r="N216">
            <v>8</v>
          </cell>
          <cell r="O216">
            <v>2</v>
          </cell>
        </row>
        <row r="217">
          <cell r="B217">
            <v>4</v>
          </cell>
          <cell r="C217">
            <v>4</v>
          </cell>
          <cell r="D217">
            <v>15</v>
          </cell>
          <cell r="E217">
            <v>1</v>
          </cell>
          <cell r="F217">
            <v>17</v>
          </cell>
          <cell r="G217">
            <v>5</v>
          </cell>
          <cell r="H217">
            <v>5</v>
          </cell>
          <cell r="I217">
            <v>0</v>
          </cell>
          <cell r="J217">
            <v>2</v>
          </cell>
          <cell r="K217">
            <v>5</v>
          </cell>
          <cell r="L217">
            <v>2</v>
          </cell>
          <cell r="M217">
            <v>0</v>
          </cell>
          <cell r="N217">
            <v>0</v>
          </cell>
          <cell r="O217">
            <v>1</v>
          </cell>
        </row>
        <row r="218">
          <cell r="B218">
            <v>5</v>
          </cell>
          <cell r="C218">
            <v>3</v>
          </cell>
          <cell r="D218">
            <v>1</v>
          </cell>
          <cell r="E218">
            <v>5</v>
          </cell>
          <cell r="F218">
            <v>6</v>
          </cell>
          <cell r="G218">
            <v>5</v>
          </cell>
          <cell r="H218">
            <v>5</v>
          </cell>
          <cell r="I218">
            <v>4</v>
          </cell>
          <cell r="J218">
            <v>4</v>
          </cell>
          <cell r="K218">
            <v>4</v>
          </cell>
          <cell r="L218">
            <v>4</v>
          </cell>
          <cell r="M218">
            <v>6</v>
          </cell>
          <cell r="N218">
            <v>7</v>
          </cell>
          <cell r="O218">
            <v>2</v>
          </cell>
        </row>
        <row r="219">
          <cell r="B219">
            <v>2</v>
          </cell>
          <cell r="C219">
            <v>2</v>
          </cell>
          <cell r="D219">
            <v>4</v>
          </cell>
          <cell r="E219">
            <v>4</v>
          </cell>
          <cell r="F219">
            <v>5</v>
          </cell>
          <cell r="G219">
            <v>2</v>
          </cell>
          <cell r="H219">
            <v>7</v>
          </cell>
          <cell r="I219">
            <v>7</v>
          </cell>
          <cell r="J219">
            <v>9</v>
          </cell>
          <cell r="K219">
            <v>4</v>
          </cell>
          <cell r="L219">
            <v>3</v>
          </cell>
          <cell r="M219">
            <v>2</v>
          </cell>
          <cell r="N219">
            <v>4</v>
          </cell>
          <cell r="O219">
            <v>6</v>
          </cell>
        </row>
        <row r="220">
          <cell r="B220">
            <v>0</v>
          </cell>
          <cell r="C220">
            <v>4</v>
          </cell>
          <cell r="D220">
            <v>9</v>
          </cell>
          <cell r="E220">
            <v>3</v>
          </cell>
          <cell r="F220">
            <v>20</v>
          </cell>
          <cell r="G220">
            <v>8</v>
          </cell>
          <cell r="H220">
            <v>2</v>
          </cell>
          <cell r="I220">
            <v>1</v>
          </cell>
          <cell r="J220">
            <v>2</v>
          </cell>
          <cell r="K220">
            <v>5</v>
          </cell>
          <cell r="L220">
            <v>2</v>
          </cell>
          <cell r="M220">
            <v>2</v>
          </cell>
          <cell r="N220">
            <v>1</v>
          </cell>
          <cell r="O220">
            <v>1</v>
          </cell>
        </row>
        <row r="221">
          <cell r="B221">
            <v>7</v>
          </cell>
          <cell r="C221">
            <v>9</v>
          </cell>
          <cell r="D221">
            <v>3</v>
          </cell>
          <cell r="E221">
            <v>5</v>
          </cell>
          <cell r="F221">
            <v>6</v>
          </cell>
          <cell r="G221">
            <v>6</v>
          </cell>
          <cell r="H221">
            <v>5</v>
          </cell>
          <cell r="I221">
            <v>3</v>
          </cell>
          <cell r="J221">
            <v>4</v>
          </cell>
          <cell r="K221">
            <v>5</v>
          </cell>
          <cell r="L221">
            <v>2</v>
          </cell>
          <cell r="M221">
            <v>1</v>
          </cell>
          <cell r="N221">
            <v>2</v>
          </cell>
          <cell r="O221">
            <v>1</v>
          </cell>
        </row>
        <row r="222">
          <cell r="B222">
            <v>4</v>
          </cell>
          <cell r="C222">
            <v>2</v>
          </cell>
          <cell r="D222">
            <v>2</v>
          </cell>
          <cell r="E222">
            <v>6</v>
          </cell>
          <cell r="F222">
            <v>3</v>
          </cell>
          <cell r="G222">
            <v>4</v>
          </cell>
          <cell r="H222">
            <v>3</v>
          </cell>
          <cell r="I222">
            <v>5</v>
          </cell>
          <cell r="J222">
            <v>10</v>
          </cell>
          <cell r="K222">
            <v>5</v>
          </cell>
          <cell r="L222">
            <v>4</v>
          </cell>
          <cell r="M222">
            <v>6</v>
          </cell>
          <cell r="N222">
            <v>1</v>
          </cell>
          <cell r="O222">
            <v>4</v>
          </cell>
        </row>
        <row r="223">
          <cell r="B223">
            <v>4</v>
          </cell>
          <cell r="C223">
            <v>6</v>
          </cell>
          <cell r="D223">
            <v>3</v>
          </cell>
          <cell r="E223">
            <v>2</v>
          </cell>
          <cell r="F223">
            <v>4</v>
          </cell>
          <cell r="G223">
            <v>2</v>
          </cell>
          <cell r="H223">
            <v>7</v>
          </cell>
          <cell r="I223">
            <v>7</v>
          </cell>
          <cell r="J223">
            <v>0</v>
          </cell>
          <cell r="K223">
            <v>8</v>
          </cell>
          <cell r="L223">
            <v>8</v>
          </cell>
          <cell r="M223">
            <v>2</v>
          </cell>
          <cell r="N223">
            <v>3</v>
          </cell>
          <cell r="O223">
            <v>3</v>
          </cell>
        </row>
        <row r="224">
          <cell r="B224">
            <v>5</v>
          </cell>
          <cell r="C224">
            <v>7</v>
          </cell>
          <cell r="D224">
            <v>4</v>
          </cell>
          <cell r="E224">
            <v>8</v>
          </cell>
          <cell r="F224">
            <v>1</v>
          </cell>
          <cell r="G224">
            <v>3</v>
          </cell>
          <cell r="H224">
            <v>4</v>
          </cell>
          <cell r="I224">
            <v>3</v>
          </cell>
          <cell r="J224">
            <v>7</v>
          </cell>
          <cell r="K224">
            <v>3</v>
          </cell>
          <cell r="L224">
            <v>6</v>
          </cell>
          <cell r="M224">
            <v>4</v>
          </cell>
          <cell r="N224">
            <v>3</v>
          </cell>
          <cell r="O224">
            <v>0</v>
          </cell>
        </row>
        <row r="225">
          <cell r="B225">
            <v>1</v>
          </cell>
          <cell r="C225">
            <v>1</v>
          </cell>
          <cell r="D225">
            <v>0</v>
          </cell>
          <cell r="E225">
            <v>5</v>
          </cell>
          <cell r="F225">
            <v>0</v>
          </cell>
          <cell r="G225">
            <v>4</v>
          </cell>
          <cell r="H225">
            <v>1</v>
          </cell>
          <cell r="I225">
            <v>7</v>
          </cell>
          <cell r="J225">
            <v>3</v>
          </cell>
          <cell r="K225">
            <v>6</v>
          </cell>
          <cell r="L225">
            <v>0</v>
          </cell>
          <cell r="M225">
            <v>24</v>
          </cell>
          <cell r="N225">
            <v>3</v>
          </cell>
          <cell r="O225">
            <v>3</v>
          </cell>
        </row>
        <row r="226">
          <cell r="B226">
            <v>5</v>
          </cell>
          <cell r="C226">
            <v>14</v>
          </cell>
          <cell r="D226">
            <v>9</v>
          </cell>
          <cell r="E226">
            <v>3</v>
          </cell>
          <cell r="F226">
            <v>6</v>
          </cell>
          <cell r="G226">
            <v>5</v>
          </cell>
          <cell r="H226">
            <v>3</v>
          </cell>
          <cell r="I226">
            <v>2</v>
          </cell>
          <cell r="J226">
            <v>1</v>
          </cell>
          <cell r="K226">
            <v>2</v>
          </cell>
          <cell r="L226">
            <v>2</v>
          </cell>
          <cell r="M226">
            <v>2</v>
          </cell>
          <cell r="N226">
            <v>0</v>
          </cell>
          <cell r="O226">
            <v>4</v>
          </cell>
        </row>
        <row r="227">
          <cell r="B227">
            <v>7</v>
          </cell>
          <cell r="C227">
            <v>1</v>
          </cell>
          <cell r="D227">
            <v>0</v>
          </cell>
          <cell r="E227">
            <v>12</v>
          </cell>
          <cell r="F227">
            <v>0</v>
          </cell>
          <cell r="G227">
            <v>0</v>
          </cell>
          <cell r="H227">
            <v>17</v>
          </cell>
          <cell r="I227">
            <v>4</v>
          </cell>
          <cell r="J227">
            <v>4</v>
          </cell>
          <cell r="K227">
            <v>2</v>
          </cell>
          <cell r="L227">
            <v>2</v>
          </cell>
          <cell r="M227">
            <v>0</v>
          </cell>
          <cell r="N227">
            <v>2</v>
          </cell>
          <cell r="O227">
            <v>7</v>
          </cell>
        </row>
        <row r="228">
          <cell r="B228">
            <v>5</v>
          </cell>
          <cell r="C228">
            <v>1</v>
          </cell>
          <cell r="D228">
            <v>3</v>
          </cell>
          <cell r="E228">
            <v>3</v>
          </cell>
          <cell r="F228">
            <v>2</v>
          </cell>
          <cell r="G228">
            <v>8</v>
          </cell>
          <cell r="H228">
            <v>4</v>
          </cell>
          <cell r="I228">
            <v>7</v>
          </cell>
          <cell r="J228">
            <v>7</v>
          </cell>
          <cell r="K228">
            <v>3</v>
          </cell>
          <cell r="L228">
            <v>2</v>
          </cell>
          <cell r="M228">
            <v>3</v>
          </cell>
          <cell r="N228">
            <v>4</v>
          </cell>
          <cell r="O228">
            <v>5</v>
          </cell>
        </row>
        <row r="229">
          <cell r="B229">
            <v>8</v>
          </cell>
          <cell r="C229">
            <v>6</v>
          </cell>
          <cell r="D229">
            <v>1</v>
          </cell>
          <cell r="E229">
            <v>4</v>
          </cell>
          <cell r="F229">
            <v>6</v>
          </cell>
          <cell r="G229">
            <v>2</v>
          </cell>
          <cell r="H229">
            <v>5</v>
          </cell>
          <cell r="I229">
            <v>5</v>
          </cell>
          <cell r="J229">
            <v>0</v>
          </cell>
          <cell r="K229">
            <v>8</v>
          </cell>
          <cell r="L229">
            <v>2</v>
          </cell>
          <cell r="M229">
            <v>4</v>
          </cell>
          <cell r="N229">
            <v>5</v>
          </cell>
          <cell r="O229">
            <v>1</v>
          </cell>
        </row>
        <row r="230">
          <cell r="B230">
            <v>0</v>
          </cell>
          <cell r="C230">
            <v>1</v>
          </cell>
          <cell r="D230">
            <v>6</v>
          </cell>
          <cell r="E230">
            <v>19</v>
          </cell>
          <cell r="F230">
            <v>11</v>
          </cell>
          <cell r="G230">
            <v>13</v>
          </cell>
          <cell r="H230">
            <v>6</v>
          </cell>
          <cell r="I230">
            <v>0</v>
          </cell>
          <cell r="J230">
            <v>0</v>
          </cell>
          <cell r="K230">
            <v>0</v>
          </cell>
          <cell r="L230">
            <v>0</v>
          </cell>
          <cell r="M230">
            <v>0</v>
          </cell>
          <cell r="N230">
            <v>0</v>
          </cell>
          <cell r="O230">
            <v>1</v>
          </cell>
        </row>
        <row r="231">
          <cell r="B231">
            <v>8</v>
          </cell>
          <cell r="C231">
            <v>3</v>
          </cell>
          <cell r="D231">
            <v>2</v>
          </cell>
          <cell r="E231">
            <v>0</v>
          </cell>
          <cell r="F231">
            <v>3</v>
          </cell>
          <cell r="G231">
            <v>7</v>
          </cell>
          <cell r="H231">
            <v>9</v>
          </cell>
          <cell r="I231">
            <v>6</v>
          </cell>
          <cell r="J231">
            <v>4</v>
          </cell>
          <cell r="K231">
            <v>3</v>
          </cell>
          <cell r="L231">
            <v>4</v>
          </cell>
          <cell r="M231">
            <v>1</v>
          </cell>
          <cell r="N231">
            <v>3</v>
          </cell>
          <cell r="O231">
            <v>3</v>
          </cell>
        </row>
        <row r="232">
          <cell r="B232">
            <v>7</v>
          </cell>
          <cell r="C232">
            <v>1</v>
          </cell>
          <cell r="D232">
            <v>1</v>
          </cell>
          <cell r="E232">
            <v>3</v>
          </cell>
          <cell r="F232">
            <v>0</v>
          </cell>
          <cell r="G232">
            <v>2</v>
          </cell>
          <cell r="H232">
            <v>12</v>
          </cell>
          <cell r="I232">
            <v>6</v>
          </cell>
          <cell r="J232">
            <v>11</v>
          </cell>
          <cell r="K232">
            <v>2</v>
          </cell>
          <cell r="L232">
            <v>6</v>
          </cell>
          <cell r="M232">
            <v>0</v>
          </cell>
          <cell r="N232">
            <v>1</v>
          </cell>
          <cell r="O232">
            <v>4</v>
          </cell>
        </row>
        <row r="233">
          <cell r="B233">
            <v>1</v>
          </cell>
          <cell r="C233">
            <v>1</v>
          </cell>
          <cell r="D233">
            <v>0</v>
          </cell>
          <cell r="E233">
            <v>0</v>
          </cell>
          <cell r="F233">
            <v>0</v>
          </cell>
          <cell r="G233">
            <v>2</v>
          </cell>
          <cell r="H233">
            <v>5</v>
          </cell>
          <cell r="I233">
            <v>7</v>
          </cell>
          <cell r="J233">
            <v>13</v>
          </cell>
          <cell r="K233">
            <v>7</v>
          </cell>
          <cell r="L233">
            <v>6</v>
          </cell>
          <cell r="M233">
            <v>4</v>
          </cell>
          <cell r="N233">
            <v>3</v>
          </cell>
          <cell r="O233">
            <v>7</v>
          </cell>
        </row>
        <row r="234">
          <cell r="B234">
            <v>6</v>
          </cell>
          <cell r="C234">
            <v>5</v>
          </cell>
          <cell r="D234">
            <v>3</v>
          </cell>
          <cell r="E234">
            <v>3</v>
          </cell>
          <cell r="F234">
            <v>3</v>
          </cell>
          <cell r="G234">
            <v>1</v>
          </cell>
          <cell r="H234">
            <v>3</v>
          </cell>
          <cell r="I234">
            <v>7</v>
          </cell>
          <cell r="J234">
            <v>8</v>
          </cell>
          <cell r="K234">
            <v>3</v>
          </cell>
          <cell r="L234">
            <v>2</v>
          </cell>
          <cell r="M234">
            <v>2</v>
          </cell>
          <cell r="N234">
            <v>6</v>
          </cell>
          <cell r="O234">
            <v>3</v>
          </cell>
        </row>
        <row r="235">
          <cell r="B235">
            <v>7</v>
          </cell>
          <cell r="C235">
            <v>9</v>
          </cell>
          <cell r="D235">
            <v>2</v>
          </cell>
          <cell r="E235">
            <v>5</v>
          </cell>
          <cell r="F235">
            <v>0</v>
          </cell>
          <cell r="G235">
            <v>2</v>
          </cell>
          <cell r="H235">
            <v>3</v>
          </cell>
          <cell r="I235">
            <v>1</v>
          </cell>
          <cell r="J235">
            <v>5</v>
          </cell>
          <cell r="K235">
            <v>9</v>
          </cell>
          <cell r="L235">
            <v>0</v>
          </cell>
          <cell r="M235">
            <v>2</v>
          </cell>
          <cell r="N235">
            <v>4</v>
          </cell>
          <cell r="O235">
            <v>5</v>
          </cell>
        </row>
        <row r="236">
          <cell r="B236">
            <v>5</v>
          </cell>
          <cell r="C236">
            <v>10</v>
          </cell>
          <cell r="D236">
            <v>8</v>
          </cell>
          <cell r="E236">
            <v>5</v>
          </cell>
          <cell r="F236">
            <v>4</v>
          </cell>
          <cell r="G236">
            <v>2</v>
          </cell>
          <cell r="H236">
            <v>0</v>
          </cell>
          <cell r="I236">
            <v>1</v>
          </cell>
          <cell r="J236">
            <v>2</v>
          </cell>
          <cell r="K236">
            <v>5</v>
          </cell>
          <cell r="L236">
            <v>1</v>
          </cell>
          <cell r="M236">
            <v>4</v>
          </cell>
          <cell r="N236">
            <v>4</v>
          </cell>
          <cell r="O236">
            <v>3</v>
          </cell>
        </row>
        <row r="237">
          <cell r="B237">
            <v>0</v>
          </cell>
          <cell r="C237">
            <v>0</v>
          </cell>
          <cell r="D237">
            <v>0</v>
          </cell>
          <cell r="E237">
            <v>0</v>
          </cell>
          <cell r="F237">
            <v>0</v>
          </cell>
          <cell r="G237">
            <v>7</v>
          </cell>
          <cell r="H237">
            <v>0</v>
          </cell>
          <cell r="I237">
            <v>2</v>
          </cell>
          <cell r="J237">
            <v>6</v>
          </cell>
          <cell r="K237">
            <v>0</v>
          </cell>
          <cell r="L237">
            <v>3</v>
          </cell>
          <cell r="M237">
            <v>3</v>
          </cell>
          <cell r="N237">
            <v>8</v>
          </cell>
          <cell r="O237">
            <v>24</v>
          </cell>
        </row>
        <row r="238">
          <cell r="B238">
            <v>2</v>
          </cell>
          <cell r="C238">
            <v>3</v>
          </cell>
          <cell r="D238">
            <v>4</v>
          </cell>
          <cell r="E238">
            <v>4</v>
          </cell>
          <cell r="F238">
            <v>2</v>
          </cell>
          <cell r="G238">
            <v>2</v>
          </cell>
          <cell r="H238">
            <v>1</v>
          </cell>
          <cell r="I238">
            <v>9</v>
          </cell>
          <cell r="J238">
            <v>6</v>
          </cell>
          <cell r="K238">
            <v>4</v>
          </cell>
          <cell r="L238">
            <v>6</v>
          </cell>
          <cell r="M238">
            <v>1</v>
          </cell>
          <cell r="N238">
            <v>6</v>
          </cell>
          <cell r="O238">
            <v>3</v>
          </cell>
        </row>
        <row r="239">
          <cell r="B239">
            <v>1</v>
          </cell>
          <cell r="C239">
            <v>2</v>
          </cell>
          <cell r="D239">
            <v>4</v>
          </cell>
          <cell r="E239">
            <v>0</v>
          </cell>
          <cell r="F239">
            <v>2</v>
          </cell>
          <cell r="G239">
            <v>10</v>
          </cell>
          <cell r="H239">
            <v>1</v>
          </cell>
          <cell r="I239">
            <v>2</v>
          </cell>
          <cell r="J239">
            <v>2</v>
          </cell>
          <cell r="K239">
            <v>5</v>
          </cell>
          <cell r="L239">
            <v>8</v>
          </cell>
          <cell r="M239">
            <v>4</v>
          </cell>
          <cell r="N239">
            <v>4</v>
          </cell>
          <cell r="O239">
            <v>6</v>
          </cell>
        </row>
        <row r="240">
          <cell r="B240">
            <v>5</v>
          </cell>
          <cell r="C240">
            <v>5</v>
          </cell>
          <cell r="D240">
            <v>0</v>
          </cell>
          <cell r="E240">
            <v>0</v>
          </cell>
          <cell r="F240">
            <v>6</v>
          </cell>
          <cell r="G240">
            <v>5</v>
          </cell>
          <cell r="H240">
            <v>4</v>
          </cell>
          <cell r="I240">
            <v>5</v>
          </cell>
          <cell r="J240">
            <v>4</v>
          </cell>
          <cell r="K240">
            <v>5</v>
          </cell>
          <cell r="L240">
            <v>3</v>
          </cell>
          <cell r="M240">
            <v>5</v>
          </cell>
          <cell r="N240">
            <v>2</v>
          </cell>
          <cell r="O240">
            <v>2</v>
          </cell>
        </row>
        <row r="241">
          <cell r="B241">
            <v>2</v>
          </cell>
          <cell r="C241">
            <v>3</v>
          </cell>
          <cell r="D241">
            <v>3</v>
          </cell>
          <cell r="E241">
            <v>9</v>
          </cell>
          <cell r="F241">
            <v>2</v>
          </cell>
          <cell r="G241">
            <v>0</v>
          </cell>
          <cell r="H241">
            <v>5</v>
          </cell>
          <cell r="I241">
            <v>3</v>
          </cell>
          <cell r="J241">
            <v>10</v>
          </cell>
          <cell r="K241">
            <v>5</v>
          </cell>
          <cell r="L241">
            <v>3</v>
          </cell>
          <cell r="M241">
            <v>0</v>
          </cell>
          <cell r="N241">
            <v>1</v>
          </cell>
          <cell r="O241">
            <v>5</v>
          </cell>
        </row>
        <row r="242">
          <cell r="B242">
            <v>1</v>
          </cell>
          <cell r="C242">
            <v>9</v>
          </cell>
          <cell r="D242">
            <v>8</v>
          </cell>
          <cell r="E242">
            <v>9</v>
          </cell>
          <cell r="F242">
            <v>0</v>
          </cell>
          <cell r="G242">
            <v>1</v>
          </cell>
          <cell r="H242">
            <v>3</v>
          </cell>
          <cell r="I242">
            <v>3</v>
          </cell>
          <cell r="J242">
            <v>1</v>
          </cell>
          <cell r="K242">
            <v>6</v>
          </cell>
          <cell r="L242">
            <v>2</v>
          </cell>
          <cell r="M242">
            <v>5</v>
          </cell>
          <cell r="N242">
            <v>2</v>
          </cell>
          <cell r="O242">
            <v>0</v>
          </cell>
        </row>
        <row r="243">
          <cell r="B243">
            <v>2</v>
          </cell>
          <cell r="C243">
            <v>1</v>
          </cell>
          <cell r="D243">
            <v>1</v>
          </cell>
          <cell r="E243">
            <v>0</v>
          </cell>
          <cell r="F243">
            <v>0</v>
          </cell>
          <cell r="G243">
            <v>4</v>
          </cell>
          <cell r="H243">
            <v>1</v>
          </cell>
          <cell r="I243">
            <v>2</v>
          </cell>
          <cell r="J243">
            <v>11</v>
          </cell>
          <cell r="K243">
            <v>3</v>
          </cell>
          <cell r="L243">
            <v>11</v>
          </cell>
          <cell r="M243">
            <v>1</v>
          </cell>
          <cell r="N243">
            <v>2</v>
          </cell>
          <cell r="O243">
            <v>11</v>
          </cell>
        </row>
        <row r="244">
          <cell r="B244">
            <v>4</v>
          </cell>
          <cell r="C244">
            <v>6</v>
          </cell>
          <cell r="D244">
            <v>0</v>
          </cell>
          <cell r="E244">
            <v>1</v>
          </cell>
          <cell r="F244">
            <v>0</v>
          </cell>
          <cell r="G244">
            <v>3</v>
          </cell>
          <cell r="H244">
            <v>2</v>
          </cell>
          <cell r="I244">
            <v>4</v>
          </cell>
          <cell r="J244">
            <v>1</v>
          </cell>
          <cell r="K244">
            <v>2</v>
          </cell>
          <cell r="L244">
            <v>15</v>
          </cell>
          <cell r="M244">
            <v>3</v>
          </cell>
          <cell r="N244">
            <v>3</v>
          </cell>
          <cell r="O244">
            <v>5</v>
          </cell>
        </row>
        <row r="245">
          <cell r="B245">
            <v>2</v>
          </cell>
          <cell r="C245">
            <v>5</v>
          </cell>
          <cell r="D245">
            <v>1</v>
          </cell>
          <cell r="E245">
            <v>4</v>
          </cell>
          <cell r="F245">
            <v>2</v>
          </cell>
          <cell r="G245">
            <v>6</v>
          </cell>
          <cell r="H245">
            <v>4</v>
          </cell>
          <cell r="I245">
            <v>6</v>
          </cell>
          <cell r="J245">
            <v>2</v>
          </cell>
          <cell r="K245">
            <v>5</v>
          </cell>
          <cell r="L245">
            <v>1</v>
          </cell>
          <cell r="M245">
            <v>4</v>
          </cell>
          <cell r="N245">
            <v>5</v>
          </cell>
          <cell r="O245">
            <v>2</v>
          </cell>
        </row>
        <row r="246">
          <cell r="B246">
            <v>1</v>
          </cell>
          <cell r="C246">
            <v>0</v>
          </cell>
          <cell r="D246">
            <v>0</v>
          </cell>
          <cell r="E246">
            <v>2</v>
          </cell>
          <cell r="F246">
            <v>6</v>
          </cell>
          <cell r="G246">
            <v>1</v>
          </cell>
          <cell r="H246">
            <v>2</v>
          </cell>
          <cell r="I246">
            <v>3</v>
          </cell>
          <cell r="J246">
            <v>10</v>
          </cell>
          <cell r="K246">
            <v>4</v>
          </cell>
          <cell r="L246">
            <v>9</v>
          </cell>
          <cell r="M246">
            <v>1</v>
          </cell>
          <cell r="N246">
            <v>7</v>
          </cell>
          <cell r="O246">
            <v>3</v>
          </cell>
        </row>
        <row r="247">
          <cell r="B247">
            <v>1</v>
          </cell>
          <cell r="C247">
            <v>2</v>
          </cell>
          <cell r="D247">
            <v>0</v>
          </cell>
          <cell r="E247">
            <v>1</v>
          </cell>
          <cell r="F247">
            <v>3</v>
          </cell>
          <cell r="G247">
            <v>3</v>
          </cell>
          <cell r="H247">
            <v>1</v>
          </cell>
          <cell r="I247">
            <v>3</v>
          </cell>
          <cell r="J247">
            <v>9</v>
          </cell>
          <cell r="K247">
            <v>1</v>
          </cell>
          <cell r="L247">
            <v>7</v>
          </cell>
          <cell r="M247">
            <v>7</v>
          </cell>
          <cell r="N247">
            <v>3</v>
          </cell>
          <cell r="O247">
            <v>8</v>
          </cell>
        </row>
        <row r="248">
          <cell r="B248">
            <v>2</v>
          </cell>
          <cell r="C248">
            <v>2</v>
          </cell>
          <cell r="D248">
            <v>0</v>
          </cell>
          <cell r="E248">
            <v>0</v>
          </cell>
          <cell r="F248">
            <v>1</v>
          </cell>
          <cell r="G248">
            <v>1</v>
          </cell>
          <cell r="H248">
            <v>1</v>
          </cell>
          <cell r="I248">
            <v>21</v>
          </cell>
          <cell r="J248">
            <v>11</v>
          </cell>
          <cell r="K248">
            <v>3</v>
          </cell>
          <cell r="L248">
            <v>1</v>
          </cell>
          <cell r="M248">
            <v>2</v>
          </cell>
          <cell r="N248">
            <v>1</v>
          </cell>
          <cell r="O248">
            <v>3</v>
          </cell>
        </row>
        <row r="249">
          <cell r="B249">
            <v>10</v>
          </cell>
          <cell r="C249">
            <v>4</v>
          </cell>
          <cell r="D249">
            <v>3</v>
          </cell>
          <cell r="E249">
            <v>5</v>
          </cell>
          <cell r="F249">
            <v>6</v>
          </cell>
          <cell r="G249">
            <v>1</v>
          </cell>
          <cell r="H249">
            <v>10</v>
          </cell>
          <cell r="I249">
            <v>2</v>
          </cell>
          <cell r="J249">
            <v>0</v>
          </cell>
          <cell r="K249">
            <v>4</v>
          </cell>
          <cell r="L249">
            <v>0</v>
          </cell>
          <cell r="M249">
            <v>0</v>
          </cell>
          <cell r="N249">
            <v>1</v>
          </cell>
          <cell r="O249">
            <v>2</v>
          </cell>
        </row>
        <row r="250">
          <cell r="B250">
            <v>3</v>
          </cell>
          <cell r="C250">
            <v>2</v>
          </cell>
          <cell r="D250">
            <v>1</v>
          </cell>
          <cell r="E250">
            <v>4</v>
          </cell>
          <cell r="F250">
            <v>0</v>
          </cell>
          <cell r="G250">
            <v>28</v>
          </cell>
          <cell r="H250">
            <v>0</v>
          </cell>
          <cell r="I250">
            <v>1</v>
          </cell>
          <cell r="J250">
            <v>1</v>
          </cell>
          <cell r="K250">
            <v>3</v>
          </cell>
          <cell r="L250">
            <v>1</v>
          </cell>
          <cell r="M250">
            <v>0</v>
          </cell>
          <cell r="N250">
            <v>2</v>
          </cell>
          <cell r="O250">
            <v>0</v>
          </cell>
        </row>
        <row r="251">
          <cell r="B251">
            <v>5</v>
          </cell>
          <cell r="C251">
            <v>3</v>
          </cell>
          <cell r="D251">
            <v>6</v>
          </cell>
          <cell r="E251">
            <v>6</v>
          </cell>
          <cell r="F251">
            <v>1</v>
          </cell>
          <cell r="G251">
            <v>2</v>
          </cell>
          <cell r="H251">
            <v>3</v>
          </cell>
          <cell r="I251">
            <v>2</v>
          </cell>
          <cell r="J251">
            <v>2</v>
          </cell>
          <cell r="K251">
            <v>3</v>
          </cell>
          <cell r="L251">
            <v>2</v>
          </cell>
          <cell r="M251">
            <v>5</v>
          </cell>
          <cell r="N251">
            <v>3</v>
          </cell>
          <cell r="O251">
            <v>2</v>
          </cell>
        </row>
        <row r="252">
          <cell r="B252">
            <v>9</v>
          </cell>
          <cell r="C252">
            <v>7</v>
          </cell>
          <cell r="D252">
            <v>0</v>
          </cell>
          <cell r="E252">
            <v>2</v>
          </cell>
          <cell r="F252">
            <v>2</v>
          </cell>
          <cell r="G252">
            <v>2</v>
          </cell>
          <cell r="H252">
            <v>6</v>
          </cell>
          <cell r="I252">
            <v>6</v>
          </cell>
          <cell r="J252">
            <v>2</v>
          </cell>
          <cell r="K252">
            <v>4</v>
          </cell>
          <cell r="L252">
            <v>0</v>
          </cell>
          <cell r="M252">
            <v>0</v>
          </cell>
          <cell r="N252">
            <v>2</v>
          </cell>
          <cell r="O252">
            <v>3</v>
          </cell>
        </row>
        <row r="253">
          <cell r="B253">
            <v>5</v>
          </cell>
          <cell r="C253">
            <v>8</v>
          </cell>
          <cell r="D253">
            <v>4</v>
          </cell>
          <cell r="E253">
            <v>0</v>
          </cell>
          <cell r="F253">
            <v>6</v>
          </cell>
          <cell r="G253">
            <v>5</v>
          </cell>
          <cell r="H253">
            <v>5</v>
          </cell>
          <cell r="I253">
            <v>3</v>
          </cell>
          <cell r="J253">
            <v>2</v>
          </cell>
          <cell r="K253">
            <v>2</v>
          </cell>
          <cell r="L253">
            <v>1</v>
          </cell>
          <cell r="M253">
            <v>1</v>
          </cell>
          <cell r="N253">
            <v>3</v>
          </cell>
          <cell r="O253">
            <v>0</v>
          </cell>
        </row>
        <row r="254">
          <cell r="B254">
            <v>1</v>
          </cell>
          <cell r="C254">
            <v>1</v>
          </cell>
          <cell r="D254">
            <v>5</v>
          </cell>
          <cell r="E254">
            <v>4</v>
          </cell>
          <cell r="F254">
            <v>9</v>
          </cell>
          <cell r="G254">
            <v>6</v>
          </cell>
          <cell r="H254">
            <v>10</v>
          </cell>
          <cell r="I254">
            <v>2</v>
          </cell>
          <cell r="J254">
            <v>1</v>
          </cell>
          <cell r="K254">
            <v>0</v>
          </cell>
          <cell r="L254">
            <v>1</v>
          </cell>
          <cell r="M254">
            <v>0</v>
          </cell>
          <cell r="N254">
            <v>3</v>
          </cell>
          <cell r="O254">
            <v>2</v>
          </cell>
        </row>
        <row r="255">
          <cell r="B255">
            <v>15</v>
          </cell>
          <cell r="C255">
            <v>6</v>
          </cell>
          <cell r="D255">
            <v>3</v>
          </cell>
          <cell r="E255">
            <v>0</v>
          </cell>
          <cell r="F255">
            <v>0</v>
          </cell>
          <cell r="G255">
            <v>0</v>
          </cell>
          <cell r="H255">
            <v>0</v>
          </cell>
          <cell r="I255">
            <v>0</v>
          </cell>
          <cell r="J255">
            <v>13</v>
          </cell>
          <cell r="K255">
            <v>3</v>
          </cell>
          <cell r="L255">
            <v>3</v>
          </cell>
          <cell r="M255">
            <v>1</v>
          </cell>
          <cell r="N255">
            <v>0</v>
          </cell>
          <cell r="O255">
            <v>0</v>
          </cell>
        </row>
        <row r="256">
          <cell r="B256">
            <v>1</v>
          </cell>
          <cell r="C256">
            <v>0</v>
          </cell>
          <cell r="D256">
            <v>0</v>
          </cell>
          <cell r="E256">
            <v>2</v>
          </cell>
          <cell r="F256">
            <v>0</v>
          </cell>
          <cell r="G256">
            <v>1</v>
          </cell>
          <cell r="H256">
            <v>40</v>
          </cell>
          <cell r="I256">
            <v>0</v>
          </cell>
          <cell r="J256">
            <v>0</v>
          </cell>
          <cell r="K256">
            <v>0</v>
          </cell>
          <cell r="L256">
            <v>0</v>
          </cell>
          <cell r="M256">
            <v>0</v>
          </cell>
          <cell r="N256">
            <v>0</v>
          </cell>
          <cell r="O256">
            <v>0</v>
          </cell>
        </row>
        <row r="257">
          <cell r="B257">
            <v>1</v>
          </cell>
          <cell r="C257">
            <v>0</v>
          </cell>
          <cell r="D257">
            <v>0</v>
          </cell>
          <cell r="E257">
            <v>0</v>
          </cell>
          <cell r="F257">
            <v>1</v>
          </cell>
          <cell r="G257">
            <v>7</v>
          </cell>
          <cell r="H257">
            <v>2</v>
          </cell>
          <cell r="I257">
            <v>2</v>
          </cell>
          <cell r="J257">
            <v>6</v>
          </cell>
          <cell r="K257">
            <v>9</v>
          </cell>
          <cell r="L257">
            <v>4</v>
          </cell>
          <cell r="M257">
            <v>6</v>
          </cell>
          <cell r="N257">
            <v>1</v>
          </cell>
          <cell r="O257">
            <v>4</v>
          </cell>
        </row>
        <row r="258">
          <cell r="B258">
            <v>4</v>
          </cell>
          <cell r="C258">
            <v>3</v>
          </cell>
          <cell r="D258">
            <v>1</v>
          </cell>
          <cell r="E258">
            <v>6</v>
          </cell>
          <cell r="F258">
            <v>0</v>
          </cell>
          <cell r="G258">
            <v>0</v>
          </cell>
          <cell r="H258">
            <v>9</v>
          </cell>
          <cell r="I258">
            <v>1</v>
          </cell>
          <cell r="J258">
            <v>6</v>
          </cell>
          <cell r="K258">
            <v>1</v>
          </cell>
          <cell r="L258">
            <v>6</v>
          </cell>
          <cell r="M258">
            <v>0</v>
          </cell>
          <cell r="N258">
            <v>2</v>
          </cell>
          <cell r="O258">
            <v>4</v>
          </cell>
        </row>
        <row r="259">
          <cell r="B259">
            <v>0</v>
          </cell>
          <cell r="C259">
            <v>0</v>
          </cell>
          <cell r="D259">
            <v>1</v>
          </cell>
          <cell r="E259">
            <v>0</v>
          </cell>
          <cell r="F259">
            <v>0</v>
          </cell>
          <cell r="G259">
            <v>1</v>
          </cell>
          <cell r="H259">
            <v>1</v>
          </cell>
          <cell r="I259">
            <v>4</v>
          </cell>
          <cell r="J259">
            <v>1</v>
          </cell>
          <cell r="K259">
            <v>14</v>
          </cell>
          <cell r="L259">
            <v>3</v>
          </cell>
          <cell r="M259">
            <v>3</v>
          </cell>
          <cell r="N259">
            <v>6</v>
          </cell>
          <cell r="O259">
            <v>8</v>
          </cell>
        </row>
        <row r="260">
          <cell r="B260">
            <v>6</v>
          </cell>
          <cell r="C260">
            <v>13</v>
          </cell>
          <cell r="D260">
            <v>1</v>
          </cell>
          <cell r="E260">
            <v>2</v>
          </cell>
          <cell r="F260">
            <v>1</v>
          </cell>
          <cell r="G260">
            <v>3</v>
          </cell>
          <cell r="H260">
            <v>4</v>
          </cell>
          <cell r="I260">
            <v>1</v>
          </cell>
          <cell r="J260">
            <v>3</v>
          </cell>
          <cell r="K260">
            <v>1</v>
          </cell>
          <cell r="L260">
            <v>2</v>
          </cell>
          <cell r="M260">
            <v>1</v>
          </cell>
          <cell r="N260">
            <v>1</v>
          </cell>
          <cell r="O260">
            <v>2</v>
          </cell>
        </row>
        <row r="261">
          <cell r="B261">
            <v>0</v>
          </cell>
          <cell r="C261">
            <v>1</v>
          </cell>
          <cell r="D261">
            <v>11</v>
          </cell>
          <cell r="E261">
            <v>2</v>
          </cell>
          <cell r="F261">
            <v>1</v>
          </cell>
          <cell r="G261">
            <v>0</v>
          </cell>
          <cell r="H261">
            <v>1</v>
          </cell>
          <cell r="I261">
            <v>3</v>
          </cell>
          <cell r="J261">
            <v>3</v>
          </cell>
          <cell r="K261">
            <v>5</v>
          </cell>
          <cell r="L261">
            <v>7</v>
          </cell>
          <cell r="M261">
            <v>1</v>
          </cell>
          <cell r="N261">
            <v>4</v>
          </cell>
          <cell r="O261">
            <v>2</v>
          </cell>
        </row>
        <row r="262">
          <cell r="B262">
            <v>4</v>
          </cell>
          <cell r="C262">
            <v>3</v>
          </cell>
          <cell r="D262">
            <v>2</v>
          </cell>
          <cell r="E262">
            <v>2</v>
          </cell>
          <cell r="F262">
            <v>0</v>
          </cell>
          <cell r="G262">
            <v>2</v>
          </cell>
          <cell r="H262">
            <v>5</v>
          </cell>
          <cell r="I262">
            <v>3</v>
          </cell>
          <cell r="J262">
            <v>3</v>
          </cell>
          <cell r="K262">
            <v>4</v>
          </cell>
          <cell r="L262">
            <v>3</v>
          </cell>
          <cell r="M262">
            <v>2</v>
          </cell>
          <cell r="N262">
            <v>4</v>
          </cell>
          <cell r="O262">
            <v>4</v>
          </cell>
        </row>
        <row r="263">
          <cell r="B263">
            <v>0</v>
          </cell>
          <cell r="C263">
            <v>1</v>
          </cell>
          <cell r="D263">
            <v>9</v>
          </cell>
          <cell r="E263">
            <v>5</v>
          </cell>
          <cell r="F263">
            <v>1</v>
          </cell>
          <cell r="G263">
            <v>14</v>
          </cell>
          <cell r="H263">
            <v>2</v>
          </cell>
          <cell r="I263">
            <v>0</v>
          </cell>
          <cell r="J263">
            <v>0</v>
          </cell>
          <cell r="K263">
            <v>5</v>
          </cell>
          <cell r="L263">
            <v>0</v>
          </cell>
          <cell r="M263">
            <v>0</v>
          </cell>
          <cell r="N263">
            <v>1</v>
          </cell>
          <cell r="O263">
            <v>2</v>
          </cell>
        </row>
        <row r="264">
          <cell r="B264">
            <v>1</v>
          </cell>
          <cell r="C264">
            <v>3</v>
          </cell>
          <cell r="D264">
            <v>1</v>
          </cell>
          <cell r="E264">
            <v>1</v>
          </cell>
          <cell r="F264">
            <v>5</v>
          </cell>
          <cell r="G264">
            <v>4</v>
          </cell>
          <cell r="H264">
            <v>1</v>
          </cell>
          <cell r="I264">
            <v>2</v>
          </cell>
          <cell r="J264">
            <v>4</v>
          </cell>
          <cell r="K264">
            <v>7</v>
          </cell>
          <cell r="L264">
            <v>3</v>
          </cell>
          <cell r="M264">
            <v>3</v>
          </cell>
          <cell r="N264">
            <v>4</v>
          </cell>
          <cell r="O264">
            <v>1</v>
          </cell>
        </row>
        <row r="265">
          <cell r="B265">
            <v>4</v>
          </cell>
          <cell r="C265">
            <v>1</v>
          </cell>
          <cell r="D265">
            <v>0</v>
          </cell>
          <cell r="E265">
            <v>0</v>
          </cell>
          <cell r="F265">
            <v>1</v>
          </cell>
          <cell r="G265">
            <v>1</v>
          </cell>
          <cell r="H265">
            <v>3</v>
          </cell>
          <cell r="I265">
            <v>5</v>
          </cell>
          <cell r="J265">
            <v>3</v>
          </cell>
          <cell r="K265">
            <v>4</v>
          </cell>
          <cell r="L265">
            <v>4</v>
          </cell>
          <cell r="M265">
            <v>8</v>
          </cell>
          <cell r="N265">
            <v>2</v>
          </cell>
          <cell r="O265">
            <v>3</v>
          </cell>
        </row>
        <row r="266">
          <cell r="B266">
            <v>3</v>
          </cell>
          <cell r="C266">
            <v>4</v>
          </cell>
          <cell r="D266">
            <v>4</v>
          </cell>
          <cell r="E266">
            <v>3</v>
          </cell>
          <cell r="F266">
            <v>2</v>
          </cell>
          <cell r="G266">
            <v>2</v>
          </cell>
          <cell r="H266">
            <v>0</v>
          </cell>
          <cell r="I266">
            <v>3</v>
          </cell>
          <cell r="J266">
            <v>1</v>
          </cell>
          <cell r="K266">
            <v>1</v>
          </cell>
          <cell r="L266">
            <v>2</v>
          </cell>
          <cell r="M266">
            <v>1</v>
          </cell>
          <cell r="N266">
            <v>4</v>
          </cell>
          <cell r="O266">
            <v>9</v>
          </cell>
        </row>
        <row r="267">
          <cell r="B267">
            <v>6</v>
          </cell>
          <cell r="C267">
            <v>3</v>
          </cell>
          <cell r="D267">
            <v>0</v>
          </cell>
          <cell r="E267">
            <v>0</v>
          </cell>
          <cell r="F267">
            <v>3</v>
          </cell>
          <cell r="G267">
            <v>4</v>
          </cell>
          <cell r="H267">
            <v>4</v>
          </cell>
          <cell r="I267">
            <v>3</v>
          </cell>
          <cell r="J267">
            <v>0</v>
          </cell>
          <cell r="K267">
            <v>6</v>
          </cell>
          <cell r="L267">
            <v>3</v>
          </cell>
          <cell r="M267">
            <v>2</v>
          </cell>
          <cell r="N267">
            <v>2</v>
          </cell>
          <cell r="O267">
            <v>2</v>
          </cell>
        </row>
        <row r="268">
          <cell r="B268">
            <v>0</v>
          </cell>
          <cell r="C268">
            <v>0</v>
          </cell>
          <cell r="D268">
            <v>0</v>
          </cell>
          <cell r="E268">
            <v>0</v>
          </cell>
          <cell r="F268">
            <v>0</v>
          </cell>
          <cell r="G268">
            <v>0</v>
          </cell>
          <cell r="H268">
            <v>0</v>
          </cell>
          <cell r="I268">
            <v>5</v>
          </cell>
          <cell r="J268">
            <v>0</v>
          </cell>
          <cell r="K268">
            <v>0</v>
          </cell>
          <cell r="L268">
            <v>31</v>
          </cell>
          <cell r="M268">
            <v>0</v>
          </cell>
          <cell r="N268">
            <v>0</v>
          </cell>
          <cell r="O268">
            <v>2</v>
          </cell>
        </row>
        <row r="269">
          <cell r="B269">
            <v>1</v>
          </cell>
          <cell r="C269">
            <v>0</v>
          </cell>
          <cell r="D269">
            <v>1</v>
          </cell>
          <cell r="E269">
            <v>0</v>
          </cell>
          <cell r="F269">
            <v>0</v>
          </cell>
          <cell r="G269">
            <v>8</v>
          </cell>
          <cell r="H269">
            <v>8</v>
          </cell>
          <cell r="I269">
            <v>3</v>
          </cell>
          <cell r="J269">
            <v>8</v>
          </cell>
          <cell r="K269">
            <v>4</v>
          </cell>
          <cell r="L269">
            <v>1</v>
          </cell>
          <cell r="M269">
            <v>2</v>
          </cell>
          <cell r="N269">
            <v>1</v>
          </cell>
          <cell r="O269">
            <v>1</v>
          </cell>
        </row>
        <row r="270">
          <cell r="B270">
            <v>0</v>
          </cell>
          <cell r="C270">
            <v>1</v>
          </cell>
          <cell r="D270">
            <v>0</v>
          </cell>
          <cell r="E270">
            <v>1</v>
          </cell>
          <cell r="F270">
            <v>1</v>
          </cell>
          <cell r="G270">
            <v>1</v>
          </cell>
          <cell r="H270">
            <v>2</v>
          </cell>
          <cell r="I270">
            <v>3</v>
          </cell>
          <cell r="J270">
            <v>11</v>
          </cell>
          <cell r="K270">
            <v>0</v>
          </cell>
          <cell r="L270">
            <v>7</v>
          </cell>
          <cell r="M270">
            <v>1</v>
          </cell>
          <cell r="N270">
            <v>1</v>
          </cell>
          <cell r="O270">
            <v>8</v>
          </cell>
        </row>
        <row r="271">
          <cell r="B271">
            <v>6</v>
          </cell>
          <cell r="C271">
            <v>0</v>
          </cell>
          <cell r="D271">
            <v>1</v>
          </cell>
          <cell r="E271">
            <v>2</v>
          </cell>
          <cell r="F271">
            <v>2</v>
          </cell>
          <cell r="G271">
            <v>3</v>
          </cell>
          <cell r="H271">
            <v>6</v>
          </cell>
          <cell r="I271">
            <v>2</v>
          </cell>
          <cell r="J271">
            <v>1</v>
          </cell>
          <cell r="K271">
            <v>5</v>
          </cell>
          <cell r="L271">
            <v>1</v>
          </cell>
          <cell r="M271">
            <v>4</v>
          </cell>
          <cell r="N271">
            <v>2</v>
          </cell>
          <cell r="O271">
            <v>2</v>
          </cell>
        </row>
        <row r="272">
          <cell r="B272">
            <v>7</v>
          </cell>
          <cell r="C272">
            <v>7</v>
          </cell>
          <cell r="D272">
            <v>0</v>
          </cell>
          <cell r="E272">
            <v>1</v>
          </cell>
          <cell r="F272">
            <v>3</v>
          </cell>
          <cell r="G272">
            <v>3</v>
          </cell>
          <cell r="H272">
            <v>2</v>
          </cell>
          <cell r="I272">
            <v>4</v>
          </cell>
          <cell r="J272">
            <v>2</v>
          </cell>
          <cell r="K272">
            <v>3</v>
          </cell>
          <cell r="L272">
            <v>1</v>
          </cell>
          <cell r="M272">
            <v>0</v>
          </cell>
          <cell r="N272">
            <v>1</v>
          </cell>
          <cell r="O272">
            <v>3</v>
          </cell>
        </row>
        <row r="273">
          <cell r="B273">
            <v>0</v>
          </cell>
          <cell r="C273">
            <v>6</v>
          </cell>
          <cell r="D273">
            <v>12</v>
          </cell>
          <cell r="E273">
            <v>0</v>
          </cell>
          <cell r="F273">
            <v>12</v>
          </cell>
          <cell r="G273">
            <v>5</v>
          </cell>
          <cell r="H273">
            <v>2</v>
          </cell>
          <cell r="I273">
            <v>0</v>
          </cell>
          <cell r="J273">
            <v>0</v>
          </cell>
          <cell r="K273">
            <v>0</v>
          </cell>
          <cell r="L273">
            <v>0</v>
          </cell>
          <cell r="M273">
            <v>0</v>
          </cell>
          <cell r="N273">
            <v>0</v>
          </cell>
          <cell r="O273">
            <v>0</v>
          </cell>
        </row>
        <row r="274">
          <cell r="B274">
            <v>3</v>
          </cell>
          <cell r="C274">
            <v>2</v>
          </cell>
          <cell r="D274">
            <v>0</v>
          </cell>
          <cell r="E274">
            <v>2</v>
          </cell>
          <cell r="F274">
            <v>2</v>
          </cell>
          <cell r="G274">
            <v>3</v>
          </cell>
          <cell r="H274">
            <v>1</v>
          </cell>
          <cell r="I274">
            <v>2</v>
          </cell>
          <cell r="J274">
            <v>4</v>
          </cell>
          <cell r="K274">
            <v>7</v>
          </cell>
          <cell r="L274">
            <v>2</v>
          </cell>
          <cell r="M274">
            <v>3</v>
          </cell>
          <cell r="N274">
            <v>2</v>
          </cell>
          <cell r="O274">
            <v>3</v>
          </cell>
        </row>
        <row r="275">
          <cell r="B275">
            <v>3</v>
          </cell>
          <cell r="C275">
            <v>3</v>
          </cell>
          <cell r="D275">
            <v>3</v>
          </cell>
          <cell r="E275">
            <v>2</v>
          </cell>
          <cell r="F275">
            <v>4</v>
          </cell>
          <cell r="G275">
            <v>8</v>
          </cell>
          <cell r="H275">
            <v>0</v>
          </cell>
          <cell r="I275">
            <v>2</v>
          </cell>
          <cell r="J275">
            <v>1</v>
          </cell>
          <cell r="K275">
            <v>0</v>
          </cell>
          <cell r="L275">
            <v>1</v>
          </cell>
          <cell r="M275">
            <v>6</v>
          </cell>
          <cell r="N275">
            <v>2</v>
          </cell>
          <cell r="O275">
            <v>1</v>
          </cell>
        </row>
        <row r="276">
          <cell r="B276">
            <v>3</v>
          </cell>
          <cell r="C276">
            <v>3</v>
          </cell>
          <cell r="D276">
            <v>1</v>
          </cell>
          <cell r="E276">
            <v>0</v>
          </cell>
          <cell r="F276">
            <v>0</v>
          </cell>
          <cell r="G276">
            <v>0</v>
          </cell>
          <cell r="H276">
            <v>3</v>
          </cell>
          <cell r="I276">
            <v>3</v>
          </cell>
          <cell r="J276">
            <v>8</v>
          </cell>
          <cell r="K276">
            <v>2</v>
          </cell>
          <cell r="L276">
            <v>7</v>
          </cell>
          <cell r="M276">
            <v>1</v>
          </cell>
          <cell r="N276">
            <v>2</v>
          </cell>
          <cell r="O276">
            <v>3</v>
          </cell>
        </row>
        <row r="277">
          <cell r="B277">
            <v>5</v>
          </cell>
          <cell r="C277">
            <v>7</v>
          </cell>
          <cell r="D277">
            <v>5</v>
          </cell>
          <cell r="E277">
            <v>4</v>
          </cell>
          <cell r="F277">
            <v>4</v>
          </cell>
          <cell r="G277">
            <v>0</v>
          </cell>
          <cell r="H277">
            <v>1</v>
          </cell>
          <cell r="I277">
            <v>2</v>
          </cell>
          <cell r="J277">
            <v>1</v>
          </cell>
          <cell r="K277">
            <v>0</v>
          </cell>
          <cell r="L277">
            <v>1</v>
          </cell>
          <cell r="M277">
            <v>3</v>
          </cell>
          <cell r="N277">
            <v>1</v>
          </cell>
          <cell r="O277">
            <v>2</v>
          </cell>
        </row>
        <row r="278">
          <cell r="B278">
            <v>1</v>
          </cell>
          <cell r="C278">
            <v>2</v>
          </cell>
          <cell r="D278">
            <v>3</v>
          </cell>
          <cell r="E278">
            <v>2</v>
          </cell>
          <cell r="F278">
            <v>4</v>
          </cell>
          <cell r="G278">
            <v>3</v>
          </cell>
          <cell r="H278">
            <v>3</v>
          </cell>
          <cell r="I278">
            <v>2</v>
          </cell>
          <cell r="J278">
            <v>0</v>
          </cell>
          <cell r="K278">
            <v>0</v>
          </cell>
          <cell r="L278">
            <v>4</v>
          </cell>
          <cell r="M278">
            <v>5</v>
          </cell>
          <cell r="N278">
            <v>3</v>
          </cell>
          <cell r="O278">
            <v>4</v>
          </cell>
        </row>
        <row r="279">
          <cell r="B279">
            <v>6</v>
          </cell>
          <cell r="C279">
            <v>2</v>
          </cell>
          <cell r="D279">
            <v>8</v>
          </cell>
          <cell r="E279">
            <v>1</v>
          </cell>
          <cell r="F279">
            <v>11</v>
          </cell>
          <cell r="G279">
            <v>5</v>
          </cell>
          <cell r="H279">
            <v>0</v>
          </cell>
          <cell r="I279">
            <v>0</v>
          </cell>
          <cell r="J279">
            <v>0</v>
          </cell>
          <cell r="K279">
            <v>0</v>
          </cell>
          <cell r="L279">
            <v>1</v>
          </cell>
          <cell r="M279">
            <v>0</v>
          </cell>
          <cell r="N279">
            <v>1</v>
          </cell>
          <cell r="O279">
            <v>0</v>
          </cell>
        </row>
        <row r="280">
          <cell r="B280">
            <v>0</v>
          </cell>
          <cell r="C280">
            <v>3</v>
          </cell>
          <cell r="D280">
            <v>1</v>
          </cell>
          <cell r="E280">
            <v>1</v>
          </cell>
          <cell r="F280">
            <v>1</v>
          </cell>
          <cell r="G280">
            <v>0</v>
          </cell>
          <cell r="H280">
            <v>0</v>
          </cell>
          <cell r="I280">
            <v>0</v>
          </cell>
          <cell r="J280">
            <v>7</v>
          </cell>
          <cell r="K280">
            <v>6</v>
          </cell>
          <cell r="L280">
            <v>0</v>
          </cell>
          <cell r="M280">
            <v>2</v>
          </cell>
          <cell r="N280">
            <v>5</v>
          </cell>
          <cell r="O280">
            <v>8</v>
          </cell>
        </row>
        <row r="281">
          <cell r="B281">
            <v>2</v>
          </cell>
          <cell r="C281">
            <v>1</v>
          </cell>
          <cell r="D281">
            <v>1</v>
          </cell>
          <cell r="E281">
            <v>1</v>
          </cell>
          <cell r="F281">
            <v>4</v>
          </cell>
          <cell r="G281">
            <v>5</v>
          </cell>
          <cell r="H281">
            <v>2</v>
          </cell>
          <cell r="I281">
            <v>0</v>
          </cell>
          <cell r="J281">
            <v>2</v>
          </cell>
          <cell r="K281">
            <v>3</v>
          </cell>
          <cell r="L281">
            <v>1</v>
          </cell>
          <cell r="M281">
            <v>6</v>
          </cell>
          <cell r="N281">
            <v>3</v>
          </cell>
          <cell r="O281">
            <v>3</v>
          </cell>
        </row>
        <row r="282">
          <cell r="B282">
            <v>1</v>
          </cell>
          <cell r="C282">
            <v>3</v>
          </cell>
          <cell r="D282">
            <v>2</v>
          </cell>
          <cell r="E282">
            <v>3</v>
          </cell>
          <cell r="F282">
            <v>2</v>
          </cell>
          <cell r="G282">
            <v>2</v>
          </cell>
          <cell r="H282">
            <v>3</v>
          </cell>
          <cell r="I282">
            <v>4</v>
          </cell>
          <cell r="J282">
            <v>2</v>
          </cell>
          <cell r="K282">
            <v>6</v>
          </cell>
          <cell r="L282">
            <v>1</v>
          </cell>
          <cell r="M282">
            <v>0</v>
          </cell>
          <cell r="N282">
            <v>4</v>
          </cell>
          <cell r="O282">
            <v>1</v>
          </cell>
        </row>
        <row r="283">
          <cell r="B283">
            <v>2</v>
          </cell>
          <cell r="C283">
            <v>2</v>
          </cell>
          <cell r="D283">
            <v>2</v>
          </cell>
          <cell r="E283">
            <v>2</v>
          </cell>
          <cell r="F283">
            <v>3</v>
          </cell>
          <cell r="G283">
            <v>2</v>
          </cell>
          <cell r="H283">
            <v>3</v>
          </cell>
          <cell r="I283">
            <v>3</v>
          </cell>
          <cell r="J283">
            <v>4</v>
          </cell>
          <cell r="K283">
            <v>3</v>
          </cell>
          <cell r="L283">
            <v>1</v>
          </cell>
          <cell r="M283">
            <v>3</v>
          </cell>
          <cell r="N283">
            <v>1</v>
          </cell>
          <cell r="O283">
            <v>2</v>
          </cell>
        </row>
        <row r="284">
          <cell r="B284">
            <v>0</v>
          </cell>
          <cell r="C284">
            <v>7</v>
          </cell>
          <cell r="D284">
            <v>7</v>
          </cell>
          <cell r="E284">
            <v>3</v>
          </cell>
          <cell r="F284">
            <v>4</v>
          </cell>
          <cell r="G284">
            <v>0</v>
          </cell>
          <cell r="H284">
            <v>0</v>
          </cell>
          <cell r="I284">
            <v>2</v>
          </cell>
          <cell r="J284">
            <v>2</v>
          </cell>
          <cell r="K284">
            <v>1</v>
          </cell>
          <cell r="L284">
            <v>3</v>
          </cell>
          <cell r="M284">
            <v>1</v>
          </cell>
          <cell r="N284">
            <v>2</v>
          </cell>
          <cell r="O284">
            <v>1</v>
          </cell>
        </row>
        <row r="285">
          <cell r="B285">
            <v>2</v>
          </cell>
          <cell r="C285">
            <v>2</v>
          </cell>
          <cell r="D285">
            <v>0</v>
          </cell>
          <cell r="E285">
            <v>2</v>
          </cell>
          <cell r="F285">
            <v>5</v>
          </cell>
          <cell r="G285">
            <v>1</v>
          </cell>
          <cell r="H285">
            <v>1</v>
          </cell>
          <cell r="I285">
            <v>0</v>
          </cell>
          <cell r="J285">
            <v>2</v>
          </cell>
          <cell r="K285">
            <v>3</v>
          </cell>
          <cell r="L285">
            <v>2</v>
          </cell>
          <cell r="M285">
            <v>2</v>
          </cell>
          <cell r="N285">
            <v>5</v>
          </cell>
          <cell r="O285">
            <v>6</v>
          </cell>
        </row>
        <row r="286">
          <cell r="B286">
            <v>4</v>
          </cell>
          <cell r="C286">
            <v>5</v>
          </cell>
          <cell r="D286">
            <v>4</v>
          </cell>
          <cell r="E286">
            <v>0</v>
          </cell>
          <cell r="F286">
            <v>1</v>
          </cell>
          <cell r="G286">
            <v>3</v>
          </cell>
          <cell r="H286">
            <v>0</v>
          </cell>
          <cell r="I286">
            <v>1</v>
          </cell>
          <cell r="J286">
            <v>4</v>
          </cell>
          <cell r="K286">
            <v>2</v>
          </cell>
          <cell r="L286">
            <v>3</v>
          </cell>
          <cell r="M286">
            <v>2</v>
          </cell>
          <cell r="N286">
            <v>1</v>
          </cell>
          <cell r="O286">
            <v>3</v>
          </cell>
        </row>
        <row r="287">
          <cell r="B287">
            <v>2</v>
          </cell>
          <cell r="C287">
            <v>2</v>
          </cell>
          <cell r="D287">
            <v>0</v>
          </cell>
          <cell r="E287">
            <v>1</v>
          </cell>
          <cell r="F287">
            <v>1</v>
          </cell>
          <cell r="G287">
            <v>4</v>
          </cell>
          <cell r="H287">
            <v>1</v>
          </cell>
          <cell r="I287">
            <v>1</v>
          </cell>
          <cell r="J287">
            <v>0</v>
          </cell>
          <cell r="K287">
            <v>3</v>
          </cell>
          <cell r="L287">
            <v>1</v>
          </cell>
          <cell r="M287">
            <v>9</v>
          </cell>
          <cell r="N287">
            <v>5</v>
          </cell>
          <cell r="O287">
            <v>2</v>
          </cell>
        </row>
        <row r="288">
          <cell r="B288">
            <v>3</v>
          </cell>
          <cell r="C288">
            <v>7</v>
          </cell>
          <cell r="D288">
            <v>0</v>
          </cell>
          <cell r="E288">
            <v>4</v>
          </cell>
          <cell r="F288">
            <v>0</v>
          </cell>
          <cell r="G288">
            <v>4</v>
          </cell>
          <cell r="H288">
            <v>1</v>
          </cell>
          <cell r="I288">
            <v>1</v>
          </cell>
          <cell r="J288">
            <v>0</v>
          </cell>
          <cell r="K288">
            <v>1</v>
          </cell>
          <cell r="L288">
            <v>1</v>
          </cell>
          <cell r="M288">
            <v>4</v>
          </cell>
          <cell r="N288">
            <v>2</v>
          </cell>
          <cell r="O288">
            <v>4</v>
          </cell>
        </row>
        <row r="289">
          <cell r="B289">
            <v>2</v>
          </cell>
          <cell r="C289">
            <v>0</v>
          </cell>
          <cell r="D289">
            <v>0</v>
          </cell>
          <cell r="E289">
            <v>4</v>
          </cell>
          <cell r="F289">
            <v>1</v>
          </cell>
          <cell r="G289">
            <v>12</v>
          </cell>
          <cell r="H289">
            <v>4</v>
          </cell>
          <cell r="I289">
            <v>2</v>
          </cell>
          <cell r="J289">
            <v>2</v>
          </cell>
          <cell r="K289">
            <v>0</v>
          </cell>
          <cell r="L289">
            <v>2</v>
          </cell>
          <cell r="M289">
            <v>3</v>
          </cell>
          <cell r="N289">
            <v>0</v>
          </cell>
          <cell r="O289">
            <v>0</v>
          </cell>
        </row>
        <row r="290">
          <cell r="B290">
            <v>1</v>
          </cell>
          <cell r="C290">
            <v>2</v>
          </cell>
          <cell r="D290">
            <v>0</v>
          </cell>
          <cell r="E290">
            <v>0</v>
          </cell>
          <cell r="F290">
            <v>5</v>
          </cell>
          <cell r="G290">
            <v>7</v>
          </cell>
          <cell r="H290">
            <v>0</v>
          </cell>
          <cell r="I290">
            <v>1</v>
          </cell>
          <cell r="J290">
            <v>1</v>
          </cell>
          <cell r="K290">
            <v>4</v>
          </cell>
          <cell r="L290">
            <v>1</v>
          </cell>
          <cell r="M290">
            <v>6</v>
          </cell>
          <cell r="N290">
            <v>2</v>
          </cell>
          <cell r="O290">
            <v>2</v>
          </cell>
        </row>
        <row r="291">
          <cell r="B291">
            <v>7</v>
          </cell>
          <cell r="C291">
            <v>1</v>
          </cell>
          <cell r="D291">
            <v>1</v>
          </cell>
          <cell r="E291">
            <v>1</v>
          </cell>
          <cell r="F291">
            <v>1</v>
          </cell>
          <cell r="G291">
            <v>1</v>
          </cell>
          <cell r="H291">
            <v>0</v>
          </cell>
          <cell r="I291">
            <v>8</v>
          </cell>
          <cell r="J291">
            <v>2</v>
          </cell>
          <cell r="K291">
            <v>1</v>
          </cell>
          <cell r="L291">
            <v>0</v>
          </cell>
          <cell r="M291">
            <v>4</v>
          </cell>
          <cell r="N291">
            <v>0</v>
          </cell>
          <cell r="O291">
            <v>4</v>
          </cell>
        </row>
        <row r="292">
          <cell r="B292">
            <v>4</v>
          </cell>
          <cell r="C292">
            <v>0</v>
          </cell>
          <cell r="D292">
            <v>1</v>
          </cell>
          <cell r="E292">
            <v>0</v>
          </cell>
          <cell r="F292">
            <v>2</v>
          </cell>
          <cell r="G292">
            <v>13</v>
          </cell>
          <cell r="H292">
            <v>1</v>
          </cell>
          <cell r="I292">
            <v>1</v>
          </cell>
          <cell r="J292">
            <v>3</v>
          </cell>
          <cell r="K292">
            <v>1</v>
          </cell>
          <cell r="L292">
            <v>0</v>
          </cell>
          <cell r="M292">
            <v>3</v>
          </cell>
          <cell r="N292">
            <v>1</v>
          </cell>
          <cell r="O292">
            <v>1</v>
          </cell>
        </row>
        <row r="293">
          <cell r="B293">
            <v>4</v>
          </cell>
          <cell r="C293">
            <v>7</v>
          </cell>
          <cell r="D293">
            <v>4</v>
          </cell>
          <cell r="E293">
            <v>1</v>
          </cell>
          <cell r="F293">
            <v>0</v>
          </cell>
          <cell r="G293">
            <v>2</v>
          </cell>
          <cell r="H293">
            <v>1</v>
          </cell>
          <cell r="I293">
            <v>0</v>
          </cell>
          <cell r="J293">
            <v>1</v>
          </cell>
          <cell r="K293">
            <v>0</v>
          </cell>
          <cell r="L293">
            <v>1</v>
          </cell>
          <cell r="M293">
            <v>2</v>
          </cell>
          <cell r="N293">
            <v>5</v>
          </cell>
          <cell r="O293">
            <v>2</v>
          </cell>
        </row>
        <row r="294">
          <cell r="B294">
            <v>3</v>
          </cell>
          <cell r="C294">
            <v>3</v>
          </cell>
          <cell r="D294">
            <v>0</v>
          </cell>
          <cell r="E294">
            <v>1</v>
          </cell>
          <cell r="F294">
            <v>3</v>
          </cell>
          <cell r="G294">
            <v>1</v>
          </cell>
          <cell r="H294">
            <v>3</v>
          </cell>
          <cell r="I294">
            <v>7</v>
          </cell>
          <cell r="J294">
            <v>0</v>
          </cell>
          <cell r="K294">
            <v>3</v>
          </cell>
          <cell r="L294">
            <v>3</v>
          </cell>
          <cell r="M294">
            <v>0</v>
          </cell>
          <cell r="N294">
            <v>1</v>
          </cell>
          <cell r="O294">
            <v>2</v>
          </cell>
        </row>
        <row r="295">
          <cell r="B295">
            <v>0</v>
          </cell>
          <cell r="C295">
            <v>0</v>
          </cell>
          <cell r="D295">
            <v>0</v>
          </cell>
          <cell r="E295">
            <v>0</v>
          </cell>
          <cell r="F295">
            <v>3</v>
          </cell>
          <cell r="G295">
            <v>4</v>
          </cell>
          <cell r="H295">
            <v>3</v>
          </cell>
          <cell r="I295">
            <v>5</v>
          </cell>
          <cell r="J295">
            <v>0</v>
          </cell>
          <cell r="K295">
            <v>2</v>
          </cell>
          <cell r="L295">
            <v>0</v>
          </cell>
          <cell r="M295">
            <v>5</v>
          </cell>
          <cell r="N295">
            <v>7</v>
          </cell>
          <cell r="O295">
            <v>1</v>
          </cell>
        </row>
        <row r="296">
          <cell r="B296">
            <v>3</v>
          </cell>
          <cell r="C296">
            <v>6</v>
          </cell>
          <cell r="D296">
            <v>0</v>
          </cell>
          <cell r="E296">
            <v>2</v>
          </cell>
          <cell r="F296">
            <v>7</v>
          </cell>
          <cell r="G296">
            <v>2</v>
          </cell>
          <cell r="H296">
            <v>1</v>
          </cell>
          <cell r="I296">
            <v>3</v>
          </cell>
          <cell r="J296">
            <v>2</v>
          </cell>
          <cell r="K296">
            <v>2</v>
          </cell>
          <cell r="L296">
            <v>0</v>
          </cell>
          <cell r="M296">
            <v>0</v>
          </cell>
          <cell r="N296">
            <v>1</v>
          </cell>
          <cell r="O296">
            <v>0</v>
          </cell>
        </row>
        <row r="297">
          <cell r="B297">
            <v>4</v>
          </cell>
          <cell r="C297">
            <v>6</v>
          </cell>
          <cell r="D297">
            <v>4</v>
          </cell>
          <cell r="E297">
            <v>1</v>
          </cell>
          <cell r="F297">
            <v>3</v>
          </cell>
          <cell r="G297">
            <v>0</v>
          </cell>
          <cell r="H297">
            <v>0</v>
          </cell>
          <cell r="I297">
            <v>0</v>
          </cell>
          <cell r="J297">
            <v>5</v>
          </cell>
          <cell r="K297">
            <v>1</v>
          </cell>
          <cell r="L297">
            <v>1</v>
          </cell>
          <cell r="M297">
            <v>0</v>
          </cell>
          <cell r="N297">
            <v>2</v>
          </cell>
          <cell r="O297">
            <v>2</v>
          </cell>
        </row>
        <row r="298">
          <cell r="B298">
            <v>4</v>
          </cell>
          <cell r="C298">
            <v>5</v>
          </cell>
          <cell r="D298">
            <v>2</v>
          </cell>
          <cell r="E298">
            <v>0</v>
          </cell>
          <cell r="F298">
            <v>2</v>
          </cell>
          <cell r="G298">
            <v>5</v>
          </cell>
          <cell r="H298">
            <v>1</v>
          </cell>
          <cell r="I298">
            <v>3</v>
          </cell>
          <cell r="J298">
            <v>0</v>
          </cell>
          <cell r="K298">
            <v>3</v>
          </cell>
          <cell r="L298">
            <v>0</v>
          </cell>
          <cell r="M298">
            <v>3</v>
          </cell>
          <cell r="N298">
            <v>0</v>
          </cell>
          <cell r="O298">
            <v>1</v>
          </cell>
        </row>
        <row r="299">
          <cell r="B299">
            <v>2</v>
          </cell>
          <cell r="C299">
            <v>3</v>
          </cell>
          <cell r="D299">
            <v>1</v>
          </cell>
          <cell r="E299">
            <v>1</v>
          </cell>
          <cell r="F299">
            <v>5</v>
          </cell>
          <cell r="G299">
            <v>1</v>
          </cell>
          <cell r="H299">
            <v>3</v>
          </cell>
          <cell r="I299">
            <v>2</v>
          </cell>
          <cell r="J299">
            <v>5</v>
          </cell>
          <cell r="K299">
            <v>1</v>
          </cell>
          <cell r="L299">
            <v>2</v>
          </cell>
          <cell r="M299">
            <v>0</v>
          </cell>
          <cell r="N299">
            <v>2</v>
          </cell>
          <cell r="O299">
            <v>1</v>
          </cell>
        </row>
        <row r="300">
          <cell r="B300">
            <v>3</v>
          </cell>
          <cell r="C300">
            <v>6</v>
          </cell>
          <cell r="D300">
            <v>3</v>
          </cell>
          <cell r="E300">
            <v>1</v>
          </cell>
          <cell r="F300">
            <v>0</v>
          </cell>
          <cell r="G300">
            <v>1</v>
          </cell>
          <cell r="H300">
            <v>1</v>
          </cell>
          <cell r="I300">
            <v>1</v>
          </cell>
          <cell r="J300">
            <v>1</v>
          </cell>
          <cell r="K300">
            <v>1</v>
          </cell>
          <cell r="L300">
            <v>3</v>
          </cell>
          <cell r="M300">
            <v>0</v>
          </cell>
          <cell r="N300">
            <v>2</v>
          </cell>
          <cell r="O300">
            <v>5</v>
          </cell>
        </row>
        <row r="301">
          <cell r="B301">
            <v>2</v>
          </cell>
          <cell r="C301">
            <v>4</v>
          </cell>
          <cell r="D301">
            <v>1</v>
          </cell>
          <cell r="E301">
            <v>2</v>
          </cell>
          <cell r="F301">
            <v>3</v>
          </cell>
          <cell r="G301">
            <v>2</v>
          </cell>
          <cell r="H301">
            <v>3</v>
          </cell>
          <cell r="I301">
            <v>1</v>
          </cell>
          <cell r="J301">
            <v>2</v>
          </cell>
          <cell r="K301">
            <v>3</v>
          </cell>
          <cell r="L301">
            <v>2</v>
          </cell>
          <cell r="M301">
            <v>1</v>
          </cell>
          <cell r="N301">
            <v>1</v>
          </cell>
          <cell r="O301">
            <v>0</v>
          </cell>
        </row>
        <row r="302">
          <cell r="B302">
            <v>2</v>
          </cell>
          <cell r="C302">
            <v>7</v>
          </cell>
          <cell r="D302">
            <v>1</v>
          </cell>
          <cell r="E302">
            <v>3</v>
          </cell>
          <cell r="F302">
            <v>0</v>
          </cell>
          <cell r="G302">
            <v>0</v>
          </cell>
          <cell r="H302">
            <v>2</v>
          </cell>
          <cell r="I302">
            <v>2</v>
          </cell>
          <cell r="J302">
            <v>3</v>
          </cell>
          <cell r="K302">
            <v>1</v>
          </cell>
          <cell r="L302">
            <v>1</v>
          </cell>
          <cell r="M302">
            <v>1</v>
          </cell>
          <cell r="N302">
            <v>1</v>
          </cell>
          <cell r="O302">
            <v>3</v>
          </cell>
        </row>
        <row r="303">
          <cell r="B303">
            <v>8</v>
          </cell>
          <cell r="C303">
            <v>3</v>
          </cell>
          <cell r="D303">
            <v>1</v>
          </cell>
          <cell r="E303">
            <v>2</v>
          </cell>
          <cell r="F303">
            <v>3</v>
          </cell>
          <cell r="G303">
            <v>0</v>
          </cell>
          <cell r="H303">
            <v>0</v>
          </cell>
          <cell r="I303">
            <v>0</v>
          </cell>
          <cell r="J303">
            <v>5</v>
          </cell>
          <cell r="K303">
            <v>1</v>
          </cell>
          <cell r="L303">
            <v>2</v>
          </cell>
          <cell r="M303">
            <v>0</v>
          </cell>
          <cell r="N303">
            <v>1</v>
          </cell>
          <cell r="O303">
            <v>1</v>
          </cell>
        </row>
        <row r="304">
          <cell r="B304">
            <v>2</v>
          </cell>
          <cell r="C304">
            <v>0</v>
          </cell>
          <cell r="D304">
            <v>1</v>
          </cell>
          <cell r="E304">
            <v>2</v>
          </cell>
          <cell r="F304">
            <v>3</v>
          </cell>
          <cell r="G304">
            <v>0</v>
          </cell>
          <cell r="H304">
            <v>4</v>
          </cell>
          <cell r="I304">
            <v>5</v>
          </cell>
          <cell r="J304">
            <v>3</v>
          </cell>
          <cell r="K304">
            <v>2</v>
          </cell>
          <cell r="L304">
            <v>4</v>
          </cell>
          <cell r="M304">
            <v>0</v>
          </cell>
          <cell r="N304">
            <v>0</v>
          </cell>
          <cell r="O304">
            <v>1</v>
          </cell>
        </row>
        <row r="305">
          <cell r="B305">
            <v>0</v>
          </cell>
          <cell r="C305">
            <v>1</v>
          </cell>
          <cell r="D305">
            <v>0</v>
          </cell>
          <cell r="E305">
            <v>6</v>
          </cell>
          <cell r="F305">
            <v>0</v>
          </cell>
          <cell r="G305">
            <v>3</v>
          </cell>
          <cell r="H305">
            <v>3</v>
          </cell>
          <cell r="I305">
            <v>0</v>
          </cell>
          <cell r="J305">
            <v>6</v>
          </cell>
          <cell r="K305">
            <v>6</v>
          </cell>
          <cell r="L305">
            <v>0</v>
          </cell>
          <cell r="M305">
            <v>1</v>
          </cell>
          <cell r="N305">
            <v>0</v>
          </cell>
          <cell r="O305">
            <v>1</v>
          </cell>
        </row>
        <row r="306">
          <cell r="B306">
            <v>4</v>
          </cell>
          <cell r="C306">
            <v>2</v>
          </cell>
          <cell r="D306">
            <v>0</v>
          </cell>
          <cell r="E306">
            <v>2</v>
          </cell>
          <cell r="F306">
            <v>1</v>
          </cell>
          <cell r="G306">
            <v>1</v>
          </cell>
          <cell r="H306">
            <v>1</v>
          </cell>
          <cell r="I306">
            <v>0</v>
          </cell>
          <cell r="J306">
            <v>9</v>
          </cell>
          <cell r="K306">
            <v>2</v>
          </cell>
          <cell r="L306">
            <v>2</v>
          </cell>
          <cell r="M306">
            <v>1</v>
          </cell>
          <cell r="N306">
            <v>2</v>
          </cell>
          <cell r="O306">
            <v>0</v>
          </cell>
        </row>
        <row r="307">
          <cell r="B307">
            <v>0</v>
          </cell>
          <cell r="C307">
            <v>0</v>
          </cell>
          <cell r="D307">
            <v>0</v>
          </cell>
          <cell r="E307">
            <v>0</v>
          </cell>
          <cell r="F307">
            <v>0</v>
          </cell>
          <cell r="G307">
            <v>4</v>
          </cell>
          <cell r="H307">
            <v>2</v>
          </cell>
          <cell r="I307">
            <v>3</v>
          </cell>
          <cell r="J307">
            <v>8</v>
          </cell>
          <cell r="K307">
            <v>6</v>
          </cell>
          <cell r="L307">
            <v>2</v>
          </cell>
          <cell r="M307">
            <v>1</v>
          </cell>
          <cell r="N307">
            <v>0</v>
          </cell>
          <cell r="O307">
            <v>1</v>
          </cell>
        </row>
        <row r="308">
          <cell r="B308">
            <v>1</v>
          </cell>
          <cell r="C308">
            <v>4</v>
          </cell>
          <cell r="D308">
            <v>2</v>
          </cell>
          <cell r="E308">
            <v>2</v>
          </cell>
          <cell r="F308">
            <v>9</v>
          </cell>
          <cell r="G308">
            <v>1</v>
          </cell>
          <cell r="H308">
            <v>0</v>
          </cell>
          <cell r="I308">
            <v>2</v>
          </cell>
          <cell r="J308">
            <v>1</v>
          </cell>
          <cell r="K308">
            <v>2</v>
          </cell>
          <cell r="L308">
            <v>1</v>
          </cell>
          <cell r="M308">
            <v>0</v>
          </cell>
          <cell r="N308">
            <v>0</v>
          </cell>
          <cell r="O308">
            <v>1</v>
          </cell>
        </row>
        <row r="309">
          <cell r="B309">
            <v>0</v>
          </cell>
          <cell r="C309">
            <v>1</v>
          </cell>
          <cell r="D309">
            <v>0</v>
          </cell>
          <cell r="E309">
            <v>1</v>
          </cell>
          <cell r="F309">
            <v>3</v>
          </cell>
          <cell r="G309">
            <v>3</v>
          </cell>
          <cell r="H309">
            <v>1</v>
          </cell>
          <cell r="I309">
            <v>3</v>
          </cell>
          <cell r="J309">
            <v>2</v>
          </cell>
          <cell r="K309">
            <v>2</v>
          </cell>
          <cell r="L309">
            <v>2</v>
          </cell>
          <cell r="M309">
            <v>5</v>
          </cell>
          <cell r="N309">
            <v>1</v>
          </cell>
          <cell r="O309">
            <v>2</v>
          </cell>
        </row>
        <row r="310">
          <cell r="B310">
            <v>1</v>
          </cell>
          <cell r="C310">
            <v>0</v>
          </cell>
          <cell r="D310">
            <v>0</v>
          </cell>
          <cell r="E310">
            <v>0</v>
          </cell>
          <cell r="F310">
            <v>1</v>
          </cell>
          <cell r="G310">
            <v>0</v>
          </cell>
          <cell r="H310">
            <v>2</v>
          </cell>
          <cell r="I310">
            <v>1</v>
          </cell>
          <cell r="J310">
            <v>2</v>
          </cell>
          <cell r="K310">
            <v>2</v>
          </cell>
          <cell r="L310">
            <v>3</v>
          </cell>
          <cell r="M310">
            <v>1</v>
          </cell>
          <cell r="N310">
            <v>0</v>
          </cell>
          <cell r="O310">
            <v>13</v>
          </cell>
        </row>
        <row r="311">
          <cell r="B311">
            <v>0</v>
          </cell>
          <cell r="C311">
            <v>4</v>
          </cell>
          <cell r="D311">
            <v>1</v>
          </cell>
          <cell r="E311">
            <v>3</v>
          </cell>
          <cell r="F311">
            <v>2</v>
          </cell>
          <cell r="G311">
            <v>1</v>
          </cell>
          <cell r="H311">
            <v>1</v>
          </cell>
          <cell r="I311">
            <v>0</v>
          </cell>
          <cell r="J311">
            <v>1</v>
          </cell>
          <cell r="K311">
            <v>5</v>
          </cell>
          <cell r="L311">
            <v>1</v>
          </cell>
          <cell r="M311">
            <v>3</v>
          </cell>
          <cell r="N311">
            <v>3</v>
          </cell>
          <cell r="O311">
            <v>1</v>
          </cell>
        </row>
        <row r="312">
          <cell r="B312">
            <v>1</v>
          </cell>
          <cell r="C312">
            <v>4</v>
          </cell>
          <cell r="D312">
            <v>0</v>
          </cell>
          <cell r="E312">
            <v>0</v>
          </cell>
          <cell r="F312">
            <v>0</v>
          </cell>
          <cell r="G312">
            <v>1</v>
          </cell>
          <cell r="H312">
            <v>1</v>
          </cell>
          <cell r="I312">
            <v>2</v>
          </cell>
          <cell r="J312">
            <v>2</v>
          </cell>
          <cell r="K312">
            <v>6</v>
          </cell>
          <cell r="L312">
            <v>2</v>
          </cell>
          <cell r="M312">
            <v>1</v>
          </cell>
          <cell r="N312">
            <v>1</v>
          </cell>
          <cell r="O312">
            <v>5</v>
          </cell>
        </row>
        <row r="313">
          <cell r="B313">
            <v>5</v>
          </cell>
          <cell r="C313">
            <v>2</v>
          </cell>
          <cell r="D313">
            <v>3</v>
          </cell>
          <cell r="E313">
            <v>2</v>
          </cell>
          <cell r="F313">
            <v>1</v>
          </cell>
          <cell r="G313">
            <v>3</v>
          </cell>
          <cell r="H313">
            <v>1</v>
          </cell>
          <cell r="I313">
            <v>0</v>
          </cell>
          <cell r="J313">
            <v>1</v>
          </cell>
          <cell r="K313">
            <v>1</v>
          </cell>
          <cell r="L313">
            <v>4</v>
          </cell>
          <cell r="M313">
            <v>1</v>
          </cell>
          <cell r="N313">
            <v>1</v>
          </cell>
          <cell r="O313">
            <v>0</v>
          </cell>
        </row>
        <row r="314">
          <cell r="B314">
            <v>1</v>
          </cell>
          <cell r="C314">
            <v>1</v>
          </cell>
          <cell r="D314">
            <v>5</v>
          </cell>
          <cell r="E314">
            <v>0</v>
          </cell>
          <cell r="F314">
            <v>0</v>
          </cell>
          <cell r="G314">
            <v>1</v>
          </cell>
          <cell r="H314">
            <v>12</v>
          </cell>
          <cell r="I314">
            <v>1</v>
          </cell>
          <cell r="J314">
            <v>0</v>
          </cell>
          <cell r="K314">
            <v>1</v>
          </cell>
          <cell r="L314">
            <v>2</v>
          </cell>
          <cell r="M314">
            <v>0</v>
          </cell>
          <cell r="N314">
            <v>0</v>
          </cell>
          <cell r="O314">
            <v>1</v>
          </cell>
        </row>
        <row r="315">
          <cell r="B315">
            <v>1</v>
          </cell>
          <cell r="C315">
            <v>1</v>
          </cell>
          <cell r="D315">
            <v>4</v>
          </cell>
          <cell r="E315">
            <v>9</v>
          </cell>
          <cell r="F315">
            <v>0</v>
          </cell>
          <cell r="G315">
            <v>0</v>
          </cell>
          <cell r="H315">
            <v>0</v>
          </cell>
          <cell r="I315">
            <v>1</v>
          </cell>
          <cell r="J315">
            <v>2</v>
          </cell>
          <cell r="K315">
            <v>0</v>
          </cell>
          <cell r="L315">
            <v>2</v>
          </cell>
          <cell r="M315">
            <v>2</v>
          </cell>
          <cell r="N315">
            <v>3</v>
          </cell>
          <cell r="O315">
            <v>0</v>
          </cell>
        </row>
        <row r="316">
          <cell r="B316">
            <v>0</v>
          </cell>
          <cell r="C316">
            <v>0</v>
          </cell>
          <cell r="D316">
            <v>24</v>
          </cell>
          <cell r="E316">
            <v>1</v>
          </cell>
          <cell r="F316">
            <v>0</v>
          </cell>
          <cell r="G316">
            <v>0</v>
          </cell>
          <cell r="H316">
            <v>0</v>
          </cell>
          <cell r="I316">
            <v>0</v>
          </cell>
          <cell r="J316">
            <v>0</v>
          </cell>
          <cell r="K316">
            <v>0</v>
          </cell>
          <cell r="L316">
            <v>0</v>
          </cell>
          <cell r="M316">
            <v>0</v>
          </cell>
          <cell r="N316">
            <v>0</v>
          </cell>
          <cell r="O316">
            <v>0</v>
          </cell>
        </row>
        <row r="317">
          <cell r="B317">
            <v>2</v>
          </cell>
          <cell r="C317">
            <v>5</v>
          </cell>
          <cell r="D317">
            <v>2</v>
          </cell>
          <cell r="E317">
            <v>2</v>
          </cell>
          <cell r="F317">
            <v>0</v>
          </cell>
          <cell r="G317">
            <v>1</v>
          </cell>
          <cell r="H317">
            <v>2</v>
          </cell>
          <cell r="I317">
            <v>0</v>
          </cell>
          <cell r="J317">
            <v>0</v>
          </cell>
          <cell r="K317">
            <v>2</v>
          </cell>
          <cell r="L317">
            <v>2</v>
          </cell>
          <cell r="M317">
            <v>2</v>
          </cell>
          <cell r="N317">
            <v>4</v>
          </cell>
          <cell r="O317">
            <v>1</v>
          </cell>
        </row>
        <row r="318">
          <cell r="B318">
            <v>0</v>
          </cell>
          <cell r="C318">
            <v>3</v>
          </cell>
          <cell r="D318">
            <v>0</v>
          </cell>
          <cell r="E318">
            <v>1</v>
          </cell>
          <cell r="F318">
            <v>2</v>
          </cell>
          <cell r="G318">
            <v>1</v>
          </cell>
          <cell r="H318">
            <v>1</v>
          </cell>
          <cell r="I318">
            <v>8</v>
          </cell>
          <cell r="J318">
            <v>2</v>
          </cell>
          <cell r="K318">
            <v>2</v>
          </cell>
          <cell r="L318">
            <v>0</v>
          </cell>
          <cell r="M318">
            <v>0</v>
          </cell>
          <cell r="N318">
            <v>4</v>
          </cell>
          <cell r="O318">
            <v>0</v>
          </cell>
        </row>
        <row r="319">
          <cell r="B319">
            <v>2</v>
          </cell>
          <cell r="C319">
            <v>1</v>
          </cell>
          <cell r="D319">
            <v>4</v>
          </cell>
          <cell r="E319">
            <v>1</v>
          </cell>
          <cell r="F319">
            <v>2</v>
          </cell>
          <cell r="G319">
            <v>0</v>
          </cell>
          <cell r="H319">
            <v>2</v>
          </cell>
          <cell r="I319">
            <v>3</v>
          </cell>
          <cell r="J319">
            <v>2</v>
          </cell>
          <cell r="K319">
            <v>0</v>
          </cell>
          <cell r="L319">
            <v>2</v>
          </cell>
          <cell r="M319">
            <v>3</v>
          </cell>
          <cell r="N319">
            <v>0</v>
          </cell>
          <cell r="O319">
            <v>2</v>
          </cell>
        </row>
        <row r="320">
          <cell r="B320">
            <v>2</v>
          </cell>
          <cell r="C320">
            <v>0</v>
          </cell>
          <cell r="D320">
            <v>3</v>
          </cell>
          <cell r="E320">
            <v>0</v>
          </cell>
          <cell r="F320">
            <v>0</v>
          </cell>
          <cell r="G320">
            <v>6</v>
          </cell>
          <cell r="H320">
            <v>2</v>
          </cell>
          <cell r="I320">
            <v>1</v>
          </cell>
          <cell r="J320">
            <v>0</v>
          </cell>
          <cell r="K320">
            <v>0</v>
          </cell>
          <cell r="L320">
            <v>1</v>
          </cell>
          <cell r="M320">
            <v>8</v>
          </cell>
          <cell r="N320">
            <v>0</v>
          </cell>
          <cell r="O320">
            <v>1</v>
          </cell>
        </row>
        <row r="321">
          <cell r="B321">
            <v>3</v>
          </cell>
          <cell r="C321">
            <v>1</v>
          </cell>
          <cell r="D321">
            <v>1</v>
          </cell>
          <cell r="E321">
            <v>0</v>
          </cell>
          <cell r="F321">
            <v>0</v>
          </cell>
          <cell r="G321">
            <v>2</v>
          </cell>
          <cell r="H321">
            <v>2</v>
          </cell>
          <cell r="I321">
            <v>2</v>
          </cell>
          <cell r="J321">
            <v>6</v>
          </cell>
          <cell r="K321">
            <v>3</v>
          </cell>
          <cell r="L321">
            <v>1</v>
          </cell>
          <cell r="M321">
            <v>0</v>
          </cell>
          <cell r="N321">
            <v>2</v>
          </cell>
          <cell r="O321">
            <v>0</v>
          </cell>
        </row>
        <row r="322">
          <cell r="B322">
            <v>1</v>
          </cell>
          <cell r="C322">
            <v>2</v>
          </cell>
          <cell r="D322">
            <v>1</v>
          </cell>
          <cell r="E322">
            <v>0</v>
          </cell>
          <cell r="F322">
            <v>2</v>
          </cell>
          <cell r="G322">
            <v>1</v>
          </cell>
          <cell r="H322">
            <v>2</v>
          </cell>
          <cell r="I322">
            <v>3</v>
          </cell>
          <cell r="J322">
            <v>3</v>
          </cell>
          <cell r="K322">
            <v>0</v>
          </cell>
          <cell r="L322">
            <v>1</v>
          </cell>
          <cell r="M322">
            <v>1</v>
          </cell>
          <cell r="N322">
            <v>0</v>
          </cell>
          <cell r="O322">
            <v>6</v>
          </cell>
        </row>
        <row r="323">
          <cell r="B323">
            <v>0</v>
          </cell>
          <cell r="C323">
            <v>0</v>
          </cell>
          <cell r="D323">
            <v>1</v>
          </cell>
          <cell r="E323">
            <v>0</v>
          </cell>
          <cell r="F323">
            <v>0</v>
          </cell>
          <cell r="G323">
            <v>2</v>
          </cell>
          <cell r="H323">
            <v>7</v>
          </cell>
          <cell r="I323">
            <v>0</v>
          </cell>
          <cell r="J323">
            <v>4</v>
          </cell>
          <cell r="K323">
            <v>0</v>
          </cell>
          <cell r="L323">
            <v>0</v>
          </cell>
          <cell r="M323">
            <v>8</v>
          </cell>
          <cell r="N323">
            <v>0</v>
          </cell>
          <cell r="O323">
            <v>1</v>
          </cell>
        </row>
        <row r="324">
          <cell r="B324">
            <v>1</v>
          </cell>
          <cell r="C324">
            <v>1</v>
          </cell>
          <cell r="D324">
            <v>5</v>
          </cell>
          <cell r="E324">
            <v>1</v>
          </cell>
          <cell r="F324">
            <v>0</v>
          </cell>
          <cell r="G324">
            <v>1</v>
          </cell>
          <cell r="H324">
            <v>0</v>
          </cell>
          <cell r="I324">
            <v>2</v>
          </cell>
          <cell r="J324">
            <v>0</v>
          </cell>
          <cell r="K324">
            <v>1</v>
          </cell>
          <cell r="L324">
            <v>2</v>
          </cell>
          <cell r="M324">
            <v>0</v>
          </cell>
          <cell r="N324">
            <v>8</v>
          </cell>
          <cell r="O324">
            <v>0</v>
          </cell>
        </row>
        <row r="325">
          <cell r="B325">
            <v>2</v>
          </cell>
          <cell r="C325">
            <v>4</v>
          </cell>
          <cell r="D325">
            <v>4</v>
          </cell>
          <cell r="E325">
            <v>0</v>
          </cell>
          <cell r="F325">
            <v>2</v>
          </cell>
          <cell r="G325">
            <v>1</v>
          </cell>
          <cell r="H325">
            <v>0</v>
          </cell>
          <cell r="I325">
            <v>0</v>
          </cell>
          <cell r="J325">
            <v>2</v>
          </cell>
          <cell r="K325">
            <v>1</v>
          </cell>
          <cell r="L325">
            <v>4</v>
          </cell>
          <cell r="M325">
            <v>2</v>
          </cell>
          <cell r="N325">
            <v>0</v>
          </cell>
          <cell r="O325">
            <v>0</v>
          </cell>
        </row>
        <row r="326">
          <cell r="B326">
            <v>3</v>
          </cell>
          <cell r="C326">
            <v>4</v>
          </cell>
          <cell r="D326">
            <v>1</v>
          </cell>
          <cell r="E326">
            <v>1</v>
          </cell>
          <cell r="F326">
            <v>1</v>
          </cell>
          <cell r="G326">
            <v>0</v>
          </cell>
          <cell r="H326">
            <v>1</v>
          </cell>
          <cell r="I326">
            <v>3</v>
          </cell>
          <cell r="J326">
            <v>2</v>
          </cell>
          <cell r="K326">
            <v>1</v>
          </cell>
          <cell r="L326">
            <v>0</v>
          </cell>
          <cell r="M326">
            <v>2</v>
          </cell>
          <cell r="N326">
            <v>1</v>
          </cell>
          <cell r="O326">
            <v>2</v>
          </cell>
        </row>
        <row r="327">
          <cell r="B327">
            <v>0</v>
          </cell>
          <cell r="C327">
            <v>0</v>
          </cell>
          <cell r="D327">
            <v>0</v>
          </cell>
          <cell r="E327">
            <v>0</v>
          </cell>
          <cell r="F327">
            <v>21</v>
          </cell>
          <cell r="G327">
            <v>0</v>
          </cell>
          <cell r="H327">
            <v>0</v>
          </cell>
          <cell r="I327">
            <v>0</v>
          </cell>
          <cell r="J327">
            <v>0</v>
          </cell>
          <cell r="K327">
            <v>0</v>
          </cell>
          <cell r="L327">
            <v>0</v>
          </cell>
          <cell r="M327">
            <v>0</v>
          </cell>
          <cell r="N327">
            <v>0</v>
          </cell>
          <cell r="O327">
            <v>0</v>
          </cell>
        </row>
        <row r="328">
          <cell r="B328">
            <v>1</v>
          </cell>
          <cell r="C328">
            <v>2</v>
          </cell>
          <cell r="D328">
            <v>1</v>
          </cell>
          <cell r="E328">
            <v>0</v>
          </cell>
          <cell r="F328">
            <v>0</v>
          </cell>
          <cell r="G328">
            <v>2</v>
          </cell>
          <cell r="H328">
            <v>2</v>
          </cell>
          <cell r="I328">
            <v>3</v>
          </cell>
          <cell r="J328">
            <v>1</v>
          </cell>
          <cell r="K328">
            <v>1</v>
          </cell>
          <cell r="L328">
            <v>2</v>
          </cell>
          <cell r="M328">
            <v>2</v>
          </cell>
          <cell r="N328">
            <v>0</v>
          </cell>
          <cell r="O328">
            <v>4</v>
          </cell>
        </row>
        <row r="329">
          <cell r="B329">
            <v>3</v>
          </cell>
          <cell r="C329">
            <v>3</v>
          </cell>
          <cell r="D329">
            <v>1</v>
          </cell>
          <cell r="E329">
            <v>0</v>
          </cell>
          <cell r="F329">
            <v>4</v>
          </cell>
          <cell r="G329">
            <v>3</v>
          </cell>
          <cell r="H329">
            <v>3</v>
          </cell>
          <cell r="I329">
            <v>1</v>
          </cell>
          <cell r="J329">
            <v>0</v>
          </cell>
          <cell r="K329">
            <v>0</v>
          </cell>
          <cell r="L329">
            <v>0</v>
          </cell>
          <cell r="M329">
            <v>1</v>
          </cell>
          <cell r="N329">
            <v>0</v>
          </cell>
          <cell r="O329">
            <v>2</v>
          </cell>
        </row>
        <row r="330">
          <cell r="B330">
            <v>0</v>
          </cell>
          <cell r="C330">
            <v>0</v>
          </cell>
          <cell r="D330">
            <v>1</v>
          </cell>
          <cell r="E330">
            <v>0</v>
          </cell>
          <cell r="F330">
            <v>0</v>
          </cell>
          <cell r="G330">
            <v>9</v>
          </cell>
          <cell r="H330">
            <v>8</v>
          </cell>
          <cell r="I330">
            <v>0</v>
          </cell>
          <cell r="J330">
            <v>1</v>
          </cell>
          <cell r="K330">
            <v>0</v>
          </cell>
          <cell r="L330">
            <v>0</v>
          </cell>
          <cell r="M330">
            <v>1</v>
          </cell>
          <cell r="N330">
            <v>1</v>
          </cell>
          <cell r="O330">
            <v>0</v>
          </cell>
        </row>
        <row r="331">
          <cell r="B331">
            <v>1</v>
          </cell>
          <cell r="C331">
            <v>3</v>
          </cell>
          <cell r="D331">
            <v>1</v>
          </cell>
          <cell r="E331">
            <v>2</v>
          </cell>
          <cell r="F331">
            <v>1</v>
          </cell>
          <cell r="G331">
            <v>1</v>
          </cell>
          <cell r="H331">
            <v>2</v>
          </cell>
          <cell r="I331">
            <v>1</v>
          </cell>
          <cell r="J331">
            <v>2</v>
          </cell>
          <cell r="K331">
            <v>1</v>
          </cell>
          <cell r="L331">
            <v>1</v>
          </cell>
          <cell r="M331">
            <v>0</v>
          </cell>
          <cell r="N331">
            <v>3</v>
          </cell>
          <cell r="O331">
            <v>2</v>
          </cell>
        </row>
        <row r="332">
          <cell r="B332">
            <v>3</v>
          </cell>
          <cell r="C332">
            <v>3</v>
          </cell>
          <cell r="D332">
            <v>5</v>
          </cell>
          <cell r="E332">
            <v>2</v>
          </cell>
          <cell r="F332">
            <v>2</v>
          </cell>
          <cell r="G332">
            <v>0</v>
          </cell>
          <cell r="H332">
            <v>2</v>
          </cell>
          <cell r="I332">
            <v>0</v>
          </cell>
          <cell r="J332">
            <v>1</v>
          </cell>
          <cell r="K332">
            <v>1</v>
          </cell>
          <cell r="L332">
            <v>0</v>
          </cell>
          <cell r="M332">
            <v>1</v>
          </cell>
          <cell r="N332">
            <v>1</v>
          </cell>
          <cell r="O332">
            <v>0</v>
          </cell>
        </row>
        <row r="333">
          <cell r="B333">
            <v>4</v>
          </cell>
          <cell r="C333">
            <v>12</v>
          </cell>
          <cell r="D333">
            <v>0</v>
          </cell>
          <cell r="E333">
            <v>0</v>
          </cell>
          <cell r="F333">
            <v>0</v>
          </cell>
          <cell r="G333">
            <v>0</v>
          </cell>
          <cell r="H333">
            <v>3</v>
          </cell>
          <cell r="I333">
            <v>0</v>
          </cell>
          <cell r="J333">
            <v>0</v>
          </cell>
          <cell r="K333">
            <v>0</v>
          </cell>
          <cell r="L333">
            <v>0</v>
          </cell>
          <cell r="M333">
            <v>0</v>
          </cell>
          <cell r="N333">
            <v>1</v>
          </cell>
          <cell r="O333">
            <v>1</v>
          </cell>
        </row>
        <row r="334">
          <cell r="B334">
            <v>2</v>
          </cell>
          <cell r="C334">
            <v>2</v>
          </cell>
          <cell r="D334">
            <v>1</v>
          </cell>
          <cell r="E334">
            <v>2</v>
          </cell>
          <cell r="F334">
            <v>1</v>
          </cell>
          <cell r="G334">
            <v>2</v>
          </cell>
          <cell r="H334">
            <v>1</v>
          </cell>
          <cell r="I334">
            <v>1</v>
          </cell>
          <cell r="J334">
            <v>1</v>
          </cell>
          <cell r="K334">
            <v>0</v>
          </cell>
          <cell r="L334">
            <v>2</v>
          </cell>
          <cell r="M334">
            <v>2</v>
          </cell>
          <cell r="N334">
            <v>4</v>
          </cell>
          <cell r="O334">
            <v>0</v>
          </cell>
        </row>
        <row r="335">
          <cell r="B335">
            <v>2</v>
          </cell>
          <cell r="C335">
            <v>5</v>
          </cell>
          <cell r="D335">
            <v>1</v>
          </cell>
          <cell r="E335">
            <v>3</v>
          </cell>
          <cell r="F335">
            <v>1</v>
          </cell>
          <cell r="G335">
            <v>1</v>
          </cell>
          <cell r="H335">
            <v>1</v>
          </cell>
          <cell r="I335">
            <v>1</v>
          </cell>
          <cell r="J335">
            <v>0</v>
          </cell>
          <cell r="K335">
            <v>2</v>
          </cell>
          <cell r="L335">
            <v>1</v>
          </cell>
          <cell r="M335">
            <v>1</v>
          </cell>
          <cell r="N335">
            <v>0</v>
          </cell>
          <cell r="O335">
            <v>1</v>
          </cell>
        </row>
        <row r="336">
          <cell r="B336">
            <v>2</v>
          </cell>
          <cell r="C336">
            <v>5</v>
          </cell>
          <cell r="D336">
            <v>1</v>
          </cell>
          <cell r="E336">
            <v>2</v>
          </cell>
          <cell r="F336">
            <v>0</v>
          </cell>
          <cell r="G336">
            <v>1</v>
          </cell>
          <cell r="H336">
            <v>2</v>
          </cell>
          <cell r="I336">
            <v>1</v>
          </cell>
          <cell r="J336">
            <v>1</v>
          </cell>
          <cell r="K336">
            <v>0</v>
          </cell>
          <cell r="L336">
            <v>1</v>
          </cell>
          <cell r="M336">
            <v>1</v>
          </cell>
          <cell r="N336">
            <v>2</v>
          </cell>
          <cell r="O336">
            <v>0</v>
          </cell>
        </row>
        <row r="337">
          <cell r="B337">
            <v>1</v>
          </cell>
          <cell r="C337">
            <v>2</v>
          </cell>
          <cell r="D337">
            <v>2</v>
          </cell>
          <cell r="E337">
            <v>1</v>
          </cell>
          <cell r="F337">
            <v>1</v>
          </cell>
          <cell r="G337">
            <v>0</v>
          </cell>
          <cell r="H337">
            <v>3</v>
          </cell>
          <cell r="I337">
            <v>2</v>
          </cell>
          <cell r="J337">
            <v>2</v>
          </cell>
          <cell r="K337">
            <v>0</v>
          </cell>
          <cell r="L337">
            <v>3</v>
          </cell>
          <cell r="M337">
            <v>1</v>
          </cell>
          <cell r="N337">
            <v>1</v>
          </cell>
          <cell r="O337">
            <v>0</v>
          </cell>
        </row>
        <row r="338">
          <cell r="B338">
            <v>2</v>
          </cell>
          <cell r="C338">
            <v>1</v>
          </cell>
          <cell r="D338">
            <v>0</v>
          </cell>
          <cell r="E338">
            <v>0</v>
          </cell>
          <cell r="F338">
            <v>4</v>
          </cell>
          <cell r="G338">
            <v>4</v>
          </cell>
          <cell r="H338">
            <v>2</v>
          </cell>
          <cell r="I338">
            <v>0</v>
          </cell>
          <cell r="J338">
            <v>2</v>
          </cell>
          <cell r="K338">
            <v>2</v>
          </cell>
          <cell r="L338">
            <v>0</v>
          </cell>
          <cell r="M338">
            <v>1</v>
          </cell>
          <cell r="N338">
            <v>1</v>
          </cell>
          <cell r="O338">
            <v>0</v>
          </cell>
        </row>
        <row r="339">
          <cell r="B339">
            <v>0</v>
          </cell>
          <cell r="C339">
            <v>0</v>
          </cell>
          <cell r="D339">
            <v>1</v>
          </cell>
          <cell r="E339">
            <v>9</v>
          </cell>
          <cell r="F339">
            <v>2</v>
          </cell>
          <cell r="G339">
            <v>3</v>
          </cell>
          <cell r="H339">
            <v>2</v>
          </cell>
          <cell r="I339">
            <v>0</v>
          </cell>
          <cell r="J339">
            <v>0</v>
          </cell>
          <cell r="K339">
            <v>0</v>
          </cell>
          <cell r="L339">
            <v>0</v>
          </cell>
          <cell r="M339">
            <v>1</v>
          </cell>
          <cell r="N339">
            <v>0</v>
          </cell>
          <cell r="O339">
            <v>1</v>
          </cell>
        </row>
        <row r="340">
          <cell r="B340">
            <v>3</v>
          </cell>
          <cell r="C340">
            <v>3</v>
          </cell>
          <cell r="D340">
            <v>1</v>
          </cell>
          <cell r="E340">
            <v>4</v>
          </cell>
          <cell r="F340">
            <v>0</v>
          </cell>
          <cell r="G340">
            <v>2</v>
          </cell>
          <cell r="H340">
            <v>1</v>
          </cell>
          <cell r="I340">
            <v>1</v>
          </cell>
          <cell r="J340">
            <v>0</v>
          </cell>
          <cell r="K340">
            <v>1</v>
          </cell>
          <cell r="L340">
            <v>1</v>
          </cell>
          <cell r="M340">
            <v>0</v>
          </cell>
          <cell r="N340">
            <v>0</v>
          </cell>
          <cell r="O340">
            <v>2</v>
          </cell>
        </row>
        <row r="341">
          <cell r="B341">
            <v>5</v>
          </cell>
          <cell r="C341">
            <v>1</v>
          </cell>
          <cell r="D341">
            <v>1</v>
          </cell>
          <cell r="E341">
            <v>3</v>
          </cell>
          <cell r="F341">
            <v>0</v>
          </cell>
          <cell r="G341">
            <v>2</v>
          </cell>
          <cell r="H341">
            <v>2</v>
          </cell>
          <cell r="I341">
            <v>1</v>
          </cell>
          <cell r="J341">
            <v>2</v>
          </cell>
          <cell r="K341">
            <v>0</v>
          </cell>
          <cell r="L341">
            <v>0</v>
          </cell>
          <cell r="M341">
            <v>1</v>
          </cell>
          <cell r="N341">
            <v>1</v>
          </cell>
          <cell r="O341">
            <v>0</v>
          </cell>
        </row>
        <row r="342">
          <cell r="B342">
            <v>3</v>
          </cell>
          <cell r="C342">
            <v>6</v>
          </cell>
          <cell r="D342">
            <v>2</v>
          </cell>
          <cell r="E342">
            <v>2</v>
          </cell>
          <cell r="F342">
            <v>1</v>
          </cell>
          <cell r="G342">
            <v>1</v>
          </cell>
          <cell r="H342">
            <v>0</v>
          </cell>
          <cell r="I342">
            <v>1</v>
          </cell>
          <cell r="J342">
            <v>0</v>
          </cell>
          <cell r="K342">
            <v>0</v>
          </cell>
          <cell r="L342">
            <v>0</v>
          </cell>
          <cell r="M342">
            <v>1</v>
          </cell>
          <cell r="N342">
            <v>1</v>
          </cell>
          <cell r="O342">
            <v>1</v>
          </cell>
        </row>
        <row r="343">
          <cell r="B343">
            <v>0</v>
          </cell>
          <cell r="C343">
            <v>2</v>
          </cell>
          <cell r="D343">
            <v>0</v>
          </cell>
          <cell r="E343">
            <v>0</v>
          </cell>
          <cell r="F343">
            <v>0</v>
          </cell>
          <cell r="G343">
            <v>1</v>
          </cell>
          <cell r="H343">
            <v>0</v>
          </cell>
          <cell r="I343">
            <v>2</v>
          </cell>
          <cell r="J343">
            <v>1</v>
          </cell>
          <cell r="K343">
            <v>3</v>
          </cell>
          <cell r="L343">
            <v>0</v>
          </cell>
          <cell r="M343">
            <v>0</v>
          </cell>
          <cell r="N343">
            <v>7</v>
          </cell>
          <cell r="O343">
            <v>2</v>
          </cell>
        </row>
        <row r="344">
          <cell r="B344">
            <v>1</v>
          </cell>
          <cell r="C344">
            <v>1</v>
          </cell>
          <cell r="D344">
            <v>2</v>
          </cell>
          <cell r="E344">
            <v>0</v>
          </cell>
          <cell r="F344">
            <v>1</v>
          </cell>
          <cell r="G344">
            <v>6</v>
          </cell>
          <cell r="H344">
            <v>0</v>
          </cell>
          <cell r="I344">
            <v>1</v>
          </cell>
          <cell r="J344">
            <v>2</v>
          </cell>
          <cell r="K344">
            <v>1</v>
          </cell>
          <cell r="L344">
            <v>0</v>
          </cell>
          <cell r="M344">
            <v>2</v>
          </cell>
          <cell r="N344">
            <v>1</v>
          </cell>
          <cell r="O344">
            <v>0</v>
          </cell>
        </row>
        <row r="345">
          <cell r="B345">
            <v>0</v>
          </cell>
          <cell r="C345">
            <v>3</v>
          </cell>
          <cell r="D345">
            <v>0</v>
          </cell>
          <cell r="E345">
            <v>2</v>
          </cell>
          <cell r="F345">
            <v>5</v>
          </cell>
          <cell r="G345">
            <v>1</v>
          </cell>
          <cell r="H345">
            <v>0</v>
          </cell>
          <cell r="I345">
            <v>0</v>
          </cell>
          <cell r="J345">
            <v>0</v>
          </cell>
          <cell r="K345">
            <v>0</v>
          </cell>
          <cell r="L345">
            <v>2</v>
          </cell>
          <cell r="M345">
            <v>0</v>
          </cell>
          <cell r="N345">
            <v>4</v>
          </cell>
          <cell r="O345">
            <v>1</v>
          </cell>
        </row>
        <row r="346">
          <cell r="B346">
            <v>0</v>
          </cell>
          <cell r="C346">
            <v>0</v>
          </cell>
          <cell r="D346">
            <v>0</v>
          </cell>
          <cell r="E346">
            <v>0</v>
          </cell>
          <cell r="F346">
            <v>0</v>
          </cell>
          <cell r="G346">
            <v>3</v>
          </cell>
          <cell r="H346">
            <v>1</v>
          </cell>
          <cell r="I346">
            <v>1</v>
          </cell>
          <cell r="J346">
            <v>6</v>
          </cell>
          <cell r="K346">
            <v>2</v>
          </cell>
          <cell r="L346">
            <v>0</v>
          </cell>
          <cell r="M346">
            <v>0</v>
          </cell>
          <cell r="N346">
            <v>2</v>
          </cell>
          <cell r="O346">
            <v>3</v>
          </cell>
        </row>
        <row r="347">
          <cell r="B347">
            <v>0</v>
          </cell>
          <cell r="C347">
            <v>2</v>
          </cell>
          <cell r="D347">
            <v>2</v>
          </cell>
          <cell r="E347">
            <v>2</v>
          </cell>
          <cell r="F347">
            <v>1</v>
          </cell>
          <cell r="G347">
            <v>0</v>
          </cell>
          <cell r="H347">
            <v>2</v>
          </cell>
          <cell r="I347">
            <v>1</v>
          </cell>
          <cell r="J347">
            <v>0</v>
          </cell>
          <cell r="K347">
            <v>3</v>
          </cell>
          <cell r="L347">
            <v>0</v>
          </cell>
          <cell r="M347">
            <v>2</v>
          </cell>
          <cell r="N347">
            <v>0</v>
          </cell>
          <cell r="O347">
            <v>3</v>
          </cell>
        </row>
        <row r="348">
          <cell r="B348">
            <v>0</v>
          </cell>
          <cell r="C348">
            <v>0</v>
          </cell>
          <cell r="D348">
            <v>0</v>
          </cell>
          <cell r="E348">
            <v>0</v>
          </cell>
          <cell r="F348">
            <v>0</v>
          </cell>
          <cell r="G348">
            <v>0</v>
          </cell>
          <cell r="H348">
            <v>0</v>
          </cell>
          <cell r="I348">
            <v>1</v>
          </cell>
          <cell r="J348">
            <v>1</v>
          </cell>
          <cell r="K348">
            <v>4</v>
          </cell>
          <cell r="L348">
            <v>4</v>
          </cell>
          <cell r="M348">
            <v>0</v>
          </cell>
          <cell r="N348">
            <v>1</v>
          </cell>
          <cell r="O348">
            <v>6</v>
          </cell>
        </row>
        <row r="349">
          <cell r="B349">
            <v>0</v>
          </cell>
          <cell r="C349">
            <v>1</v>
          </cell>
          <cell r="D349">
            <v>3</v>
          </cell>
          <cell r="E349">
            <v>6</v>
          </cell>
          <cell r="F349">
            <v>0</v>
          </cell>
          <cell r="G349">
            <v>2</v>
          </cell>
          <cell r="H349">
            <v>4</v>
          </cell>
          <cell r="I349">
            <v>0</v>
          </cell>
          <cell r="J349">
            <v>0</v>
          </cell>
          <cell r="K349">
            <v>1</v>
          </cell>
          <cell r="L349">
            <v>0</v>
          </cell>
          <cell r="M349">
            <v>0</v>
          </cell>
          <cell r="N349">
            <v>0</v>
          </cell>
          <cell r="O349">
            <v>0</v>
          </cell>
        </row>
        <row r="350">
          <cell r="B350">
            <v>2</v>
          </cell>
          <cell r="C350">
            <v>2</v>
          </cell>
          <cell r="D350">
            <v>0</v>
          </cell>
          <cell r="E350">
            <v>0</v>
          </cell>
          <cell r="F350">
            <v>1</v>
          </cell>
          <cell r="G350">
            <v>2</v>
          </cell>
          <cell r="H350">
            <v>1</v>
          </cell>
          <cell r="I350">
            <v>0</v>
          </cell>
          <cell r="J350">
            <v>0</v>
          </cell>
          <cell r="K350">
            <v>3</v>
          </cell>
          <cell r="L350">
            <v>2</v>
          </cell>
          <cell r="M350">
            <v>4</v>
          </cell>
          <cell r="N350">
            <v>0</v>
          </cell>
          <cell r="O350">
            <v>0</v>
          </cell>
        </row>
        <row r="351">
          <cell r="B351">
            <v>1</v>
          </cell>
          <cell r="C351">
            <v>1</v>
          </cell>
          <cell r="D351">
            <v>4</v>
          </cell>
          <cell r="E351">
            <v>2</v>
          </cell>
          <cell r="F351">
            <v>2</v>
          </cell>
          <cell r="G351">
            <v>1</v>
          </cell>
          <cell r="H351">
            <v>0</v>
          </cell>
          <cell r="I351">
            <v>0</v>
          </cell>
          <cell r="J351">
            <v>1</v>
          </cell>
          <cell r="K351">
            <v>0</v>
          </cell>
          <cell r="L351">
            <v>3</v>
          </cell>
          <cell r="M351">
            <v>1</v>
          </cell>
          <cell r="N351">
            <v>0</v>
          </cell>
          <cell r="O351">
            <v>1</v>
          </cell>
        </row>
        <row r="352">
          <cell r="B352">
            <v>0</v>
          </cell>
          <cell r="C352">
            <v>4</v>
          </cell>
          <cell r="D352">
            <v>4</v>
          </cell>
          <cell r="E352">
            <v>0</v>
          </cell>
          <cell r="F352">
            <v>1</v>
          </cell>
          <cell r="G352">
            <v>0</v>
          </cell>
          <cell r="H352">
            <v>0</v>
          </cell>
          <cell r="I352">
            <v>2</v>
          </cell>
          <cell r="J352">
            <v>2</v>
          </cell>
          <cell r="K352">
            <v>0</v>
          </cell>
          <cell r="L352">
            <v>0</v>
          </cell>
          <cell r="M352">
            <v>1</v>
          </cell>
          <cell r="N352">
            <v>1</v>
          </cell>
          <cell r="O352">
            <v>1</v>
          </cell>
        </row>
        <row r="353">
          <cell r="B353">
            <v>1</v>
          </cell>
          <cell r="C353">
            <v>2</v>
          </cell>
          <cell r="D353">
            <v>0</v>
          </cell>
          <cell r="E353">
            <v>0</v>
          </cell>
          <cell r="F353">
            <v>1</v>
          </cell>
          <cell r="G353">
            <v>3</v>
          </cell>
          <cell r="H353">
            <v>2</v>
          </cell>
          <cell r="I353">
            <v>0</v>
          </cell>
          <cell r="J353">
            <v>1</v>
          </cell>
          <cell r="K353">
            <v>3</v>
          </cell>
          <cell r="L353">
            <v>0</v>
          </cell>
          <cell r="M353">
            <v>1</v>
          </cell>
          <cell r="N353">
            <v>1</v>
          </cell>
          <cell r="O353">
            <v>1</v>
          </cell>
        </row>
        <row r="354">
          <cell r="B354">
            <v>3</v>
          </cell>
          <cell r="C354">
            <v>1</v>
          </cell>
          <cell r="D354">
            <v>4</v>
          </cell>
          <cell r="E354">
            <v>0</v>
          </cell>
          <cell r="F354">
            <v>1</v>
          </cell>
          <cell r="G354">
            <v>3</v>
          </cell>
          <cell r="H354">
            <v>0</v>
          </cell>
          <cell r="I354">
            <v>0</v>
          </cell>
          <cell r="J354">
            <v>0</v>
          </cell>
          <cell r="K354">
            <v>1</v>
          </cell>
          <cell r="L354">
            <v>0</v>
          </cell>
          <cell r="M354">
            <v>0</v>
          </cell>
          <cell r="N354">
            <v>2</v>
          </cell>
          <cell r="O354">
            <v>1</v>
          </cell>
        </row>
        <row r="355">
          <cell r="B355">
            <v>0</v>
          </cell>
          <cell r="C355">
            <v>0</v>
          </cell>
          <cell r="D355">
            <v>0</v>
          </cell>
          <cell r="E355">
            <v>0</v>
          </cell>
          <cell r="F355">
            <v>0</v>
          </cell>
          <cell r="G355">
            <v>0</v>
          </cell>
          <cell r="H355">
            <v>1</v>
          </cell>
          <cell r="I355">
            <v>0</v>
          </cell>
          <cell r="J355">
            <v>6</v>
          </cell>
          <cell r="K355">
            <v>9</v>
          </cell>
          <cell r="L355">
            <v>0</v>
          </cell>
          <cell r="M355">
            <v>0</v>
          </cell>
          <cell r="N355">
            <v>0</v>
          </cell>
          <cell r="O355">
            <v>0</v>
          </cell>
        </row>
        <row r="356">
          <cell r="B356">
            <v>0</v>
          </cell>
          <cell r="C356">
            <v>0</v>
          </cell>
          <cell r="D356">
            <v>0</v>
          </cell>
          <cell r="E356">
            <v>0</v>
          </cell>
          <cell r="F356">
            <v>1</v>
          </cell>
          <cell r="G356">
            <v>3</v>
          </cell>
          <cell r="H356">
            <v>2</v>
          </cell>
          <cell r="I356">
            <v>1</v>
          </cell>
          <cell r="J356">
            <v>1</v>
          </cell>
          <cell r="K356">
            <v>0</v>
          </cell>
          <cell r="L356">
            <v>0</v>
          </cell>
          <cell r="M356">
            <v>6</v>
          </cell>
          <cell r="N356">
            <v>1</v>
          </cell>
          <cell r="O356">
            <v>1</v>
          </cell>
        </row>
        <row r="357">
          <cell r="B357">
            <v>0</v>
          </cell>
          <cell r="C357">
            <v>0</v>
          </cell>
          <cell r="D357">
            <v>0</v>
          </cell>
          <cell r="E357">
            <v>0</v>
          </cell>
          <cell r="F357">
            <v>0</v>
          </cell>
          <cell r="G357">
            <v>0</v>
          </cell>
          <cell r="H357">
            <v>0</v>
          </cell>
          <cell r="I357">
            <v>2</v>
          </cell>
          <cell r="J357">
            <v>5</v>
          </cell>
          <cell r="K357">
            <v>2</v>
          </cell>
          <cell r="L357">
            <v>4</v>
          </cell>
          <cell r="M357">
            <v>0</v>
          </cell>
          <cell r="N357">
            <v>2</v>
          </cell>
          <cell r="O357">
            <v>1</v>
          </cell>
        </row>
        <row r="358">
          <cell r="B358">
            <v>1</v>
          </cell>
          <cell r="C358">
            <v>2</v>
          </cell>
          <cell r="D358">
            <v>3</v>
          </cell>
          <cell r="E358">
            <v>1</v>
          </cell>
          <cell r="F358">
            <v>1</v>
          </cell>
          <cell r="G358">
            <v>1</v>
          </cell>
          <cell r="H358">
            <v>0</v>
          </cell>
          <cell r="I358">
            <v>0</v>
          </cell>
          <cell r="J358">
            <v>3</v>
          </cell>
          <cell r="K358">
            <v>2</v>
          </cell>
          <cell r="L358">
            <v>2</v>
          </cell>
          <cell r="M358">
            <v>0</v>
          </cell>
          <cell r="N358">
            <v>0</v>
          </cell>
          <cell r="O358">
            <v>0</v>
          </cell>
        </row>
        <row r="359">
          <cell r="B359">
            <v>2</v>
          </cell>
          <cell r="C359">
            <v>4</v>
          </cell>
          <cell r="D359">
            <v>0</v>
          </cell>
          <cell r="E359">
            <v>0</v>
          </cell>
          <cell r="F359">
            <v>2</v>
          </cell>
          <cell r="G359">
            <v>0</v>
          </cell>
          <cell r="H359">
            <v>0</v>
          </cell>
          <cell r="I359">
            <v>4</v>
          </cell>
          <cell r="J359">
            <v>0</v>
          </cell>
          <cell r="K359">
            <v>1</v>
          </cell>
          <cell r="L359">
            <v>1</v>
          </cell>
          <cell r="M359">
            <v>0</v>
          </cell>
          <cell r="N359">
            <v>0</v>
          </cell>
          <cell r="O359">
            <v>1</v>
          </cell>
        </row>
        <row r="360">
          <cell r="B360">
            <v>0</v>
          </cell>
          <cell r="C360">
            <v>2</v>
          </cell>
          <cell r="D360">
            <v>1</v>
          </cell>
          <cell r="E360">
            <v>1</v>
          </cell>
          <cell r="F360">
            <v>7</v>
          </cell>
          <cell r="G360">
            <v>1</v>
          </cell>
          <cell r="H360">
            <v>1</v>
          </cell>
          <cell r="I360">
            <v>0</v>
          </cell>
          <cell r="J360">
            <v>0</v>
          </cell>
          <cell r="K360">
            <v>0</v>
          </cell>
          <cell r="L360">
            <v>0</v>
          </cell>
          <cell r="M360">
            <v>1</v>
          </cell>
          <cell r="N360">
            <v>0</v>
          </cell>
          <cell r="O360">
            <v>1</v>
          </cell>
        </row>
        <row r="361">
          <cell r="B361">
            <v>4</v>
          </cell>
          <cell r="C361">
            <v>6</v>
          </cell>
          <cell r="D361">
            <v>0</v>
          </cell>
          <cell r="E361">
            <v>0</v>
          </cell>
          <cell r="F361">
            <v>0</v>
          </cell>
          <cell r="G361">
            <v>0</v>
          </cell>
          <cell r="H361">
            <v>0</v>
          </cell>
          <cell r="I361">
            <v>1</v>
          </cell>
          <cell r="J361">
            <v>2</v>
          </cell>
          <cell r="K361">
            <v>0</v>
          </cell>
          <cell r="L361">
            <v>0</v>
          </cell>
          <cell r="M361">
            <v>0</v>
          </cell>
          <cell r="N361">
            <v>1</v>
          </cell>
          <cell r="O361">
            <v>1</v>
          </cell>
        </row>
        <row r="362">
          <cell r="B362">
            <v>0</v>
          </cell>
          <cell r="C362">
            <v>0</v>
          </cell>
          <cell r="D362">
            <v>0</v>
          </cell>
          <cell r="E362">
            <v>2</v>
          </cell>
          <cell r="F362">
            <v>0</v>
          </cell>
          <cell r="G362">
            <v>6</v>
          </cell>
          <cell r="H362">
            <v>1</v>
          </cell>
          <cell r="I362">
            <v>2</v>
          </cell>
          <cell r="J362">
            <v>0</v>
          </cell>
          <cell r="K362">
            <v>1</v>
          </cell>
          <cell r="L362">
            <v>0</v>
          </cell>
          <cell r="M362">
            <v>0</v>
          </cell>
          <cell r="N362">
            <v>2</v>
          </cell>
          <cell r="O362">
            <v>1</v>
          </cell>
        </row>
        <row r="363">
          <cell r="B363">
            <v>0</v>
          </cell>
          <cell r="C363">
            <v>1</v>
          </cell>
          <cell r="D363">
            <v>0</v>
          </cell>
          <cell r="E363">
            <v>0</v>
          </cell>
          <cell r="F363">
            <v>0</v>
          </cell>
          <cell r="G363">
            <v>0</v>
          </cell>
          <cell r="H363">
            <v>3</v>
          </cell>
          <cell r="I363">
            <v>0</v>
          </cell>
          <cell r="J363">
            <v>4</v>
          </cell>
          <cell r="K363">
            <v>0</v>
          </cell>
          <cell r="L363">
            <v>0</v>
          </cell>
          <cell r="M363">
            <v>0</v>
          </cell>
          <cell r="N363">
            <v>3</v>
          </cell>
          <cell r="O363">
            <v>4</v>
          </cell>
        </row>
        <row r="364">
          <cell r="B364">
            <v>1</v>
          </cell>
          <cell r="C364">
            <v>0</v>
          </cell>
          <cell r="D364">
            <v>3</v>
          </cell>
          <cell r="E364">
            <v>0</v>
          </cell>
          <cell r="F364">
            <v>2</v>
          </cell>
          <cell r="G364">
            <v>1</v>
          </cell>
          <cell r="H364">
            <v>2</v>
          </cell>
          <cell r="I364">
            <v>0</v>
          </cell>
          <cell r="J364">
            <v>2</v>
          </cell>
          <cell r="K364">
            <v>1</v>
          </cell>
          <cell r="L364">
            <v>1</v>
          </cell>
          <cell r="M364">
            <v>1</v>
          </cell>
          <cell r="N364">
            <v>1</v>
          </cell>
          <cell r="O364">
            <v>0</v>
          </cell>
        </row>
        <row r="365">
          <cell r="B365">
            <v>3</v>
          </cell>
          <cell r="C365">
            <v>1</v>
          </cell>
          <cell r="D365">
            <v>2</v>
          </cell>
          <cell r="E365">
            <v>1</v>
          </cell>
          <cell r="F365">
            <v>2</v>
          </cell>
          <cell r="G365">
            <v>0</v>
          </cell>
          <cell r="H365">
            <v>0</v>
          </cell>
          <cell r="I365">
            <v>0</v>
          </cell>
          <cell r="J365">
            <v>0</v>
          </cell>
          <cell r="K365">
            <v>1</v>
          </cell>
          <cell r="L365">
            <v>0</v>
          </cell>
          <cell r="M365">
            <v>1</v>
          </cell>
          <cell r="N365">
            <v>1</v>
          </cell>
          <cell r="O365">
            <v>3</v>
          </cell>
        </row>
        <row r="366">
          <cell r="B366">
            <v>1</v>
          </cell>
          <cell r="C366">
            <v>1</v>
          </cell>
          <cell r="D366">
            <v>3</v>
          </cell>
          <cell r="E366">
            <v>0</v>
          </cell>
          <cell r="F366">
            <v>3</v>
          </cell>
          <cell r="G366">
            <v>4</v>
          </cell>
          <cell r="H366">
            <v>0</v>
          </cell>
          <cell r="I366">
            <v>0</v>
          </cell>
          <cell r="J366">
            <v>0</v>
          </cell>
          <cell r="K366">
            <v>2</v>
          </cell>
          <cell r="L366">
            <v>0</v>
          </cell>
          <cell r="M366">
            <v>0</v>
          </cell>
          <cell r="N366">
            <v>0</v>
          </cell>
          <cell r="O366">
            <v>1</v>
          </cell>
        </row>
        <row r="367">
          <cell r="B367">
            <v>1</v>
          </cell>
          <cell r="C367">
            <v>2</v>
          </cell>
          <cell r="D367">
            <v>1</v>
          </cell>
          <cell r="E367">
            <v>3</v>
          </cell>
          <cell r="F367">
            <v>2</v>
          </cell>
          <cell r="G367">
            <v>1</v>
          </cell>
          <cell r="H367">
            <v>0</v>
          </cell>
          <cell r="I367">
            <v>0</v>
          </cell>
          <cell r="J367">
            <v>0</v>
          </cell>
          <cell r="K367">
            <v>2</v>
          </cell>
          <cell r="L367">
            <v>1</v>
          </cell>
          <cell r="M367">
            <v>1</v>
          </cell>
          <cell r="N367">
            <v>0</v>
          </cell>
          <cell r="O367">
            <v>1</v>
          </cell>
        </row>
        <row r="368">
          <cell r="B368">
            <v>0</v>
          </cell>
          <cell r="C368">
            <v>5</v>
          </cell>
          <cell r="D368">
            <v>1</v>
          </cell>
          <cell r="E368">
            <v>0</v>
          </cell>
          <cell r="F368">
            <v>2</v>
          </cell>
          <cell r="G368">
            <v>2</v>
          </cell>
          <cell r="H368">
            <v>2</v>
          </cell>
          <cell r="I368">
            <v>1</v>
          </cell>
          <cell r="J368">
            <v>0</v>
          </cell>
          <cell r="K368">
            <v>1</v>
          </cell>
          <cell r="L368">
            <v>0</v>
          </cell>
          <cell r="M368">
            <v>0</v>
          </cell>
          <cell r="N368">
            <v>0</v>
          </cell>
          <cell r="O368">
            <v>1</v>
          </cell>
        </row>
        <row r="369">
          <cell r="B369">
            <v>0</v>
          </cell>
          <cell r="C369">
            <v>1</v>
          </cell>
          <cell r="D369">
            <v>0</v>
          </cell>
          <cell r="E369">
            <v>0</v>
          </cell>
          <cell r="F369">
            <v>2</v>
          </cell>
          <cell r="G369">
            <v>3</v>
          </cell>
          <cell r="H369">
            <v>0</v>
          </cell>
          <cell r="I369">
            <v>0</v>
          </cell>
          <cell r="J369">
            <v>3</v>
          </cell>
          <cell r="K369">
            <v>0</v>
          </cell>
          <cell r="L369">
            <v>2</v>
          </cell>
          <cell r="M369">
            <v>1</v>
          </cell>
          <cell r="N369">
            <v>0</v>
          </cell>
          <cell r="O369">
            <v>2</v>
          </cell>
        </row>
        <row r="370">
          <cell r="B370">
            <v>0</v>
          </cell>
          <cell r="C370">
            <v>0</v>
          </cell>
          <cell r="D370">
            <v>1</v>
          </cell>
          <cell r="E370">
            <v>0</v>
          </cell>
          <cell r="F370">
            <v>1</v>
          </cell>
          <cell r="G370">
            <v>5</v>
          </cell>
          <cell r="H370">
            <v>2</v>
          </cell>
          <cell r="I370">
            <v>1</v>
          </cell>
          <cell r="J370">
            <v>0</v>
          </cell>
          <cell r="K370">
            <v>0</v>
          </cell>
          <cell r="L370">
            <v>1</v>
          </cell>
          <cell r="M370">
            <v>0</v>
          </cell>
          <cell r="N370">
            <v>1</v>
          </cell>
          <cell r="O370">
            <v>2</v>
          </cell>
        </row>
        <row r="371">
          <cell r="B371">
            <v>0</v>
          </cell>
          <cell r="C371">
            <v>1</v>
          </cell>
          <cell r="D371">
            <v>1</v>
          </cell>
          <cell r="E371">
            <v>1</v>
          </cell>
          <cell r="F371">
            <v>3</v>
          </cell>
          <cell r="G371">
            <v>0</v>
          </cell>
          <cell r="H371">
            <v>0</v>
          </cell>
          <cell r="I371">
            <v>1</v>
          </cell>
          <cell r="J371">
            <v>2</v>
          </cell>
          <cell r="K371">
            <v>1</v>
          </cell>
          <cell r="L371">
            <v>3</v>
          </cell>
          <cell r="M371">
            <v>0</v>
          </cell>
          <cell r="N371">
            <v>1</v>
          </cell>
          <cell r="O371">
            <v>0</v>
          </cell>
        </row>
        <row r="372">
          <cell r="B372">
            <v>1</v>
          </cell>
          <cell r="C372">
            <v>1</v>
          </cell>
          <cell r="D372">
            <v>2</v>
          </cell>
          <cell r="E372">
            <v>5</v>
          </cell>
          <cell r="F372">
            <v>1</v>
          </cell>
          <cell r="G372">
            <v>1</v>
          </cell>
          <cell r="H372">
            <v>0</v>
          </cell>
          <cell r="I372">
            <v>0</v>
          </cell>
          <cell r="J372">
            <v>2</v>
          </cell>
          <cell r="K372">
            <v>0</v>
          </cell>
          <cell r="L372">
            <v>0</v>
          </cell>
          <cell r="M372">
            <v>1</v>
          </cell>
          <cell r="N372">
            <v>0</v>
          </cell>
          <cell r="O372">
            <v>0</v>
          </cell>
        </row>
        <row r="373">
          <cell r="B373">
            <v>2</v>
          </cell>
          <cell r="C373">
            <v>1</v>
          </cell>
          <cell r="D373">
            <v>2</v>
          </cell>
          <cell r="E373">
            <v>0</v>
          </cell>
          <cell r="F373">
            <v>0</v>
          </cell>
          <cell r="G373">
            <v>3</v>
          </cell>
          <cell r="H373">
            <v>0</v>
          </cell>
          <cell r="I373">
            <v>0</v>
          </cell>
          <cell r="J373">
            <v>0</v>
          </cell>
          <cell r="K373">
            <v>3</v>
          </cell>
          <cell r="L373">
            <v>1</v>
          </cell>
          <cell r="M373">
            <v>0</v>
          </cell>
          <cell r="N373">
            <v>1</v>
          </cell>
          <cell r="O373">
            <v>1</v>
          </cell>
        </row>
        <row r="374">
          <cell r="B374">
            <v>0</v>
          </cell>
          <cell r="C374">
            <v>0</v>
          </cell>
          <cell r="D374">
            <v>1</v>
          </cell>
          <cell r="E374">
            <v>0</v>
          </cell>
          <cell r="F374">
            <v>0</v>
          </cell>
          <cell r="G374">
            <v>9</v>
          </cell>
          <cell r="H374">
            <v>0</v>
          </cell>
          <cell r="I374">
            <v>1</v>
          </cell>
          <cell r="J374">
            <v>1</v>
          </cell>
          <cell r="K374">
            <v>0</v>
          </cell>
          <cell r="L374">
            <v>0</v>
          </cell>
          <cell r="M374">
            <v>1</v>
          </cell>
          <cell r="N374">
            <v>1</v>
          </cell>
          <cell r="O374">
            <v>0</v>
          </cell>
        </row>
        <row r="375">
          <cell r="B375">
            <v>1</v>
          </cell>
          <cell r="C375">
            <v>1</v>
          </cell>
          <cell r="D375">
            <v>2</v>
          </cell>
          <cell r="E375">
            <v>4</v>
          </cell>
          <cell r="F375">
            <v>1</v>
          </cell>
          <cell r="G375">
            <v>1</v>
          </cell>
          <cell r="H375">
            <v>1</v>
          </cell>
          <cell r="I375">
            <v>1</v>
          </cell>
          <cell r="J375">
            <v>0</v>
          </cell>
          <cell r="K375">
            <v>0</v>
          </cell>
          <cell r="L375">
            <v>1</v>
          </cell>
          <cell r="M375">
            <v>0</v>
          </cell>
          <cell r="N375">
            <v>0</v>
          </cell>
          <cell r="O375">
            <v>1</v>
          </cell>
        </row>
        <row r="376">
          <cell r="B376">
            <v>3</v>
          </cell>
          <cell r="C376">
            <v>0</v>
          </cell>
          <cell r="D376">
            <v>0</v>
          </cell>
          <cell r="E376">
            <v>3</v>
          </cell>
          <cell r="F376">
            <v>2</v>
          </cell>
          <cell r="G376">
            <v>1</v>
          </cell>
          <cell r="H376">
            <v>1</v>
          </cell>
          <cell r="I376">
            <v>0</v>
          </cell>
          <cell r="J376">
            <v>1</v>
          </cell>
          <cell r="K376">
            <v>3</v>
          </cell>
          <cell r="L376">
            <v>0</v>
          </cell>
          <cell r="M376">
            <v>0</v>
          </cell>
          <cell r="N376">
            <v>0</v>
          </cell>
          <cell r="O376">
            <v>0</v>
          </cell>
        </row>
        <row r="377">
          <cell r="B377">
            <v>5</v>
          </cell>
          <cell r="C377">
            <v>1</v>
          </cell>
          <cell r="D377">
            <v>0</v>
          </cell>
          <cell r="E377">
            <v>1</v>
          </cell>
          <cell r="F377">
            <v>0</v>
          </cell>
          <cell r="G377">
            <v>0</v>
          </cell>
          <cell r="H377">
            <v>1</v>
          </cell>
          <cell r="I377">
            <v>1</v>
          </cell>
          <cell r="J377">
            <v>3</v>
          </cell>
          <cell r="K377">
            <v>0</v>
          </cell>
          <cell r="L377">
            <v>0</v>
          </cell>
          <cell r="M377">
            <v>0</v>
          </cell>
          <cell r="N377">
            <v>1</v>
          </cell>
          <cell r="O377">
            <v>1</v>
          </cell>
        </row>
        <row r="378">
          <cell r="B378">
            <v>3</v>
          </cell>
          <cell r="C378">
            <v>1</v>
          </cell>
          <cell r="D378">
            <v>0</v>
          </cell>
          <cell r="E378">
            <v>3</v>
          </cell>
          <cell r="F378">
            <v>2</v>
          </cell>
          <cell r="G378">
            <v>0</v>
          </cell>
          <cell r="H378">
            <v>0</v>
          </cell>
          <cell r="I378">
            <v>0</v>
          </cell>
          <cell r="J378">
            <v>0</v>
          </cell>
          <cell r="K378">
            <v>1</v>
          </cell>
          <cell r="L378">
            <v>0</v>
          </cell>
          <cell r="M378">
            <v>0</v>
          </cell>
          <cell r="N378">
            <v>1</v>
          </cell>
          <cell r="O378">
            <v>2</v>
          </cell>
        </row>
        <row r="379">
          <cell r="B379">
            <v>3</v>
          </cell>
          <cell r="C379">
            <v>4</v>
          </cell>
          <cell r="D379">
            <v>3</v>
          </cell>
          <cell r="E379">
            <v>2</v>
          </cell>
          <cell r="F379">
            <v>0</v>
          </cell>
          <cell r="G379">
            <v>0</v>
          </cell>
          <cell r="H379">
            <v>0</v>
          </cell>
          <cell r="I379">
            <v>0</v>
          </cell>
          <cell r="J379">
            <v>0</v>
          </cell>
          <cell r="K379">
            <v>0</v>
          </cell>
          <cell r="L379">
            <v>0</v>
          </cell>
          <cell r="M379">
            <v>1</v>
          </cell>
          <cell r="N379">
            <v>0</v>
          </cell>
          <cell r="O379">
            <v>0</v>
          </cell>
        </row>
        <row r="380">
          <cell r="B380">
            <v>1</v>
          </cell>
          <cell r="C380">
            <v>1</v>
          </cell>
          <cell r="D380">
            <v>3</v>
          </cell>
          <cell r="E380">
            <v>2</v>
          </cell>
          <cell r="F380">
            <v>1</v>
          </cell>
          <cell r="G380">
            <v>0</v>
          </cell>
          <cell r="H380">
            <v>1</v>
          </cell>
          <cell r="I380">
            <v>1</v>
          </cell>
          <cell r="J380">
            <v>0</v>
          </cell>
          <cell r="K380">
            <v>2</v>
          </cell>
          <cell r="L380">
            <v>1</v>
          </cell>
          <cell r="M380">
            <v>0</v>
          </cell>
          <cell r="N380">
            <v>0</v>
          </cell>
          <cell r="O380">
            <v>0</v>
          </cell>
        </row>
        <row r="381">
          <cell r="B381">
            <v>3</v>
          </cell>
          <cell r="C381">
            <v>0</v>
          </cell>
          <cell r="D381">
            <v>1</v>
          </cell>
          <cell r="E381">
            <v>5</v>
          </cell>
          <cell r="F381">
            <v>1</v>
          </cell>
          <cell r="G381">
            <v>0</v>
          </cell>
          <cell r="H381">
            <v>0</v>
          </cell>
          <cell r="I381">
            <v>1</v>
          </cell>
          <cell r="J381">
            <v>0</v>
          </cell>
          <cell r="K381">
            <v>1</v>
          </cell>
          <cell r="L381">
            <v>0</v>
          </cell>
          <cell r="M381">
            <v>0</v>
          </cell>
          <cell r="N381">
            <v>1</v>
          </cell>
          <cell r="O381">
            <v>0</v>
          </cell>
        </row>
        <row r="382">
          <cell r="B382">
            <v>0</v>
          </cell>
          <cell r="C382">
            <v>2</v>
          </cell>
          <cell r="D382">
            <v>2</v>
          </cell>
          <cell r="E382">
            <v>0</v>
          </cell>
          <cell r="F382">
            <v>0</v>
          </cell>
          <cell r="G382">
            <v>0</v>
          </cell>
          <cell r="H382">
            <v>1</v>
          </cell>
          <cell r="I382">
            <v>0</v>
          </cell>
          <cell r="J382">
            <v>1</v>
          </cell>
          <cell r="K382">
            <v>2</v>
          </cell>
          <cell r="L382">
            <v>2</v>
          </cell>
          <cell r="M382">
            <v>0</v>
          </cell>
          <cell r="N382">
            <v>0</v>
          </cell>
          <cell r="O382">
            <v>3</v>
          </cell>
        </row>
        <row r="383">
          <cell r="B383">
            <v>0</v>
          </cell>
          <cell r="C383">
            <v>0</v>
          </cell>
          <cell r="D383">
            <v>0</v>
          </cell>
          <cell r="E383">
            <v>1</v>
          </cell>
          <cell r="F383">
            <v>3</v>
          </cell>
          <cell r="G383">
            <v>2</v>
          </cell>
          <cell r="H383">
            <v>0</v>
          </cell>
          <cell r="I383">
            <v>1</v>
          </cell>
          <cell r="J383">
            <v>0</v>
          </cell>
          <cell r="K383">
            <v>2</v>
          </cell>
          <cell r="L383">
            <v>0</v>
          </cell>
          <cell r="M383">
            <v>0</v>
          </cell>
          <cell r="N383">
            <v>0</v>
          </cell>
          <cell r="O383">
            <v>4</v>
          </cell>
        </row>
        <row r="384">
          <cell r="B384">
            <v>1</v>
          </cell>
          <cell r="C384">
            <v>2</v>
          </cell>
          <cell r="D384">
            <v>0</v>
          </cell>
          <cell r="E384">
            <v>0</v>
          </cell>
          <cell r="F384">
            <v>0</v>
          </cell>
          <cell r="G384">
            <v>2</v>
          </cell>
          <cell r="H384">
            <v>4</v>
          </cell>
          <cell r="I384">
            <v>2</v>
          </cell>
          <cell r="J384">
            <v>0</v>
          </cell>
          <cell r="K384">
            <v>0</v>
          </cell>
          <cell r="L384">
            <v>1</v>
          </cell>
          <cell r="M384">
            <v>0</v>
          </cell>
          <cell r="N384">
            <v>0</v>
          </cell>
          <cell r="O384">
            <v>1</v>
          </cell>
        </row>
        <row r="385">
          <cell r="B385">
            <v>1</v>
          </cell>
          <cell r="C385">
            <v>1</v>
          </cell>
          <cell r="D385">
            <v>0</v>
          </cell>
          <cell r="E385">
            <v>8</v>
          </cell>
          <cell r="F385">
            <v>0</v>
          </cell>
          <cell r="G385">
            <v>1</v>
          </cell>
          <cell r="H385">
            <v>0</v>
          </cell>
          <cell r="I385">
            <v>1</v>
          </cell>
          <cell r="J385">
            <v>1</v>
          </cell>
          <cell r="K385">
            <v>0</v>
          </cell>
          <cell r="L385">
            <v>0</v>
          </cell>
          <cell r="M385">
            <v>0</v>
          </cell>
          <cell r="N385">
            <v>0</v>
          </cell>
          <cell r="O385">
            <v>0</v>
          </cell>
        </row>
        <row r="386">
          <cell r="B386">
            <v>0</v>
          </cell>
          <cell r="C386">
            <v>0</v>
          </cell>
          <cell r="D386">
            <v>0</v>
          </cell>
          <cell r="E386">
            <v>0</v>
          </cell>
          <cell r="F386">
            <v>2</v>
          </cell>
          <cell r="G386">
            <v>1</v>
          </cell>
          <cell r="H386">
            <v>0</v>
          </cell>
          <cell r="I386">
            <v>4</v>
          </cell>
          <cell r="J386">
            <v>2</v>
          </cell>
          <cell r="K386">
            <v>3</v>
          </cell>
          <cell r="L386">
            <v>1</v>
          </cell>
          <cell r="M386">
            <v>0</v>
          </cell>
          <cell r="N386">
            <v>0</v>
          </cell>
          <cell r="O386">
            <v>0</v>
          </cell>
        </row>
        <row r="387">
          <cell r="B387">
            <v>2</v>
          </cell>
          <cell r="C387">
            <v>1</v>
          </cell>
          <cell r="D387">
            <v>0</v>
          </cell>
          <cell r="E387">
            <v>0</v>
          </cell>
          <cell r="F387">
            <v>0</v>
          </cell>
          <cell r="G387">
            <v>0</v>
          </cell>
          <cell r="H387">
            <v>1</v>
          </cell>
          <cell r="I387">
            <v>1</v>
          </cell>
          <cell r="J387">
            <v>6</v>
          </cell>
          <cell r="K387">
            <v>1</v>
          </cell>
          <cell r="L387">
            <v>0</v>
          </cell>
          <cell r="M387">
            <v>0</v>
          </cell>
          <cell r="N387">
            <v>1</v>
          </cell>
          <cell r="O387">
            <v>0</v>
          </cell>
        </row>
        <row r="388">
          <cell r="B388">
            <v>1</v>
          </cell>
          <cell r="C388">
            <v>2</v>
          </cell>
          <cell r="D388">
            <v>0</v>
          </cell>
          <cell r="E388">
            <v>0</v>
          </cell>
          <cell r="F388">
            <v>2</v>
          </cell>
          <cell r="G388">
            <v>1</v>
          </cell>
          <cell r="H388">
            <v>0</v>
          </cell>
          <cell r="I388">
            <v>2</v>
          </cell>
          <cell r="J388">
            <v>0</v>
          </cell>
          <cell r="K388">
            <v>1</v>
          </cell>
          <cell r="L388">
            <v>1</v>
          </cell>
          <cell r="M388">
            <v>0</v>
          </cell>
          <cell r="N388">
            <v>2</v>
          </cell>
          <cell r="O388">
            <v>0</v>
          </cell>
        </row>
        <row r="389">
          <cell r="B389">
            <v>2</v>
          </cell>
          <cell r="C389">
            <v>0</v>
          </cell>
          <cell r="D389">
            <v>1</v>
          </cell>
          <cell r="E389">
            <v>1</v>
          </cell>
          <cell r="F389">
            <v>0</v>
          </cell>
          <cell r="G389">
            <v>0</v>
          </cell>
          <cell r="H389">
            <v>3</v>
          </cell>
          <cell r="I389">
            <v>1</v>
          </cell>
          <cell r="J389">
            <v>0</v>
          </cell>
          <cell r="K389">
            <v>0</v>
          </cell>
          <cell r="L389">
            <v>1</v>
          </cell>
          <cell r="M389">
            <v>1</v>
          </cell>
          <cell r="N389">
            <v>1</v>
          </cell>
          <cell r="O389">
            <v>1</v>
          </cell>
        </row>
        <row r="390">
          <cell r="B390">
            <v>1</v>
          </cell>
          <cell r="C390">
            <v>0</v>
          </cell>
          <cell r="D390">
            <v>0</v>
          </cell>
          <cell r="E390">
            <v>2</v>
          </cell>
          <cell r="F390">
            <v>1</v>
          </cell>
          <cell r="G390">
            <v>1</v>
          </cell>
          <cell r="H390">
            <v>0</v>
          </cell>
          <cell r="I390">
            <v>2</v>
          </cell>
          <cell r="J390">
            <v>1</v>
          </cell>
          <cell r="K390">
            <v>1</v>
          </cell>
          <cell r="L390">
            <v>0</v>
          </cell>
          <cell r="M390">
            <v>1</v>
          </cell>
          <cell r="N390">
            <v>1</v>
          </cell>
          <cell r="O390">
            <v>1</v>
          </cell>
        </row>
        <row r="391">
          <cell r="B391">
            <v>0</v>
          </cell>
          <cell r="C391">
            <v>0</v>
          </cell>
          <cell r="D391">
            <v>0</v>
          </cell>
          <cell r="E391">
            <v>2</v>
          </cell>
          <cell r="F391">
            <v>0</v>
          </cell>
          <cell r="G391">
            <v>1</v>
          </cell>
          <cell r="H391">
            <v>0</v>
          </cell>
          <cell r="I391">
            <v>0</v>
          </cell>
          <cell r="J391">
            <v>1</v>
          </cell>
          <cell r="K391">
            <v>1</v>
          </cell>
          <cell r="L391">
            <v>5</v>
          </cell>
          <cell r="M391">
            <v>1</v>
          </cell>
          <cell r="N391">
            <v>1</v>
          </cell>
          <cell r="O391">
            <v>0</v>
          </cell>
        </row>
        <row r="392">
          <cell r="B392">
            <v>1</v>
          </cell>
          <cell r="C392">
            <v>1</v>
          </cell>
          <cell r="D392">
            <v>2</v>
          </cell>
          <cell r="E392">
            <v>0</v>
          </cell>
          <cell r="F392">
            <v>0</v>
          </cell>
          <cell r="G392">
            <v>2</v>
          </cell>
          <cell r="H392">
            <v>3</v>
          </cell>
          <cell r="I392">
            <v>0</v>
          </cell>
          <cell r="J392">
            <v>1</v>
          </cell>
          <cell r="K392">
            <v>1</v>
          </cell>
          <cell r="L392">
            <v>0</v>
          </cell>
          <cell r="M392">
            <v>0</v>
          </cell>
          <cell r="N392">
            <v>1</v>
          </cell>
          <cell r="O392">
            <v>0</v>
          </cell>
        </row>
        <row r="393">
          <cell r="B393">
            <v>0</v>
          </cell>
          <cell r="C393">
            <v>3</v>
          </cell>
          <cell r="D393">
            <v>0</v>
          </cell>
          <cell r="E393">
            <v>0</v>
          </cell>
          <cell r="F393">
            <v>2</v>
          </cell>
          <cell r="G393">
            <v>1</v>
          </cell>
          <cell r="H393">
            <v>1</v>
          </cell>
          <cell r="I393">
            <v>1</v>
          </cell>
          <cell r="J393">
            <v>0</v>
          </cell>
          <cell r="K393">
            <v>0</v>
          </cell>
          <cell r="L393">
            <v>1</v>
          </cell>
          <cell r="M393">
            <v>0</v>
          </cell>
          <cell r="N393">
            <v>1</v>
          </cell>
          <cell r="O393">
            <v>2</v>
          </cell>
        </row>
        <row r="394">
          <cell r="B394">
            <v>1</v>
          </cell>
          <cell r="C394">
            <v>1</v>
          </cell>
          <cell r="D394">
            <v>0</v>
          </cell>
          <cell r="E394">
            <v>1</v>
          </cell>
          <cell r="F394">
            <v>1</v>
          </cell>
          <cell r="G394">
            <v>1</v>
          </cell>
          <cell r="H394">
            <v>1</v>
          </cell>
          <cell r="I394">
            <v>0</v>
          </cell>
          <cell r="J394">
            <v>1</v>
          </cell>
          <cell r="K394">
            <v>1</v>
          </cell>
          <cell r="L394">
            <v>3</v>
          </cell>
          <cell r="M394">
            <v>1</v>
          </cell>
          <cell r="N394">
            <v>0</v>
          </cell>
          <cell r="O394">
            <v>0</v>
          </cell>
        </row>
        <row r="395">
          <cell r="B395">
            <v>0</v>
          </cell>
          <cell r="C395">
            <v>0</v>
          </cell>
          <cell r="D395">
            <v>1</v>
          </cell>
          <cell r="E395">
            <v>0</v>
          </cell>
          <cell r="F395">
            <v>5</v>
          </cell>
          <cell r="G395">
            <v>0</v>
          </cell>
          <cell r="H395">
            <v>0</v>
          </cell>
          <cell r="I395">
            <v>0</v>
          </cell>
          <cell r="J395">
            <v>0</v>
          </cell>
          <cell r="K395">
            <v>0</v>
          </cell>
          <cell r="L395">
            <v>3</v>
          </cell>
          <cell r="M395">
            <v>0</v>
          </cell>
          <cell r="N395">
            <v>3</v>
          </cell>
          <cell r="O395">
            <v>0</v>
          </cell>
        </row>
        <row r="396">
          <cell r="B396">
            <v>3</v>
          </cell>
          <cell r="C396">
            <v>2</v>
          </cell>
          <cell r="D396">
            <v>0</v>
          </cell>
          <cell r="E396">
            <v>0</v>
          </cell>
          <cell r="F396">
            <v>1</v>
          </cell>
          <cell r="G396">
            <v>0</v>
          </cell>
          <cell r="H396">
            <v>0</v>
          </cell>
          <cell r="I396">
            <v>0</v>
          </cell>
          <cell r="J396">
            <v>2</v>
          </cell>
          <cell r="K396">
            <v>2</v>
          </cell>
          <cell r="L396">
            <v>1</v>
          </cell>
          <cell r="M396">
            <v>1</v>
          </cell>
          <cell r="N396">
            <v>0</v>
          </cell>
          <cell r="O396">
            <v>0</v>
          </cell>
        </row>
        <row r="397">
          <cell r="B397">
            <v>0</v>
          </cell>
          <cell r="C397">
            <v>0</v>
          </cell>
          <cell r="D397">
            <v>0</v>
          </cell>
          <cell r="E397">
            <v>0</v>
          </cell>
          <cell r="F397">
            <v>0</v>
          </cell>
          <cell r="G397">
            <v>8</v>
          </cell>
          <cell r="H397">
            <v>2</v>
          </cell>
          <cell r="I397">
            <v>0</v>
          </cell>
          <cell r="J397">
            <v>0</v>
          </cell>
          <cell r="K397">
            <v>0</v>
          </cell>
          <cell r="L397">
            <v>0</v>
          </cell>
          <cell r="M397">
            <v>1</v>
          </cell>
          <cell r="N397">
            <v>0</v>
          </cell>
          <cell r="O397">
            <v>0</v>
          </cell>
        </row>
        <row r="398">
          <cell r="B398">
            <v>3</v>
          </cell>
          <cell r="C398">
            <v>0</v>
          </cell>
          <cell r="D398">
            <v>3</v>
          </cell>
          <cell r="E398">
            <v>1</v>
          </cell>
          <cell r="F398">
            <v>0</v>
          </cell>
          <cell r="G398">
            <v>2</v>
          </cell>
          <cell r="H398">
            <v>0</v>
          </cell>
          <cell r="I398">
            <v>0</v>
          </cell>
          <cell r="J398">
            <v>1</v>
          </cell>
          <cell r="K398">
            <v>1</v>
          </cell>
          <cell r="L398">
            <v>0</v>
          </cell>
          <cell r="M398">
            <v>0</v>
          </cell>
          <cell r="N398">
            <v>0</v>
          </cell>
          <cell r="O398">
            <v>0</v>
          </cell>
        </row>
        <row r="399">
          <cell r="B399">
            <v>1</v>
          </cell>
          <cell r="C399">
            <v>0</v>
          </cell>
          <cell r="D399">
            <v>0</v>
          </cell>
          <cell r="E399">
            <v>2</v>
          </cell>
          <cell r="F399">
            <v>0</v>
          </cell>
          <cell r="G399">
            <v>0</v>
          </cell>
          <cell r="H399">
            <v>1</v>
          </cell>
          <cell r="I399">
            <v>0</v>
          </cell>
          <cell r="J399">
            <v>1</v>
          </cell>
          <cell r="K399">
            <v>1</v>
          </cell>
          <cell r="L399">
            <v>1</v>
          </cell>
          <cell r="M399">
            <v>0</v>
          </cell>
          <cell r="N399">
            <v>2</v>
          </cell>
          <cell r="O399">
            <v>2</v>
          </cell>
        </row>
        <row r="400">
          <cell r="B400">
            <v>1</v>
          </cell>
          <cell r="C400">
            <v>0</v>
          </cell>
          <cell r="D400">
            <v>0</v>
          </cell>
          <cell r="E400">
            <v>0</v>
          </cell>
          <cell r="F400">
            <v>0</v>
          </cell>
          <cell r="G400">
            <v>0</v>
          </cell>
          <cell r="H400">
            <v>0</v>
          </cell>
          <cell r="I400">
            <v>0</v>
          </cell>
          <cell r="J400">
            <v>4</v>
          </cell>
          <cell r="K400">
            <v>2</v>
          </cell>
          <cell r="L400">
            <v>1</v>
          </cell>
          <cell r="M400">
            <v>1</v>
          </cell>
          <cell r="N400">
            <v>1</v>
          </cell>
          <cell r="O400">
            <v>1</v>
          </cell>
        </row>
        <row r="401">
          <cell r="B401">
            <v>1</v>
          </cell>
          <cell r="C401">
            <v>1</v>
          </cell>
          <cell r="D401">
            <v>0</v>
          </cell>
          <cell r="E401">
            <v>1</v>
          </cell>
          <cell r="F401">
            <v>3</v>
          </cell>
          <cell r="G401">
            <v>0</v>
          </cell>
          <cell r="H401">
            <v>0</v>
          </cell>
          <cell r="I401">
            <v>1</v>
          </cell>
          <cell r="J401">
            <v>0</v>
          </cell>
          <cell r="K401">
            <v>1</v>
          </cell>
          <cell r="L401">
            <v>1</v>
          </cell>
          <cell r="M401">
            <v>1</v>
          </cell>
          <cell r="N401">
            <v>0</v>
          </cell>
          <cell r="O401">
            <v>0</v>
          </cell>
        </row>
        <row r="402">
          <cell r="B402">
            <v>3</v>
          </cell>
          <cell r="C402">
            <v>0</v>
          </cell>
          <cell r="D402">
            <v>1</v>
          </cell>
          <cell r="E402">
            <v>1</v>
          </cell>
          <cell r="F402">
            <v>1</v>
          </cell>
          <cell r="G402">
            <v>0</v>
          </cell>
          <cell r="H402">
            <v>0</v>
          </cell>
          <cell r="I402">
            <v>1</v>
          </cell>
          <cell r="J402">
            <v>0</v>
          </cell>
          <cell r="K402">
            <v>1</v>
          </cell>
          <cell r="L402">
            <v>0</v>
          </cell>
          <cell r="M402">
            <v>1</v>
          </cell>
          <cell r="N402">
            <v>0</v>
          </cell>
          <cell r="O402">
            <v>1</v>
          </cell>
        </row>
        <row r="403">
          <cell r="B403">
            <v>1</v>
          </cell>
          <cell r="C403">
            <v>0</v>
          </cell>
          <cell r="D403">
            <v>0</v>
          </cell>
          <cell r="E403">
            <v>0</v>
          </cell>
          <cell r="F403">
            <v>2</v>
          </cell>
          <cell r="G403">
            <v>0</v>
          </cell>
          <cell r="H403">
            <v>4</v>
          </cell>
          <cell r="I403">
            <v>1</v>
          </cell>
          <cell r="J403">
            <v>1</v>
          </cell>
          <cell r="K403">
            <v>0</v>
          </cell>
          <cell r="L403">
            <v>0</v>
          </cell>
          <cell r="M403">
            <v>0</v>
          </cell>
          <cell r="N403">
            <v>0</v>
          </cell>
          <cell r="O403">
            <v>1</v>
          </cell>
        </row>
        <row r="404">
          <cell r="B404">
            <v>0</v>
          </cell>
          <cell r="C404">
            <v>0</v>
          </cell>
          <cell r="D404">
            <v>0</v>
          </cell>
          <cell r="E404">
            <v>0</v>
          </cell>
          <cell r="F404">
            <v>0</v>
          </cell>
          <cell r="G404">
            <v>3</v>
          </cell>
          <cell r="H404">
            <v>0</v>
          </cell>
          <cell r="I404">
            <v>0</v>
          </cell>
          <cell r="J404">
            <v>1</v>
          </cell>
          <cell r="K404">
            <v>1</v>
          </cell>
          <cell r="L404">
            <v>5</v>
          </cell>
          <cell r="M404">
            <v>0</v>
          </cell>
          <cell r="N404">
            <v>0</v>
          </cell>
          <cell r="O404">
            <v>0</v>
          </cell>
        </row>
        <row r="405">
          <cell r="B405">
            <v>0</v>
          </cell>
          <cell r="C405">
            <v>1</v>
          </cell>
          <cell r="D405">
            <v>0</v>
          </cell>
          <cell r="E405">
            <v>1</v>
          </cell>
          <cell r="F405">
            <v>0</v>
          </cell>
          <cell r="G405">
            <v>0</v>
          </cell>
          <cell r="H405">
            <v>4</v>
          </cell>
          <cell r="I405">
            <v>1</v>
          </cell>
          <cell r="J405">
            <v>1</v>
          </cell>
          <cell r="K405">
            <v>0</v>
          </cell>
          <cell r="L405">
            <v>0</v>
          </cell>
          <cell r="M405">
            <v>0</v>
          </cell>
          <cell r="N405">
            <v>1</v>
          </cell>
          <cell r="O405">
            <v>1</v>
          </cell>
        </row>
        <row r="406">
          <cell r="B406">
            <v>0</v>
          </cell>
          <cell r="C406">
            <v>1</v>
          </cell>
          <cell r="D406">
            <v>1</v>
          </cell>
          <cell r="E406">
            <v>1</v>
          </cell>
          <cell r="F406">
            <v>0</v>
          </cell>
          <cell r="G406">
            <v>0</v>
          </cell>
          <cell r="H406">
            <v>2</v>
          </cell>
          <cell r="I406">
            <v>1</v>
          </cell>
          <cell r="J406">
            <v>1</v>
          </cell>
          <cell r="K406">
            <v>2</v>
          </cell>
          <cell r="L406">
            <v>1</v>
          </cell>
          <cell r="M406">
            <v>0</v>
          </cell>
          <cell r="N406">
            <v>0</v>
          </cell>
          <cell r="O406">
            <v>0</v>
          </cell>
        </row>
        <row r="407">
          <cell r="B407">
            <v>1</v>
          </cell>
          <cell r="C407">
            <v>3</v>
          </cell>
          <cell r="D407">
            <v>1</v>
          </cell>
          <cell r="E407">
            <v>1</v>
          </cell>
          <cell r="F407">
            <v>1</v>
          </cell>
          <cell r="G407">
            <v>1</v>
          </cell>
          <cell r="H407">
            <v>0</v>
          </cell>
          <cell r="I407">
            <v>0</v>
          </cell>
          <cell r="J407">
            <v>1</v>
          </cell>
          <cell r="K407">
            <v>0</v>
          </cell>
          <cell r="L407">
            <v>0</v>
          </cell>
          <cell r="M407">
            <v>1</v>
          </cell>
          <cell r="N407">
            <v>0</v>
          </cell>
          <cell r="O407">
            <v>0</v>
          </cell>
        </row>
        <row r="408">
          <cell r="B408">
            <v>1</v>
          </cell>
          <cell r="C408">
            <v>0</v>
          </cell>
          <cell r="D408">
            <v>0</v>
          </cell>
          <cell r="E408">
            <v>1</v>
          </cell>
          <cell r="F408">
            <v>1</v>
          </cell>
          <cell r="G408">
            <v>0</v>
          </cell>
          <cell r="H408">
            <v>0</v>
          </cell>
          <cell r="I408">
            <v>1</v>
          </cell>
          <cell r="J408">
            <v>0</v>
          </cell>
          <cell r="K408">
            <v>1</v>
          </cell>
          <cell r="L408">
            <v>0</v>
          </cell>
          <cell r="M408">
            <v>3</v>
          </cell>
          <cell r="N408">
            <v>2</v>
          </cell>
          <cell r="O408">
            <v>0</v>
          </cell>
        </row>
        <row r="409">
          <cell r="B409">
            <v>0</v>
          </cell>
          <cell r="C409">
            <v>1</v>
          </cell>
          <cell r="D409">
            <v>0</v>
          </cell>
          <cell r="E409">
            <v>1</v>
          </cell>
          <cell r="F409">
            <v>2</v>
          </cell>
          <cell r="G409">
            <v>2</v>
          </cell>
          <cell r="H409">
            <v>0</v>
          </cell>
          <cell r="I409">
            <v>3</v>
          </cell>
          <cell r="J409">
            <v>1</v>
          </cell>
          <cell r="K409">
            <v>0</v>
          </cell>
          <cell r="L409">
            <v>0</v>
          </cell>
          <cell r="M409">
            <v>0</v>
          </cell>
          <cell r="N409">
            <v>0</v>
          </cell>
          <cell r="O409">
            <v>0</v>
          </cell>
        </row>
        <row r="410">
          <cell r="B410">
            <v>3</v>
          </cell>
          <cell r="C410">
            <v>0</v>
          </cell>
          <cell r="D410">
            <v>0</v>
          </cell>
          <cell r="E410">
            <v>2</v>
          </cell>
          <cell r="F410">
            <v>0</v>
          </cell>
          <cell r="G410">
            <v>0</v>
          </cell>
          <cell r="H410">
            <v>1</v>
          </cell>
          <cell r="I410">
            <v>1</v>
          </cell>
          <cell r="J410">
            <v>0</v>
          </cell>
          <cell r="K410">
            <v>0</v>
          </cell>
          <cell r="L410">
            <v>1</v>
          </cell>
          <cell r="M410">
            <v>0</v>
          </cell>
          <cell r="N410">
            <v>0</v>
          </cell>
          <cell r="O410">
            <v>1</v>
          </cell>
        </row>
        <row r="411">
          <cell r="B411">
            <v>0</v>
          </cell>
          <cell r="C411">
            <v>1</v>
          </cell>
          <cell r="D411">
            <v>0</v>
          </cell>
          <cell r="E411">
            <v>0</v>
          </cell>
          <cell r="F411">
            <v>0</v>
          </cell>
          <cell r="G411">
            <v>1</v>
          </cell>
          <cell r="H411">
            <v>0</v>
          </cell>
          <cell r="I411">
            <v>0</v>
          </cell>
          <cell r="J411">
            <v>0</v>
          </cell>
          <cell r="K411">
            <v>2</v>
          </cell>
          <cell r="L411">
            <v>0</v>
          </cell>
          <cell r="M411">
            <v>3</v>
          </cell>
          <cell r="N411">
            <v>0</v>
          </cell>
          <cell r="O411">
            <v>2</v>
          </cell>
        </row>
        <row r="412">
          <cell r="B412">
            <v>1</v>
          </cell>
          <cell r="C412">
            <v>0</v>
          </cell>
          <cell r="D412">
            <v>0</v>
          </cell>
          <cell r="E412">
            <v>0</v>
          </cell>
          <cell r="F412">
            <v>0</v>
          </cell>
          <cell r="G412">
            <v>0</v>
          </cell>
          <cell r="H412">
            <v>0</v>
          </cell>
          <cell r="I412">
            <v>3</v>
          </cell>
          <cell r="J412">
            <v>1</v>
          </cell>
          <cell r="K412">
            <v>0</v>
          </cell>
          <cell r="L412">
            <v>1</v>
          </cell>
          <cell r="M412">
            <v>1</v>
          </cell>
          <cell r="N412">
            <v>1</v>
          </cell>
          <cell r="O412">
            <v>1</v>
          </cell>
        </row>
        <row r="413">
          <cell r="B413">
            <v>0</v>
          </cell>
          <cell r="C413">
            <v>1</v>
          </cell>
          <cell r="D413">
            <v>2</v>
          </cell>
          <cell r="E413">
            <v>0</v>
          </cell>
          <cell r="F413">
            <v>0</v>
          </cell>
          <cell r="G413">
            <v>0</v>
          </cell>
          <cell r="H413">
            <v>1</v>
          </cell>
          <cell r="I413">
            <v>0</v>
          </cell>
          <cell r="J413">
            <v>1</v>
          </cell>
          <cell r="K413">
            <v>2</v>
          </cell>
          <cell r="L413">
            <v>0</v>
          </cell>
          <cell r="M413">
            <v>0</v>
          </cell>
          <cell r="N413">
            <v>2</v>
          </cell>
          <cell r="O413">
            <v>0</v>
          </cell>
        </row>
        <row r="414">
          <cell r="B414">
            <v>0</v>
          </cell>
          <cell r="C414">
            <v>1</v>
          </cell>
          <cell r="D414">
            <v>0</v>
          </cell>
          <cell r="E414">
            <v>2</v>
          </cell>
          <cell r="F414">
            <v>0</v>
          </cell>
          <cell r="G414">
            <v>0</v>
          </cell>
          <cell r="H414">
            <v>1</v>
          </cell>
          <cell r="I414">
            <v>2</v>
          </cell>
          <cell r="J414">
            <v>0</v>
          </cell>
          <cell r="K414">
            <v>2</v>
          </cell>
          <cell r="L414">
            <v>0</v>
          </cell>
          <cell r="M414">
            <v>0</v>
          </cell>
          <cell r="N414">
            <v>0</v>
          </cell>
          <cell r="O414">
            <v>1</v>
          </cell>
        </row>
        <row r="415">
          <cell r="B415">
            <v>1</v>
          </cell>
          <cell r="C415">
            <v>0</v>
          </cell>
          <cell r="D415">
            <v>0</v>
          </cell>
          <cell r="E415">
            <v>0</v>
          </cell>
          <cell r="F415">
            <v>4</v>
          </cell>
          <cell r="G415">
            <v>1</v>
          </cell>
          <cell r="H415">
            <v>0</v>
          </cell>
          <cell r="I415">
            <v>0</v>
          </cell>
          <cell r="J415">
            <v>0</v>
          </cell>
          <cell r="K415">
            <v>0</v>
          </cell>
          <cell r="L415">
            <v>0</v>
          </cell>
          <cell r="M415">
            <v>1</v>
          </cell>
          <cell r="N415">
            <v>2</v>
          </cell>
          <cell r="O415">
            <v>0</v>
          </cell>
        </row>
        <row r="416">
          <cell r="B416">
            <v>0</v>
          </cell>
          <cell r="C416">
            <v>1</v>
          </cell>
          <cell r="D416">
            <v>1</v>
          </cell>
          <cell r="E416">
            <v>1</v>
          </cell>
          <cell r="F416">
            <v>2</v>
          </cell>
          <cell r="G416">
            <v>0</v>
          </cell>
          <cell r="H416">
            <v>0</v>
          </cell>
          <cell r="I416">
            <v>0</v>
          </cell>
          <cell r="J416">
            <v>0</v>
          </cell>
          <cell r="K416">
            <v>0</v>
          </cell>
          <cell r="L416">
            <v>1</v>
          </cell>
          <cell r="M416">
            <v>0</v>
          </cell>
          <cell r="N416">
            <v>1</v>
          </cell>
          <cell r="O416">
            <v>1</v>
          </cell>
        </row>
        <row r="417">
          <cell r="B417">
            <v>1</v>
          </cell>
          <cell r="C417">
            <v>2</v>
          </cell>
          <cell r="D417">
            <v>1</v>
          </cell>
          <cell r="E417">
            <v>0</v>
          </cell>
          <cell r="F417">
            <v>0</v>
          </cell>
          <cell r="G417">
            <v>0</v>
          </cell>
          <cell r="H417">
            <v>0</v>
          </cell>
          <cell r="I417">
            <v>0</v>
          </cell>
          <cell r="J417">
            <v>1</v>
          </cell>
          <cell r="K417">
            <v>0</v>
          </cell>
          <cell r="L417">
            <v>0</v>
          </cell>
          <cell r="M417">
            <v>0</v>
          </cell>
          <cell r="N417">
            <v>0</v>
          </cell>
          <cell r="O417">
            <v>3</v>
          </cell>
        </row>
        <row r="418">
          <cell r="B418">
            <v>1</v>
          </cell>
          <cell r="C418">
            <v>2</v>
          </cell>
          <cell r="D418">
            <v>0</v>
          </cell>
          <cell r="E418">
            <v>2</v>
          </cell>
          <cell r="F418">
            <v>1</v>
          </cell>
          <cell r="G418">
            <v>0</v>
          </cell>
          <cell r="H418">
            <v>0</v>
          </cell>
          <cell r="I418">
            <v>0</v>
          </cell>
          <cell r="J418">
            <v>0</v>
          </cell>
          <cell r="K418">
            <v>0</v>
          </cell>
          <cell r="L418">
            <v>0</v>
          </cell>
          <cell r="M418">
            <v>0</v>
          </cell>
          <cell r="N418">
            <v>0</v>
          </cell>
          <cell r="O418">
            <v>2</v>
          </cell>
        </row>
        <row r="419">
          <cell r="B419">
            <v>1</v>
          </cell>
          <cell r="C419">
            <v>0</v>
          </cell>
          <cell r="D419">
            <v>1</v>
          </cell>
          <cell r="E419">
            <v>1</v>
          </cell>
          <cell r="F419">
            <v>1</v>
          </cell>
          <cell r="G419">
            <v>0</v>
          </cell>
          <cell r="H419">
            <v>0</v>
          </cell>
          <cell r="I419">
            <v>0</v>
          </cell>
          <cell r="J419">
            <v>0</v>
          </cell>
          <cell r="K419">
            <v>2</v>
          </cell>
          <cell r="L419">
            <v>0</v>
          </cell>
          <cell r="M419">
            <v>1</v>
          </cell>
          <cell r="N419">
            <v>1</v>
          </cell>
          <cell r="O419">
            <v>0</v>
          </cell>
        </row>
        <row r="420">
          <cell r="B420">
            <v>0</v>
          </cell>
          <cell r="C420">
            <v>1</v>
          </cell>
          <cell r="D420">
            <v>2</v>
          </cell>
          <cell r="E420">
            <v>2</v>
          </cell>
          <cell r="F420">
            <v>0</v>
          </cell>
          <cell r="G420">
            <v>0</v>
          </cell>
          <cell r="H420">
            <v>0</v>
          </cell>
          <cell r="I420">
            <v>1</v>
          </cell>
          <cell r="J420">
            <v>0</v>
          </cell>
          <cell r="K420">
            <v>0</v>
          </cell>
          <cell r="L420">
            <v>0</v>
          </cell>
          <cell r="M420">
            <v>1</v>
          </cell>
          <cell r="N420">
            <v>0</v>
          </cell>
          <cell r="O420">
            <v>1</v>
          </cell>
        </row>
        <row r="421">
          <cell r="B421">
            <v>0</v>
          </cell>
          <cell r="C421">
            <v>1</v>
          </cell>
          <cell r="D421">
            <v>1</v>
          </cell>
          <cell r="E421">
            <v>0</v>
          </cell>
          <cell r="F421">
            <v>2</v>
          </cell>
          <cell r="G421">
            <v>2</v>
          </cell>
          <cell r="H421">
            <v>0</v>
          </cell>
          <cell r="I421">
            <v>1</v>
          </cell>
          <cell r="J421">
            <v>0</v>
          </cell>
          <cell r="K421">
            <v>0</v>
          </cell>
          <cell r="L421">
            <v>1</v>
          </cell>
          <cell r="M421">
            <v>0</v>
          </cell>
          <cell r="N421">
            <v>0</v>
          </cell>
          <cell r="O421">
            <v>0</v>
          </cell>
        </row>
        <row r="422">
          <cell r="B422">
            <v>0</v>
          </cell>
          <cell r="C422">
            <v>5</v>
          </cell>
          <cell r="D422">
            <v>0</v>
          </cell>
          <cell r="E422">
            <v>1</v>
          </cell>
          <cell r="F422">
            <v>0</v>
          </cell>
          <cell r="G422">
            <v>0</v>
          </cell>
          <cell r="H422">
            <v>1</v>
          </cell>
          <cell r="I422">
            <v>0</v>
          </cell>
          <cell r="J422">
            <v>1</v>
          </cell>
          <cell r="K422">
            <v>0</v>
          </cell>
          <cell r="L422">
            <v>0</v>
          </cell>
          <cell r="M422">
            <v>0</v>
          </cell>
          <cell r="N422">
            <v>0</v>
          </cell>
          <cell r="O422">
            <v>0</v>
          </cell>
        </row>
        <row r="423">
          <cell r="B423">
            <v>2</v>
          </cell>
          <cell r="C423">
            <v>1</v>
          </cell>
          <cell r="D423">
            <v>1</v>
          </cell>
          <cell r="E423">
            <v>0</v>
          </cell>
          <cell r="F423">
            <v>1</v>
          </cell>
          <cell r="G423">
            <v>1</v>
          </cell>
          <cell r="H423">
            <v>0</v>
          </cell>
          <cell r="I423">
            <v>2</v>
          </cell>
          <cell r="J423">
            <v>0</v>
          </cell>
          <cell r="K423">
            <v>0</v>
          </cell>
          <cell r="L423">
            <v>0</v>
          </cell>
          <cell r="M423">
            <v>0</v>
          </cell>
          <cell r="N423">
            <v>0</v>
          </cell>
          <cell r="O423">
            <v>0</v>
          </cell>
        </row>
        <row r="424">
          <cell r="B424">
            <v>1</v>
          </cell>
          <cell r="C424">
            <v>1</v>
          </cell>
          <cell r="D424">
            <v>1</v>
          </cell>
          <cell r="E424">
            <v>0</v>
          </cell>
          <cell r="F424">
            <v>1</v>
          </cell>
          <cell r="G424">
            <v>0</v>
          </cell>
          <cell r="H424">
            <v>0</v>
          </cell>
          <cell r="I424">
            <v>0</v>
          </cell>
          <cell r="J424">
            <v>1</v>
          </cell>
          <cell r="K424">
            <v>0</v>
          </cell>
          <cell r="L424">
            <v>0</v>
          </cell>
          <cell r="M424">
            <v>0</v>
          </cell>
          <cell r="N424">
            <v>2</v>
          </cell>
          <cell r="O424">
            <v>1</v>
          </cell>
        </row>
        <row r="425">
          <cell r="B425">
            <v>2</v>
          </cell>
          <cell r="C425">
            <v>1</v>
          </cell>
          <cell r="D425">
            <v>1</v>
          </cell>
          <cell r="E425">
            <v>1</v>
          </cell>
          <cell r="F425">
            <v>0</v>
          </cell>
          <cell r="G425">
            <v>0</v>
          </cell>
          <cell r="H425">
            <v>0</v>
          </cell>
          <cell r="I425">
            <v>0</v>
          </cell>
          <cell r="J425">
            <v>0</v>
          </cell>
          <cell r="K425">
            <v>0</v>
          </cell>
          <cell r="L425">
            <v>0</v>
          </cell>
          <cell r="M425">
            <v>1</v>
          </cell>
          <cell r="N425">
            <v>1</v>
          </cell>
          <cell r="O425">
            <v>1</v>
          </cell>
        </row>
        <row r="426">
          <cell r="B426">
            <v>1</v>
          </cell>
          <cell r="C426">
            <v>1</v>
          </cell>
          <cell r="D426">
            <v>1</v>
          </cell>
          <cell r="E426">
            <v>2</v>
          </cell>
          <cell r="F426">
            <v>0</v>
          </cell>
          <cell r="G426">
            <v>0</v>
          </cell>
          <cell r="H426">
            <v>0</v>
          </cell>
          <cell r="I426">
            <v>0</v>
          </cell>
          <cell r="J426">
            <v>0</v>
          </cell>
          <cell r="K426">
            <v>1</v>
          </cell>
          <cell r="L426">
            <v>0</v>
          </cell>
          <cell r="M426">
            <v>0</v>
          </cell>
          <cell r="N426">
            <v>1</v>
          </cell>
          <cell r="O426">
            <v>1</v>
          </cell>
        </row>
        <row r="427">
          <cell r="B427">
            <v>1</v>
          </cell>
          <cell r="C427">
            <v>1</v>
          </cell>
          <cell r="D427">
            <v>0</v>
          </cell>
          <cell r="E427">
            <v>1</v>
          </cell>
          <cell r="F427">
            <v>1</v>
          </cell>
          <cell r="G427">
            <v>1</v>
          </cell>
          <cell r="H427">
            <v>1</v>
          </cell>
          <cell r="I427">
            <v>0</v>
          </cell>
          <cell r="J427">
            <v>1</v>
          </cell>
          <cell r="K427">
            <v>0</v>
          </cell>
          <cell r="L427">
            <v>0</v>
          </cell>
          <cell r="M427">
            <v>1</v>
          </cell>
          <cell r="N427">
            <v>0</v>
          </cell>
          <cell r="O427">
            <v>0</v>
          </cell>
        </row>
        <row r="428">
          <cell r="B428">
            <v>0</v>
          </cell>
          <cell r="C428">
            <v>1</v>
          </cell>
          <cell r="D428">
            <v>2</v>
          </cell>
          <cell r="E428">
            <v>0</v>
          </cell>
          <cell r="F428">
            <v>0</v>
          </cell>
          <cell r="G428">
            <v>1</v>
          </cell>
          <cell r="H428">
            <v>0</v>
          </cell>
          <cell r="I428">
            <v>0</v>
          </cell>
          <cell r="J428">
            <v>0</v>
          </cell>
          <cell r="K428">
            <v>1</v>
          </cell>
          <cell r="L428">
            <v>0</v>
          </cell>
          <cell r="M428">
            <v>0</v>
          </cell>
          <cell r="N428">
            <v>1</v>
          </cell>
          <cell r="O428">
            <v>1</v>
          </cell>
        </row>
        <row r="429">
          <cell r="B429">
            <v>0</v>
          </cell>
          <cell r="C429">
            <v>0</v>
          </cell>
          <cell r="D429">
            <v>0</v>
          </cell>
          <cell r="E429">
            <v>0</v>
          </cell>
          <cell r="F429">
            <v>0</v>
          </cell>
          <cell r="G429">
            <v>1</v>
          </cell>
          <cell r="H429">
            <v>4</v>
          </cell>
          <cell r="I429">
            <v>0</v>
          </cell>
          <cell r="J429">
            <v>0</v>
          </cell>
          <cell r="K429">
            <v>0</v>
          </cell>
          <cell r="L429">
            <v>1</v>
          </cell>
          <cell r="M429">
            <v>1</v>
          </cell>
          <cell r="N429">
            <v>0</v>
          </cell>
          <cell r="O429">
            <v>0</v>
          </cell>
        </row>
        <row r="430">
          <cell r="B430">
            <v>0</v>
          </cell>
          <cell r="C430">
            <v>1</v>
          </cell>
          <cell r="D430">
            <v>0</v>
          </cell>
          <cell r="E430">
            <v>0</v>
          </cell>
          <cell r="F430">
            <v>2</v>
          </cell>
          <cell r="G430">
            <v>1</v>
          </cell>
          <cell r="H430">
            <v>0</v>
          </cell>
          <cell r="I430">
            <v>0</v>
          </cell>
          <cell r="J430">
            <v>0</v>
          </cell>
          <cell r="K430">
            <v>0</v>
          </cell>
          <cell r="L430">
            <v>0</v>
          </cell>
          <cell r="M430">
            <v>0</v>
          </cell>
          <cell r="N430">
            <v>0</v>
          </cell>
          <cell r="O430">
            <v>2</v>
          </cell>
        </row>
        <row r="431">
          <cell r="B431">
            <v>2</v>
          </cell>
          <cell r="C431">
            <v>0</v>
          </cell>
          <cell r="D431">
            <v>0</v>
          </cell>
          <cell r="E431">
            <v>0</v>
          </cell>
          <cell r="F431">
            <v>0</v>
          </cell>
          <cell r="G431">
            <v>0</v>
          </cell>
          <cell r="H431">
            <v>0</v>
          </cell>
          <cell r="I431">
            <v>1</v>
          </cell>
          <cell r="J431">
            <v>1</v>
          </cell>
          <cell r="K431">
            <v>0</v>
          </cell>
          <cell r="L431">
            <v>0</v>
          </cell>
          <cell r="M431">
            <v>0</v>
          </cell>
          <cell r="N431">
            <v>0</v>
          </cell>
          <cell r="O431">
            <v>2</v>
          </cell>
        </row>
        <row r="432">
          <cell r="B432">
            <v>1</v>
          </cell>
          <cell r="C432">
            <v>0</v>
          </cell>
          <cell r="D432">
            <v>0</v>
          </cell>
          <cell r="E432">
            <v>0</v>
          </cell>
          <cell r="F432">
            <v>0</v>
          </cell>
          <cell r="G432">
            <v>0</v>
          </cell>
          <cell r="H432">
            <v>1</v>
          </cell>
          <cell r="I432">
            <v>2</v>
          </cell>
          <cell r="J432">
            <v>1</v>
          </cell>
          <cell r="K432">
            <v>0</v>
          </cell>
          <cell r="L432">
            <v>0</v>
          </cell>
          <cell r="M432">
            <v>0</v>
          </cell>
          <cell r="N432">
            <v>0</v>
          </cell>
          <cell r="O432">
            <v>1</v>
          </cell>
        </row>
        <row r="433">
          <cell r="B433">
            <v>0</v>
          </cell>
          <cell r="C433">
            <v>0</v>
          </cell>
          <cell r="D433">
            <v>0</v>
          </cell>
          <cell r="E433">
            <v>1</v>
          </cell>
          <cell r="F433">
            <v>5</v>
          </cell>
          <cell r="G433">
            <v>0</v>
          </cell>
          <cell r="H433">
            <v>0</v>
          </cell>
          <cell r="I433">
            <v>0</v>
          </cell>
          <cell r="J433">
            <v>0</v>
          </cell>
          <cell r="K433">
            <v>0</v>
          </cell>
          <cell r="L433">
            <v>0</v>
          </cell>
          <cell r="M433">
            <v>0</v>
          </cell>
          <cell r="N433">
            <v>0</v>
          </cell>
          <cell r="O433">
            <v>0</v>
          </cell>
        </row>
        <row r="434">
          <cell r="B434">
            <v>2</v>
          </cell>
          <cell r="C434">
            <v>0</v>
          </cell>
          <cell r="D434">
            <v>0</v>
          </cell>
          <cell r="E434">
            <v>0</v>
          </cell>
          <cell r="F434">
            <v>1</v>
          </cell>
          <cell r="G434">
            <v>1</v>
          </cell>
          <cell r="H434">
            <v>0</v>
          </cell>
          <cell r="I434">
            <v>1</v>
          </cell>
          <cell r="J434">
            <v>0</v>
          </cell>
          <cell r="K434">
            <v>0</v>
          </cell>
          <cell r="L434">
            <v>1</v>
          </cell>
          <cell r="M434">
            <v>0</v>
          </cell>
          <cell r="N434">
            <v>0</v>
          </cell>
          <cell r="O434">
            <v>0</v>
          </cell>
        </row>
        <row r="435">
          <cell r="B435">
            <v>0</v>
          </cell>
          <cell r="C435">
            <v>0</v>
          </cell>
          <cell r="D435">
            <v>1</v>
          </cell>
          <cell r="E435">
            <v>1</v>
          </cell>
          <cell r="F435">
            <v>3</v>
          </cell>
          <cell r="G435">
            <v>0</v>
          </cell>
          <cell r="H435">
            <v>0</v>
          </cell>
          <cell r="I435">
            <v>0</v>
          </cell>
          <cell r="J435">
            <v>0</v>
          </cell>
          <cell r="K435">
            <v>0</v>
          </cell>
          <cell r="L435">
            <v>0</v>
          </cell>
          <cell r="M435">
            <v>1</v>
          </cell>
          <cell r="N435">
            <v>0</v>
          </cell>
          <cell r="O435">
            <v>0</v>
          </cell>
        </row>
        <row r="436">
          <cell r="B436">
            <v>1</v>
          </cell>
          <cell r="C436">
            <v>2</v>
          </cell>
          <cell r="D436">
            <v>1</v>
          </cell>
          <cell r="E436">
            <v>0</v>
          </cell>
          <cell r="F436">
            <v>0</v>
          </cell>
          <cell r="G436">
            <v>0</v>
          </cell>
          <cell r="H436">
            <v>0</v>
          </cell>
          <cell r="I436">
            <v>0</v>
          </cell>
          <cell r="J436">
            <v>0</v>
          </cell>
          <cell r="K436">
            <v>1</v>
          </cell>
          <cell r="L436">
            <v>0</v>
          </cell>
          <cell r="M436">
            <v>1</v>
          </cell>
          <cell r="N436">
            <v>0</v>
          </cell>
          <cell r="O436">
            <v>0</v>
          </cell>
        </row>
        <row r="437">
          <cell r="B437">
            <v>2</v>
          </cell>
          <cell r="C437">
            <v>1</v>
          </cell>
          <cell r="D437">
            <v>1</v>
          </cell>
          <cell r="E437">
            <v>0</v>
          </cell>
          <cell r="F437">
            <v>1</v>
          </cell>
          <cell r="G437">
            <v>0</v>
          </cell>
          <cell r="H437">
            <v>1</v>
          </cell>
          <cell r="I437">
            <v>0</v>
          </cell>
          <cell r="J437">
            <v>0</v>
          </cell>
          <cell r="K437">
            <v>0</v>
          </cell>
          <cell r="L437">
            <v>0</v>
          </cell>
          <cell r="M437">
            <v>0</v>
          </cell>
          <cell r="N437">
            <v>0</v>
          </cell>
          <cell r="O437">
            <v>0</v>
          </cell>
        </row>
        <row r="438">
          <cell r="B438">
            <v>0</v>
          </cell>
          <cell r="C438">
            <v>0</v>
          </cell>
          <cell r="D438">
            <v>0</v>
          </cell>
          <cell r="E438">
            <v>0</v>
          </cell>
          <cell r="F438">
            <v>0</v>
          </cell>
          <cell r="G438">
            <v>1</v>
          </cell>
          <cell r="H438">
            <v>0</v>
          </cell>
          <cell r="I438">
            <v>1</v>
          </cell>
          <cell r="J438">
            <v>1</v>
          </cell>
          <cell r="K438">
            <v>0</v>
          </cell>
          <cell r="L438">
            <v>1</v>
          </cell>
          <cell r="M438">
            <v>1</v>
          </cell>
          <cell r="N438">
            <v>0</v>
          </cell>
          <cell r="O438">
            <v>1</v>
          </cell>
        </row>
        <row r="439">
          <cell r="B439">
            <v>3</v>
          </cell>
          <cell r="C439">
            <v>0</v>
          </cell>
          <cell r="D439">
            <v>0</v>
          </cell>
          <cell r="E439">
            <v>1</v>
          </cell>
          <cell r="F439">
            <v>0</v>
          </cell>
          <cell r="G439">
            <v>0</v>
          </cell>
          <cell r="H439">
            <v>2</v>
          </cell>
          <cell r="I439">
            <v>0</v>
          </cell>
          <cell r="J439">
            <v>0</v>
          </cell>
          <cell r="K439">
            <v>0</v>
          </cell>
          <cell r="L439">
            <v>0</v>
          </cell>
          <cell r="M439">
            <v>0</v>
          </cell>
          <cell r="N439">
            <v>0</v>
          </cell>
          <cell r="O439">
            <v>0</v>
          </cell>
        </row>
        <row r="440">
          <cell r="B440">
            <v>1</v>
          </cell>
          <cell r="C440">
            <v>0</v>
          </cell>
          <cell r="D440">
            <v>0</v>
          </cell>
          <cell r="E440">
            <v>0</v>
          </cell>
          <cell r="F440">
            <v>1</v>
          </cell>
          <cell r="G440">
            <v>2</v>
          </cell>
          <cell r="H440">
            <v>0</v>
          </cell>
          <cell r="I440">
            <v>0</v>
          </cell>
          <cell r="J440">
            <v>0</v>
          </cell>
          <cell r="K440">
            <v>0</v>
          </cell>
          <cell r="L440">
            <v>0</v>
          </cell>
          <cell r="M440">
            <v>0</v>
          </cell>
          <cell r="N440">
            <v>2</v>
          </cell>
          <cell r="O440">
            <v>0</v>
          </cell>
        </row>
        <row r="441">
          <cell r="B441">
            <v>1</v>
          </cell>
          <cell r="C441">
            <v>1</v>
          </cell>
          <cell r="D441">
            <v>0</v>
          </cell>
          <cell r="E441">
            <v>1</v>
          </cell>
          <cell r="F441">
            <v>0</v>
          </cell>
          <cell r="G441">
            <v>1</v>
          </cell>
          <cell r="H441">
            <v>0</v>
          </cell>
          <cell r="I441">
            <v>0</v>
          </cell>
          <cell r="J441">
            <v>0</v>
          </cell>
          <cell r="K441">
            <v>0</v>
          </cell>
          <cell r="L441">
            <v>0</v>
          </cell>
          <cell r="M441">
            <v>1</v>
          </cell>
          <cell r="N441">
            <v>0</v>
          </cell>
          <cell r="O441">
            <v>1</v>
          </cell>
        </row>
        <row r="442">
          <cell r="B442">
            <v>1</v>
          </cell>
          <cell r="C442">
            <v>1</v>
          </cell>
          <cell r="D442">
            <v>0</v>
          </cell>
          <cell r="E442">
            <v>0</v>
          </cell>
          <cell r="F442">
            <v>0</v>
          </cell>
          <cell r="G442">
            <v>1</v>
          </cell>
          <cell r="H442">
            <v>0</v>
          </cell>
          <cell r="I442">
            <v>0</v>
          </cell>
          <cell r="J442">
            <v>0</v>
          </cell>
          <cell r="K442">
            <v>1</v>
          </cell>
          <cell r="L442">
            <v>1</v>
          </cell>
          <cell r="M442">
            <v>0</v>
          </cell>
          <cell r="N442">
            <v>0</v>
          </cell>
          <cell r="O442">
            <v>1</v>
          </cell>
        </row>
        <row r="443">
          <cell r="B443">
            <v>1</v>
          </cell>
          <cell r="C443">
            <v>0</v>
          </cell>
          <cell r="D443">
            <v>1</v>
          </cell>
          <cell r="E443">
            <v>0</v>
          </cell>
          <cell r="F443">
            <v>0</v>
          </cell>
          <cell r="G443">
            <v>0</v>
          </cell>
          <cell r="H443">
            <v>0</v>
          </cell>
          <cell r="I443">
            <v>0</v>
          </cell>
          <cell r="J443">
            <v>1</v>
          </cell>
          <cell r="K443">
            <v>1</v>
          </cell>
          <cell r="L443">
            <v>1</v>
          </cell>
          <cell r="M443">
            <v>0</v>
          </cell>
          <cell r="N443">
            <v>0</v>
          </cell>
          <cell r="O443">
            <v>1</v>
          </cell>
        </row>
        <row r="444">
          <cell r="B444">
            <v>1</v>
          </cell>
          <cell r="C444">
            <v>1</v>
          </cell>
          <cell r="D444">
            <v>0</v>
          </cell>
          <cell r="E444">
            <v>0</v>
          </cell>
          <cell r="F444">
            <v>0</v>
          </cell>
          <cell r="G444">
            <v>0</v>
          </cell>
          <cell r="H444">
            <v>1</v>
          </cell>
          <cell r="I444">
            <v>0</v>
          </cell>
          <cell r="J444">
            <v>1</v>
          </cell>
          <cell r="K444">
            <v>1</v>
          </cell>
          <cell r="L444">
            <v>0</v>
          </cell>
          <cell r="M444">
            <v>0</v>
          </cell>
          <cell r="N444">
            <v>0</v>
          </cell>
          <cell r="O444">
            <v>0</v>
          </cell>
        </row>
        <row r="445">
          <cell r="B445">
            <v>1</v>
          </cell>
          <cell r="C445">
            <v>0</v>
          </cell>
          <cell r="D445">
            <v>0</v>
          </cell>
          <cell r="E445">
            <v>0</v>
          </cell>
          <cell r="F445">
            <v>0</v>
          </cell>
          <cell r="G445">
            <v>1</v>
          </cell>
          <cell r="H445">
            <v>1</v>
          </cell>
          <cell r="I445">
            <v>1</v>
          </cell>
          <cell r="J445">
            <v>0</v>
          </cell>
          <cell r="K445">
            <v>0</v>
          </cell>
          <cell r="L445">
            <v>0</v>
          </cell>
          <cell r="M445">
            <v>0</v>
          </cell>
          <cell r="N445">
            <v>0</v>
          </cell>
          <cell r="O445">
            <v>1</v>
          </cell>
        </row>
        <row r="446">
          <cell r="B446">
            <v>1</v>
          </cell>
          <cell r="C446">
            <v>0</v>
          </cell>
          <cell r="D446">
            <v>0</v>
          </cell>
          <cell r="E446">
            <v>0</v>
          </cell>
          <cell r="F446">
            <v>1</v>
          </cell>
          <cell r="G446">
            <v>0</v>
          </cell>
          <cell r="H446">
            <v>0</v>
          </cell>
          <cell r="I446">
            <v>0</v>
          </cell>
          <cell r="J446">
            <v>0</v>
          </cell>
          <cell r="K446">
            <v>0</v>
          </cell>
          <cell r="L446">
            <v>0</v>
          </cell>
          <cell r="M446">
            <v>1</v>
          </cell>
          <cell r="N446">
            <v>0</v>
          </cell>
          <cell r="O446">
            <v>2</v>
          </cell>
        </row>
        <row r="447">
          <cell r="B447">
            <v>1</v>
          </cell>
          <cell r="C447">
            <v>0</v>
          </cell>
          <cell r="D447">
            <v>0</v>
          </cell>
          <cell r="E447">
            <v>0</v>
          </cell>
          <cell r="F447">
            <v>0</v>
          </cell>
          <cell r="G447">
            <v>0</v>
          </cell>
          <cell r="H447">
            <v>1</v>
          </cell>
          <cell r="I447">
            <v>1</v>
          </cell>
          <cell r="J447">
            <v>0</v>
          </cell>
          <cell r="K447">
            <v>1</v>
          </cell>
          <cell r="L447">
            <v>0</v>
          </cell>
          <cell r="M447">
            <v>0</v>
          </cell>
          <cell r="N447">
            <v>1</v>
          </cell>
          <cell r="O447">
            <v>0</v>
          </cell>
        </row>
        <row r="448">
          <cell r="B448">
            <v>0</v>
          </cell>
          <cell r="C448">
            <v>0</v>
          </cell>
          <cell r="D448">
            <v>0</v>
          </cell>
          <cell r="E448">
            <v>0</v>
          </cell>
          <cell r="F448">
            <v>1</v>
          </cell>
          <cell r="G448">
            <v>1</v>
          </cell>
          <cell r="H448">
            <v>1</v>
          </cell>
          <cell r="I448">
            <v>0</v>
          </cell>
          <cell r="J448">
            <v>0</v>
          </cell>
          <cell r="K448">
            <v>0</v>
          </cell>
          <cell r="L448">
            <v>1</v>
          </cell>
          <cell r="M448">
            <v>1</v>
          </cell>
          <cell r="N448">
            <v>0</v>
          </cell>
          <cell r="O448">
            <v>0</v>
          </cell>
        </row>
        <row r="449">
          <cell r="B449">
            <v>1</v>
          </cell>
          <cell r="C449">
            <v>1</v>
          </cell>
          <cell r="D449">
            <v>1</v>
          </cell>
          <cell r="E449">
            <v>0</v>
          </cell>
          <cell r="F449">
            <v>0</v>
          </cell>
          <cell r="G449">
            <v>0</v>
          </cell>
          <cell r="H449">
            <v>1</v>
          </cell>
          <cell r="I449">
            <v>0</v>
          </cell>
          <cell r="J449">
            <v>0</v>
          </cell>
          <cell r="K449">
            <v>1</v>
          </cell>
          <cell r="L449">
            <v>0</v>
          </cell>
          <cell r="M449">
            <v>0</v>
          </cell>
          <cell r="N449">
            <v>0</v>
          </cell>
          <cell r="O449">
            <v>0</v>
          </cell>
        </row>
        <row r="450">
          <cell r="B450">
            <v>1</v>
          </cell>
          <cell r="C450">
            <v>0</v>
          </cell>
          <cell r="D450">
            <v>1</v>
          </cell>
          <cell r="E450">
            <v>0</v>
          </cell>
          <cell r="F450">
            <v>0</v>
          </cell>
          <cell r="G450">
            <v>0</v>
          </cell>
          <cell r="H450">
            <v>0</v>
          </cell>
          <cell r="I450">
            <v>0</v>
          </cell>
          <cell r="J450">
            <v>0</v>
          </cell>
          <cell r="K450">
            <v>0</v>
          </cell>
          <cell r="L450">
            <v>0</v>
          </cell>
          <cell r="M450">
            <v>2</v>
          </cell>
          <cell r="N450">
            <v>1</v>
          </cell>
          <cell r="O450">
            <v>0</v>
          </cell>
        </row>
        <row r="451">
          <cell r="B451">
            <v>0</v>
          </cell>
          <cell r="C451">
            <v>1</v>
          </cell>
          <cell r="D451">
            <v>0</v>
          </cell>
          <cell r="E451">
            <v>2</v>
          </cell>
          <cell r="F451">
            <v>0</v>
          </cell>
          <cell r="G451">
            <v>0</v>
          </cell>
          <cell r="H451">
            <v>1</v>
          </cell>
          <cell r="I451">
            <v>0</v>
          </cell>
          <cell r="J451">
            <v>1</v>
          </cell>
          <cell r="K451">
            <v>0</v>
          </cell>
          <cell r="L451">
            <v>0</v>
          </cell>
          <cell r="M451">
            <v>0</v>
          </cell>
          <cell r="N451">
            <v>0</v>
          </cell>
          <cell r="O451">
            <v>0</v>
          </cell>
        </row>
        <row r="452">
          <cell r="B452">
            <v>2</v>
          </cell>
          <cell r="C452">
            <v>2</v>
          </cell>
          <cell r="D452">
            <v>0</v>
          </cell>
          <cell r="E452">
            <v>1</v>
          </cell>
          <cell r="F452">
            <v>0</v>
          </cell>
          <cell r="G452">
            <v>0</v>
          </cell>
          <cell r="H452">
            <v>0</v>
          </cell>
          <cell r="I452">
            <v>0</v>
          </cell>
          <cell r="J452">
            <v>0</v>
          </cell>
          <cell r="K452">
            <v>0</v>
          </cell>
          <cell r="L452">
            <v>0</v>
          </cell>
          <cell r="M452">
            <v>0</v>
          </cell>
          <cell r="N452">
            <v>0</v>
          </cell>
          <cell r="O452">
            <v>0</v>
          </cell>
        </row>
        <row r="453">
          <cell r="B453">
            <v>1</v>
          </cell>
          <cell r="C453">
            <v>0</v>
          </cell>
          <cell r="D453">
            <v>0</v>
          </cell>
          <cell r="E453">
            <v>0</v>
          </cell>
          <cell r="F453">
            <v>1</v>
          </cell>
          <cell r="G453">
            <v>0</v>
          </cell>
          <cell r="H453">
            <v>0</v>
          </cell>
          <cell r="I453">
            <v>1</v>
          </cell>
          <cell r="J453">
            <v>0</v>
          </cell>
          <cell r="K453">
            <v>0</v>
          </cell>
          <cell r="L453">
            <v>2</v>
          </cell>
          <cell r="M453">
            <v>0</v>
          </cell>
          <cell r="N453">
            <v>0</v>
          </cell>
          <cell r="O453">
            <v>0</v>
          </cell>
        </row>
        <row r="454">
          <cell r="B454">
            <v>0</v>
          </cell>
          <cell r="C454">
            <v>0</v>
          </cell>
          <cell r="D454">
            <v>0</v>
          </cell>
          <cell r="E454">
            <v>1</v>
          </cell>
          <cell r="F454">
            <v>2</v>
          </cell>
          <cell r="G454">
            <v>0</v>
          </cell>
          <cell r="H454">
            <v>0</v>
          </cell>
          <cell r="I454">
            <v>0</v>
          </cell>
          <cell r="J454">
            <v>0</v>
          </cell>
          <cell r="K454">
            <v>1</v>
          </cell>
          <cell r="L454">
            <v>0</v>
          </cell>
          <cell r="M454">
            <v>0</v>
          </cell>
          <cell r="N454">
            <v>0</v>
          </cell>
          <cell r="O454">
            <v>1</v>
          </cell>
        </row>
        <row r="455">
          <cell r="B455">
            <v>1</v>
          </cell>
          <cell r="C455">
            <v>0</v>
          </cell>
          <cell r="D455">
            <v>0</v>
          </cell>
          <cell r="E455">
            <v>1</v>
          </cell>
          <cell r="F455">
            <v>0</v>
          </cell>
          <cell r="G455">
            <v>1</v>
          </cell>
          <cell r="H455">
            <v>0</v>
          </cell>
          <cell r="I455">
            <v>0</v>
          </cell>
          <cell r="J455">
            <v>1</v>
          </cell>
          <cell r="K455">
            <v>1</v>
          </cell>
          <cell r="L455">
            <v>0</v>
          </cell>
          <cell r="M455">
            <v>0</v>
          </cell>
          <cell r="N455">
            <v>0</v>
          </cell>
          <cell r="O455">
            <v>0</v>
          </cell>
        </row>
        <row r="456">
          <cell r="B456">
            <v>0</v>
          </cell>
          <cell r="C456">
            <v>0</v>
          </cell>
          <cell r="D456">
            <v>0</v>
          </cell>
          <cell r="E456">
            <v>0</v>
          </cell>
          <cell r="F456">
            <v>1</v>
          </cell>
          <cell r="G456">
            <v>0</v>
          </cell>
          <cell r="H456">
            <v>0</v>
          </cell>
          <cell r="I456">
            <v>0</v>
          </cell>
          <cell r="J456">
            <v>0</v>
          </cell>
          <cell r="K456">
            <v>0</v>
          </cell>
          <cell r="L456">
            <v>1</v>
          </cell>
          <cell r="M456">
            <v>1</v>
          </cell>
          <cell r="N456">
            <v>1</v>
          </cell>
          <cell r="O456">
            <v>0</v>
          </cell>
        </row>
        <row r="457">
          <cell r="B457">
            <v>0</v>
          </cell>
          <cell r="C457">
            <v>0</v>
          </cell>
          <cell r="D457">
            <v>0</v>
          </cell>
          <cell r="E457">
            <v>0</v>
          </cell>
          <cell r="F457">
            <v>0</v>
          </cell>
          <cell r="G457">
            <v>0</v>
          </cell>
          <cell r="H457">
            <v>1</v>
          </cell>
          <cell r="I457">
            <v>0</v>
          </cell>
          <cell r="J457">
            <v>0</v>
          </cell>
          <cell r="K457">
            <v>1</v>
          </cell>
          <cell r="L457">
            <v>1</v>
          </cell>
          <cell r="M457">
            <v>1</v>
          </cell>
          <cell r="N457">
            <v>0</v>
          </cell>
          <cell r="O457">
            <v>0</v>
          </cell>
        </row>
        <row r="458">
          <cell r="B458">
            <v>0</v>
          </cell>
          <cell r="C458">
            <v>0</v>
          </cell>
          <cell r="D458">
            <v>1</v>
          </cell>
          <cell r="E458">
            <v>0</v>
          </cell>
          <cell r="F458">
            <v>2</v>
          </cell>
          <cell r="G458">
            <v>1</v>
          </cell>
          <cell r="H458">
            <v>0</v>
          </cell>
          <cell r="I458">
            <v>0</v>
          </cell>
          <cell r="J458">
            <v>0</v>
          </cell>
          <cell r="K458">
            <v>0</v>
          </cell>
          <cell r="L458">
            <v>0</v>
          </cell>
          <cell r="M458">
            <v>0</v>
          </cell>
          <cell r="N458">
            <v>0</v>
          </cell>
          <cell r="O458">
            <v>0</v>
          </cell>
        </row>
        <row r="459">
          <cell r="B459">
            <v>1</v>
          </cell>
          <cell r="C459">
            <v>1</v>
          </cell>
          <cell r="D459">
            <v>1</v>
          </cell>
          <cell r="E459">
            <v>0</v>
          </cell>
          <cell r="F459">
            <v>0</v>
          </cell>
          <cell r="G459">
            <v>0</v>
          </cell>
          <cell r="H459">
            <v>0</v>
          </cell>
          <cell r="I459">
            <v>0</v>
          </cell>
          <cell r="J459">
            <v>0</v>
          </cell>
          <cell r="K459">
            <v>1</v>
          </cell>
          <cell r="L459">
            <v>0</v>
          </cell>
          <cell r="M459">
            <v>0</v>
          </cell>
          <cell r="N459">
            <v>0</v>
          </cell>
          <cell r="O459">
            <v>0</v>
          </cell>
        </row>
        <row r="460">
          <cell r="B460">
            <v>0</v>
          </cell>
          <cell r="C460">
            <v>0</v>
          </cell>
          <cell r="D460">
            <v>1</v>
          </cell>
          <cell r="E460">
            <v>1</v>
          </cell>
          <cell r="F460">
            <v>0</v>
          </cell>
          <cell r="G460">
            <v>0</v>
          </cell>
          <cell r="H460">
            <v>0</v>
          </cell>
          <cell r="I460">
            <v>1</v>
          </cell>
          <cell r="J460">
            <v>0</v>
          </cell>
          <cell r="K460">
            <v>0</v>
          </cell>
          <cell r="L460">
            <v>1</v>
          </cell>
          <cell r="M460">
            <v>0</v>
          </cell>
          <cell r="N460">
            <v>0</v>
          </cell>
          <cell r="O460">
            <v>0</v>
          </cell>
        </row>
        <row r="461">
          <cell r="B461">
            <v>0</v>
          </cell>
          <cell r="C461">
            <v>0</v>
          </cell>
          <cell r="D461">
            <v>0</v>
          </cell>
          <cell r="E461">
            <v>0</v>
          </cell>
          <cell r="F461">
            <v>0</v>
          </cell>
          <cell r="G461">
            <v>0</v>
          </cell>
          <cell r="H461">
            <v>2</v>
          </cell>
          <cell r="I461">
            <v>0</v>
          </cell>
          <cell r="J461">
            <v>0</v>
          </cell>
          <cell r="K461">
            <v>0</v>
          </cell>
          <cell r="L461">
            <v>1</v>
          </cell>
          <cell r="M461">
            <v>0</v>
          </cell>
          <cell r="N461">
            <v>0</v>
          </cell>
          <cell r="O461">
            <v>1</v>
          </cell>
        </row>
        <row r="462">
          <cell r="B462">
            <v>0</v>
          </cell>
          <cell r="C462">
            <v>1</v>
          </cell>
          <cell r="D462">
            <v>0</v>
          </cell>
          <cell r="E462">
            <v>0</v>
          </cell>
          <cell r="F462">
            <v>0</v>
          </cell>
          <cell r="G462">
            <v>0</v>
          </cell>
          <cell r="H462">
            <v>0</v>
          </cell>
          <cell r="I462">
            <v>0</v>
          </cell>
          <cell r="J462">
            <v>1</v>
          </cell>
          <cell r="K462">
            <v>1</v>
          </cell>
          <cell r="L462">
            <v>0</v>
          </cell>
          <cell r="M462">
            <v>0</v>
          </cell>
          <cell r="N462">
            <v>0</v>
          </cell>
          <cell r="O462">
            <v>1</v>
          </cell>
        </row>
        <row r="463">
          <cell r="B463">
            <v>1</v>
          </cell>
          <cell r="C463">
            <v>0</v>
          </cell>
          <cell r="D463">
            <v>2</v>
          </cell>
          <cell r="E463">
            <v>1</v>
          </cell>
          <cell r="F463">
            <v>0</v>
          </cell>
          <cell r="G463">
            <v>0</v>
          </cell>
          <cell r="H463">
            <v>0</v>
          </cell>
          <cell r="I463">
            <v>0</v>
          </cell>
          <cell r="J463">
            <v>0</v>
          </cell>
          <cell r="K463">
            <v>0</v>
          </cell>
          <cell r="L463">
            <v>0</v>
          </cell>
          <cell r="M463">
            <v>0</v>
          </cell>
          <cell r="N463">
            <v>0</v>
          </cell>
          <cell r="O463">
            <v>0</v>
          </cell>
        </row>
        <row r="464">
          <cell r="B464">
            <v>0</v>
          </cell>
          <cell r="C464">
            <v>1</v>
          </cell>
          <cell r="D464">
            <v>0</v>
          </cell>
          <cell r="E464">
            <v>1</v>
          </cell>
          <cell r="F464">
            <v>0</v>
          </cell>
          <cell r="G464">
            <v>0</v>
          </cell>
          <cell r="H464">
            <v>1</v>
          </cell>
          <cell r="I464">
            <v>0</v>
          </cell>
          <cell r="J464">
            <v>0</v>
          </cell>
          <cell r="K464">
            <v>0</v>
          </cell>
          <cell r="L464">
            <v>0</v>
          </cell>
          <cell r="M464">
            <v>1</v>
          </cell>
          <cell r="N464">
            <v>0</v>
          </cell>
          <cell r="O464">
            <v>0</v>
          </cell>
        </row>
        <row r="465">
          <cell r="B465">
            <v>0</v>
          </cell>
          <cell r="C465">
            <v>0</v>
          </cell>
          <cell r="D465">
            <v>0</v>
          </cell>
          <cell r="E465">
            <v>1</v>
          </cell>
          <cell r="F465">
            <v>0</v>
          </cell>
          <cell r="G465">
            <v>1</v>
          </cell>
          <cell r="H465">
            <v>0</v>
          </cell>
          <cell r="I465">
            <v>1</v>
          </cell>
          <cell r="J465">
            <v>0</v>
          </cell>
          <cell r="K465">
            <v>0</v>
          </cell>
          <cell r="L465">
            <v>0</v>
          </cell>
          <cell r="M465">
            <v>1</v>
          </cell>
          <cell r="N465">
            <v>0</v>
          </cell>
          <cell r="O465">
            <v>0</v>
          </cell>
        </row>
        <row r="466">
          <cell r="B466">
            <v>1</v>
          </cell>
          <cell r="C466">
            <v>1</v>
          </cell>
          <cell r="D466">
            <v>0</v>
          </cell>
          <cell r="E466">
            <v>0</v>
          </cell>
          <cell r="F466">
            <v>0</v>
          </cell>
          <cell r="G466">
            <v>0</v>
          </cell>
          <cell r="H466">
            <v>1</v>
          </cell>
          <cell r="I466">
            <v>0</v>
          </cell>
          <cell r="J466">
            <v>0</v>
          </cell>
          <cell r="K466">
            <v>1</v>
          </cell>
          <cell r="L466">
            <v>0</v>
          </cell>
          <cell r="M466">
            <v>0</v>
          </cell>
          <cell r="N466">
            <v>0</v>
          </cell>
          <cell r="O466">
            <v>0</v>
          </cell>
        </row>
        <row r="467">
          <cell r="B467">
            <v>1</v>
          </cell>
          <cell r="C467">
            <v>1</v>
          </cell>
          <cell r="D467">
            <v>0</v>
          </cell>
          <cell r="E467">
            <v>1</v>
          </cell>
          <cell r="F467">
            <v>0</v>
          </cell>
          <cell r="G467">
            <v>1</v>
          </cell>
          <cell r="H467">
            <v>0</v>
          </cell>
          <cell r="I467">
            <v>0</v>
          </cell>
          <cell r="J467">
            <v>0</v>
          </cell>
          <cell r="K467">
            <v>0</v>
          </cell>
          <cell r="L467">
            <v>0</v>
          </cell>
          <cell r="M467">
            <v>0</v>
          </cell>
          <cell r="N467">
            <v>0</v>
          </cell>
          <cell r="O467">
            <v>0</v>
          </cell>
        </row>
        <row r="468">
          <cell r="B468">
            <v>1</v>
          </cell>
          <cell r="C468">
            <v>0</v>
          </cell>
          <cell r="D468">
            <v>2</v>
          </cell>
          <cell r="E468">
            <v>0</v>
          </cell>
          <cell r="F468">
            <v>0</v>
          </cell>
          <cell r="G468">
            <v>0</v>
          </cell>
          <cell r="H468">
            <v>0</v>
          </cell>
          <cell r="I468">
            <v>0</v>
          </cell>
          <cell r="J468">
            <v>0</v>
          </cell>
          <cell r="K468">
            <v>0</v>
          </cell>
          <cell r="L468">
            <v>0</v>
          </cell>
          <cell r="M468">
            <v>0</v>
          </cell>
          <cell r="N468">
            <v>1</v>
          </cell>
          <cell r="O468">
            <v>0</v>
          </cell>
        </row>
        <row r="469">
          <cell r="B469">
            <v>1</v>
          </cell>
          <cell r="C469">
            <v>0</v>
          </cell>
          <cell r="D469">
            <v>1</v>
          </cell>
          <cell r="E469">
            <v>0</v>
          </cell>
          <cell r="F469">
            <v>0</v>
          </cell>
          <cell r="G469">
            <v>0</v>
          </cell>
          <cell r="H469">
            <v>0</v>
          </cell>
          <cell r="I469">
            <v>0</v>
          </cell>
          <cell r="J469">
            <v>0</v>
          </cell>
          <cell r="K469">
            <v>0</v>
          </cell>
          <cell r="L469">
            <v>0</v>
          </cell>
          <cell r="M469">
            <v>0</v>
          </cell>
          <cell r="N469">
            <v>1</v>
          </cell>
          <cell r="O469">
            <v>0</v>
          </cell>
        </row>
        <row r="470">
          <cell r="B470">
            <v>0</v>
          </cell>
          <cell r="C470">
            <v>0</v>
          </cell>
          <cell r="D470">
            <v>0</v>
          </cell>
          <cell r="E470">
            <v>0</v>
          </cell>
          <cell r="F470">
            <v>0</v>
          </cell>
          <cell r="G470">
            <v>0</v>
          </cell>
          <cell r="H470">
            <v>1</v>
          </cell>
          <cell r="I470">
            <v>2</v>
          </cell>
          <cell r="J470">
            <v>0</v>
          </cell>
          <cell r="K470">
            <v>0</v>
          </cell>
          <cell r="L470">
            <v>0</v>
          </cell>
          <cell r="M470">
            <v>0</v>
          </cell>
          <cell r="N470">
            <v>0</v>
          </cell>
          <cell r="O470">
            <v>0</v>
          </cell>
        </row>
        <row r="471">
          <cell r="B471">
            <v>3</v>
          </cell>
          <cell r="C471">
            <v>0</v>
          </cell>
          <cell r="D471">
            <v>0</v>
          </cell>
          <cell r="E471">
            <v>0</v>
          </cell>
          <cell r="F471">
            <v>0</v>
          </cell>
          <cell r="G471">
            <v>0</v>
          </cell>
          <cell r="H471">
            <v>0</v>
          </cell>
          <cell r="I471">
            <v>0</v>
          </cell>
          <cell r="J471">
            <v>0</v>
          </cell>
          <cell r="K471">
            <v>0</v>
          </cell>
          <cell r="L471">
            <v>0</v>
          </cell>
          <cell r="M471">
            <v>0</v>
          </cell>
          <cell r="N471">
            <v>0</v>
          </cell>
          <cell r="O471">
            <v>0</v>
          </cell>
        </row>
        <row r="472">
          <cell r="B472">
            <v>0</v>
          </cell>
          <cell r="C472">
            <v>0</v>
          </cell>
          <cell r="D472">
            <v>1</v>
          </cell>
          <cell r="E472">
            <v>1</v>
          </cell>
          <cell r="F472">
            <v>0</v>
          </cell>
          <cell r="G472">
            <v>0</v>
          </cell>
          <cell r="H472">
            <v>1</v>
          </cell>
          <cell r="I472">
            <v>0</v>
          </cell>
          <cell r="J472">
            <v>0</v>
          </cell>
          <cell r="K472">
            <v>0</v>
          </cell>
          <cell r="L472">
            <v>0</v>
          </cell>
          <cell r="M472">
            <v>0</v>
          </cell>
          <cell r="N472">
            <v>0</v>
          </cell>
          <cell r="O472">
            <v>0</v>
          </cell>
        </row>
        <row r="473">
          <cell r="B473">
            <v>0</v>
          </cell>
          <cell r="C473">
            <v>0</v>
          </cell>
          <cell r="D473">
            <v>1</v>
          </cell>
          <cell r="E473">
            <v>0</v>
          </cell>
          <cell r="F473">
            <v>1</v>
          </cell>
          <cell r="G473">
            <v>0</v>
          </cell>
          <cell r="H473">
            <v>0</v>
          </cell>
          <cell r="I473">
            <v>1</v>
          </cell>
          <cell r="J473">
            <v>0</v>
          </cell>
          <cell r="K473">
            <v>0</v>
          </cell>
          <cell r="L473">
            <v>0</v>
          </cell>
          <cell r="M473">
            <v>0</v>
          </cell>
          <cell r="N473">
            <v>0</v>
          </cell>
          <cell r="O473">
            <v>0</v>
          </cell>
        </row>
        <row r="474">
          <cell r="B474">
            <v>0</v>
          </cell>
          <cell r="C474">
            <v>0</v>
          </cell>
          <cell r="D474">
            <v>0</v>
          </cell>
          <cell r="E474">
            <v>0</v>
          </cell>
          <cell r="F474">
            <v>0</v>
          </cell>
          <cell r="G474">
            <v>0</v>
          </cell>
          <cell r="H474">
            <v>0</v>
          </cell>
          <cell r="I474">
            <v>0</v>
          </cell>
          <cell r="J474">
            <v>1</v>
          </cell>
          <cell r="K474">
            <v>0</v>
          </cell>
          <cell r="L474">
            <v>1</v>
          </cell>
          <cell r="M474">
            <v>0</v>
          </cell>
          <cell r="N474">
            <v>1</v>
          </cell>
          <cell r="O474">
            <v>0</v>
          </cell>
        </row>
        <row r="475">
          <cell r="B475">
            <v>0</v>
          </cell>
          <cell r="C475">
            <v>0</v>
          </cell>
          <cell r="D475">
            <v>3</v>
          </cell>
          <cell r="E475">
            <v>0</v>
          </cell>
          <cell r="F475">
            <v>0</v>
          </cell>
          <cell r="G475">
            <v>0</v>
          </cell>
          <cell r="H475">
            <v>0</v>
          </cell>
          <cell r="I475">
            <v>0</v>
          </cell>
          <cell r="J475">
            <v>0</v>
          </cell>
          <cell r="K475">
            <v>0</v>
          </cell>
          <cell r="L475">
            <v>0</v>
          </cell>
          <cell r="M475">
            <v>0</v>
          </cell>
          <cell r="N475">
            <v>0</v>
          </cell>
          <cell r="O475">
            <v>0</v>
          </cell>
        </row>
        <row r="476">
          <cell r="B476">
            <v>0</v>
          </cell>
          <cell r="C476">
            <v>1</v>
          </cell>
          <cell r="D476">
            <v>0</v>
          </cell>
          <cell r="E476">
            <v>0</v>
          </cell>
          <cell r="F476">
            <v>0</v>
          </cell>
          <cell r="G476">
            <v>0</v>
          </cell>
          <cell r="H476">
            <v>0</v>
          </cell>
          <cell r="I476">
            <v>1</v>
          </cell>
          <cell r="J476">
            <v>0</v>
          </cell>
          <cell r="K476">
            <v>0</v>
          </cell>
          <cell r="L476">
            <v>0</v>
          </cell>
          <cell r="M476">
            <v>1</v>
          </cell>
          <cell r="N476">
            <v>0</v>
          </cell>
          <cell r="O476">
            <v>0</v>
          </cell>
        </row>
        <row r="477">
          <cell r="B477">
            <v>0</v>
          </cell>
          <cell r="C477">
            <v>0</v>
          </cell>
          <cell r="D477">
            <v>1</v>
          </cell>
          <cell r="E477">
            <v>2</v>
          </cell>
          <cell r="F477">
            <v>0</v>
          </cell>
          <cell r="G477">
            <v>0</v>
          </cell>
          <cell r="H477">
            <v>0</v>
          </cell>
          <cell r="I477">
            <v>0</v>
          </cell>
          <cell r="J477">
            <v>0</v>
          </cell>
          <cell r="K477">
            <v>0</v>
          </cell>
          <cell r="L477">
            <v>0</v>
          </cell>
          <cell r="M477">
            <v>0</v>
          </cell>
          <cell r="N477">
            <v>0</v>
          </cell>
          <cell r="O477">
            <v>0</v>
          </cell>
        </row>
        <row r="478">
          <cell r="B478">
            <v>0</v>
          </cell>
          <cell r="C478">
            <v>0</v>
          </cell>
          <cell r="D478">
            <v>0</v>
          </cell>
          <cell r="E478">
            <v>0</v>
          </cell>
          <cell r="F478">
            <v>0</v>
          </cell>
          <cell r="G478">
            <v>0</v>
          </cell>
          <cell r="H478">
            <v>0</v>
          </cell>
          <cell r="I478">
            <v>0</v>
          </cell>
          <cell r="J478">
            <v>0</v>
          </cell>
          <cell r="K478">
            <v>1</v>
          </cell>
          <cell r="L478">
            <v>1</v>
          </cell>
          <cell r="M478">
            <v>1</v>
          </cell>
          <cell r="N478">
            <v>0</v>
          </cell>
          <cell r="O478">
            <v>0</v>
          </cell>
        </row>
        <row r="479">
          <cell r="B479">
            <v>0</v>
          </cell>
          <cell r="C479">
            <v>0</v>
          </cell>
          <cell r="D479">
            <v>0</v>
          </cell>
          <cell r="E479">
            <v>0</v>
          </cell>
          <cell r="F479">
            <v>0</v>
          </cell>
          <cell r="G479">
            <v>0</v>
          </cell>
          <cell r="H479">
            <v>0</v>
          </cell>
          <cell r="I479">
            <v>0</v>
          </cell>
          <cell r="J479">
            <v>1</v>
          </cell>
          <cell r="K479">
            <v>1</v>
          </cell>
          <cell r="L479">
            <v>0</v>
          </cell>
          <cell r="M479">
            <v>0</v>
          </cell>
          <cell r="N479">
            <v>0</v>
          </cell>
          <cell r="O479">
            <v>1</v>
          </cell>
        </row>
        <row r="480">
          <cell r="B480">
            <v>0</v>
          </cell>
          <cell r="C480">
            <v>0</v>
          </cell>
          <cell r="D480">
            <v>0</v>
          </cell>
          <cell r="E480">
            <v>1</v>
          </cell>
          <cell r="F480">
            <v>0</v>
          </cell>
          <cell r="G480">
            <v>1</v>
          </cell>
          <cell r="H480">
            <v>1</v>
          </cell>
          <cell r="I480">
            <v>0</v>
          </cell>
          <cell r="J480">
            <v>0</v>
          </cell>
          <cell r="K480">
            <v>0</v>
          </cell>
          <cell r="L480">
            <v>0</v>
          </cell>
          <cell r="M480">
            <v>0</v>
          </cell>
          <cell r="N480">
            <v>0</v>
          </cell>
          <cell r="O480">
            <v>0</v>
          </cell>
        </row>
        <row r="481">
          <cell r="B481">
            <v>1</v>
          </cell>
          <cell r="C481">
            <v>0</v>
          </cell>
          <cell r="D481">
            <v>1</v>
          </cell>
          <cell r="E481">
            <v>0</v>
          </cell>
          <cell r="F481">
            <v>1</v>
          </cell>
          <cell r="G481">
            <v>0</v>
          </cell>
          <cell r="H481">
            <v>0</v>
          </cell>
          <cell r="I481">
            <v>0</v>
          </cell>
          <cell r="J481">
            <v>0</v>
          </cell>
          <cell r="K481">
            <v>0</v>
          </cell>
          <cell r="L481">
            <v>0</v>
          </cell>
          <cell r="M481">
            <v>0</v>
          </cell>
          <cell r="N481">
            <v>0</v>
          </cell>
          <cell r="O481">
            <v>0</v>
          </cell>
        </row>
        <row r="482">
          <cell r="B482">
            <v>0</v>
          </cell>
          <cell r="C482">
            <v>0</v>
          </cell>
          <cell r="D482">
            <v>0</v>
          </cell>
          <cell r="E482">
            <v>0</v>
          </cell>
          <cell r="F482">
            <v>0</v>
          </cell>
          <cell r="G482">
            <v>0</v>
          </cell>
          <cell r="H482">
            <v>1</v>
          </cell>
          <cell r="I482">
            <v>0</v>
          </cell>
          <cell r="J482">
            <v>1</v>
          </cell>
          <cell r="K482">
            <v>0</v>
          </cell>
          <cell r="L482">
            <v>1</v>
          </cell>
          <cell r="M482">
            <v>0</v>
          </cell>
          <cell r="N482">
            <v>0</v>
          </cell>
          <cell r="O482">
            <v>0</v>
          </cell>
        </row>
        <row r="483">
          <cell r="B483">
            <v>0</v>
          </cell>
          <cell r="C483">
            <v>1</v>
          </cell>
          <cell r="D483">
            <v>1</v>
          </cell>
          <cell r="E483">
            <v>0</v>
          </cell>
          <cell r="F483">
            <v>0</v>
          </cell>
          <cell r="G483">
            <v>0</v>
          </cell>
          <cell r="H483">
            <v>0</v>
          </cell>
          <cell r="I483">
            <v>0</v>
          </cell>
          <cell r="J483">
            <v>1</v>
          </cell>
          <cell r="K483">
            <v>0</v>
          </cell>
          <cell r="L483">
            <v>0</v>
          </cell>
          <cell r="M483">
            <v>0</v>
          </cell>
          <cell r="N483">
            <v>0</v>
          </cell>
          <cell r="O483">
            <v>0</v>
          </cell>
        </row>
        <row r="484">
          <cell r="B484">
            <v>0</v>
          </cell>
          <cell r="C484">
            <v>1</v>
          </cell>
          <cell r="D484">
            <v>0</v>
          </cell>
          <cell r="E484">
            <v>0</v>
          </cell>
          <cell r="F484">
            <v>1</v>
          </cell>
          <cell r="G484">
            <v>0</v>
          </cell>
          <cell r="H484">
            <v>0</v>
          </cell>
          <cell r="I484">
            <v>0</v>
          </cell>
          <cell r="J484">
            <v>0</v>
          </cell>
          <cell r="K484">
            <v>0</v>
          </cell>
          <cell r="L484">
            <v>1</v>
          </cell>
          <cell r="M484">
            <v>0</v>
          </cell>
          <cell r="N484">
            <v>0</v>
          </cell>
          <cell r="O484">
            <v>0</v>
          </cell>
        </row>
        <row r="485">
          <cell r="B485">
            <v>0</v>
          </cell>
          <cell r="C485">
            <v>0</v>
          </cell>
          <cell r="D485">
            <v>0</v>
          </cell>
          <cell r="E485">
            <v>0</v>
          </cell>
          <cell r="F485">
            <v>0</v>
          </cell>
          <cell r="G485">
            <v>0</v>
          </cell>
          <cell r="H485">
            <v>0</v>
          </cell>
          <cell r="I485">
            <v>2</v>
          </cell>
          <cell r="J485">
            <v>0</v>
          </cell>
          <cell r="K485">
            <v>0</v>
          </cell>
          <cell r="L485">
            <v>0</v>
          </cell>
          <cell r="M485">
            <v>1</v>
          </cell>
          <cell r="N485">
            <v>0</v>
          </cell>
          <cell r="O485">
            <v>0</v>
          </cell>
        </row>
        <row r="486">
          <cell r="B486">
            <v>0</v>
          </cell>
          <cell r="C486">
            <v>0</v>
          </cell>
          <cell r="D486">
            <v>1</v>
          </cell>
          <cell r="E486">
            <v>0</v>
          </cell>
          <cell r="F486">
            <v>0</v>
          </cell>
          <cell r="G486">
            <v>0</v>
          </cell>
          <cell r="H486">
            <v>0</v>
          </cell>
          <cell r="I486">
            <v>0</v>
          </cell>
          <cell r="J486">
            <v>0</v>
          </cell>
          <cell r="K486">
            <v>1</v>
          </cell>
          <cell r="L486">
            <v>0</v>
          </cell>
          <cell r="M486">
            <v>0</v>
          </cell>
          <cell r="N486">
            <v>0</v>
          </cell>
          <cell r="O486">
            <v>1</v>
          </cell>
        </row>
        <row r="487">
          <cell r="B487">
            <v>0</v>
          </cell>
          <cell r="C487">
            <v>0</v>
          </cell>
          <cell r="D487">
            <v>0</v>
          </cell>
          <cell r="E487">
            <v>0</v>
          </cell>
          <cell r="F487">
            <v>0</v>
          </cell>
          <cell r="G487">
            <v>0</v>
          </cell>
          <cell r="H487">
            <v>3</v>
          </cell>
          <cell r="I487">
            <v>0</v>
          </cell>
          <cell r="J487">
            <v>0</v>
          </cell>
          <cell r="K487">
            <v>0</v>
          </cell>
          <cell r="L487">
            <v>0</v>
          </cell>
          <cell r="M487">
            <v>0</v>
          </cell>
          <cell r="N487">
            <v>0</v>
          </cell>
          <cell r="O487">
            <v>0</v>
          </cell>
        </row>
        <row r="488">
          <cell r="B488">
            <v>0</v>
          </cell>
          <cell r="C488">
            <v>0</v>
          </cell>
          <cell r="D488">
            <v>0</v>
          </cell>
          <cell r="E488">
            <v>0</v>
          </cell>
          <cell r="F488">
            <v>0</v>
          </cell>
          <cell r="G488">
            <v>0</v>
          </cell>
          <cell r="H488">
            <v>2</v>
          </cell>
          <cell r="I488">
            <v>0</v>
          </cell>
          <cell r="J488">
            <v>0</v>
          </cell>
          <cell r="K488">
            <v>0</v>
          </cell>
          <cell r="L488">
            <v>0</v>
          </cell>
          <cell r="M488">
            <v>1</v>
          </cell>
          <cell r="N488">
            <v>0</v>
          </cell>
          <cell r="O488">
            <v>0</v>
          </cell>
        </row>
        <row r="489">
          <cell r="B489">
            <v>0</v>
          </cell>
          <cell r="C489">
            <v>0</v>
          </cell>
          <cell r="D489">
            <v>1</v>
          </cell>
          <cell r="E489">
            <v>0</v>
          </cell>
          <cell r="F489">
            <v>0</v>
          </cell>
          <cell r="G489">
            <v>0</v>
          </cell>
          <cell r="H489">
            <v>1</v>
          </cell>
          <cell r="I489">
            <v>0</v>
          </cell>
          <cell r="J489">
            <v>1</v>
          </cell>
          <cell r="K489">
            <v>0</v>
          </cell>
          <cell r="L489">
            <v>0</v>
          </cell>
          <cell r="M489">
            <v>0</v>
          </cell>
          <cell r="N489">
            <v>0</v>
          </cell>
          <cell r="O489">
            <v>0</v>
          </cell>
        </row>
        <row r="490">
          <cell r="B490">
            <v>0</v>
          </cell>
          <cell r="C490">
            <v>0</v>
          </cell>
          <cell r="D490">
            <v>0</v>
          </cell>
          <cell r="E490">
            <v>1</v>
          </cell>
          <cell r="F490">
            <v>0</v>
          </cell>
          <cell r="G490">
            <v>0</v>
          </cell>
          <cell r="H490">
            <v>0</v>
          </cell>
          <cell r="I490">
            <v>0</v>
          </cell>
          <cell r="J490">
            <v>0</v>
          </cell>
          <cell r="K490">
            <v>1</v>
          </cell>
          <cell r="L490">
            <v>0</v>
          </cell>
          <cell r="M490">
            <v>0</v>
          </cell>
          <cell r="N490">
            <v>0</v>
          </cell>
          <cell r="O490">
            <v>0</v>
          </cell>
        </row>
        <row r="491">
          <cell r="B491">
            <v>0</v>
          </cell>
          <cell r="C491">
            <v>0</v>
          </cell>
          <cell r="D491">
            <v>0</v>
          </cell>
          <cell r="E491">
            <v>0</v>
          </cell>
          <cell r="F491">
            <v>0</v>
          </cell>
          <cell r="G491">
            <v>0</v>
          </cell>
          <cell r="H491">
            <v>0</v>
          </cell>
          <cell r="I491">
            <v>0</v>
          </cell>
          <cell r="J491">
            <v>0</v>
          </cell>
          <cell r="K491">
            <v>2</v>
          </cell>
          <cell r="L491">
            <v>0</v>
          </cell>
          <cell r="M491">
            <v>0</v>
          </cell>
          <cell r="N491">
            <v>0</v>
          </cell>
          <cell r="O491">
            <v>0</v>
          </cell>
        </row>
        <row r="492">
          <cell r="B492">
            <v>0</v>
          </cell>
          <cell r="C492">
            <v>0</v>
          </cell>
          <cell r="D492">
            <v>0</v>
          </cell>
          <cell r="E492">
            <v>1</v>
          </cell>
          <cell r="F492">
            <v>0</v>
          </cell>
          <cell r="G492">
            <v>1</v>
          </cell>
          <cell r="H492">
            <v>0</v>
          </cell>
          <cell r="I492">
            <v>0</v>
          </cell>
          <cell r="J492">
            <v>0</v>
          </cell>
          <cell r="K492">
            <v>0</v>
          </cell>
          <cell r="L492">
            <v>0</v>
          </cell>
          <cell r="M492">
            <v>0</v>
          </cell>
          <cell r="N492">
            <v>0</v>
          </cell>
          <cell r="O492">
            <v>0</v>
          </cell>
        </row>
        <row r="493">
          <cell r="B493">
            <v>0</v>
          </cell>
          <cell r="C493">
            <v>2</v>
          </cell>
          <cell r="D493">
            <v>0</v>
          </cell>
          <cell r="E493">
            <v>0</v>
          </cell>
          <cell r="F493">
            <v>0</v>
          </cell>
          <cell r="G493">
            <v>0</v>
          </cell>
          <cell r="H493">
            <v>0</v>
          </cell>
          <cell r="I493">
            <v>0</v>
          </cell>
          <cell r="J493">
            <v>0</v>
          </cell>
          <cell r="K493">
            <v>0</v>
          </cell>
          <cell r="L493">
            <v>0</v>
          </cell>
          <cell r="M493">
            <v>0</v>
          </cell>
          <cell r="N493">
            <v>0</v>
          </cell>
          <cell r="O493">
            <v>0</v>
          </cell>
        </row>
        <row r="494">
          <cell r="B494">
            <v>0</v>
          </cell>
          <cell r="C494">
            <v>0</v>
          </cell>
          <cell r="D494">
            <v>0</v>
          </cell>
          <cell r="E494">
            <v>1</v>
          </cell>
          <cell r="F494">
            <v>0</v>
          </cell>
          <cell r="G494">
            <v>0</v>
          </cell>
          <cell r="H494">
            <v>0</v>
          </cell>
          <cell r="I494">
            <v>0</v>
          </cell>
          <cell r="J494">
            <v>1</v>
          </cell>
          <cell r="K494">
            <v>0</v>
          </cell>
          <cell r="L494">
            <v>0</v>
          </cell>
          <cell r="M494">
            <v>0</v>
          </cell>
          <cell r="N494">
            <v>0</v>
          </cell>
          <cell r="O494">
            <v>0</v>
          </cell>
        </row>
        <row r="495">
          <cell r="B495">
            <v>0</v>
          </cell>
          <cell r="C495">
            <v>0</v>
          </cell>
          <cell r="D495">
            <v>0</v>
          </cell>
          <cell r="E495">
            <v>0</v>
          </cell>
          <cell r="F495">
            <v>1</v>
          </cell>
          <cell r="G495">
            <v>0</v>
          </cell>
          <cell r="H495">
            <v>0</v>
          </cell>
          <cell r="I495">
            <v>0</v>
          </cell>
          <cell r="J495">
            <v>0</v>
          </cell>
          <cell r="K495">
            <v>0</v>
          </cell>
          <cell r="L495">
            <v>0</v>
          </cell>
          <cell r="M495">
            <v>0</v>
          </cell>
          <cell r="N495">
            <v>0</v>
          </cell>
          <cell r="O495">
            <v>1</v>
          </cell>
        </row>
        <row r="496">
          <cell r="B496">
            <v>0</v>
          </cell>
          <cell r="C496">
            <v>0</v>
          </cell>
          <cell r="D496">
            <v>0</v>
          </cell>
          <cell r="E496">
            <v>0</v>
          </cell>
          <cell r="F496">
            <v>0</v>
          </cell>
          <cell r="G496">
            <v>2</v>
          </cell>
          <cell r="H496">
            <v>0</v>
          </cell>
          <cell r="I496">
            <v>0</v>
          </cell>
          <cell r="J496">
            <v>0</v>
          </cell>
          <cell r="K496">
            <v>0</v>
          </cell>
          <cell r="L496">
            <v>0</v>
          </cell>
          <cell r="M496">
            <v>0</v>
          </cell>
          <cell r="N496">
            <v>0</v>
          </cell>
          <cell r="O496">
            <v>0</v>
          </cell>
        </row>
        <row r="497">
          <cell r="B497">
            <v>0</v>
          </cell>
          <cell r="C497">
            <v>1</v>
          </cell>
          <cell r="D497">
            <v>0</v>
          </cell>
          <cell r="E497">
            <v>0</v>
          </cell>
          <cell r="F497">
            <v>0</v>
          </cell>
          <cell r="G497">
            <v>0</v>
          </cell>
          <cell r="H497">
            <v>0</v>
          </cell>
          <cell r="I497">
            <v>0</v>
          </cell>
          <cell r="J497">
            <v>0</v>
          </cell>
          <cell r="K497">
            <v>1</v>
          </cell>
          <cell r="L497">
            <v>0</v>
          </cell>
          <cell r="M497">
            <v>0</v>
          </cell>
          <cell r="N497">
            <v>0</v>
          </cell>
          <cell r="O497">
            <v>0</v>
          </cell>
        </row>
        <row r="498">
          <cell r="B498">
            <v>0</v>
          </cell>
          <cell r="C498">
            <v>0</v>
          </cell>
          <cell r="D498">
            <v>0</v>
          </cell>
          <cell r="E498">
            <v>0</v>
          </cell>
          <cell r="F498">
            <v>0</v>
          </cell>
          <cell r="G498">
            <v>0</v>
          </cell>
          <cell r="H498">
            <v>0</v>
          </cell>
          <cell r="I498">
            <v>0</v>
          </cell>
          <cell r="J498">
            <v>0</v>
          </cell>
          <cell r="K498">
            <v>0</v>
          </cell>
          <cell r="L498">
            <v>0</v>
          </cell>
          <cell r="M498">
            <v>2</v>
          </cell>
          <cell r="N498">
            <v>0</v>
          </cell>
          <cell r="O498">
            <v>0</v>
          </cell>
        </row>
        <row r="499">
          <cell r="B499">
            <v>0</v>
          </cell>
          <cell r="C499">
            <v>0</v>
          </cell>
          <cell r="D499">
            <v>0</v>
          </cell>
          <cell r="E499">
            <v>0</v>
          </cell>
          <cell r="F499">
            <v>0</v>
          </cell>
          <cell r="G499">
            <v>0</v>
          </cell>
          <cell r="H499">
            <v>1</v>
          </cell>
          <cell r="I499">
            <v>0</v>
          </cell>
          <cell r="J499">
            <v>1</v>
          </cell>
          <cell r="K499">
            <v>0</v>
          </cell>
          <cell r="L499">
            <v>0</v>
          </cell>
          <cell r="M499">
            <v>0</v>
          </cell>
          <cell r="N499">
            <v>0</v>
          </cell>
          <cell r="O499">
            <v>0</v>
          </cell>
        </row>
        <row r="500">
          <cell r="B500">
            <v>0</v>
          </cell>
          <cell r="C500">
            <v>0</v>
          </cell>
          <cell r="D500">
            <v>0</v>
          </cell>
          <cell r="E500">
            <v>0</v>
          </cell>
          <cell r="F500">
            <v>1</v>
          </cell>
          <cell r="G500">
            <v>0</v>
          </cell>
          <cell r="H500">
            <v>1</v>
          </cell>
          <cell r="I500">
            <v>0</v>
          </cell>
          <cell r="J500">
            <v>0</v>
          </cell>
          <cell r="K500">
            <v>0</v>
          </cell>
          <cell r="L500">
            <v>0</v>
          </cell>
          <cell r="M500">
            <v>0</v>
          </cell>
          <cell r="N500">
            <v>0</v>
          </cell>
          <cell r="O500">
            <v>0</v>
          </cell>
        </row>
        <row r="501">
          <cell r="B501">
            <v>0</v>
          </cell>
          <cell r="C501">
            <v>0</v>
          </cell>
          <cell r="D501">
            <v>0</v>
          </cell>
          <cell r="E501">
            <v>0</v>
          </cell>
          <cell r="F501">
            <v>0</v>
          </cell>
          <cell r="G501">
            <v>1</v>
          </cell>
          <cell r="H501">
            <v>0</v>
          </cell>
          <cell r="I501">
            <v>0</v>
          </cell>
          <cell r="J501">
            <v>0</v>
          </cell>
          <cell r="K501">
            <v>1</v>
          </cell>
          <cell r="L501">
            <v>0</v>
          </cell>
          <cell r="M501">
            <v>0</v>
          </cell>
          <cell r="N501">
            <v>0</v>
          </cell>
          <cell r="O501">
            <v>0</v>
          </cell>
        </row>
        <row r="502">
          <cell r="B502">
            <v>0</v>
          </cell>
          <cell r="C502">
            <v>1</v>
          </cell>
          <cell r="D502">
            <v>0</v>
          </cell>
          <cell r="E502">
            <v>0</v>
          </cell>
          <cell r="F502">
            <v>0</v>
          </cell>
          <cell r="G502">
            <v>0</v>
          </cell>
          <cell r="H502">
            <v>0</v>
          </cell>
          <cell r="I502">
            <v>0</v>
          </cell>
          <cell r="J502">
            <v>0</v>
          </cell>
          <cell r="K502">
            <v>1</v>
          </cell>
          <cell r="L502">
            <v>0</v>
          </cell>
          <cell r="M502">
            <v>0</v>
          </cell>
          <cell r="N502">
            <v>0</v>
          </cell>
          <cell r="O502">
            <v>0</v>
          </cell>
        </row>
        <row r="503">
          <cell r="B503">
            <v>0</v>
          </cell>
          <cell r="C503">
            <v>0</v>
          </cell>
          <cell r="D503">
            <v>0</v>
          </cell>
          <cell r="E503">
            <v>0</v>
          </cell>
          <cell r="F503">
            <v>0</v>
          </cell>
          <cell r="G503">
            <v>0</v>
          </cell>
          <cell r="H503">
            <v>1</v>
          </cell>
          <cell r="I503">
            <v>0</v>
          </cell>
          <cell r="J503">
            <v>0</v>
          </cell>
          <cell r="K503">
            <v>1</v>
          </cell>
          <cell r="L503">
            <v>0</v>
          </cell>
          <cell r="M503">
            <v>0</v>
          </cell>
          <cell r="N503">
            <v>0</v>
          </cell>
          <cell r="O503">
            <v>0</v>
          </cell>
        </row>
        <row r="504">
          <cell r="B504">
            <v>0</v>
          </cell>
          <cell r="C504">
            <v>0</v>
          </cell>
          <cell r="D504">
            <v>0</v>
          </cell>
          <cell r="E504">
            <v>0</v>
          </cell>
          <cell r="F504">
            <v>0</v>
          </cell>
          <cell r="G504">
            <v>0</v>
          </cell>
          <cell r="H504">
            <v>0</v>
          </cell>
          <cell r="I504">
            <v>0</v>
          </cell>
          <cell r="J504">
            <v>0</v>
          </cell>
          <cell r="K504">
            <v>1</v>
          </cell>
          <cell r="L504">
            <v>0</v>
          </cell>
          <cell r="M504">
            <v>1</v>
          </cell>
          <cell r="N504">
            <v>0</v>
          </cell>
          <cell r="O504">
            <v>0</v>
          </cell>
        </row>
        <row r="505">
          <cell r="B505">
            <v>0</v>
          </cell>
          <cell r="C505">
            <v>0</v>
          </cell>
          <cell r="D505">
            <v>0</v>
          </cell>
          <cell r="E505">
            <v>0</v>
          </cell>
          <cell r="F505">
            <v>0</v>
          </cell>
          <cell r="G505">
            <v>2</v>
          </cell>
          <cell r="H505">
            <v>0</v>
          </cell>
          <cell r="I505">
            <v>0</v>
          </cell>
          <cell r="J505">
            <v>0</v>
          </cell>
          <cell r="K505">
            <v>0</v>
          </cell>
          <cell r="L505">
            <v>0</v>
          </cell>
          <cell r="M505">
            <v>0</v>
          </cell>
          <cell r="N505">
            <v>0</v>
          </cell>
          <cell r="O505">
            <v>0</v>
          </cell>
        </row>
        <row r="506">
          <cell r="B506">
            <v>0</v>
          </cell>
          <cell r="C506">
            <v>0</v>
          </cell>
          <cell r="D506">
            <v>0</v>
          </cell>
          <cell r="E506">
            <v>0</v>
          </cell>
          <cell r="F506">
            <v>0</v>
          </cell>
          <cell r="G506">
            <v>0</v>
          </cell>
          <cell r="H506">
            <v>0</v>
          </cell>
          <cell r="I506">
            <v>0</v>
          </cell>
          <cell r="J506">
            <v>0</v>
          </cell>
          <cell r="K506">
            <v>1</v>
          </cell>
          <cell r="L506">
            <v>0</v>
          </cell>
          <cell r="M506">
            <v>0</v>
          </cell>
          <cell r="N506">
            <v>0</v>
          </cell>
          <cell r="O506">
            <v>1</v>
          </cell>
        </row>
        <row r="507">
          <cell r="B507">
            <v>1</v>
          </cell>
          <cell r="C507">
            <v>1</v>
          </cell>
          <cell r="D507">
            <v>0</v>
          </cell>
          <cell r="E507">
            <v>0</v>
          </cell>
          <cell r="F507">
            <v>0</v>
          </cell>
          <cell r="G507">
            <v>0</v>
          </cell>
          <cell r="H507">
            <v>0</v>
          </cell>
          <cell r="I507">
            <v>0</v>
          </cell>
          <cell r="J507">
            <v>0</v>
          </cell>
          <cell r="K507">
            <v>0</v>
          </cell>
          <cell r="L507">
            <v>0</v>
          </cell>
          <cell r="M507">
            <v>0</v>
          </cell>
          <cell r="N507">
            <v>0</v>
          </cell>
          <cell r="O507">
            <v>0</v>
          </cell>
        </row>
        <row r="508">
          <cell r="B508">
            <v>0</v>
          </cell>
          <cell r="C508">
            <v>0</v>
          </cell>
          <cell r="D508">
            <v>1</v>
          </cell>
          <cell r="E508">
            <v>0</v>
          </cell>
          <cell r="F508">
            <v>0</v>
          </cell>
          <cell r="G508">
            <v>0</v>
          </cell>
          <cell r="H508">
            <v>0</v>
          </cell>
          <cell r="I508">
            <v>0</v>
          </cell>
          <cell r="J508">
            <v>0</v>
          </cell>
          <cell r="K508">
            <v>0</v>
          </cell>
          <cell r="L508">
            <v>0</v>
          </cell>
          <cell r="M508">
            <v>1</v>
          </cell>
          <cell r="N508">
            <v>0</v>
          </cell>
          <cell r="O508">
            <v>0</v>
          </cell>
        </row>
        <row r="509">
          <cell r="B509">
            <v>1</v>
          </cell>
          <cell r="C509">
            <v>0</v>
          </cell>
          <cell r="D509">
            <v>0</v>
          </cell>
          <cell r="E509">
            <v>0</v>
          </cell>
          <cell r="F509">
            <v>0</v>
          </cell>
          <cell r="G509">
            <v>0</v>
          </cell>
          <cell r="H509">
            <v>0</v>
          </cell>
          <cell r="I509">
            <v>0</v>
          </cell>
          <cell r="J509">
            <v>0</v>
          </cell>
          <cell r="K509">
            <v>0</v>
          </cell>
          <cell r="L509">
            <v>0</v>
          </cell>
          <cell r="M509">
            <v>0</v>
          </cell>
          <cell r="N509">
            <v>1</v>
          </cell>
          <cell r="O509">
            <v>0</v>
          </cell>
        </row>
        <row r="510">
          <cell r="B510">
            <v>1</v>
          </cell>
          <cell r="C510">
            <v>0</v>
          </cell>
          <cell r="D510">
            <v>0</v>
          </cell>
          <cell r="E510">
            <v>0</v>
          </cell>
          <cell r="F510">
            <v>0</v>
          </cell>
          <cell r="G510">
            <v>0</v>
          </cell>
          <cell r="H510">
            <v>1</v>
          </cell>
          <cell r="I510">
            <v>0</v>
          </cell>
          <cell r="J510">
            <v>0</v>
          </cell>
          <cell r="K510">
            <v>0</v>
          </cell>
          <cell r="L510">
            <v>0</v>
          </cell>
          <cell r="M510">
            <v>0</v>
          </cell>
          <cell r="N510">
            <v>0</v>
          </cell>
          <cell r="O510">
            <v>0</v>
          </cell>
        </row>
        <row r="511">
          <cell r="B511">
            <v>0</v>
          </cell>
          <cell r="C511">
            <v>0</v>
          </cell>
          <cell r="D511">
            <v>0</v>
          </cell>
          <cell r="E511">
            <v>0</v>
          </cell>
          <cell r="F511">
            <v>0</v>
          </cell>
          <cell r="G511">
            <v>0</v>
          </cell>
          <cell r="H511">
            <v>0</v>
          </cell>
          <cell r="I511">
            <v>1</v>
          </cell>
          <cell r="J511">
            <v>0</v>
          </cell>
          <cell r="K511">
            <v>0</v>
          </cell>
          <cell r="L511">
            <v>0</v>
          </cell>
          <cell r="M511">
            <v>1</v>
          </cell>
          <cell r="N511">
            <v>0</v>
          </cell>
          <cell r="O511">
            <v>0</v>
          </cell>
        </row>
        <row r="512">
          <cell r="B512">
            <v>1</v>
          </cell>
          <cell r="C512">
            <v>0</v>
          </cell>
          <cell r="D512">
            <v>0</v>
          </cell>
          <cell r="E512">
            <v>0</v>
          </cell>
          <cell r="F512">
            <v>0</v>
          </cell>
          <cell r="G512">
            <v>0</v>
          </cell>
          <cell r="H512">
            <v>0</v>
          </cell>
          <cell r="I512">
            <v>0</v>
          </cell>
          <cell r="J512">
            <v>0</v>
          </cell>
          <cell r="K512">
            <v>0</v>
          </cell>
          <cell r="L512">
            <v>0</v>
          </cell>
          <cell r="M512">
            <v>1</v>
          </cell>
          <cell r="N512">
            <v>0</v>
          </cell>
          <cell r="O512">
            <v>0</v>
          </cell>
        </row>
        <row r="513">
          <cell r="B513">
            <v>1</v>
          </cell>
          <cell r="C513">
            <v>0</v>
          </cell>
          <cell r="D513">
            <v>0</v>
          </cell>
          <cell r="E513">
            <v>0</v>
          </cell>
          <cell r="F513">
            <v>0</v>
          </cell>
          <cell r="G513">
            <v>0</v>
          </cell>
          <cell r="H513">
            <v>0</v>
          </cell>
          <cell r="I513">
            <v>1</v>
          </cell>
          <cell r="J513">
            <v>0</v>
          </cell>
          <cell r="K513">
            <v>0</v>
          </cell>
          <cell r="L513">
            <v>0</v>
          </cell>
          <cell r="M513">
            <v>0</v>
          </cell>
          <cell r="N513">
            <v>0</v>
          </cell>
          <cell r="O513">
            <v>0</v>
          </cell>
        </row>
        <row r="514">
          <cell r="B514">
            <v>0</v>
          </cell>
          <cell r="C514">
            <v>0</v>
          </cell>
          <cell r="D514">
            <v>0</v>
          </cell>
          <cell r="E514">
            <v>1</v>
          </cell>
          <cell r="F514">
            <v>0</v>
          </cell>
          <cell r="G514">
            <v>0</v>
          </cell>
          <cell r="H514">
            <v>1</v>
          </cell>
          <cell r="I514">
            <v>0</v>
          </cell>
          <cell r="J514">
            <v>0</v>
          </cell>
          <cell r="K514">
            <v>0</v>
          </cell>
          <cell r="L514">
            <v>0</v>
          </cell>
          <cell r="M514">
            <v>0</v>
          </cell>
          <cell r="N514">
            <v>0</v>
          </cell>
          <cell r="O514">
            <v>0</v>
          </cell>
        </row>
        <row r="515">
          <cell r="B515">
            <v>0</v>
          </cell>
          <cell r="C515">
            <v>0</v>
          </cell>
          <cell r="D515">
            <v>1</v>
          </cell>
          <cell r="E515">
            <v>0</v>
          </cell>
          <cell r="F515">
            <v>0</v>
          </cell>
          <cell r="G515">
            <v>0</v>
          </cell>
          <cell r="H515">
            <v>0</v>
          </cell>
          <cell r="I515">
            <v>0</v>
          </cell>
          <cell r="J515">
            <v>1</v>
          </cell>
          <cell r="K515">
            <v>0</v>
          </cell>
          <cell r="L515">
            <v>0</v>
          </cell>
          <cell r="M515">
            <v>0</v>
          </cell>
          <cell r="N515">
            <v>0</v>
          </cell>
          <cell r="O515">
            <v>0</v>
          </cell>
        </row>
        <row r="516">
          <cell r="B516">
            <v>0</v>
          </cell>
          <cell r="C516">
            <v>0</v>
          </cell>
          <cell r="D516">
            <v>0</v>
          </cell>
          <cell r="E516">
            <v>0</v>
          </cell>
          <cell r="F516">
            <v>2</v>
          </cell>
          <cell r="G516">
            <v>0</v>
          </cell>
          <cell r="H516">
            <v>0</v>
          </cell>
          <cell r="I516">
            <v>0</v>
          </cell>
          <cell r="J516">
            <v>0</v>
          </cell>
          <cell r="K516">
            <v>0</v>
          </cell>
          <cell r="L516">
            <v>0</v>
          </cell>
          <cell r="M516">
            <v>0</v>
          </cell>
          <cell r="N516">
            <v>0</v>
          </cell>
          <cell r="O516">
            <v>0</v>
          </cell>
        </row>
        <row r="517">
          <cell r="B517">
            <v>0</v>
          </cell>
          <cell r="C517">
            <v>0</v>
          </cell>
          <cell r="D517">
            <v>1</v>
          </cell>
          <cell r="E517">
            <v>0</v>
          </cell>
          <cell r="F517">
            <v>0</v>
          </cell>
          <cell r="G517">
            <v>0</v>
          </cell>
          <cell r="H517">
            <v>0</v>
          </cell>
          <cell r="I517">
            <v>0</v>
          </cell>
          <cell r="J517">
            <v>0</v>
          </cell>
          <cell r="K517">
            <v>0</v>
          </cell>
          <cell r="L517">
            <v>0</v>
          </cell>
          <cell r="M517">
            <v>1</v>
          </cell>
          <cell r="N517">
            <v>0</v>
          </cell>
          <cell r="O517">
            <v>0</v>
          </cell>
        </row>
        <row r="518">
          <cell r="B518">
            <v>2</v>
          </cell>
          <cell r="C518">
            <v>0</v>
          </cell>
          <cell r="D518">
            <v>0</v>
          </cell>
          <cell r="E518">
            <v>0</v>
          </cell>
          <cell r="F518">
            <v>0</v>
          </cell>
          <cell r="G518">
            <v>0</v>
          </cell>
          <cell r="H518">
            <v>0</v>
          </cell>
          <cell r="I518">
            <v>0</v>
          </cell>
          <cell r="J518">
            <v>0</v>
          </cell>
          <cell r="K518">
            <v>0</v>
          </cell>
          <cell r="L518">
            <v>0</v>
          </cell>
          <cell r="M518">
            <v>0</v>
          </cell>
          <cell r="N518">
            <v>0</v>
          </cell>
          <cell r="O518">
            <v>0</v>
          </cell>
        </row>
        <row r="519">
          <cell r="B519">
            <v>1</v>
          </cell>
          <cell r="C519">
            <v>0</v>
          </cell>
          <cell r="D519">
            <v>1</v>
          </cell>
          <cell r="E519">
            <v>0</v>
          </cell>
          <cell r="F519">
            <v>0</v>
          </cell>
          <cell r="G519">
            <v>0</v>
          </cell>
          <cell r="H519">
            <v>0</v>
          </cell>
          <cell r="I519">
            <v>0</v>
          </cell>
          <cell r="J519">
            <v>0</v>
          </cell>
          <cell r="K519">
            <v>0</v>
          </cell>
          <cell r="L519">
            <v>0</v>
          </cell>
          <cell r="M519">
            <v>0</v>
          </cell>
          <cell r="N519">
            <v>0</v>
          </cell>
          <cell r="O519">
            <v>0</v>
          </cell>
        </row>
        <row r="520">
          <cell r="B520">
            <v>0</v>
          </cell>
          <cell r="C520">
            <v>0</v>
          </cell>
          <cell r="D520">
            <v>0</v>
          </cell>
          <cell r="E520">
            <v>0</v>
          </cell>
          <cell r="F520">
            <v>0</v>
          </cell>
          <cell r="G520">
            <v>0</v>
          </cell>
          <cell r="H520">
            <v>0</v>
          </cell>
          <cell r="I520">
            <v>0</v>
          </cell>
          <cell r="J520">
            <v>0</v>
          </cell>
          <cell r="K520">
            <v>0</v>
          </cell>
          <cell r="L520">
            <v>0</v>
          </cell>
          <cell r="M520">
            <v>1</v>
          </cell>
          <cell r="N520">
            <v>0</v>
          </cell>
          <cell r="O520">
            <v>0</v>
          </cell>
        </row>
        <row r="521">
          <cell r="B521">
            <v>0</v>
          </cell>
          <cell r="C521">
            <v>0</v>
          </cell>
          <cell r="D521">
            <v>0</v>
          </cell>
          <cell r="E521">
            <v>0</v>
          </cell>
          <cell r="F521">
            <v>0</v>
          </cell>
          <cell r="G521">
            <v>0</v>
          </cell>
          <cell r="H521">
            <v>0</v>
          </cell>
          <cell r="I521">
            <v>1</v>
          </cell>
          <cell r="J521">
            <v>0</v>
          </cell>
          <cell r="K521">
            <v>0</v>
          </cell>
          <cell r="L521">
            <v>0</v>
          </cell>
          <cell r="M521">
            <v>0</v>
          </cell>
          <cell r="N521">
            <v>0</v>
          </cell>
          <cell r="O521">
            <v>0</v>
          </cell>
        </row>
        <row r="522">
          <cell r="B522">
            <v>0</v>
          </cell>
          <cell r="C522">
            <v>0</v>
          </cell>
          <cell r="D522">
            <v>0</v>
          </cell>
          <cell r="E522">
            <v>0</v>
          </cell>
          <cell r="F522">
            <v>0</v>
          </cell>
          <cell r="G522">
            <v>0</v>
          </cell>
          <cell r="H522">
            <v>0</v>
          </cell>
          <cell r="I522">
            <v>1</v>
          </cell>
          <cell r="J522">
            <v>0</v>
          </cell>
          <cell r="K522">
            <v>0</v>
          </cell>
          <cell r="L522">
            <v>0</v>
          </cell>
          <cell r="M522">
            <v>0</v>
          </cell>
          <cell r="N522">
            <v>0</v>
          </cell>
          <cell r="O522">
            <v>0</v>
          </cell>
        </row>
        <row r="523">
          <cell r="B523">
            <v>0</v>
          </cell>
          <cell r="C523">
            <v>0</v>
          </cell>
          <cell r="D523">
            <v>0</v>
          </cell>
          <cell r="E523">
            <v>0</v>
          </cell>
          <cell r="F523">
            <v>0</v>
          </cell>
          <cell r="G523">
            <v>1</v>
          </cell>
          <cell r="H523">
            <v>0</v>
          </cell>
          <cell r="I523">
            <v>0</v>
          </cell>
          <cell r="J523">
            <v>0</v>
          </cell>
          <cell r="K523">
            <v>0</v>
          </cell>
          <cell r="L523">
            <v>0</v>
          </cell>
          <cell r="M523">
            <v>0</v>
          </cell>
          <cell r="N523">
            <v>0</v>
          </cell>
          <cell r="O523">
            <v>0</v>
          </cell>
        </row>
        <row r="524">
          <cell r="B524">
            <v>0</v>
          </cell>
          <cell r="C524">
            <v>0</v>
          </cell>
          <cell r="D524">
            <v>0</v>
          </cell>
          <cell r="E524">
            <v>0</v>
          </cell>
          <cell r="F524">
            <v>0</v>
          </cell>
          <cell r="G524">
            <v>0</v>
          </cell>
          <cell r="H524">
            <v>0</v>
          </cell>
          <cell r="I524">
            <v>0</v>
          </cell>
          <cell r="J524">
            <v>0</v>
          </cell>
          <cell r="K524">
            <v>0</v>
          </cell>
          <cell r="L524">
            <v>0</v>
          </cell>
          <cell r="M524">
            <v>0</v>
          </cell>
          <cell r="N524">
            <v>1</v>
          </cell>
          <cell r="O524">
            <v>0</v>
          </cell>
        </row>
        <row r="525">
          <cell r="B525">
            <v>0</v>
          </cell>
          <cell r="C525">
            <v>0</v>
          </cell>
          <cell r="D525">
            <v>0</v>
          </cell>
          <cell r="E525">
            <v>0</v>
          </cell>
          <cell r="F525">
            <v>0</v>
          </cell>
          <cell r="G525">
            <v>0</v>
          </cell>
          <cell r="H525">
            <v>0</v>
          </cell>
          <cell r="I525">
            <v>0</v>
          </cell>
          <cell r="J525">
            <v>0</v>
          </cell>
          <cell r="K525">
            <v>0</v>
          </cell>
          <cell r="L525">
            <v>0</v>
          </cell>
          <cell r="M525">
            <v>0</v>
          </cell>
          <cell r="N525">
            <v>0</v>
          </cell>
          <cell r="O525">
            <v>1</v>
          </cell>
        </row>
        <row r="526">
          <cell r="B526">
            <v>0</v>
          </cell>
          <cell r="C526">
            <v>0</v>
          </cell>
          <cell r="D526">
            <v>0</v>
          </cell>
          <cell r="E526">
            <v>0</v>
          </cell>
          <cell r="F526">
            <v>1</v>
          </cell>
          <cell r="G526">
            <v>0</v>
          </cell>
          <cell r="H526">
            <v>0</v>
          </cell>
          <cell r="I526">
            <v>0</v>
          </cell>
          <cell r="J526">
            <v>0</v>
          </cell>
          <cell r="K526">
            <v>0</v>
          </cell>
          <cell r="L526">
            <v>0</v>
          </cell>
          <cell r="M526">
            <v>0</v>
          </cell>
          <cell r="N526">
            <v>0</v>
          </cell>
          <cell r="O526">
            <v>0</v>
          </cell>
        </row>
        <row r="527">
          <cell r="B527">
            <v>0</v>
          </cell>
          <cell r="C527">
            <v>0</v>
          </cell>
          <cell r="D527">
            <v>0</v>
          </cell>
          <cell r="E527">
            <v>0</v>
          </cell>
          <cell r="F527">
            <v>0</v>
          </cell>
          <cell r="G527">
            <v>1</v>
          </cell>
          <cell r="H527">
            <v>0</v>
          </cell>
          <cell r="I527">
            <v>0</v>
          </cell>
          <cell r="J527">
            <v>0</v>
          </cell>
          <cell r="K527">
            <v>0</v>
          </cell>
          <cell r="L527">
            <v>0</v>
          </cell>
          <cell r="M527">
            <v>0</v>
          </cell>
          <cell r="N527">
            <v>0</v>
          </cell>
          <cell r="O527">
            <v>0</v>
          </cell>
        </row>
        <row r="528">
          <cell r="B528">
            <v>0</v>
          </cell>
          <cell r="C528">
            <v>0</v>
          </cell>
          <cell r="D528">
            <v>0</v>
          </cell>
          <cell r="E528">
            <v>0</v>
          </cell>
          <cell r="F528">
            <v>0</v>
          </cell>
          <cell r="G528">
            <v>0</v>
          </cell>
          <cell r="H528">
            <v>0</v>
          </cell>
          <cell r="I528">
            <v>0</v>
          </cell>
          <cell r="J528">
            <v>0</v>
          </cell>
          <cell r="K528">
            <v>0</v>
          </cell>
          <cell r="L528">
            <v>0</v>
          </cell>
          <cell r="M528">
            <v>0</v>
          </cell>
          <cell r="N528">
            <v>0</v>
          </cell>
          <cell r="O528">
            <v>1</v>
          </cell>
        </row>
        <row r="529">
          <cell r="B529">
            <v>0</v>
          </cell>
          <cell r="C529">
            <v>0</v>
          </cell>
          <cell r="D529">
            <v>0</v>
          </cell>
          <cell r="E529">
            <v>0</v>
          </cell>
          <cell r="F529">
            <v>0</v>
          </cell>
          <cell r="G529">
            <v>0</v>
          </cell>
          <cell r="H529">
            <v>0</v>
          </cell>
          <cell r="I529">
            <v>0</v>
          </cell>
          <cell r="J529">
            <v>0</v>
          </cell>
          <cell r="K529">
            <v>0</v>
          </cell>
          <cell r="L529">
            <v>0</v>
          </cell>
          <cell r="M529">
            <v>0</v>
          </cell>
          <cell r="N529">
            <v>0</v>
          </cell>
          <cell r="O529">
            <v>1</v>
          </cell>
        </row>
        <row r="530">
          <cell r="B530">
            <v>0</v>
          </cell>
          <cell r="C530">
            <v>0</v>
          </cell>
          <cell r="D530">
            <v>0</v>
          </cell>
          <cell r="E530">
            <v>0</v>
          </cell>
          <cell r="F530">
            <v>0</v>
          </cell>
          <cell r="G530">
            <v>0</v>
          </cell>
          <cell r="H530">
            <v>0</v>
          </cell>
          <cell r="I530">
            <v>0</v>
          </cell>
          <cell r="J530">
            <v>0</v>
          </cell>
          <cell r="K530">
            <v>0</v>
          </cell>
          <cell r="L530">
            <v>0</v>
          </cell>
          <cell r="M530">
            <v>0</v>
          </cell>
          <cell r="N530">
            <v>0</v>
          </cell>
          <cell r="O530">
            <v>1</v>
          </cell>
        </row>
        <row r="531">
          <cell r="B531">
            <v>0</v>
          </cell>
          <cell r="C531">
            <v>0</v>
          </cell>
          <cell r="D531">
            <v>0</v>
          </cell>
          <cell r="E531">
            <v>0</v>
          </cell>
          <cell r="F531">
            <v>1</v>
          </cell>
          <cell r="G531">
            <v>0</v>
          </cell>
          <cell r="H531">
            <v>0</v>
          </cell>
          <cell r="I531">
            <v>0</v>
          </cell>
          <cell r="J531">
            <v>0</v>
          </cell>
          <cell r="K531">
            <v>0</v>
          </cell>
          <cell r="L531">
            <v>0</v>
          </cell>
          <cell r="M531">
            <v>0</v>
          </cell>
          <cell r="N531">
            <v>0</v>
          </cell>
          <cell r="O531">
            <v>0</v>
          </cell>
        </row>
        <row r="532">
          <cell r="B532">
            <v>0</v>
          </cell>
          <cell r="C532">
            <v>0</v>
          </cell>
          <cell r="D532">
            <v>0</v>
          </cell>
          <cell r="E532">
            <v>0</v>
          </cell>
          <cell r="F532">
            <v>0</v>
          </cell>
          <cell r="G532">
            <v>0</v>
          </cell>
          <cell r="H532">
            <v>0</v>
          </cell>
          <cell r="I532">
            <v>1</v>
          </cell>
          <cell r="J532">
            <v>0</v>
          </cell>
          <cell r="K532">
            <v>0</v>
          </cell>
          <cell r="L532">
            <v>0</v>
          </cell>
          <cell r="M532">
            <v>0</v>
          </cell>
          <cell r="N532">
            <v>0</v>
          </cell>
          <cell r="O532">
            <v>0</v>
          </cell>
        </row>
        <row r="533">
          <cell r="B533">
            <v>0</v>
          </cell>
          <cell r="C533">
            <v>0</v>
          </cell>
          <cell r="D533">
            <v>0</v>
          </cell>
          <cell r="E533">
            <v>0</v>
          </cell>
          <cell r="F533">
            <v>0</v>
          </cell>
          <cell r="G533">
            <v>0</v>
          </cell>
          <cell r="H533">
            <v>0</v>
          </cell>
          <cell r="I533">
            <v>0</v>
          </cell>
          <cell r="J533">
            <v>1</v>
          </cell>
          <cell r="K533">
            <v>0</v>
          </cell>
          <cell r="L533">
            <v>0</v>
          </cell>
          <cell r="M533">
            <v>0</v>
          </cell>
          <cell r="N533">
            <v>0</v>
          </cell>
          <cell r="O533">
            <v>0</v>
          </cell>
        </row>
        <row r="534">
          <cell r="B534">
            <v>0</v>
          </cell>
          <cell r="C534">
            <v>1</v>
          </cell>
          <cell r="D534">
            <v>0</v>
          </cell>
          <cell r="E534">
            <v>0</v>
          </cell>
          <cell r="F534">
            <v>0</v>
          </cell>
          <cell r="G534">
            <v>0</v>
          </cell>
          <cell r="H534">
            <v>0</v>
          </cell>
          <cell r="I534">
            <v>0</v>
          </cell>
          <cell r="J534">
            <v>0</v>
          </cell>
          <cell r="K534">
            <v>0</v>
          </cell>
          <cell r="L534">
            <v>0</v>
          </cell>
          <cell r="M534">
            <v>0</v>
          </cell>
          <cell r="N534">
            <v>0</v>
          </cell>
          <cell r="O534">
            <v>0</v>
          </cell>
        </row>
        <row r="535">
          <cell r="B535">
            <v>0</v>
          </cell>
          <cell r="C535">
            <v>1</v>
          </cell>
          <cell r="D535">
            <v>0</v>
          </cell>
          <cell r="E535">
            <v>0</v>
          </cell>
          <cell r="F535">
            <v>0</v>
          </cell>
          <cell r="G535">
            <v>0</v>
          </cell>
          <cell r="H535">
            <v>0</v>
          </cell>
          <cell r="I535">
            <v>0</v>
          </cell>
          <cell r="J535">
            <v>0</v>
          </cell>
          <cell r="K535">
            <v>0</v>
          </cell>
          <cell r="L535">
            <v>0</v>
          </cell>
          <cell r="M535">
            <v>0</v>
          </cell>
          <cell r="N535">
            <v>0</v>
          </cell>
          <cell r="O535">
            <v>0</v>
          </cell>
        </row>
        <row r="536">
          <cell r="B536">
            <v>0</v>
          </cell>
          <cell r="C536">
            <v>1</v>
          </cell>
          <cell r="D536">
            <v>0</v>
          </cell>
          <cell r="E536">
            <v>0</v>
          </cell>
          <cell r="F536">
            <v>0</v>
          </cell>
          <cell r="G536">
            <v>0</v>
          </cell>
          <cell r="H536">
            <v>0</v>
          </cell>
          <cell r="I536">
            <v>0</v>
          </cell>
          <cell r="J536">
            <v>0</v>
          </cell>
          <cell r="K536">
            <v>0</v>
          </cell>
          <cell r="L536">
            <v>0</v>
          </cell>
          <cell r="M536">
            <v>0</v>
          </cell>
          <cell r="N536">
            <v>0</v>
          </cell>
          <cell r="O536">
            <v>0</v>
          </cell>
        </row>
        <row r="537">
          <cell r="B537">
            <v>0</v>
          </cell>
          <cell r="C537">
            <v>0</v>
          </cell>
          <cell r="D537">
            <v>0</v>
          </cell>
          <cell r="E537">
            <v>0</v>
          </cell>
          <cell r="F537">
            <v>1</v>
          </cell>
          <cell r="G537">
            <v>0</v>
          </cell>
          <cell r="H537">
            <v>0</v>
          </cell>
          <cell r="I537">
            <v>0</v>
          </cell>
          <cell r="J537">
            <v>0</v>
          </cell>
          <cell r="K537">
            <v>0</v>
          </cell>
          <cell r="L537">
            <v>0</v>
          </cell>
          <cell r="M537">
            <v>0</v>
          </cell>
          <cell r="N537">
            <v>0</v>
          </cell>
          <cell r="O537">
            <v>0</v>
          </cell>
        </row>
        <row r="538">
          <cell r="B538">
            <v>0</v>
          </cell>
          <cell r="C538">
            <v>0</v>
          </cell>
          <cell r="D538">
            <v>0</v>
          </cell>
          <cell r="E538">
            <v>0</v>
          </cell>
          <cell r="F538">
            <v>1</v>
          </cell>
          <cell r="G538">
            <v>0</v>
          </cell>
          <cell r="H538">
            <v>0</v>
          </cell>
          <cell r="I538">
            <v>0</v>
          </cell>
          <cell r="J538">
            <v>0</v>
          </cell>
          <cell r="K538">
            <v>0</v>
          </cell>
          <cell r="L538">
            <v>0</v>
          </cell>
          <cell r="M538">
            <v>0</v>
          </cell>
          <cell r="N538">
            <v>0</v>
          </cell>
          <cell r="O538">
            <v>0</v>
          </cell>
        </row>
        <row r="539">
          <cell r="B539">
            <v>0</v>
          </cell>
          <cell r="C539">
            <v>1</v>
          </cell>
          <cell r="D539">
            <v>0</v>
          </cell>
          <cell r="E539">
            <v>0</v>
          </cell>
          <cell r="F539">
            <v>0</v>
          </cell>
          <cell r="G539">
            <v>0</v>
          </cell>
          <cell r="H539">
            <v>0</v>
          </cell>
          <cell r="I539">
            <v>0</v>
          </cell>
          <cell r="J539">
            <v>0</v>
          </cell>
          <cell r="K539">
            <v>0</v>
          </cell>
          <cell r="L539">
            <v>0</v>
          </cell>
          <cell r="M539">
            <v>0</v>
          </cell>
          <cell r="N539">
            <v>0</v>
          </cell>
          <cell r="O539">
            <v>0</v>
          </cell>
        </row>
        <row r="540">
          <cell r="B540">
            <v>0</v>
          </cell>
          <cell r="C540">
            <v>0</v>
          </cell>
          <cell r="D540">
            <v>0</v>
          </cell>
          <cell r="E540">
            <v>0</v>
          </cell>
          <cell r="F540">
            <v>1</v>
          </cell>
          <cell r="G540">
            <v>0</v>
          </cell>
          <cell r="H540">
            <v>0</v>
          </cell>
          <cell r="I540">
            <v>0</v>
          </cell>
          <cell r="J540">
            <v>0</v>
          </cell>
          <cell r="K540">
            <v>0</v>
          </cell>
          <cell r="L540">
            <v>0</v>
          </cell>
          <cell r="M540">
            <v>0</v>
          </cell>
          <cell r="N540">
            <v>0</v>
          </cell>
          <cell r="O540">
            <v>0</v>
          </cell>
        </row>
        <row r="541">
          <cell r="B541">
            <v>0</v>
          </cell>
          <cell r="C541">
            <v>0</v>
          </cell>
          <cell r="D541">
            <v>0</v>
          </cell>
          <cell r="E541">
            <v>0</v>
          </cell>
          <cell r="F541">
            <v>0</v>
          </cell>
          <cell r="G541">
            <v>0</v>
          </cell>
          <cell r="H541">
            <v>0</v>
          </cell>
          <cell r="I541">
            <v>0</v>
          </cell>
          <cell r="J541">
            <v>0</v>
          </cell>
          <cell r="K541">
            <v>0</v>
          </cell>
          <cell r="L541">
            <v>0</v>
          </cell>
          <cell r="M541">
            <v>0</v>
          </cell>
          <cell r="N541">
            <v>1</v>
          </cell>
          <cell r="O541">
            <v>0</v>
          </cell>
        </row>
        <row r="542">
          <cell r="B542">
            <v>0</v>
          </cell>
          <cell r="C542">
            <v>0</v>
          </cell>
          <cell r="D542">
            <v>0</v>
          </cell>
          <cell r="E542">
            <v>0</v>
          </cell>
          <cell r="F542">
            <v>0</v>
          </cell>
          <cell r="G542">
            <v>0</v>
          </cell>
          <cell r="H542">
            <v>0</v>
          </cell>
          <cell r="I542">
            <v>0</v>
          </cell>
          <cell r="J542">
            <v>1</v>
          </cell>
          <cell r="K542">
            <v>0</v>
          </cell>
          <cell r="L542">
            <v>0</v>
          </cell>
          <cell r="M542">
            <v>0</v>
          </cell>
          <cell r="N542">
            <v>0</v>
          </cell>
          <cell r="O542">
            <v>0</v>
          </cell>
        </row>
        <row r="543">
          <cell r="B543">
            <v>0</v>
          </cell>
          <cell r="C543">
            <v>0</v>
          </cell>
          <cell r="D543">
            <v>0</v>
          </cell>
          <cell r="E543">
            <v>0</v>
          </cell>
          <cell r="F543">
            <v>0</v>
          </cell>
          <cell r="G543">
            <v>0</v>
          </cell>
          <cell r="H543">
            <v>0</v>
          </cell>
          <cell r="I543">
            <v>0</v>
          </cell>
          <cell r="J543">
            <v>1</v>
          </cell>
          <cell r="K543">
            <v>0</v>
          </cell>
          <cell r="L543">
            <v>0</v>
          </cell>
          <cell r="M543">
            <v>0</v>
          </cell>
          <cell r="N543">
            <v>0</v>
          </cell>
          <cell r="O543">
            <v>0</v>
          </cell>
        </row>
        <row r="544">
          <cell r="B544">
            <v>0</v>
          </cell>
          <cell r="C544">
            <v>0</v>
          </cell>
          <cell r="D544">
            <v>0</v>
          </cell>
          <cell r="E544">
            <v>0</v>
          </cell>
          <cell r="F544">
            <v>0</v>
          </cell>
          <cell r="G544">
            <v>0</v>
          </cell>
          <cell r="H544">
            <v>0</v>
          </cell>
          <cell r="I544">
            <v>0</v>
          </cell>
          <cell r="J544">
            <v>1</v>
          </cell>
          <cell r="K544">
            <v>0</v>
          </cell>
          <cell r="L544">
            <v>0</v>
          </cell>
          <cell r="M544">
            <v>0</v>
          </cell>
          <cell r="N544">
            <v>0</v>
          </cell>
          <cell r="O544">
            <v>0</v>
          </cell>
        </row>
        <row r="545">
          <cell r="B545">
            <v>0</v>
          </cell>
          <cell r="C545">
            <v>0</v>
          </cell>
          <cell r="D545">
            <v>0</v>
          </cell>
          <cell r="E545">
            <v>0</v>
          </cell>
          <cell r="F545">
            <v>0</v>
          </cell>
          <cell r="G545">
            <v>0</v>
          </cell>
          <cell r="H545">
            <v>0</v>
          </cell>
          <cell r="I545">
            <v>0</v>
          </cell>
          <cell r="J545">
            <v>0</v>
          </cell>
          <cell r="K545">
            <v>0</v>
          </cell>
          <cell r="L545">
            <v>0</v>
          </cell>
          <cell r="M545">
            <v>1</v>
          </cell>
          <cell r="N545">
            <v>0</v>
          </cell>
          <cell r="O545">
            <v>0</v>
          </cell>
        </row>
        <row r="546">
          <cell r="B546">
            <v>0</v>
          </cell>
          <cell r="C546">
            <v>0</v>
          </cell>
          <cell r="D546">
            <v>0</v>
          </cell>
          <cell r="E546">
            <v>0</v>
          </cell>
          <cell r="F546">
            <v>0</v>
          </cell>
          <cell r="G546">
            <v>0</v>
          </cell>
          <cell r="H546">
            <v>0</v>
          </cell>
          <cell r="I546">
            <v>0</v>
          </cell>
          <cell r="J546">
            <v>0</v>
          </cell>
          <cell r="K546">
            <v>0</v>
          </cell>
          <cell r="L546">
            <v>0</v>
          </cell>
          <cell r="M546">
            <v>1</v>
          </cell>
          <cell r="N546">
            <v>0</v>
          </cell>
          <cell r="O546">
            <v>0</v>
          </cell>
        </row>
        <row r="547">
          <cell r="B547">
            <v>0</v>
          </cell>
          <cell r="C547">
            <v>1</v>
          </cell>
          <cell r="D547">
            <v>0</v>
          </cell>
          <cell r="E547">
            <v>0</v>
          </cell>
          <cell r="F547">
            <v>0</v>
          </cell>
          <cell r="G547">
            <v>0</v>
          </cell>
          <cell r="H547">
            <v>0</v>
          </cell>
          <cell r="I547">
            <v>0</v>
          </cell>
          <cell r="J547">
            <v>0</v>
          </cell>
          <cell r="K547">
            <v>0</v>
          </cell>
          <cell r="L547">
            <v>0</v>
          </cell>
          <cell r="M547">
            <v>0</v>
          </cell>
          <cell r="N547">
            <v>0</v>
          </cell>
          <cell r="O547">
            <v>0</v>
          </cell>
        </row>
        <row r="548">
          <cell r="B548">
            <v>0</v>
          </cell>
          <cell r="C548">
            <v>0</v>
          </cell>
          <cell r="D548">
            <v>0</v>
          </cell>
          <cell r="E548">
            <v>0</v>
          </cell>
          <cell r="F548">
            <v>0</v>
          </cell>
          <cell r="G548">
            <v>0</v>
          </cell>
          <cell r="H548">
            <v>0</v>
          </cell>
          <cell r="I548">
            <v>0</v>
          </cell>
          <cell r="J548">
            <v>0</v>
          </cell>
          <cell r="K548">
            <v>0</v>
          </cell>
          <cell r="L548">
            <v>0</v>
          </cell>
          <cell r="M548">
            <v>1</v>
          </cell>
          <cell r="N548">
            <v>0</v>
          </cell>
          <cell r="O548">
            <v>0</v>
          </cell>
        </row>
        <row r="549">
          <cell r="B549">
            <v>0</v>
          </cell>
          <cell r="C549">
            <v>0</v>
          </cell>
          <cell r="D549">
            <v>0</v>
          </cell>
          <cell r="E549">
            <v>0</v>
          </cell>
          <cell r="F549">
            <v>0</v>
          </cell>
          <cell r="G549">
            <v>1</v>
          </cell>
          <cell r="H549">
            <v>0</v>
          </cell>
          <cell r="I549">
            <v>0</v>
          </cell>
          <cell r="J549">
            <v>0</v>
          </cell>
          <cell r="K549">
            <v>0</v>
          </cell>
          <cell r="L549">
            <v>0</v>
          </cell>
          <cell r="M549">
            <v>0</v>
          </cell>
          <cell r="N549">
            <v>0</v>
          </cell>
          <cell r="O549">
            <v>0</v>
          </cell>
        </row>
        <row r="550">
          <cell r="B550">
            <v>0</v>
          </cell>
          <cell r="C550">
            <v>0</v>
          </cell>
          <cell r="D550">
            <v>0</v>
          </cell>
          <cell r="E550">
            <v>1</v>
          </cell>
          <cell r="F550">
            <v>0</v>
          </cell>
          <cell r="G550">
            <v>0</v>
          </cell>
          <cell r="H550">
            <v>0</v>
          </cell>
          <cell r="I550">
            <v>0</v>
          </cell>
          <cell r="J550">
            <v>0</v>
          </cell>
          <cell r="K550">
            <v>0</v>
          </cell>
          <cell r="L550">
            <v>0</v>
          </cell>
          <cell r="M550">
            <v>0</v>
          </cell>
          <cell r="N550">
            <v>0</v>
          </cell>
          <cell r="O550">
            <v>0</v>
          </cell>
        </row>
        <row r="551">
          <cell r="B551">
            <v>0</v>
          </cell>
          <cell r="C551">
            <v>0</v>
          </cell>
          <cell r="D551">
            <v>0</v>
          </cell>
          <cell r="E551">
            <v>0</v>
          </cell>
          <cell r="F551">
            <v>0</v>
          </cell>
          <cell r="G551">
            <v>0</v>
          </cell>
          <cell r="H551">
            <v>0</v>
          </cell>
          <cell r="I551">
            <v>0</v>
          </cell>
          <cell r="J551">
            <v>0</v>
          </cell>
          <cell r="K551">
            <v>0</v>
          </cell>
          <cell r="L551">
            <v>1</v>
          </cell>
          <cell r="M551">
            <v>0</v>
          </cell>
          <cell r="N551">
            <v>0</v>
          </cell>
          <cell r="O551">
            <v>0</v>
          </cell>
        </row>
        <row r="552">
          <cell r="B552">
            <v>0</v>
          </cell>
          <cell r="C552">
            <v>0</v>
          </cell>
          <cell r="D552">
            <v>0</v>
          </cell>
          <cell r="E552">
            <v>0</v>
          </cell>
          <cell r="F552">
            <v>0</v>
          </cell>
          <cell r="G552">
            <v>0</v>
          </cell>
          <cell r="H552">
            <v>0</v>
          </cell>
          <cell r="I552">
            <v>0</v>
          </cell>
          <cell r="J552">
            <v>0</v>
          </cell>
          <cell r="K552">
            <v>0</v>
          </cell>
          <cell r="L552">
            <v>1</v>
          </cell>
          <cell r="M552">
            <v>0</v>
          </cell>
          <cell r="N552">
            <v>0</v>
          </cell>
          <cell r="O552">
            <v>0</v>
          </cell>
        </row>
        <row r="553">
          <cell r="B553">
            <v>0</v>
          </cell>
          <cell r="C553">
            <v>0</v>
          </cell>
          <cell r="D553">
            <v>0</v>
          </cell>
          <cell r="E553">
            <v>0</v>
          </cell>
          <cell r="F553">
            <v>0</v>
          </cell>
          <cell r="G553">
            <v>0</v>
          </cell>
          <cell r="H553">
            <v>0</v>
          </cell>
          <cell r="I553">
            <v>0</v>
          </cell>
          <cell r="J553">
            <v>0</v>
          </cell>
          <cell r="K553">
            <v>0</v>
          </cell>
          <cell r="L553">
            <v>1</v>
          </cell>
          <cell r="M553">
            <v>0</v>
          </cell>
          <cell r="N553">
            <v>0</v>
          </cell>
          <cell r="O553">
            <v>0</v>
          </cell>
        </row>
        <row r="554">
          <cell r="B554">
            <v>0</v>
          </cell>
          <cell r="C554">
            <v>0</v>
          </cell>
          <cell r="D554">
            <v>0</v>
          </cell>
          <cell r="E554">
            <v>0</v>
          </cell>
          <cell r="F554">
            <v>0</v>
          </cell>
          <cell r="G554">
            <v>0</v>
          </cell>
          <cell r="H554">
            <v>0</v>
          </cell>
          <cell r="I554">
            <v>0</v>
          </cell>
          <cell r="J554">
            <v>0</v>
          </cell>
          <cell r="K554">
            <v>0</v>
          </cell>
          <cell r="L554">
            <v>1</v>
          </cell>
          <cell r="M554">
            <v>0</v>
          </cell>
          <cell r="N554">
            <v>0</v>
          </cell>
          <cell r="O554">
            <v>0</v>
          </cell>
        </row>
        <row r="555">
          <cell r="B555">
            <v>0</v>
          </cell>
          <cell r="C555">
            <v>0</v>
          </cell>
          <cell r="D555">
            <v>0</v>
          </cell>
          <cell r="E555">
            <v>0</v>
          </cell>
          <cell r="F555">
            <v>0</v>
          </cell>
          <cell r="G555">
            <v>0</v>
          </cell>
          <cell r="H555">
            <v>0</v>
          </cell>
          <cell r="I555">
            <v>0</v>
          </cell>
          <cell r="J555">
            <v>0</v>
          </cell>
          <cell r="K555">
            <v>0</v>
          </cell>
          <cell r="L555">
            <v>1</v>
          </cell>
          <cell r="M555">
            <v>0</v>
          </cell>
          <cell r="N555">
            <v>0</v>
          </cell>
          <cell r="O555">
            <v>0</v>
          </cell>
        </row>
        <row r="556">
          <cell r="B556">
            <v>0</v>
          </cell>
          <cell r="C556">
            <v>0</v>
          </cell>
          <cell r="D556">
            <v>0</v>
          </cell>
          <cell r="E556">
            <v>0</v>
          </cell>
          <cell r="F556">
            <v>0</v>
          </cell>
          <cell r="G556">
            <v>0</v>
          </cell>
          <cell r="H556">
            <v>0</v>
          </cell>
          <cell r="I556">
            <v>0</v>
          </cell>
          <cell r="J556">
            <v>0</v>
          </cell>
          <cell r="K556">
            <v>0</v>
          </cell>
          <cell r="L556">
            <v>1</v>
          </cell>
          <cell r="M556">
            <v>0</v>
          </cell>
          <cell r="N556">
            <v>0</v>
          </cell>
          <cell r="O556">
            <v>0</v>
          </cell>
        </row>
        <row r="557">
          <cell r="B557">
            <v>1</v>
          </cell>
          <cell r="C557">
            <v>0</v>
          </cell>
          <cell r="D557">
            <v>0</v>
          </cell>
          <cell r="E557">
            <v>0</v>
          </cell>
          <cell r="F557">
            <v>0</v>
          </cell>
          <cell r="G557">
            <v>0</v>
          </cell>
          <cell r="H557">
            <v>0</v>
          </cell>
          <cell r="I557">
            <v>0</v>
          </cell>
          <cell r="J557">
            <v>0</v>
          </cell>
          <cell r="K557">
            <v>0</v>
          </cell>
          <cell r="L557">
            <v>0</v>
          </cell>
          <cell r="M557">
            <v>0</v>
          </cell>
          <cell r="N557">
            <v>0</v>
          </cell>
          <cell r="O557">
            <v>0</v>
          </cell>
        </row>
        <row r="558">
          <cell r="B558">
            <v>0</v>
          </cell>
          <cell r="C558">
            <v>0</v>
          </cell>
          <cell r="D558">
            <v>1</v>
          </cell>
          <cell r="E558">
            <v>0</v>
          </cell>
          <cell r="F558">
            <v>0</v>
          </cell>
          <cell r="G558">
            <v>0</v>
          </cell>
          <cell r="H558">
            <v>0</v>
          </cell>
          <cell r="I558">
            <v>0</v>
          </cell>
          <cell r="J558">
            <v>0</v>
          </cell>
          <cell r="K558">
            <v>0</v>
          </cell>
          <cell r="L558">
            <v>0</v>
          </cell>
          <cell r="M558">
            <v>0</v>
          </cell>
          <cell r="N558">
            <v>0</v>
          </cell>
          <cell r="O558">
            <v>0</v>
          </cell>
        </row>
        <row r="559">
          <cell r="B559">
            <v>0</v>
          </cell>
          <cell r="C559">
            <v>0</v>
          </cell>
          <cell r="D559">
            <v>0</v>
          </cell>
          <cell r="E559">
            <v>1</v>
          </cell>
          <cell r="F559">
            <v>0</v>
          </cell>
          <cell r="G559">
            <v>0</v>
          </cell>
          <cell r="H559">
            <v>0</v>
          </cell>
          <cell r="I559">
            <v>0</v>
          </cell>
          <cell r="J559">
            <v>0</v>
          </cell>
          <cell r="K559">
            <v>0</v>
          </cell>
          <cell r="L559">
            <v>0</v>
          </cell>
          <cell r="M559">
            <v>0</v>
          </cell>
          <cell r="N559">
            <v>0</v>
          </cell>
          <cell r="O559">
            <v>0</v>
          </cell>
        </row>
        <row r="560">
          <cell r="B560">
            <v>0</v>
          </cell>
          <cell r="C560">
            <v>0</v>
          </cell>
          <cell r="D560">
            <v>0</v>
          </cell>
          <cell r="E560">
            <v>1</v>
          </cell>
          <cell r="F560">
            <v>0</v>
          </cell>
          <cell r="G560">
            <v>0</v>
          </cell>
          <cell r="H560">
            <v>0</v>
          </cell>
          <cell r="I560">
            <v>0</v>
          </cell>
          <cell r="J560">
            <v>0</v>
          </cell>
          <cell r="K560">
            <v>0</v>
          </cell>
          <cell r="L560">
            <v>0</v>
          </cell>
          <cell r="M560">
            <v>0</v>
          </cell>
          <cell r="N560">
            <v>0</v>
          </cell>
          <cell r="O560">
            <v>0</v>
          </cell>
        </row>
        <row r="561">
          <cell r="B561">
            <v>0</v>
          </cell>
          <cell r="C561">
            <v>0</v>
          </cell>
          <cell r="D561">
            <v>0</v>
          </cell>
          <cell r="E561">
            <v>1</v>
          </cell>
          <cell r="F561">
            <v>0</v>
          </cell>
          <cell r="G561">
            <v>0</v>
          </cell>
          <cell r="H561">
            <v>0</v>
          </cell>
          <cell r="I561">
            <v>0</v>
          </cell>
          <cell r="J561">
            <v>0</v>
          </cell>
          <cell r="K561">
            <v>0</v>
          </cell>
          <cell r="L561">
            <v>0</v>
          </cell>
          <cell r="M561">
            <v>0</v>
          </cell>
          <cell r="N561">
            <v>0</v>
          </cell>
          <cell r="O561">
            <v>0</v>
          </cell>
        </row>
        <row r="562">
          <cell r="B562">
            <v>0</v>
          </cell>
          <cell r="C562">
            <v>0</v>
          </cell>
          <cell r="D562">
            <v>0</v>
          </cell>
          <cell r="E562">
            <v>1</v>
          </cell>
          <cell r="F562">
            <v>0</v>
          </cell>
          <cell r="G562">
            <v>0</v>
          </cell>
          <cell r="H562">
            <v>0</v>
          </cell>
          <cell r="I562">
            <v>0</v>
          </cell>
          <cell r="J562">
            <v>0</v>
          </cell>
          <cell r="K562">
            <v>0</v>
          </cell>
          <cell r="L562">
            <v>0</v>
          </cell>
          <cell r="M562">
            <v>0</v>
          </cell>
          <cell r="N562">
            <v>0</v>
          </cell>
          <cell r="O562">
            <v>0</v>
          </cell>
        </row>
        <row r="563">
          <cell r="B563">
            <v>0</v>
          </cell>
          <cell r="C563">
            <v>0</v>
          </cell>
          <cell r="D563">
            <v>1</v>
          </cell>
          <cell r="E563">
            <v>0</v>
          </cell>
          <cell r="F563">
            <v>0</v>
          </cell>
          <cell r="G563">
            <v>0</v>
          </cell>
          <cell r="H563">
            <v>0</v>
          </cell>
          <cell r="I563">
            <v>0</v>
          </cell>
          <cell r="J563">
            <v>0</v>
          </cell>
          <cell r="K563">
            <v>0</v>
          </cell>
          <cell r="L563">
            <v>0</v>
          </cell>
          <cell r="M563">
            <v>0</v>
          </cell>
          <cell r="N563">
            <v>0</v>
          </cell>
          <cell r="O563">
            <v>0</v>
          </cell>
        </row>
        <row r="564">
          <cell r="B564">
            <v>0</v>
          </cell>
          <cell r="C564">
            <v>0</v>
          </cell>
          <cell r="D564">
            <v>1</v>
          </cell>
          <cell r="E564">
            <v>0</v>
          </cell>
          <cell r="F564">
            <v>0</v>
          </cell>
          <cell r="G564">
            <v>0</v>
          </cell>
          <cell r="H564">
            <v>0</v>
          </cell>
          <cell r="I564">
            <v>0</v>
          </cell>
          <cell r="J564">
            <v>0</v>
          </cell>
          <cell r="K564">
            <v>0</v>
          </cell>
          <cell r="L564">
            <v>0</v>
          </cell>
          <cell r="M564">
            <v>0</v>
          </cell>
          <cell r="N564">
            <v>0</v>
          </cell>
          <cell r="O564">
            <v>0</v>
          </cell>
        </row>
        <row r="565">
          <cell r="B565">
            <v>0</v>
          </cell>
          <cell r="C565">
            <v>0</v>
          </cell>
          <cell r="D565">
            <v>1</v>
          </cell>
          <cell r="E565">
            <v>0</v>
          </cell>
          <cell r="F565">
            <v>0</v>
          </cell>
          <cell r="G565">
            <v>0</v>
          </cell>
          <cell r="H565">
            <v>0</v>
          </cell>
          <cell r="I565">
            <v>0</v>
          </cell>
          <cell r="J565">
            <v>0</v>
          </cell>
          <cell r="K565">
            <v>0</v>
          </cell>
          <cell r="L565">
            <v>0</v>
          </cell>
          <cell r="M565">
            <v>0</v>
          </cell>
          <cell r="N565">
            <v>0</v>
          </cell>
          <cell r="O565">
            <v>0</v>
          </cell>
        </row>
        <row r="566">
          <cell r="B566">
            <v>0</v>
          </cell>
          <cell r="C566">
            <v>0</v>
          </cell>
          <cell r="D566">
            <v>1</v>
          </cell>
          <cell r="E566">
            <v>0</v>
          </cell>
          <cell r="F566">
            <v>0</v>
          </cell>
          <cell r="G566">
            <v>0</v>
          </cell>
          <cell r="H566">
            <v>0</v>
          </cell>
          <cell r="I566">
            <v>0</v>
          </cell>
          <cell r="J566">
            <v>0</v>
          </cell>
          <cell r="K566">
            <v>0</v>
          </cell>
          <cell r="L566">
            <v>0</v>
          </cell>
          <cell r="M566">
            <v>0</v>
          </cell>
          <cell r="N566">
            <v>0</v>
          </cell>
          <cell r="O566">
            <v>0</v>
          </cell>
        </row>
        <row r="567">
          <cell r="B567">
            <v>0</v>
          </cell>
          <cell r="C567">
            <v>0</v>
          </cell>
          <cell r="D567">
            <v>1</v>
          </cell>
          <cell r="E567">
            <v>0</v>
          </cell>
          <cell r="F567">
            <v>0</v>
          </cell>
          <cell r="G567">
            <v>0</v>
          </cell>
          <cell r="H567">
            <v>0</v>
          </cell>
          <cell r="I567">
            <v>0</v>
          </cell>
          <cell r="J567">
            <v>0</v>
          </cell>
          <cell r="K567">
            <v>0</v>
          </cell>
          <cell r="L567">
            <v>0</v>
          </cell>
          <cell r="M567">
            <v>0</v>
          </cell>
          <cell r="N567">
            <v>0</v>
          </cell>
          <cell r="O567">
            <v>0</v>
          </cell>
        </row>
        <row r="568">
          <cell r="B568">
            <v>1</v>
          </cell>
          <cell r="C568">
            <v>0</v>
          </cell>
          <cell r="D568">
            <v>0</v>
          </cell>
          <cell r="E568">
            <v>0</v>
          </cell>
          <cell r="F568">
            <v>0</v>
          </cell>
          <cell r="G568">
            <v>0</v>
          </cell>
          <cell r="H568">
            <v>0</v>
          </cell>
          <cell r="I568">
            <v>0</v>
          </cell>
          <cell r="J568">
            <v>0</v>
          </cell>
          <cell r="K568">
            <v>0</v>
          </cell>
          <cell r="L568">
            <v>0</v>
          </cell>
          <cell r="M568">
            <v>0</v>
          </cell>
          <cell r="N568">
            <v>0</v>
          </cell>
          <cell r="O568">
            <v>0</v>
          </cell>
        </row>
        <row r="569">
          <cell r="B569">
            <v>0</v>
          </cell>
          <cell r="C569">
            <v>0</v>
          </cell>
          <cell r="D569">
            <v>0</v>
          </cell>
          <cell r="E569">
            <v>0</v>
          </cell>
          <cell r="F569">
            <v>0</v>
          </cell>
          <cell r="G569">
            <v>0</v>
          </cell>
          <cell r="H569">
            <v>1</v>
          </cell>
          <cell r="I569">
            <v>0</v>
          </cell>
          <cell r="J569">
            <v>0</v>
          </cell>
          <cell r="K569">
            <v>0</v>
          </cell>
          <cell r="L569">
            <v>0</v>
          </cell>
          <cell r="M569">
            <v>0</v>
          </cell>
          <cell r="N569">
            <v>0</v>
          </cell>
          <cell r="O569">
            <v>0</v>
          </cell>
        </row>
        <row r="570">
          <cell r="B570">
            <v>0</v>
          </cell>
          <cell r="C570">
            <v>0</v>
          </cell>
          <cell r="D570">
            <v>0</v>
          </cell>
          <cell r="E570">
            <v>0</v>
          </cell>
          <cell r="F570">
            <v>0</v>
          </cell>
          <cell r="G570">
            <v>0</v>
          </cell>
          <cell r="H570">
            <v>1</v>
          </cell>
          <cell r="I570">
            <v>0</v>
          </cell>
          <cell r="J570">
            <v>0</v>
          </cell>
          <cell r="K570">
            <v>0</v>
          </cell>
          <cell r="L570">
            <v>0</v>
          </cell>
          <cell r="M570">
            <v>0</v>
          </cell>
          <cell r="N570">
            <v>0</v>
          </cell>
          <cell r="O570">
            <v>0</v>
          </cell>
        </row>
        <row r="571">
          <cell r="B571">
            <v>0</v>
          </cell>
          <cell r="C571">
            <v>0</v>
          </cell>
          <cell r="D571">
            <v>0</v>
          </cell>
          <cell r="E571">
            <v>0</v>
          </cell>
          <cell r="F571">
            <v>0</v>
          </cell>
          <cell r="G571">
            <v>0</v>
          </cell>
          <cell r="H571">
            <v>1</v>
          </cell>
          <cell r="I571">
            <v>0</v>
          </cell>
          <cell r="J571">
            <v>0</v>
          </cell>
          <cell r="K571">
            <v>0</v>
          </cell>
          <cell r="L571">
            <v>0</v>
          </cell>
          <cell r="M571">
            <v>0</v>
          </cell>
          <cell r="N571">
            <v>0</v>
          </cell>
          <cell r="O571">
            <v>0</v>
          </cell>
        </row>
        <row r="572">
          <cell r="B572">
            <v>0</v>
          </cell>
          <cell r="C572">
            <v>0</v>
          </cell>
          <cell r="D572">
            <v>0</v>
          </cell>
          <cell r="E572">
            <v>0</v>
          </cell>
          <cell r="F572">
            <v>0</v>
          </cell>
          <cell r="G572">
            <v>0</v>
          </cell>
          <cell r="H572">
            <v>1</v>
          </cell>
          <cell r="I572">
            <v>0</v>
          </cell>
          <cell r="J572">
            <v>0</v>
          </cell>
          <cell r="K572">
            <v>0</v>
          </cell>
          <cell r="L572">
            <v>0</v>
          </cell>
          <cell r="M572">
            <v>0</v>
          </cell>
          <cell r="N572">
            <v>0</v>
          </cell>
          <cell r="O572">
            <v>0</v>
          </cell>
        </row>
        <row r="573">
          <cell r="B573">
            <v>0</v>
          </cell>
          <cell r="C573">
            <v>0</v>
          </cell>
          <cell r="D573">
            <v>0</v>
          </cell>
          <cell r="E573">
            <v>0</v>
          </cell>
          <cell r="F573">
            <v>0</v>
          </cell>
          <cell r="G573">
            <v>0</v>
          </cell>
          <cell r="H573">
            <v>1</v>
          </cell>
          <cell r="I573">
            <v>0</v>
          </cell>
          <cell r="J573">
            <v>0</v>
          </cell>
          <cell r="K573">
            <v>0</v>
          </cell>
          <cell r="L573">
            <v>0</v>
          </cell>
          <cell r="M573">
            <v>0</v>
          </cell>
          <cell r="N573">
            <v>0</v>
          </cell>
          <cell r="O573">
            <v>0</v>
          </cell>
        </row>
        <row r="574">
          <cell r="B574">
            <v>0</v>
          </cell>
          <cell r="C574">
            <v>0</v>
          </cell>
          <cell r="D574">
            <v>0</v>
          </cell>
          <cell r="E574">
            <v>0</v>
          </cell>
          <cell r="F574">
            <v>0</v>
          </cell>
          <cell r="G574">
            <v>0</v>
          </cell>
          <cell r="H574">
            <v>1</v>
          </cell>
          <cell r="I574">
            <v>0</v>
          </cell>
          <cell r="J574">
            <v>0</v>
          </cell>
          <cell r="K574">
            <v>0</v>
          </cell>
          <cell r="L574">
            <v>0</v>
          </cell>
          <cell r="M574">
            <v>0</v>
          </cell>
          <cell r="N574">
            <v>0</v>
          </cell>
          <cell r="O574">
            <v>0</v>
          </cell>
        </row>
        <row r="575">
          <cell r="B575">
            <v>0</v>
          </cell>
          <cell r="C575">
            <v>0</v>
          </cell>
          <cell r="D575">
            <v>0</v>
          </cell>
          <cell r="E575">
            <v>0</v>
          </cell>
          <cell r="F575">
            <v>0</v>
          </cell>
          <cell r="G575">
            <v>1</v>
          </cell>
          <cell r="H575">
            <v>0</v>
          </cell>
          <cell r="I575">
            <v>0</v>
          </cell>
          <cell r="J575">
            <v>0</v>
          </cell>
          <cell r="K575">
            <v>0</v>
          </cell>
          <cell r="L575">
            <v>0</v>
          </cell>
          <cell r="M575">
            <v>0</v>
          </cell>
          <cell r="N575">
            <v>0</v>
          </cell>
          <cell r="O575">
            <v>0</v>
          </cell>
        </row>
        <row r="576">
          <cell r="B576">
            <v>0</v>
          </cell>
          <cell r="C576">
            <v>0</v>
          </cell>
          <cell r="D576">
            <v>0</v>
          </cell>
          <cell r="E576">
            <v>0</v>
          </cell>
          <cell r="F576">
            <v>0</v>
          </cell>
          <cell r="G576">
            <v>1</v>
          </cell>
          <cell r="H576">
            <v>0</v>
          </cell>
          <cell r="I576">
            <v>0</v>
          </cell>
          <cell r="J576">
            <v>0</v>
          </cell>
          <cell r="K576">
            <v>0</v>
          </cell>
          <cell r="L576">
            <v>0</v>
          </cell>
          <cell r="M576">
            <v>0</v>
          </cell>
          <cell r="N576">
            <v>0</v>
          </cell>
          <cell r="O576">
            <v>0</v>
          </cell>
        </row>
        <row r="577">
          <cell r="B577">
            <v>0</v>
          </cell>
          <cell r="C577">
            <v>0</v>
          </cell>
          <cell r="D577">
            <v>0</v>
          </cell>
          <cell r="E577">
            <v>0</v>
          </cell>
          <cell r="F577">
            <v>0</v>
          </cell>
          <cell r="G577">
            <v>0</v>
          </cell>
          <cell r="H577">
            <v>1</v>
          </cell>
          <cell r="I577">
            <v>0</v>
          </cell>
          <cell r="J577">
            <v>0</v>
          </cell>
          <cell r="K577">
            <v>0</v>
          </cell>
          <cell r="L577">
            <v>0</v>
          </cell>
          <cell r="M577">
            <v>0</v>
          </cell>
          <cell r="N577">
            <v>0</v>
          </cell>
          <cell r="O577">
            <v>0</v>
          </cell>
        </row>
        <row r="578">
          <cell r="B578">
            <v>1</v>
          </cell>
          <cell r="C578">
            <v>0</v>
          </cell>
          <cell r="D578">
            <v>0</v>
          </cell>
          <cell r="E578">
            <v>0</v>
          </cell>
          <cell r="F578">
            <v>0</v>
          </cell>
          <cell r="G578">
            <v>0</v>
          </cell>
          <cell r="H578">
            <v>0</v>
          </cell>
          <cell r="I578">
            <v>0</v>
          </cell>
          <cell r="J578">
            <v>0</v>
          </cell>
          <cell r="K578">
            <v>0</v>
          </cell>
          <cell r="L578">
            <v>0</v>
          </cell>
          <cell r="M578">
            <v>0</v>
          </cell>
          <cell r="N578">
            <v>0</v>
          </cell>
          <cell r="O578">
            <v>0</v>
          </cell>
        </row>
        <row r="579">
          <cell r="B579">
            <v>1</v>
          </cell>
          <cell r="C579">
            <v>0</v>
          </cell>
          <cell r="D579">
            <v>0</v>
          </cell>
          <cell r="E579">
            <v>0</v>
          </cell>
          <cell r="F579">
            <v>0</v>
          </cell>
          <cell r="G579">
            <v>0</v>
          </cell>
          <cell r="H579">
            <v>0</v>
          </cell>
          <cell r="I579">
            <v>0</v>
          </cell>
          <cell r="J579">
            <v>0</v>
          </cell>
          <cell r="K579">
            <v>0</v>
          </cell>
          <cell r="L579">
            <v>0</v>
          </cell>
          <cell r="M579">
            <v>0</v>
          </cell>
          <cell r="N579">
            <v>0</v>
          </cell>
          <cell r="O579">
            <v>0</v>
          </cell>
        </row>
        <row r="580">
          <cell r="B580">
            <v>1</v>
          </cell>
          <cell r="C580">
            <v>0</v>
          </cell>
          <cell r="D580">
            <v>0</v>
          </cell>
          <cell r="E580">
            <v>0</v>
          </cell>
          <cell r="F580">
            <v>0</v>
          </cell>
          <cell r="G580">
            <v>0</v>
          </cell>
          <cell r="H580">
            <v>0</v>
          </cell>
          <cell r="I580">
            <v>0</v>
          </cell>
          <cell r="J580">
            <v>0</v>
          </cell>
          <cell r="K580">
            <v>0</v>
          </cell>
          <cell r="L580">
            <v>0</v>
          </cell>
          <cell r="M580">
            <v>0</v>
          </cell>
          <cell r="N580">
            <v>0</v>
          </cell>
          <cell r="O580">
            <v>0</v>
          </cell>
        </row>
        <row r="581">
          <cell r="B581">
            <v>0</v>
          </cell>
          <cell r="C581">
            <v>0</v>
          </cell>
          <cell r="D581">
            <v>0</v>
          </cell>
          <cell r="E581">
            <v>0</v>
          </cell>
          <cell r="F581">
            <v>0</v>
          </cell>
          <cell r="G581">
            <v>0</v>
          </cell>
          <cell r="H581">
            <v>0</v>
          </cell>
          <cell r="I581">
            <v>0</v>
          </cell>
          <cell r="J581">
            <v>0</v>
          </cell>
          <cell r="K581">
            <v>1</v>
          </cell>
          <cell r="L581">
            <v>0</v>
          </cell>
          <cell r="M581">
            <v>0</v>
          </cell>
          <cell r="N581">
            <v>0</v>
          </cell>
          <cell r="O581">
            <v>0</v>
          </cell>
        </row>
        <row r="582">
          <cell r="B582">
            <v>0</v>
          </cell>
          <cell r="C582">
            <v>0</v>
          </cell>
          <cell r="D582">
            <v>0</v>
          </cell>
          <cell r="E582">
            <v>0</v>
          </cell>
          <cell r="F582">
            <v>0</v>
          </cell>
          <cell r="G582">
            <v>0</v>
          </cell>
          <cell r="H582">
            <v>0</v>
          </cell>
          <cell r="I582">
            <v>0</v>
          </cell>
          <cell r="J582">
            <v>0</v>
          </cell>
          <cell r="K582">
            <v>1</v>
          </cell>
          <cell r="L582">
            <v>0</v>
          </cell>
          <cell r="M582">
            <v>0</v>
          </cell>
          <cell r="N582">
            <v>0</v>
          </cell>
          <cell r="O582">
            <v>0</v>
          </cell>
        </row>
        <row r="583">
          <cell r="B583">
            <v>0</v>
          </cell>
          <cell r="C583">
            <v>0</v>
          </cell>
          <cell r="D583">
            <v>0</v>
          </cell>
          <cell r="E583">
            <v>0</v>
          </cell>
          <cell r="F583">
            <v>0</v>
          </cell>
          <cell r="G583">
            <v>0</v>
          </cell>
          <cell r="H583">
            <v>0</v>
          </cell>
          <cell r="I583">
            <v>0</v>
          </cell>
          <cell r="J583">
            <v>0</v>
          </cell>
          <cell r="K583">
            <v>1</v>
          </cell>
          <cell r="L583">
            <v>0</v>
          </cell>
          <cell r="M583">
            <v>0</v>
          </cell>
          <cell r="N583">
            <v>0</v>
          </cell>
          <cell r="O583">
            <v>0</v>
          </cell>
        </row>
        <row r="584">
          <cell r="B584">
            <v>0</v>
          </cell>
          <cell r="C584">
            <v>0</v>
          </cell>
          <cell r="D584">
            <v>0</v>
          </cell>
          <cell r="E584">
            <v>0</v>
          </cell>
          <cell r="F584">
            <v>0</v>
          </cell>
          <cell r="G584">
            <v>0</v>
          </cell>
          <cell r="H584">
            <v>0</v>
          </cell>
          <cell r="I584">
            <v>0</v>
          </cell>
          <cell r="J584">
            <v>0</v>
          </cell>
          <cell r="K584">
            <v>1</v>
          </cell>
          <cell r="L584">
            <v>0</v>
          </cell>
          <cell r="M584">
            <v>0</v>
          </cell>
          <cell r="N584">
            <v>0</v>
          </cell>
          <cell r="O584">
            <v>0</v>
          </cell>
        </row>
        <row r="585">
          <cell r="B585">
            <v>0</v>
          </cell>
          <cell r="C585">
            <v>0</v>
          </cell>
          <cell r="D585">
            <v>0</v>
          </cell>
          <cell r="E585">
            <v>0</v>
          </cell>
          <cell r="F585">
            <v>0</v>
          </cell>
          <cell r="G585">
            <v>0</v>
          </cell>
          <cell r="H585">
            <v>1</v>
          </cell>
          <cell r="I585">
            <v>0</v>
          </cell>
          <cell r="J585">
            <v>0</v>
          </cell>
          <cell r="K585">
            <v>0</v>
          </cell>
          <cell r="L585">
            <v>0</v>
          </cell>
          <cell r="M585">
            <v>0</v>
          </cell>
          <cell r="N585">
            <v>0</v>
          </cell>
          <cell r="O585">
            <v>0</v>
          </cell>
        </row>
        <row r="586">
          <cell r="B586">
            <v>0</v>
          </cell>
          <cell r="C586">
            <v>0</v>
          </cell>
          <cell r="D586">
            <v>0</v>
          </cell>
          <cell r="E586">
            <v>0</v>
          </cell>
          <cell r="F586">
            <v>0</v>
          </cell>
          <cell r="G586">
            <v>0</v>
          </cell>
          <cell r="H586">
            <v>1</v>
          </cell>
          <cell r="I586">
            <v>0</v>
          </cell>
          <cell r="J586">
            <v>0</v>
          </cell>
          <cell r="K586">
            <v>0</v>
          </cell>
          <cell r="L586">
            <v>0</v>
          </cell>
          <cell r="M586">
            <v>0</v>
          </cell>
          <cell r="N586">
            <v>0</v>
          </cell>
          <cell r="O586">
            <v>0</v>
          </cell>
        </row>
        <row r="587">
          <cell r="B587">
            <v>0</v>
          </cell>
          <cell r="C587">
            <v>0</v>
          </cell>
          <cell r="D587">
            <v>0</v>
          </cell>
          <cell r="E587">
            <v>0</v>
          </cell>
          <cell r="F587">
            <v>0</v>
          </cell>
          <cell r="G587">
            <v>0</v>
          </cell>
          <cell r="H587">
            <v>0</v>
          </cell>
          <cell r="I587">
            <v>0</v>
          </cell>
          <cell r="J587">
            <v>0</v>
          </cell>
          <cell r="K587">
            <v>0</v>
          </cell>
          <cell r="L587">
            <v>0</v>
          </cell>
          <cell r="M587">
            <v>1</v>
          </cell>
          <cell r="N587">
            <v>0</v>
          </cell>
          <cell r="O587">
            <v>0</v>
          </cell>
        </row>
        <row r="588">
          <cell r="B588">
            <v>81171</v>
          </cell>
          <cell r="C588">
            <v>71438</v>
          </cell>
          <cell r="D588">
            <v>65401</v>
          </cell>
          <cell r="E588">
            <v>61912</v>
          </cell>
          <cell r="F588">
            <v>74093</v>
          </cell>
          <cell r="G588">
            <v>62424</v>
          </cell>
          <cell r="H588">
            <v>66108</v>
          </cell>
          <cell r="I588">
            <v>60378</v>
          </cell>
          <cell r="J588">
            <v>59243</v>
          </cell>
          <cell r="K588">
            <v>70136</v>
          </cell>
          <cell r="L588">
            <v>54274</v>
          </cell>
          <cell r="M588">
            <v>63515</v>
          </cell>
          <cell r="N588">
            <v>50539</v>
          </cell>
          <cell r="O588">
            <v>55330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87"/>
  <sheetViews>
    <sheetView tabSelected="1" workbookViewId="0">
      <selection activeCell="P7" sqref="P7"/>
    </sheetView>
  </sheetViews>
  <sheetFormatPr defaultRowHeight="14" x14ac:dyDescent="0.3"/>
  <sheetData>
    <row r="1" spans="1:1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601</v>
      </c>
    </row>
    <row r="2" spans="1:16" x14ac:dyDescent="0.3">
      <c r="A2" s="1" t="s">
        <v>15</v>
      </c>
      <c r="B2" s="1">
        <f>[1]Genus_Level_Aggregate_Counts!B2/[1]Genus_Level_Aggregate_Counts!$B$588</f>
        <v>0.20676103534513557</v>
      </c>
      <c r="C2" s="1">
        <f>[1]Genus_Level_Aggregate_Counts!C2/[1]Genus_Level_Aggregate_Counts!$C$588</f>
        <v>0.22531425851787565</v>
      </c>
      <c r="D2" s="1">
        <f>[1]Genus_Level_Aggregate_Counts!D2/[1]Genus_Level_Aggregate_Counts!$D$588</f>
        <v>0.30484243360193269</v>
      </c>
      <c r="E2" s="1">
        <f>[1]Genus_Level_Aggregate_Counts!E2/[1]Genus_Level_Aggregate_Counts!$E$588</f>
        <v>0.3040444501873627</v>
      </c>
      <c r="F2" s="1">
        <f>[1]Genus_Level_Aggregate_Counts!F2/[1]Genus_Level_Aggregate_Counts!$F$588</f>
        <v>0.17672384705707692</v>
      </c>
      <c r="G2" s="1">
        <f>[1]Genus_Level_Aggregate_Counts!G2/[1]Genus_Level_Aggregate_Counts!$G$588</f>
        <v>0.19694348327566322</v>
      </c>
      <c r="H2" s="1">
        <f>[1]Genus_Level_Aggregate_Counts!H2/[1]Genus_Level_Aggregate_Counts!$H$588</f>
        <v>0.19245779633327281</v>
      </c>
      <c r="I2" s="1">
        <f>[1]Genus_Level_Aggregate_Counts!I2/[1]Genus_Level_Aggregate_Counts!$I$588</f>
        <v>0.15797144655338036</v>
      </c>
      <c r="J2" s="1">
        <f>[1]Genus_Level_Aggregate_Counts!J2/[1]Genus_Level_Aggregate_Counts!$J$588</f>
        <v>0.16118359975018146</v>
      </c>
      <c r="K2" s="1">
        <f>[1]Genus_Level_Aggregate_Counts!K2/[1]Genus_Level_Aggregate_Counts!$K$588</f>
        <v>0.18792061138359759</v>
      </c>
      <c r="L2" s="1">
        <f>[1]Genus_Level_Aggregate_Counts!L2/[1]Genus_Level_Aggregate_Counts!$L$588</f>
        <v>0.16715185908538158</v>
      </c>
      <c r="M2" s="1">
        <f>[1]Genus_Level_Aggregate_Counts!M2/[1]Genus_Level_Aggregate_Counts!$M$588</f>
        <v>7.4942926867669051E-3</v>
      </c>
      <c r="N2" s="1">
        <f>[1]Genus_Level_Aggregate_Counts!N2/[1]Genus_Level_Aggregate_Counts!$N$588</f>
        <v>0.12914778685767428</v>
      </c>
      <c r="O2" s="1">
        <f>[1]Genus_Level_Aggregate_Counts!O2/[1]Genus_Level_Aggregate_Counts!$O$588</f>
        <v>0.18317368516175672</v>
      </c>
    </row>
    <row r="3" spans="1:16" x14ac:dyDescent="0.3">
      <c r="A3" s="1" t="s">
        <v>16</v>
      </c>
      <c r="B3" s="1">
        <f>[1]Genus_Level_Aggregate_Counts!B3/[1]Genus_Level_Aggregate_Counts!$B$588</f>
        <v>0.10784639834423625</v>
      </c>
      <c r="C3" s="1">
        <f>[1]Genus_Level_Aggregate_Counts!C3/[1]Genus_Level_Aggregate_Counts!$C$588</f>
        <v>9.0568045018057611E-2</v>
      </c>
      <c r="D3" s="1">
        <f>[1]Genus_Level_Aggregate_Counts!D3/[1]Genus_Level_Aggregate_Counts!$D$588</f>
        <v>4.206357700952585E-2</v>
      </c>
      <c r="E3" s="1">
        <f>[1]Genus_Level_Aggregate_Counts!E3/[1]Genus_Level_Aggregate_Counts!$E$588</f>
        <v>5.1007882155317222E-2</v>
      </c>
      <c r="F3" s="1">
        <f>[1]Genus_Level_Aggregate_Counts!F3/[1]Genus_Level_Aggregate_Counts!$F$588</f>
        <v>0.22931990876331099</v>
      </c>
      <c r="G3" s="1">
        <f>[1]Genus_Level_Aggregate_Counts!G3/[1]Genus_Level_Aggregate_Counts!$G$588</f>
        <v>0.13940151223888247</v>
      </c>
      <c r="H3" s="1">
        <f>[1]Genus_Level_Aggregate_Counts!H3/[1]Genus_Level_Aggregate_Counts!$H$588</f>
        <v>9.3150602045138253E-2</v>
      </c>
      <c r="I3" s="1">
        <f>[1]Genus_Level_Aggregate_Counts!I3/[1]Genus_Level_Aggregate_Counts!$I$588</f>
        <v>0.10937758786312896</v>
      </c>
      <c r="J3" s="1">
        <f>[1]Genus_Level_Aggregate_Counts!J3/[1]Genus_Level_Aggregate_Counts!$J$588</f>
        <v>0.12173590128791587</v>
      </c>
      <c r="K3" s="1">
        <f>[1]Genus_Level_Aggregate_Counts!K3/[1]Genus_Level_Aggregate_Counts!$K$588</f>
        <v>0.18800615946161742</v>
      </c>
      <c r="L3" s="1">
        <f>[1]Genus_Level_Aggregate_Counts!L3/[1]Genus_Level_Aggregate_Counts!$L$588</f>
        <v>0.15097468401076022</v>
      </c>
      <c r="M3" s="1">
        <f>[1]Genus_Level_Aggregate_Counts!M3/[1]Genus_Level_Aggregate_Counts!$M$588</f>
        <v>0.21941273714870502</v>
      </c>
      <c r="N3" s="1">
        <f>[1]Genus_Level_Aggregate_Counts!N3/[1]Genus_Level_Aggregate_Counts!$N$588</f>
        <v>0.19933120956093314</v>
      </c>
      <c r="O3" s="1">
        <f>[1]Genus_Level_Aggregate_Counts!O3/[1]Genus_Level_Aggregate_Counts!$O$588</f>
        <v>0.13947225736490149</v>
      </c>
    </row>
    <row r="4" spans="1:16" x14ac:dyDescent="0.3">
      <c r="A4" s="1" t="s">
        <v>17</v>
      </c>
      <c r="B4" s="1">
        <f>[1]Genus_Level_Aggregate_Counts!B4/[1]Genus_Level_Aggregate_Counts!$B$588</f>
        <v>4.064259402988752E-2</v>
      </c>
      <c r="C4" s="1">
        <f>[1]Genus_Level_Aggregate_Counts!C4/[1]Genus_Level_Aggregate_Counts!$C$588</f>
        <v>5.8442285618298381E-2</v>
      </c>
      <c r="D4" s="1">
        <f>[1]Genus_Level_Aggregate_Counts!D4/[1]Genus_Level_Aggregate_Counts!$D$588</f>
        <v>8.8790691273833738E-2</v>
      </c>
      <c r="E4" s="1">
        <f>[1]Genus_Level_Aggregate_Counts!E4/[1]Genus_Level_Aggregate_Counts!$E$588</f>
        <v>6.2491924021191365E-2</v>
      </c>
      <c r="F4" s="1">
        <f>[1]Genus_Level_Aggregate_Counts!F4/[1]Genus_Level_Aggregate_Counts!$F$588</f>
        <v>9.1978999365662076E-2</v>
      </c>
      <c r="G4" s="1">
        <f>[1]Genus_Level_Aggregate_Counts!G4/[1]Genus_Level_Aggregate_Counts!$G$588</f>
        <v>5.0637575291554528E-2</v>
      </c>
      <c r="H4" s="1">
        <f>[1]Genus_Level_Aggregate_Counts!H4/[1]Genus_Level_Aggregate_Counts!$H$588</f>
        <v>0.14223694560416289</v>
      </c>
      <c r="I4" s="1">
        <f>[1]Genus_Level_Aggregate_Counts!I4/[1]Genus_Level_Aggregate_Counts!$I$588</f>
        <v>0.12367087349696909</v>
      </c>
      <c r="J4" s="1">
        <f>[1]Genus_Level_Aggregate_Counts!J4/[1]Genus_Level_Aggregate_Counts!$J$588</f>
        <v>5.2124301605252943E-2</v>
      </c>
      <c r="K4" s="1">
        <f>[1]Genus_Level_Aggregate_Counts!K4/[1]Genus_Level_Aggregate_Counts!$K$588</f>
        <v>8.8599292802555032E-2</v>
      </c>
      <c r="L4" s="1">
        <f>[1]Genus_Level_Aggregate_Counts!L4/[1]Genus_Level_Aggregate_Counts!$L$588</f>
        <v>0.10166930758742676</v>
      </c>
      <c r="M4" s="1">
        <f>[1]Genus_Level_Aggregate_Counts!M4/[1]Genus_Level_Aggregate_Counts!$M$588</f>
        <v>5.4365110603794377E-2</v>
      </c>
      <c r="N4" s="1">
        <f>[1]Genus_Level_Aggregate_Counts!N4/[1]Genus_Level_Aggregate_Counts!$N$588</f>
        <v>9.1988365420764162E-2</v>
      </c>
      <c r="O4" s="1">
        <f>[1]Genus_Level_Aggregate_Counts!O4/[1]Genus_Level_Aggregate_Counts!$O$588</f>
        <v>6.6744984637628776E-2</v>
      </c>
    </row>
    <row r="5" spans="1:16" x14ac:dyDescent="0.3">
      <c r="A5" s="1" t="s">
        <v>18</v>
      </c>
      <c r="B5" s="1">
        <f>[1]Genus_Level_Aggregate_Counts!B5/[1]Genus_Level_Aggregate_Counts!$B$588</f>
        <v>7.9400278424560503E-2</v>
      </c>
      <c r="C5" s="1">
        <f>[1]Genus_Level_Aggregate_Counts!C5/[1]Genus_Level_Aggregate_Counts!$C$588</f>
        <v>0.1895209832302136</v>
      </c>
      <c r="D5" s="1">
        <f>[1]Genus_Level_Aggregate_Counts!D5/[1]Genus_Level_Aggregate_Counts!$D$588</f>
        <v>0.1747373893365545</v>
      </c>
      <c r="E5" s="1">
        <f>[1]Genus_Level_Aggregate_Counts!E5/[1]Genus_Level_Aggregate_Counts!$E$588</f>
        <v>0.15491342550717146</v>
      </c>
      <c r="F5" s="1">
        <f>[1]Genus_Level_Aggregate_Counts!F5/[1]Genus_Level_Aggregate_Counts!$F$588</f>
        <v>4.480855141511344E-3</v>
      </c>
      <c r="G5" s="1">
        <f>[1]Genus_Level_Aggregate_Counts!G5/[1]Genus_Level_Aggregate_Counts!$G$588</f>
        <v>1.5330642060745867E-2</v>
      </c>
      <c r="H5" s="1">
        <f>[1]Genus_Level_Aggregate_Counts!H5/[1]Genus_Level_Aggregate_Counts!$H$588</f>
        <v>6.9583106431899311E-4</v>
      </c>
      <c r="I5" s="1">
        <f>[1]Genus_Level_Aggregate_Counts!I5/[1]Genus_Level_Aggregate_Counts!$I$588</f>
        <v>2.517473251846699E-2</v>
      </c>
      <c r="J5" s="1">
        <f>[1]Genus_Level_Aggregate_Counts!J5/[1]Genus_Level_Aggregate_Counts!$J$588</f>
        <v>1.4010094019546613E-3</v>
      </c>
      <c r="K5" s="1">
        <f>[1]Genus_Level_Aggregate_Counts!K5/[1]Genus_Level_Aggregate_Counts!$K$588</f>
        <v>1.2076537013801757E-2</v>
      </c>
      <c r="L5" s="1">
        <f>[1]Genus_Level_Aggregate_Counts!L5/[1]Genus_Level_Aggregate_Counts!$L$588</f>
        <v>5.1590079964623943E-4</v>
      </c>
      <c r="M5" s="1">
        <f>[1]Genus_Level_Aggregate_Counts!M5/[1]Genus_Level_Aggregate_Counts!$M$588</f>
        <v>6.5496339447374636E-3</v>
      </c>
      <c r="N5" s="1">
        <f>[1]Genus_Level_Aggregate_Counts!N5/[1]Genus_Level_Aggregate_Counts!$N$588</f>
        <v>1.0645244266803855E-2</v>
      </c>
      <c r="O5" s="1">
        <f>[1]Genus_Level_Aggregate_Counts!O5/[1]Genus_Level_Aggregate_Counts!$O$588</f>
        <v>2.7616121453099583E-2</v>
      </c>
    </row>
    <row r="6" spans="1:16" x14ac:dyDescent="0.3">
      <c r="A6" s="1" t="s">
        <v>19</v>
      </c>
      <c r="B6" s="1">
        <f>[1]Genus_Level_Aggregate_Counts!B6/[1]Genus_Level_Aggregate_Counts!$B$588</f>
        <v>3.0712939350260562E-2</v>
      </c>
      <c r="C6" s="1">
        <f>[1]Genus_Level_Aggregate_Counts!C6/[1]Genus_Level_Aggregate_Counts!$C$588</f>
        <v>1.732971247795291E-2</v>
      </c>
      <c r="D6" s="1">
        <f>[1]Genus_Level_Aggregate_Counts!D6/[1]Genus_Level_Aggregate_Counts!$D$588</f>
        <v>1.2675647161358388E-2</v>
      </c>
      <c r="E6" s="1">
        <f>[1]Genus_Level_Aggregate_Counts!E6/[1]Genus_Level_Aggregate_Counts!$E$588</f>
        <v>1.0837963561183616E-2</v>
      </c>
      <c r="F6" s="1">
        <f>[1]Genus_Level_Aggregate_Counts!F6/[1]Genus_Level_Aggregate_Counts!$F$588</f>
        <v>4.8614578975071869E-2</v>
      </c>
      <c r="G6" s="1">
        <f>[1]Genus_Level_Aggregate_Counts!G6/[1]Genus_Level_Aggregate_Counts!$G$588</f>
        <v>4.6104062540048701E-2</v>
      </c>
      <c r="H6" s="1">
        <f>[1]Genus_Level_Aggregate_Counts!H6/[1]Genus_Level_Aggregate_Counts!$H$588</f>
        <v>4.93434985175773E-2</v>
      </c>
      <c r="I6" s="1">
        <f>[1]Genus_Level_Aggregate_Counts!I6/[1]Genus_Level_Aggregate_Counts!$I$588</f>
        <v>3.4416509324588423E-2</v>
      </c>
      <c r="J6" s="1">
        <f>[1]Genus_Level_Aggregate_Counts!J6/[1]Genus_Level_Aggregate_Counts!$J$588</f>
        <v>3.6814475971844778E-2</v>
      </c>
      <c r="K6" s="1">
        <f>[1]Genus_Level_Aggregate_Counts!K6/[1]Genus_Level_Aggregate_Counts!$K$588</f>
        <v>3.4204973194935553E-2</v>
      </c>
      <c r="L6" s="1">
        <f>[1]Genus_Level_Aggregate_Counts!L6/[1]Genus_Level_Aggregate_Counts!$L$588</f>
        <v>4.1732689685669011E-2</v>
      </c>
      <c r="M6" s="1">
        <f>[1]Genus_Level_Aggregate_Counts!M6/[1]Genus_Level_Aggregate_Counts!$M$588</f>
        <v>8.0831299692985914E-2</v>
      </c>
      <c r="N6" s="1">
        <f>[1]Genus_Level_Aggregate_Counts!N6/[1]Genus_Level_Aggregate_Counts!$N$588</f>
        <v>3.4864164308751659E-2</v>
      </c>
      <c r="O6" s="1">
        <f>[1]Genus_Level_Aggregate_Counts!O6/[1]Genus_Level_Aggregate_Counts!$O$588</f>
        <v>3.2568227001626607E-2</v>
      </c>
    </row>
    <row r="7" spans="1:16" x14ac:dyDescent="0.3">
      <c r="A7" s="1" t="s">
        <v>20</v>
      </c>
      <c r="B7" s="1">
        <f>[1]Genus_Level_Aggregate_Counts!B7/[1]Genus_Level_Aggregate_Counts!$B$588</f>
        <v>1.134641682374247E-2</v>
      </c>
      <c r="C7" s="1">
        <f>[1]Genus_Level_Aggregate_Counts!C7/[1]Genus_Level_Aggregate_Counts!$C$588</f>
        <v>1.0680590162098602E-2</v>
      </c>
      <c r="D7" s="1">
        <f>[1]Genus_Level_Aggregate_Counts!D7/[1]Genus_Level_Aggregate_Counts!$D$588</f>
        <v>3.1268635036161528E-2</v>
      </c>
      <c r="E7" s="1">
        <f>[1]Genus_Level_Aggregate_Counts!E7/[1]Genus_Level_Aggregate_Counts!$E$588</f>
        <v>1.2130120170564673E-2</v>
      </c>
      <c r="F7" s="1">
        <f>[1]Genus_Level_Aggregate_Counts!F7/[1]Genus_Level_Aggregate_Counts!$F$588</f>
        <v>1.9731958484607182E-2</v>
      </c>
      <c r="G7" s="1">
        <f>[1]Genus_Level_Aggregate_Counts!G7/[1]Genus_Level_Aggregate_Counts!$G$588</f>
        <v>1.8742791234140715E-2</v>
      </c>
      <c r="H7" s="1">
        <f>[1]Genus_Level_Aggregate_Counts!H7/[1]Genus_Level_Aggregate_Counts!$H$588</f>
        <v>4.1553215949658134E-2</v>
      </c>
      <c r="I7" s="1">
        <f>[1]Genus_Level_Aggregate_Counts!I7/[1]Genus_Level_Aggregate_Counts!$I$588</f>
        <v>3.5343999470005633E-2</v>
      </c>
      <c r="J7" s="1">
        <f>[1]Genus_Level_Aggregate_Counts!J7/[1]Genus_Level_Aggregate_Counts!$J$588</f>
        <v>7.0084229360430766E-2</v>
      </c>
      <c r="K7" s="1">
        <f>[1]Genus_Level_Aggregate_Counts!K7/[1]Genus_Level_Aggregate_Counts!$K$588</f>
        <v>4.8348922094216949E-2</v>
      </c>
      <c r="L7" s="1">
        <f>[1]Genus_Level_Aggregate_Counts!L7/[1]Genus_Level_Aggregate_Counts!$L$588</f>
        <v>7.5653167262409254E-2</v>
      </c>
      <c r="M7" s="1">
        <f>[1]Genus_Level_Aggregate_Counts!M7/[1]Genus_Level_Aggregate_Counts!$M$588</f>
        <v>2.1790128316145792E-2</v>
      </c>
      <c r="N7" s="1">
        <f>[1]Genus_Level_Aggregate_Counts!N7/[1]Genus_Level_Aggregate_Counts!$N$588</f>
        <v>6.3079997625596074E-2</v>
      </c>
      <c r="O7" s="1">
        <f>[1]Genus_Level_Aggregate_Counts!O7/[1]Genus_Level_Aggregate_Counts!$O$588</f>
        <v>4.6466654617748057E-2</v>
      </c>
    </row>
    <row r="8" spans="1:16" x14ac:dyDescent="0.3">
      <c r="A8" s="1" t="s">
        <v>21</v>
      </c>
      <c r="B8" s="1">
        <f>[1]Genus_Level_Aggregate_Counts!B8/[1]Genus_Level_Aggregate_Counts!$B$588</f>
        <v>2.6881521725739488E-2</v>
      </c>
      <c r="C8" s="1">
        <f>[1]Genus_Level_Aggregate_Counts!C8/[1]Genus_Level_Aggregate_Counts!$C$588</f>
        <v>3.6731151488003586E-2</v>
      </c>
      <c r="D8" s="1">
        <f>[1]Genus_Level_Aggregate_Counts!D8/[1]Genus_Level_Aggregate_Counts!$D$588</f>
        <v>2.2033302243084966E-2</v>
      </c>
      <c r="E8" s="1">
        <f>[1]Genus_Level_Aggregate_Counts!E8/[1]Genus_Level_Aggregate_Counts!$E$588</f>
        <v>6.8112805271998964E-2</v>
      </c>
      <c r="F8" s="1">
        <f>[1]Genus_Level_Aggregate_Counts!F8/[1]Genus_Level_Aggregate_Counts!$F$588</f>
        <v>3.7736358360438906E-2</v>
      </c>
      <c r="G8" s="1">
        <f>[1]Genus_Level_Aggregate_Counts!G8/[1]Genus_Level_Aggregate_Counts!$G$588</f>
        <v>2.6031654491862104E-2</v>
      </c>
      <c r="H8" s="1">
        <f>[1]Genus_Level_Aggregate_Counts!H8/[1]Genus_Level_Aggregate_Counts!$H$588</f>
        <v>5.8616203787741274E-2</v>
      </c>
      <c r="I8" s="1">
        <f>[1]Genus_Level_Aggregate_Counts!I8/[1]Genus_Level_Aggregate_Counts!$I$588</f>
        <v>3.0458113882539998E-2</v>
      </c>
      <c r="J8" s="1">
        <f>[1]Genus_Level_Aggregate_Counts!J8/[1]Genus_Level_Aggregate_Counts!$J$588</f>
        <v>3.3303512651283694E-2</v>
      </c>
      <c r="K8" s="1">
        <f>[1]Genus_Level_Aggregate_Counts!K8/[1]Genus_Level_Aggregate_Counts!$K$588</f>
        <v>3.3192654271700699E-2</v>
      </c>
      <c r="L8" s="1">
        <f>[1]Genus_Level_Aggregate_Counts!L8/[1]Genus_Level_Aggregate_Counts!$L$588</f>
        <v>1.1441942735011239E-2</v>
      </c>
      <c r="M8" s="1">
        <f>[1]Genus_Level_Aggregate_Counts!M8/[1]Genus_Level_Aggregate_Counts!$M$588</f>
        <v>1.464221050145635E-3</v>
      </c>
      <c r="N8" s="1">
        <f>[1]Genus_Level_Aggregate_Counts!N8/[1]Genus_Level_Aggregate_Counts!$N$588</f>
        <v>3.0451730346860838E-2</v>
      </c>
      <c r="O8" s="1">
        <f>[1]Genus_Level_Aggregate_Counts!O8/[1]Genus_Level_Aggregate_Counts!$O$588</f>
        <v>3.1935658774624974E-2</v>
      </c>
    </row>
    <row r="9" spans="1:16" x14ac:dyDescent="0.3">
      <c r="A9" s="1" t="s">
        <v>22</v>
      </c>
      <c r="B9" s="1">
        <f>[1]Genus_Level_Aggregate_Counts!B9/[1]Genus_Level_Aggregate_Counts!$B$588</f>
        <v>3.7020610809279174E-2</v>
      </c>
      <c r="C9" s="1">
        <f>[1]Genus_Level_Aggregate_Counts!C9/[1]Genus_Level_Aggregate_Counts!$C$588</f>
        <v>6.6351241636104031E-3</v>
      </c>
      <c r="D9" s="1">
        <f>[1]Genus_Level_Aggregate_Counts!D9/[1]Genus_Level_Aggregate_Counts!$D$588</f>
        <v>5.3516001284384029E-3</v>
      </c>
      <c r="E9" s="1">
        <f>[1]Genus_Level_Aggregate_Counts!E9/[1]Genus_Level_Aggregate_Counts!$E$588</f>
        <v>9.1258560537537149E-3</v>
      </c>
      <c r="F9" s="1">
        <f>[1]Genus_Level_Aggregate_Counts!F9/[1]Genus_Level_Aggregate_Counts!$F$588</f>
        <v>3.4537675623878099E-2</v>
      </c>
      <c r="G9" s="1">
        <f>[1]Genus_Level_Aggregate_Counts!G9/[1]Genus_Level_Aggregate_Counts!$G$588</f>
        <v>4.9452133794694347E-2</v>
      </c>
      <c r="H9" s="1">
        <f>[1]Genus_Level_Aggregate_Counts!H9/[1]Genus_Level_Aggregate_Counts!$H$588</f>
        <v>1.0376958915713681E-2</v>
      </c>
      <c r="I9" s="1">
        <f>[1]Genus_Level_Aggregate_Counts!I9/[1]Genus_Level_Aggregate_Counts!$I$588</f>
        <v>4.7798867137036669E-2</v>
      </c>
      <c r="J9" s="1">
        <f>[1]Genus_Level_Aggregate_Counts!J9/[1]Genus_Level_Aggregate_Counts!$J$588</f>
        <v>2.1369613287645799E-2</v>
      </c>
      <c r="K9" s="1">
        <f>[1]Genus_Level_Aggregate_Counts!K9/[1]Genus_Level_Aggregate_Counts!$K$588</f>
        <v>2.1957340025094103E-2</v>
      </c>
      <c r="L9" s="1">
        <f>[1]Genus_Level_Aggregate_Counts!L9/[1]Genus_Level_Aggregate_Counts!$L$588</f>
        <v>2.5592364668165234E-2</v>
      </c>
      <c r="M9" s="1">
        <f>[1]Genus_Level_Aggregate_Counts!M9/[1]Genus_Level_Aggregate_Counts!$M$588</f>
        <v>0.12222309690624263</v>
      </c>
      <c r="N9" s="1">
        <f>[1]Genus_Level_Aggregate_Counts!N9/[1]Genus_Level_Aggregate_Counts!$N$588</f>
        <v>2.3842972753714952E-2</v>
      </c>
      <c r="O9" s="1">
        <f>[1]Genus_Level_Aggregate_Counts!O9/[1]Genus_Level_Aggregate_Counts!$O$588</f>
        <v>3.0435568407735404E-2</v>
      </c>
    </row>
    <row r="10" spans="1:16" x14ac:dyDescent="0.3">
      <c r="A10" s="1" t="s">
        <v>23</v>
      </c>
      <c r="B10" s="1">
        <f>[1]Genus_Level_Aggregate_Counts!B10/[1]Genus_Level_Aggregate_Counts!$B$588</f>
        <v>0.10930011950080694</v>
      </c>
      <c r="C10" s="1">
        <f>[1]Genus_Level_Aggregate_Counts!C10/[1]Genus_Level_Aggregate_Counts!$C$588</f>
        <v>8.5234749013130273E-2</v>
      </c>
      <c r="D10" s="1">
        <f>[1]Genus_Level_Aggregate_Counts!D10/[1]Genus_Level_Aggregate_Counts!$D$588</f>
        <v>3.4097337961193253E-3</v>
      </c>
      <c r="E10" s="1">
        <f>[1]Genus_Level_Aggregate_Counts!E10/[1]Genus_Level_Aggregate_Counts!$E$588</f>
        <v>9.2066158418400313E-3</v>
      </c>
      <c r="F10" s="1">
        <f>[1]Genus_Level_Aggregate_Counts!F10/[1]Genus_Level_Aggregate_Counts!$F$588</f>
        <v>6.4783447829079674E-4</v>
      </c>
      <c r="G10" s="1">
        <f>[1]Genus_Level_Aggregate_Counts!G10/[1]Genus_Level_Aggregate_Counts!$G$588</f>
        <v>2.8514673843393567E-3</v>
      </c>
      <c r="H10" s="1">
        <f>[1]Genus_Level_Aggregate_Counts!H10/[1]Genus_Level_Aggregate_Counts!$H$588</f>
        <v>1.9150481031040115E-2</v>
      </c>
      <c r="I10" s="1">
        <f>[1]Genus_Level_Aggregate_Counts!I10/[1]Genus_Level_Aggregate_Counts!$I$588</f>
        <v>4.0958627314584779E-2</v>
      </c>
      <c r="J10" s="1">
        <f>[1]Genus_Level_Aggregate_Counts!J10/[1]Genus_Level_Aggregate_Counts!$J$588</f>
        <v>8.5579730938676307E-3</v>
      </c>
      <c r="K10" s="1">
        <f>[1]Genus_Level_Aggregate_Counts!K10/[1]Genus_Level_Aggregate_Counts!$K$588</f>
        <v>2.5022812820805294E-2</v>
      </c>
      <c r="L10" s="1">
        <f>[1]Genus_Level_Aggregate_Counts!L10/[1]Genus_Level_Aggregate_Counts!$L$588</f>
        <v>2.4800088440137081E-2</v>
      </c>
      <c r="M10" s="1">
        <f>[1]Genus_Level_Aggregate_Counts!M10/[1]Genus_Level_Aggregate_Counts!$M$588</f>
        <v>9.91891679130914E-4</v>
      </c>
      <c r="N10" s="1">
        <f>[1]Genus_Level_Aggregate_Counts!N10/[1]Genus_Level_Aggregate_Counts!$N$588</f>
        <v>4.3728605631294642E-3</v>
      </c>
      <c r="O10" s="1">
        <f>[1]Genus_Level_Aggregate_Counts!O10/[1]Genus_Level_Aggregate_Counts!$O$588</f>
        <v>4.62678474606904E-3</v>
      </c>
    </row>
    <row r="11" spans="1:16" x14ac:dyDescent="0.3">
      <c r="A11" s="1" t="s">
        <v>24</v>
      </c>
      <c r="B11" s="1">
        <f>[1]Genus_Level_Aggregate_Counts!B11/[1]Genus_Level_Aggregate_Counts!$B$588</f>
        <v>2.8113488807579062E-2</v>
      </c>
      <c r="C11" s="1">
        <f>[1]Genus_Level_Aggregate_Counts!C11/[1]Genus_Level_Aggregate_Counts!$C$588</f>
        <v>8.0069430835129768E-3</v>
      </c>
      <c r="D11" s="1">
        <f>[1]Genus_Level_Aggregate_Counts!D11/[1]Genus_Level_Aggregate_Counts!$D$588</f>
        <v>7.6864268130456714E-2</v>
      </c>
      <c r="E11" s="1">
        <f>[1]Genus_Level_Aggregate_Counts!E11/[1]Genus_Level_Aggregate_Counts!$E$588</f>
        <v>7.3006848430029721E-3</v>
      </c>
      <c r="F11" s="1">
        <f>[1]Genus_Level_Aggregate_Counts!F11/[1]Genus_Level_Aggregate_Counts!$F$588</f>
        <v>1.9367551590568608E-2</v>
      </c>
      <c r="G11" s="1">
        <f>[1]Genus_Level_Aggregate_Counts!G11/[1]Genus_Level_Aggregate_Counts!$G$588</f>
        <v>1.3696655132641292E-2</v>
      </c>
      <c r="H11" s="1">
        <f>[1]Genus_Level_Aggregate_Counts!H11/[1]Genus_Level_Aggregate_Counts!$H$588</f>
        <v>2.2432988443153626E-2</v>
      </c>
      <c r="I11" s="1">
        <f>[1]Genus_Level_Aggregate_Counts!I11/[1]Genus_Level_Aggregate_Counts!$I$588</f>
        <v>1.6727947265560303E-2</v>
      </c>
      <c r="J11" s="1">
        <f>[1]Genus_Level_Aggregate_Counts!J11/[1]Genus_Level_Aggregate_Counts!$J$588</f>
        <v>2.8492817716861064E-2</v>
      </c>
      <c r="K11" s="1">
        <f>[1]Genus_Level_Aggregate_Counts!K11/[1]Genus_Level_Aggregate_Counts!$K$588</f>
        <v>1.9946960191627696E-2</v>
      </c>
      <c r="L11" s="1">
        <f>[1]Genus_Level_Aggregate_Counts!L11/[1]Genus_Level_Aggregate_Counts!$L$588</f>
        <v>2.6955816781516012E-2</v>
      </c>
      <c r="M11" s="1">
        <f>[1]Genus_Level_Aggregate_Counts!M11/[1]Genus_Level_Aggregate_Counts!$M$588</f>
        <v>2.1837361253247263E-2</v>
      </c>
      <c r="N11" s="1">
        <f>[1]Genus_Level_Aggregate_Counts!N11/[1]Genus_Level_Aggregate_Counts!$N$588</f>
        <v>2.2457903797067611E-2</v>
      </c>
      <c r="O11" s="1">
        <f>[1]Genus_Level_Aggregate_Counts!O11/[1]Genus_Level_Aggregate_Counts!$O$588</f>
        <v>2.3278510753659859E-2</v>
      </c>
    </row>
    <row r="12" spans="1:16" x14ac:dyDescent="0.3">
      <c r="A12" s="1" t="s">
        <v>25</v>
      </c>
      <c r="B12" s="1">
        <f>[1]Genus_Level_Aggregate_Counts!B12/[1]Genus_Level_Aggregate_Counts!$B$588</f>
        <v>2.935777556023703E-2</v>
      </c>
      <c r="C12" s="1">
        <f>[1]Genus_Level_Aggregate_Counts!C12/[1]Genus_Level_Aggregate_Counts!$C$588</f>
        <v>3.3903524734735013E-2</v>
      </c>
      <c r="D12" s="1">
        <f>[1]Genus_Level_Aggregate_Counts!D12/[1]Genus_Level_Aggregate_Counts!$D$588</f>
        <v>1.8975245026834453E-2</v>
      </c>
      <c r="E12" s="1">
        <f>[1]Genus_Level_Aggregate_Counts!E12/[1]Genus_Level_Aggregate_Counts!$E$588</f>
        <v>4.8891975707455744E-2</v>
      </c>
      <c r="F12" s="1">
        <f>[1]Genus_Level_Aggregate_Counts!F12/[1]Genus_Level_Aggregate_Counts!$F$588</f>
        <v>5.1030461717031302E-2</v>
      </c>
      <c r="G12" s="1">
        <f>[1]Genus_Level_Aggregate_Counts!G12/[1]Genus_Level_Aggregate_Counts!$G$588</f>
        <v>2.8546712802768166E-2</v>
      </c>
      <c r="H12" s="1">
        <f>[1]Genus_Level_Aggregate_Counts!H12/[1]Genus_Level_Aggregate_Counts!$H$588</f>
        <v>2.3174199794276033E-2</v>
      </c>
      <c r="I12" s="1">
        <f>[1]Genus_Level_Aggregate_Counts!I12/[1]Genus_Level_Aggregate_Counts!$I$588</f>
        <v>1.9725727914140911E-2</v>
      </c>
      <c r="J12" s="1">
        <f>[1]Genus_Level_Aggregate_Counts!J12/[1]Genus_Level_Aggregate_Counts!$J$588</f>
        <v>1.7301622132572626E-2</v>
      </c>
      <c r="K12" s="1">
        <f>[1]Genus_Level_Aggregate_Counts!K12/[1]Genus_Level_Aggregate_Counts!$K$588</f>
        <v>1.072202577848751E-2</v>
      </c>
      <c r="L12" s="1">
        <f>[1]Genus_Level_Aggregate_Counts!L12/[1]Genus_Level_Aggregate_Counts!$L$588</f>
        <v>2.0285956443232486E-2</v>
      </c>
      <c r="M12" s="1">
        <f>[1]Genus_Level_Aggregate_Counts!M12/[1]Genus_Level_Aggregate_Counts!$M$588</f>
        <v>2.8024876013540111E-3</v>
      </c>
      <c r="N12" s="1">
        <f>[1]Genus_Level_Aggregate_Counts!N12/[1]Genus_Level_Aggregate_Counts!$N$588</f>
        <v>6.3911038999584476E-3</v>
      </c>
      <c r="O12" s="1">
        <f>[1]Genus_Level_Aggregate_Counts!O12/[1]Genus_Level_Aggregate_Counts!$O$588</f>
        <v>1.2326043737574552E-2</v>
      </c>
    </row>
    <row r="13" spans="1:16" x14ac:dyDescent="0.3">
      <c r="A13" s="1" t="s">
        <v>26</v>
      </c>
      <c r="B13" s="1">
        <f>[1]Genus_Level_Aggregate_Counts!B13/[1]Genus_Level_Aggregate_Counts!$B$588</f>
        <v>3.7476438629559815E-2</v>
      </c>
      <c r="C13" s="1">
        <f>[1]Genus_Level_Aggregate_Counts!C13/[1]Genus_Level_Aggregate_Counts!$C$588</f>
        <v>7.4190206892690161E-3</v>
      </c>
      <c r="D13" s="1">
        <f>[1]Genus_Level_Aggregate_Counts!D13/[1]Genus_Level_Aggregate_Counts!$D$588</f>
        <v>6.2690172933135575E-4</v>
      </c>
      <c r="E13" s="1">
        <f>[1]Genus_Level_Aggregate_Counts!E13/[1]Genus_Level_Aggregate_Counts!$E$588</f>
        <v>5.0071068613515958E-3</v>
      </c>
      <c r="F13" s="1">
        <f>[1]Genus_Level_Aggregate_Counts!F13/[1]Genus_Level_Aggregate_Counts!$F$588</f>
        <v>1.7410551604065162E-3</v>
      </c>
      <c r="G13" s="1">
        <f>[1]Genus_Level_Aggregate_Counts!G13/[1]Genus_Level_Aggregate_Counts!$G$588</f>
        <v>2.8803024477764963E-2</v>
      </c>
      <c r="H13" s="1">
        <f>[1]Genus_Level_Aggregate_Counts!H13/[1]Genus_Level_Aggregate_Counts!$H$588</f>
        <v>3.8058933865795362E-2</v>
      </c>
      <c r="I13" s="1">
        <f>[1]Genus_Level_Aggregate_Counts!I13/[1]Genus_Level_Aggregate_Counts!$I$588</f>
        <v>1.3100798304018019E-2</v>
      </c>
      <c r="J13" s="1">
        <f>[1]Genus_Level_Aggregate_Counts!J13/[1]Genus_Level_Aggregate_Counts!$J$588</f>
        <v>9.9421028644734403E-3</v>
      </c>
      <c r="K13" s="1">
        <f>[1]Genus_Level_Aggregate_Counts!K13/[1]Genus_Level_Aggregate_Counts!$K$588</f>
        <v>1.7808258241131514E-2</v>
      </c>
      <c r="L13" s="1">
        <f>[1]Genus_Level_Aggregate_Counts!L13/[1]Genus_Level_Aggregate_Counts!$L$588</f>
        <v>1.0133765707336847E-2</v>
      </c>
      <c r="M13" s="1">
        <f>[1]Genus_Level_Aggregate_Counts!M13/[1]Genus_Level_Aggregate_Counts!$M$588</f>
        <v>7.9398567267574591E-2</v>
      </c>
      <c r="N13" s="1">
        <f>[1]Genus_Level_Aggregate_Counts!N13/[1]Genus_Level_Aggregate_Counts!$N$588</f>
        <v>6.2723837036743904E-2</v>
      </c>
      <c r="O13" s="1">
        <f>[1]Genus_Level_Aggregate_Counts!O13/[1]Genus_Level_Aggregate_Counts!$O$588</f>
        <v>2.3350804265317188E-2</v>
      </c>
    </row>
    <row r="14" spans="1:16" x14ac:dyDescent="0.3">
      <c r="A14" s="1" t="s">
        <v>27</v>
      </c>
      <c r="B14" s="1">
        <f>[1]Genus_Level_Aggregate_Counts!B14/[1]Genus_Level_Aggregate_Counts!$B$588</f>
        <v>2.5612595631444728E-2</v>
      </c>
      <c r="C14" s="1">
        <f>[1]Genus_Level_Aggregate_Counts!C14/[1]Genus_Level_Aggregate_Counts!$C$588</f>
        <v>1.6069878776001568E-2</v>
      </c>
      <c r="D14" s="1">
        <f>[1]Genus_Level_Aggregate_Counts!D14/[1]Genus_Level_Aggregate_Counts!$D$588</f>
        <v>3.1192183605755265E-3</v>
      </c>
      <c r="E14" s="1">
        <f>[1]Genus_Level_Aggregate_Counts!E14/[1]Genus_Level_Aggregate_Counts!$E$588</f>
        <v>1.0902571391652668E-2</v>
      </c>
      <c r="F14" s="1">
        <f>[1]Genus_Level_Aggregate_Counts!F14/[1]Genus_Level_Aggregate_Counts!$F$588</f>
        <v>2.3591972251089846E-2</v>
      </c>
      <c r="G14" s="1">
        <f>[1]Genus_Level_Aggregate_Counts!G14/[1]Genus_Level_Aggregate_Counts!$G$588</f>
        <v>3.1926823016788418E-2</v>
      </c>
      <c r="H14" s="1">
        <f>[1]Genus_Level_Aggregate_Counts!H14/[1]Genus_Level_Aggregate_Counts!$H$588</f>
        <v>2.9633327282628425E-2</v>
      </c>
      <c r="I14" s="1">
        <f>[1]Genus_Level_Aggregate_Counts!I14/[1]Genus_Level_Aggregate_Counts!$I$588</f>
        <v>2.2624134618569679E-2</v>
      </c>
      <c r="J14" s="1">
        <f>[1]Genus_Level_Aggregate_Counts!J14/[1]Genus_Level_Aggregate_Counts!$J$588</f>
        <v>1.0634167749776345E-2</v>
      </c>
      <c r="K14" s="1">
        <f>[1]Genus_Level_Aggregate_Counts!K14/[1]Genus_Level_Aggregate_Counts!$K$588</f>
        <v>2.2014372077107335E-2</v>
      </c>
      <c r="L14" s="1">
        <f>[1]Genus_Level_Aggregate_Counts!L14/[1]Genus_Level_Aggregate_Counts!$L$588</f>
        <v>1.4353097247300734E-2</v>
      </c>
      <c r="M14" s="1">
        <f>[1]Genus_Level_Aggregate_Counts!M14/[1]Genus_Level_Aggregate_Counts!$M$588</f>
        <v>5.0303078013067777E-2</v>
      </c>
      <c r="N14" s="1">
        <f>[1]Genus_Level_Aggregate_Counts!N14/[1]Genus_Level_Aggregate_Counts!$N$588</f>
        <v>4.6380023348305266E-2</v>
      </c>
      <c r="O14" s="1">
        <f>[1]Genus_Level_Aggregate_Counts!O14/[1]Genus_Level_Aggregate_Counts!$O$588</f>
        <v>2.2844749683715887E-2</v>
      </c>
    </row>
    <row r="15" spans="1:16" x14ac:dyDescent="0.3">
      <c r="A15" s="1" t="s">
        <v>28</v>
      </c>
      <c r="B15" s="1">
        <f>[1]Genus_Level_Aggregate_Counts!B15/[1]Genus_Level_Aggregate_Counts!$B$588</f>
        <v>1.749393256212194E-2</v>
      </c>
      <c r="C15" s="1">
        <f>[1]Genus_Level_Aggregate_Counts!C15/[1]Genus_Level_Aggregate_Counts!$C$588</f>
        <v>1.2080405386488984E-2</v>
      </c>
      <c r="D15" s="1">
        <f>[1]Genus_Level_Aggregate_Counts!D15/[1]Genus_Level_Aggregate_Counts!$D$588</f>
        <v>6.6359841592636198E-3</v>
      </c>
      <c r="E15" s="1">
        <f>[1]Genus_Level_Aggregate_Counts!E15/[1]Genus_Level_Aggregate_Counts!$E$588</f>
        <v>1.1532497738725934E-2</v>
      </c>
      <c r="F15" s="1">
        <f>[1]Genus_Level_Aggregate_Counts!F15/[1]Genus_Level_Aggregate_Counts!$F$588</f>
        <v>4.0800075580689134E-2</v>
      </c>
      <c r="G15" s="1">
        <f>[1]Genus_Level_Aggregate_Counts!G15/[1]Genus_Level_Aggregate_Counts!$G$588</f>
        <v>4.3188517236960142E-2</v>
      </c>
      <c r="H15" s="1">
        <f>[1]Genus_Level_Aggregate_Counts!H15/[1]Genus_Level_Aggregate_Counts!$H$588</f>
        <v>1.3629212803291584E-2</v>
      </c>
      <c r="I15" s="1">
        <f>[1]Genus_Level_Aggregate_Counts!I15/[1]Genus_Level_Aggregate_Counts!$I$588</f>
        <v>1.6612010997383152E-2</v>
      </c>
      <c r="J15" s="1">
        <f>[1]Genus_Level_Aggregate_Counts!J15/[1]Genus_Level_Aggregate_Counts!$J$588</f>
        <v>4.8275745657714838E-3</v>
      </c>
      <c r="K15" s="1">
        <f>[1]Genus_Level_Aggregate_Counts!K15/[1]Genus_Level_Aggregate_Counts!$K$588</f>
        <v>1.745180791604882E-2</v>
      </c>
      <c r="L15" s="1">
        <f>[1]Genus_Level_Aggregate_Counts!L15/[1]Genus_Level_Aggregate_Counts!$L$588</f>
        <v>4.6615322253749491E-3</v>
      </c>
      <c r="M15" s="1">
        <f>[1]Genus_Level_Aggregate_Counts!M15/[1]Genus_Level_Aggregate_Counts!$M$588</f>
        <v>5.3656616547272301E-2</v>
      </c>
      <c r="N15" s="1">
        <f>[1]Genus_Level_Aggregate_Counts!N15/[1]Genus_Level_Aggregate_Counts!$N$588</f>
        <v>1.5334692020024139E-2</v>
      </c>
      <c r="O15" s="1">
        <f>[1]Genus_Level_Aggregate_Counts!O15/[1]Genus_Level_Aggregate_Counts!$O$588</f>
        <v>8.819808422194108E-3</v>
      </c>
    </row>
    <row r="16" spans="1:16" x14ac:dyDescent="0.3">
      <c r="A16" s="1" t="s">
        <v>29</v>
      </c>
      <c r="B16" s="1">
        <f>[1]Genus_Level_Aggregate_Counts!B16/[1]Genus_Level_Aggregate_Counts!$B$588</f>
        <v>1.4524891894888569E-2</v>
      </c>
      <c r="C16" s="1">
        <f>[1]Genus_Level_Aggregate_Counts!C16/[1]Genus_Level_Aggregate_Counts!$C$588</f>
        <v>4.6333883927321597E-3</v>
      </c>
      <c r="D16" s="1">
        <f>[1]Genus_Level_Aggregate_Counts!D16/[1]Genus_Level_Aggregate_Counts!$D$588</f>
        <v>6.2231464350698002E-3</v>
      </c>
      <c r="E16" s="1">
        <f>[1]Genus_Level_Aggregate_Counts!E16/[1]Genus_Level_Aggregate_Counts!$E$588</f>
        <v>2.2402765215144074E-2</v>
      </c>
      <c r="F16" s="1">
        <f>[1]Genus_Level_Aggregate_Counts!F16/[1]Genus_Level_Aggregate_Counts!$F$588</f>
        <v>5.5740758236270636E-3</v>
      </c>
      <c r="G16" s="1">
        <f>[1]Genus_Level_Aggregate_Counts!G16/[1]Genus_Level_Aggregate_Counts!$G$588</f>
        <v>1.1982570806100218E-2</v>
      </c>
      <c r="H16" s="1">
        <f>[1]Genus_Level_Aggregate_Counts!H16/[1]Genus_Level_Aggregate_Counts!$H$588</f>
        <v>1.9332002178253767E-2</v>
      </c>
      <c r="I16" s="1">
        <f>[1]Genus_Level_Aggregate_Counts!I16/[1]Genus_Level_Aggregate_Counts!$I$588</f>
        <v>1.1957997946271821E-2</v>
      </c>
      <c r="J16" s="1">
        <f>[1]Genus_Level_Aggregate_Counts!J16/[1]Genus_Level_Aggregate_Counts!$J$588</f>
        <v>4.5338689803014705E-2</v>
      </c>
      <c r="K16" s="1">
        <f>[1]Genus_Level_Aggregate_Counts!K16/[1]Genus_Level_Aggregate_Counts!$K$588</f>
        <v>2.6519904186152618E-2</v>
      </c>
      <c r="L16" s="1">
        <f>[1]Genus_Level_Aggregate_Counts!L16/[1]Genus_Level_Aggregate_Counts!$L$588</f>
        <v>4.3483067398754471E-3</v>
      </c>
      <c r="M16" s="1">
        <f>[1]Genus_Level_Aggregate_Counts!M16/[1]Genus_Level_Aggregate_Counts!$M$588</f>
        <v>1.4484767377784776E-3</v>
      </c>
      <c r="N16" s="1">
        <f>[1]Genus_Level_Aggregate_Counts!N16/[1]Genus_Level_Aggregate_Counts!$N$588</f>
        <v>1.5651279210114961E-2</v>
      </c>
      <c r="O16" s="1">
        <f>[1]Genus_Level_Aggregate_Counts!O16/[1]Genus_Level_Aggregate_Counts!$O$588</f>
        <v>2.4182179649376467E-2</v>
      </c>
    </row>
    <row r="17" spans="1:15" x14ac:dyDescent="0.3">
      <c r="A17" s="1" t="s">
        <v>30</v>
      </c>
      <c r="B17" s="1">
        <f>[1]Genus_Level_Aggregate_Counts!B17/[1]Genus_Level_Aggregate_Counts!$B$588</f>
        <v>4.8169912899927317E-3</v>
      </c>
      <c r="C17" s="1">
        <f>[1]Genus_Level_Aggregate_Counts!C17/[1]Genus_Level_Aggregate_Counts!$C$588</f>
        <v>2.6456507740978191E-3</v>
      </c>
      <c r="D17" s="1">
        <f>[1]Genus_Level_Aggregate_Counts!D17/[1]Genus_Level_Aggregate_Counts!$D$588</f>
        <v>1.9556275897922051E-2</v>
      </c>
      <c r="E17" s="1">
        <f>[1]Genus_Level_Aggregate_Counts!E17/[1]Genus_Level_Aggregate_Counts!$E$588</f>
        <v>8.0759788086316054E-3</v>
      </c>
      <c r="F17" s="1">
        <f>[1]Genus_Level_Aggregate_Counts!F17/[1]Genus_Level_Aggregate_Counts!$F$588</f>
        <v>6.3703723698595007E-3</v>
      </c>
      <c r="G17" s="1">
        <f>[1]Genus_Level_Aggregate_Counts!G17/[1]Genus_Level_Aggregate_Counts!$G$588</f>
        <v>1.4513648596693579E-2</v>
      </c>
      <c r="H17" s="1">
        <f>[1]Genus_Level_Aggregate_Counts!H17/[1]Genus_Level_Aggregate_Counts!$H$588</f>
        <v>1.2237550674653597E-2</v>
      </c>
      <c r="I17" s="1">
        <f>[1]Genus_Level_Aggregate_Counts!I17/[1]Genus_Level_Aggregate_Counts!$I$588</f>
        <v>2.3071317367252972E-2</v>
      </c>
      <c r="J17" s="1">
        <f>[1]Genus_Level_Aggregate_Counts!J17/[1]Genus_Level_Aggregate_Counts!$J$588</f>
        <v>2.1639687389227419E-2</v>
      </c>
      <c r="K17" s="1">
        <f>[1]Genus_Level_Aggregate_Counts!K17/[1]Genus_Level_Aggregate_Counts!$K$588</f>
        <v>2.10448271928824E-2</v>
      </c>
      <c r="L17" s="1">
        <f>[1]Genus_Level_Aggregate_Counts!L17/[1]Genus_Level_Aggregate_Counts!$L$588</f>
        <v>1.5992924789033424E-2</v>
      </c>
      <c r="M17" s="1">
        <f>[1]Genus_Level_Aggregate_Counts!M17/[1]Genus_Level_Aggregate_Counts!$M$588</f>
        <v>3.0260568369676454E-2</v>
      </c>
      <c r="N17" s="1">
        <f>[1]Genus_Level_Aggregate_Counts!N17/[1]Genus_Level_Aggregate_Counts!$N$588</f>
        <v>1.0942044757513999E-2</v>
      </c>
      <c r="O17" s="1">
        <f>[1]Genus_Level_Aggregate_Counts!O17/[1]Genus_Level_Aggregate_Counts!$O$588</f>
        <v>1.1675402132658594E-2</v>
      </c>
    </row>
    <row r="18" spans="1:15" x14ac:dyDescent="0.3">
      <c r="A18" s="1" t="s">
        <v>31</v>
      </c>
      <c r="B18" s="1">
        <f>[1]Genus_Level_Aggregate_Counts!B18/[1]Genus_Level_Aggregate_Counts!$B$588</f>
        <v>1.2590703576400438E-2</v>
      </c>
      <c r="C18" s="1">
        <f>[1]Genus_Level_Aggregate_Counts!C18/[1]Genus_Level_Aggregate_Counts!$C$588</f>
        <v>4.6613846972199668E-3</v>
      </c>
      <c r="D18" s="1">
        <f>[1]Genus_Level_Aggregate_Counts!D18/[1]Genus_Level_Aggregate_Counts!$D$588</f>
        <v>4.8928915460008258E-4</v>
      </c>
      <c r="E18" s="1">
        <f>[1]Genus_Level_Aggregate_Counts!E18/[1]Genus_Level_Aggregate_Counts!$E$588</f>
        <v>2.1675927122367232E-2</v>
      </c>
      <c r="F18" s="1">
        <f>[1]Genus_Level_Aggregate_Counts!F18/[1]Genus_Level_Aggregate_Counts!$F$588</f>
        <v>5.2636551361127232E-4</v>
      </c>
      <c r="G18" s="1">
        <f>[1]Genus_Level_Aggregate_Counts!G18/[1]Genus_Level_Aggregate_Counts!$G$588</f>
        <v>1.4785979751377675E-2</v>
      </c>
      <c r="H18" s="1">
        <f>[1]Genus_Level_Aggregate_Counts!H18/[1]Genus_Level_Aggregate_Counts!$H$588</f>
        <v>1.7229382223028982E-2</v>
      </c>
      <c r="I18" s="1">
        <f>[1]Genus_Level_Aggregate_Counts!I18/[1]Genus_Level_Aggregate_Counts!$I$588</f>
        <v>1.6181390572725166E-2</v>
      </c>
      <c r="J18" s="1">
        <f>[1]Genus_Level_Aggregate_Counts!J18/[1]Genus_Level_Aggregate_Counts!$J$588</f>
        <v>3.8502439106729909E-2</v>
      </c>
      <c r="K18" s="1">
        <f>[1]Genus_Level_Aggregate_Counts!K18/[1]Genus_Level_Aggregate_Counts!$K$588</f>
        <v>2.1729211817041176E-2</v>
      </c>
      <c r="L18" s="1">
        <f>[1]Genus_Level_Aggregate_Counts!L18/[1]Genus_Level_Aggregate_Counts!$L$588</f>
        <v>1.5919224674798244E-2</v>
      </c>
      <c r="M18" s="1">
        <f>[1]Genus_Level_Aggregate_Counts!M18/[1]Genus_Level_Aggregate_Counts!$M$588</f>
        <v>1.5429426119814218E-3</v>
      </c>
      <c r="N18" s="1">
        <f>[1]Genus_Level_Aggregate_Counts!N18/[1]Genus_Level_Aggregate_Counts!$N$588</f>
        <v>8.6863610281168995E-3</v>
      </c>
      <c r="O18" s="1">
        <f>[1]Genus_Level_Aggregate_Counts!O18/[1]Genus_Level_Aggregate_Counts!$O$588</f>
        <v>2.5664196638351709E-2</v>
      </c>
    </row>
    <row r="19" spans="1:15" x14ac:dyDescent="0.3">
      <c r="A19" s="1" t="s">
        <v>32</v>
      </c>
      <c r="B19" s="1">
        <f>[1]Genus_Level_Aggregate_Counts!B19/[1]Genus_Level_Aggregate_Counts!$B$588</f>
        <v>1.6459080213376699E-2</v>
      </c>
      <c r="C19" s="1">
        <f>[1]Genus_Level_Aggregate_Counts!C19/[1]Genus_Level_Aggregate_Counts!$C$588</f>
        <v>3.0082029172149277E-2</v>
      </c>
      <c r="D19" s="1">
        <f>[1]Genus_Level_Aggregate_Counts!D19/[1]Genus_Level_Aggregate_Counts!$D$588</f>
        <v>7.3546276050824909E-3</v>
      </c>
      <c r="E19" s="1">
        <f>[1]Genus_Level_Aggregate_Counts!E19/[1]Genus_Level_Aggregate_Counts!$E$588</f>
        <v>9.5458069518025591E-3</v>
      </c>
      <c r="F19" s="1">
        <f>[1]Genus_Level_Aggregate_Counts!F19/[1]Genus_Level_Aggregate_Counts!$F$588</f>
        <v>6.8697447802086569E-3</v>
      </c>
      <c r="G19" s="1">
        <f>[1]Genus_Level_Aggregate_Counts!G19/[1]Genus_Level_Aggregate_Counts!$G$588</f>
        <v>7.0806100217864921E-3</v>
      </c>
      <c r="H19" s="1">
        <f>[1]Genus_Level_Aggregate_Counts!H19/[1]Genus_Level_Aggregate_Counts!$H$588</f>
        <v>2.5821383191141769E-2</v>
      </c>
      <c r="I19" s="1">
        <f>[1]Genus_Level_Aggregate_Counts!I19/[1]Genus_Level_Aggregate_Counts!$I$588</f>
        <v>8.2480373646030003E-3</v>
      </c>
      <c r="J19" s="1">
        <f>[1]Genus_Level_Aggregate_Counts!J19/[1]Genus_Level_Aggregate_Counts!$J$588</f>
        <v>9.5032324494033048E-3</v>
      </c>
      <c r="K19" s="1">
        <f>[1]Genus_Level_Aggregate_Counts!K19/[1]Genus_Level_Aggregate_Counts!$K$588</f>
        <v>2.4523782365689518E-3</v>
      </c>
      <c r="L19" s="1">
        <f>[1]Genus_Level_Aggregate_Counts!L19/[1]Genus_Level_Aggregate_Counts!$L$588</f>
        <v>1.0428566164277555E-2</v>
      </c>
      <c r="M19" s="1">
        <f>[1]Genus_Level_Aggregate_Counts!M19/[1]Genus_Level_Aggregate_Counts!$M$588</f>
        <v>2.8339762260883256E-4</v>
      </c>
      <c r="N19" s="1">
        <f>[1]Genus_Level_Aggregate_Counts!N19/[1]Genus_Level_Aggregate_Counts!$N$588</f>
        <v>6.2525970042937142E-3</v>
      </c>
      <c r="O19" s="1">
        <f>[1]Genus_Level_Aggregate_Counts!O19/[1]Genus_Level_Aggregate_Counts!$O$588</f>
        <v>7.4462317007048615E-3</v>
      </c>
    </row>
    <row r="20" spans="1:15" x14ac:dyDescent="0.3">
      <c r="A20" s="1" t="s">
        <v>33</v>
      </c>
      <c r="B20" s="1">
        <f>[1]Genus_Level_Aggregate_Counts!B20/[1]Genus_Level_Aggregate_Counts!$B$588</f>
        <v>4.0679553042342706E-2</v>
      </c>
      <c r="C20" s="1">
        <f>[1]Genus_Level_Aggregate_Counts!C20/[1]Genus_Level_Aggregate_Counts!$C$588</f>
        <v>2.0367311514880037E-2</v>
      </c>
      <c r="D20" s="1">
        <f>[1]Genus_Level_Aggregate_Counts!D20/[1]Genus_Level_Aggregate_Counts!$D$588</f>
        <v>1.238513172581459E-3</v>
      </c>
      <c r="E20" s="1">
        <f>[1]Genus_Level_Aggregate_Counts!E20/[1]Genus_Level_Aggregate_Counts!$E$588</f>
        <v>6.9776456906577074E-3</v>
      </c>
      <c r="F20" s="1">
        <f>[1]Genus_Level_Aggregate_Counts!F20/[1]Genus_Level_Aggregate_Counts!$F$588</f>
        <v>3.8060275599584308E-3</v>
      </c>
      <c r="G20" s="1">
        <f>[1]Genus_Level_Aggregate_Counts!G20/[1]Genus_Level_Aggregate_Counts!$G$588</f>
        <v>1.3936947327950787E-3</v>
      </c>
      <c r="H20" s="1">
        <f>[1]Genus_Level_Aggregate_Counts!H20/[1]Genus_Level_Aggregate_Counts!$H$588</f>
        <v>3.6758032310764202E-3</v>
      </c>
      <c r="I20" s="1">
        <f>[1]Genus_Level_Aggregate_Counts!I20/[1]Genus_Level_Aggregate_Counts!$I$588</f>
        <v>3.6403988207625297E-2</v>
      </c>
      <c r="J20" s="1">
        <f>[1]Genus_Level_Aggregate_Counts!J20/[1]Genus_Level_Aggregate_Counts!$J$588</f>
        <v>7.5114359502388471E-3</v>
      </c>
      <c r="K20" s="1">
        <f>[1]Genus_Level_Aggregate_Counts!K20/[1]Genus_Level_Aggregate_Counts!$K$588</f>
        <v>2.8516026006615715E-4</v>
      </c>
      <c r="L20" s="1">
        <f>[1]Genus_Level_Aggregate_Counts!L20/[1]Genus_Level_Aggregate_Counts!$L$588</f>
        <v>1.8425028558794265E-4</v>
      </c>
      <c r="M20" s="1">
        <f>[1]Genus_Level_Aggregate_Counts!M20/[1]Genus_Level_Aggregate_Counts!$M$588</f>
        <v>1.3854994883098482E-3</v>
      </c>
      <c r="N20" s="1">
        <f>[1]Genus_Level_Aggregate_Counts!N20/[1]Genus_Level_Aggregate_Counts!$N$588</f>
        <v>3.9573398761352617E-4</v>
      </c>
      <c r="O20" s="1">
        <f>[1]Genus_Level_Aggregate_Counts!O20/[1]Genus_Level_Aggregate_Counts!$O$588</f>
        <v>1.7061268751129587E-2</v>
      </c>
    </row>
    <row r="21" spans="1:15" x14ac:dyDescent="0.3">
      <c r="A21" s="1" t="s">
        <v>34</v>
      </c>
      <c r="B21" s="1">
        <f>[1]Genus_Level_Aggregate_Counts!B21/[1]Genus_Level_Aggregate_Counts!$B$588</f>
        <v>7.3918024910374401E-5</v>
      </c>
      <c r="C21" s="1">
        <f>[1]Genus_Level_Aggregate_Counts!C21/[1]Genus_Level_Aggregate_Counts!$C$588</f>
        <v>5.8932220946835015E-3</v>
      </c>
      <c r="D21" s="1">
        <f>[1]Genus_Level_Aggregate_Counts!D21/[1]Genus_Level_Aggregate_Counts!$D$588</f>
        <v>4.4739377073745049E-2</v>
      </c>
      <c r="E21" s="1">
        <f>[1]Genus_Level_Aggregate_Counts!E21/[1]Genus_Level_Aggregate_Counts!$E$588</f>
        <v>2.0997544902442175E-4</v>
      </c>
      <c r="F21" s="1">
        <f>[1]Genus_Level_Aggregate_Counts!F21/[1]Genus_Level_Aggregate_Counts!$F$588</f>
        <v>4.5618344512976935E-3</v>
      </c>
      <c r="G21" s="1">
        <f>[1]Genus_Level_Aggregate_Counts!G21/[1]Genus_Level_Aggregate_Counts!$G$588</f>
        <v>6.5327438164808405E-2</v>
      </c>
      <c r="H21" s="1">
        <f>[1]Genus_Level_Aggregate_Counts!H21/[1]Genus_Level_Aggregate_Counts!$H$588</f>
        <v>4.7800568766261271E-3</v>
      </c>
      <c r="I21" s="1">
        <f>[1]Genus_Level_Aggregate_Counts!I21/[1]Genus_Level_Aggregate_Counts!$I$588</f>
        <v>1.3912352181258073E-3</v>
      </c>
      <c r="J21" s="1">
        <f>[1]Genus_Level_Aggregate_Counts!J21/[1]Genus_Level_Aggregate_Counts!$J$588</f>
        <v>1.5022871900477693E-3</v>
      </c>
      <c r="K21" s="1">
        <f>[1]Genus_Level_Aggregate_Counts!K21/[1]Genus_Level_Aggregate_Counts!$K$588</f>
        <v>9.8380289722824221E-4</v>
      </c>
      <c r="L21" s="1">
        <f>[1]Genus_Level_Aggregate_Counts!L21/[1]Genus_Level_Aggregate_Counts!$L$588</f>
        <v>1.6398275417326897E-3</v>
      </c>
      <c r="M21" s="1">
        <f>[1]Genus_Level_Aggregate_Counts!M21/[1]Genus_Level_Aggregate_Counts!$M$588</f>
        <v>3.3063055971030463E-4</v>
      </c>
      <c r="N21" s="1">
        <f>[1]Genus_Level_Aggregate_Counts!N21/[1]Genus_Level_Aggregate_Counts!$N$588</f>
        <v>7.9146797522705234E-4</v>
      </c>
      <c r="O21" s="1">
        <f>[1]Genus_Level_Aggregate_Counts!O21/[1]Genus_Level_Aggregate_Counts!$O$588</f>
        <v>6.0545816013012829E-3</v>
      </c>
    </row>
    <row r="22" spans="1:15" x14ac:dyDescent="0.3">
      <c r="A22" s="1" t="s">
        <v>35</v>
      </c>
      <c r="B22" s="1">
        <f>[1]Genus_Level_Aggregate_Counts!B22/[1]Genus_Level_Aggregate_Counts!$B$588</f>
        <v>3.2770324376932649E-3</v>
      </c>
      <c r="C22" s="1">
        <f>[1]Genus_Level_Aggregate_Counts!C22/[1]Genus_Level_Aggregate_Counts!$C$588</f>
        <v>2.9900053192978528E-2</v>
      </c>
      <c r="D22" s="1">
        <f>[1]Genus_Level_Aggregate_Counts!D22/[1]Genus_Level_Aggregate_Counts!$D$588</f>
        <v>4.8164401155945625E-3</v>
      </c>
      <c r="E22" s="1">
        <f>[1]Genus_Level_Aggregate_Counts!E22/[1]Genus_Level_Aggregate_Counts!$E$588</f>
        <v>1.1597105569194986E-2</v>
      </c>
      <c r="F22" s="1">
        <f>[1]Genus_Level_Aggregate_Counts!F22/[1]Genus_Level_Aggregate_Counts!$F$588</f>
        <v>3.7803841118594202E-2</v>
      </c>
      <c r="G22" s="1">
        <f>[1]Genus_Level_Aggregate_Counts!G22/[1]Genus_Level_Aggregate_Counts!$G$588</f>
        <v>1.4689862873253877E-2</v>
      </c>
      <c r="H22" s="1">
        <f>[1]Genus_Level_Aggregate_Counts!H22/[1]Genus_Level_Aggregate_Counts!$H$588</f>
        <v>1.6034368003872452E-3</v>
      </c>
      <c r="I22" s="1">
        <f>[1]Genus_Level_Aggregate_Counts!I22/[1]Genus_Level_Aggregate_Counts!$I$588</f>
        <v>8.4467852529066878E-4</v>
      </c>
      <c r="J22" s="1">
        <f>[1]Genus_Level_Aggregate_Counts!J22/[1]Genus_Level_Aggregate_Counts!$J$588</f>
        <v>2.4306669142345931E-3</v>
      </c>
      <c r="K22" s="1">
        <f>[1]Genus_Level_Aggregate_Counts!K22/[1]Genus_Level_Aggregate_Counts!$K$588</f>
        <v>2.4381202235656441E-3</v>
      </c>
      <c r="L22" s="1">
        <f>[1]Genus_Level_Aggregate_Counts!L22/[1]Genus_Level_Aggregate_Counts!$L$588</f>
        <v>1.7872277702030439E-3</v>
      </c>
      <c r="M22" s="1">
        <f>[1]Genus_Level_Aggregate_Counts!M22/[1]Genus_Level_Aggregate_Counts!$M$588</f>
        <v>7.1321735023222857E-3</v>
      </c>
      <c r="N22" s="1">
        <f>[1]Genus_Level_Aggregate_Counts!N22/[1]Genus_Level_Aggregate_Counts!$N$588</f>
        <v>2.2556837293970992E-3</v>
      </c>
      <c r="O22" s="1">
        <f>[1]Genus_Level_Aggregate_Counts!O22/[1]Genus_Level_Aggregate_Counts!$O$588</f>
        <v>2.4037592626061813E-3</v>
      </c>
    </row>
    <row r="23" spans="1:15" x14ac:dyDescent="0.3">
      <c r="A23" s="1" t="s">
        <v>36</v>
      </c>
      <c r="B23" s="1">
        <f>[1]Genus_Level_Aggregate_Counts!B23/[1]Genus_Level_Aggregate_Counts!$B$588</f>
        <v>5.6424092348252453E-3</v>
      </c>
      <c r="C23" s="1">
        <f>[1]Genus_Level_Aggregate_Counts!C23/[1]Genus_Level_Aggregate_Counts!$C$588</f>
        <v>2.8136286010246648E-3</v>
      </c>
      <c r="D23" s="1">
        <f>[1]Genus_Level_Aggregate_Counts!D23/[1]Genus_Level_Aggregate_Counts!$D$588</f>
        <v>6.8653384504824087E-3</v>
      </c>
      <c r="E23" s="1">
        <f>[1]Genus_Level_Aggregate_Counts!E23/[1]Genus_Level_Aggregate_Counts!$E$588</f>
        <v>1.825171210750743E-3</v>
      </c>
      <c r="F23" s="1">
        <f>[1]Genus_Level_Aggregate_Counts!F23/[1]Genus_Level_Aggregate_Counts!$F$588</f>
        <v>1.5588517133872295E-2</v>
      </c>
      <c r="G23" s="1">
        <f>[1]Genus_Level_Aggregate_Counts!G23/[1]Genus_Level_Aggregate_Counts!$G$588</f>
        <v>5.0941945405613229E-3</v>
      </c>
      <c r="H23" s="1">
        <f>[1]Genus_Level_Aggregate_Counts!H23/[1]Genus_Level_Aggregate_Counts!$H$588</f>
        <v>7.1398317904035821E-3</v>
      </c>
      <c r="I23" s="1">
        <f>[1]Genus_Level_Aggregate_Counts!I23/[1]Genus_Level_Aggregate_Counts!$I$588</f>
        <v>7.8671039120209348E-3</v>
      </c>
      <c r="J23" s="1">
        <f>[1]Genus_Level_Aggregate_Counts!J23/[1]Genus_Level_Aggregate_Counts!$J$588</f>
        <v>1.3385547659639114E-2</v>
      </c>
      <c r="K23" s="1">
        <f>[1]Genus_Level_Aggregate_Counts!K23/[1]Genus_Level_Aggregate_Counts!$K$588</f>
        <v>1.1278088285616517E-2</v>
      </c>
      <c r="L23" s="1">
        <f>[1]Genus_Level_Aggregate_Counts!L23/[1]Genus_Level_Aggregate_Counts!$L$588</f>
        <v>1.4095146847477613E-2</v>
      </c>
      <c r="M23" s="1">
        <f>[1]Genus_Level_Aggregate_Counts!M23/[1]Genus_Level_Aggregate_Counts!$M$588</f>
        <v>5.2271117058962447E-3</v>
      </c>
      <c r="N23" s="1">
        <f>[1]Genus_Level_Aggregate_Counts!N23/[1]Genus_Level_Aggregate_Counts!$N$588</f>
        <v>9.9527097884801845E-3</v>
      </c>
      <c r="O23" s="1">
        <f>[1]Genus_Level_Aggregate_Counts!O23/[1]Genus_Level_Aggregate_Counts!$O$588</f>
        <v>1.5181637448039038E-2</v>
      </c>
    </row>
    <row r="24" spans="1:15" x14ac:dyDescent="0.3">
      <c r="A24" s="1" t="s">
        <v>37</v>
      </c>
      <c r="B24" s="1">
        <f>[1]Genus_Level_Aggregate_Counts!B24/[1]Genus_Level_Aggregate_Counts!$B$588</f>
        <v>4.9401879981766884E-3</v>
      </c>
      <c r="C24" s="1">
        <f>[1]Genus_Level_Aggregate_Counts!C24/[1]Genus_Level_Aggregate_Counts!$C$588</f>
        <v>5.7672387244883678E-3</v>
      </c>
      <c r="D24" s="1">
        <f>[1]Genus_Level_Aggregate_Counts!D24/[1]Genus_Level_Aggregate_Counts!$D$588</f>
        <v>7.5534013241387744E-3</v>
      </c>
      <c r="E24" s="1">
        <f>[1]Genus_Level_Aggregate_Counts!E24/[1]Genus_Level_Aggregate_Counts!$E$588</f>
        <v>1.9220829564543223E-3</v>
      </c>
      <c r="F24" s="1">
        <f>[1]Genus_Level_Aggregate_Counts!F24/[1]Genus_Level_Aggregate_Counts!$F$588</f>
        <v>2.3133089495633866E-2</v>
      </c>
      <c r="G24" s="1">
        <f>[1]Genus_Level_Aggregate_Counts!G24/[1]Genus_Level_Aggregate_Counts!$G$588</f>
        <v>3.6524413687043446E-3</v>
      </c>
      <c r="H24" s="1">
        <f>[1]Genus_Level_Aggregate_Counts!H24/[1]Genus_Level_Aggregate_Counts!$H$588</f>
        <v>5.2943667937314694E-3</v>
      </c>
      <c r="I24" s="1">
        <f>[1]Genus_Level_Aggregate_Counts!I24/[1]Genus_Level_Aggregate_Counts!$I$588</f>
        <v>5.2999436880983141E-3</v>
      </c>
      <c r="J24" s="1">
        <f>[1]Genus_Level_Aggregate_Counts!J24/[1]Genus_Level_Aggregate_Counts!$J$588</f>
        <v>1.208581604577756E-2</v>
      </c>
      <c r="K24" s="1">
        <f>[1]Genus_Level_Aggregate_Counts!K24/[1]Genus_Level_Aggregate_Counts!$K$588</f>
        <v>7.3143606706969318E-3</v>
      </c>
      <c r="L24" s="1">
        <f>[1]Genus_Level_Aggregate_Counts!L24/[1]Genus_Level_Aggregate_Counts!$L$588</f>
        <v>1.4684747761359029E-2</v>
      </c>
      <c r="M24" s="1">
        <f>[1]Genus_Level_Aggregate_Counts!M24/[1]Genus_Level_Aggregate_Counts!$M$588</f>
        <v>6.8487758797134536E-3</v>
      </c>
      <c r="N24" s="1">
        <f>[1]Genus_Level_Aggregate_Counts!N24/[1]Genus_Level_Aggregate_Counts!$N$588</f>
        <v>8.0531866479352579E-3</v>
      </c>
      <c r="O24" s="1">
        <f>[1]Genus_Level_Aggregate_Counts!O24/[1]Genus_Level_Aggregate_Counts!$O$588</f>
        <v>1.1494668353515272E-2</v>
      </c>
    </row>
    <row r="25" spans="1:15" x14ac:dyDescent="0.3">
      <c r="A25" s="1" t="s">
        <v>38</v>
      </c>
      <c r="B25" s="1">
        <f>[1]Genus_Level_Aggregate_Counts!B25/[1]Genus_Level_Aggregate_Counts!$B$588</f>
        <v>8.020105702775622E-3</v>
      </c>
      <c r="C25" s="1">
        <f>[1]Genus_Level_Aggregate_Counts!C25/[1]Genus_Level_Aggregate_Counts!$C$588</f>
        <v>5.179316330244408E-3</v>
      </c>
      <c r="D25" s="1">
        <f>[1]Genus_Level_Aggregate_Counts!D25/[1]Genus_Level_Aggregate_Counts!$D$588</f>
        <v>1.3608354612314796E-3</v>
      </c>
      <c r="E25" s="1">
        <f>[1]Genus_Level_Aggregate_Counts!E25/[1]Genus_Level_Aggregate_Counts!$E$588</f>
        <v>8.9158806047292937E-3</v>
      </c>
      <c r="F25" s="1">
        <f>[1]Genus_Level_Aggregate_Counts!F25/[1]Genus_Level_Aggregate_Counts!$F$588</f>
        <v>3.8600137664826636E-3</v>
      </c>
      <c r="G25" s="1">
        <f>[1]Genus_Level_Aggregate_Counts!G25/[1]Genus_Level_Aggregate_Counts!$G$588</f>
        <v>1.3664616173266692E-2</v>
      </c>
      <c r="H25" s="1">
        <f>[1]Genus_Level_Aggregate_Counts!H25/[1]Genus_Level_Aggregate_Counts!$H$588</f>
        <v>1.6805832879530466E-2</v>
      </c>
      <c r="I25" s="1">
        <f>[1]Genus_Level_Aggregate_Counts!I25/[1]Genus_Level_Aggregate_Counts!$I$588</f>
        <v>3.6271489615422835E-3</v>
      </c>
      <c r="J25" s="1">
        <f>[1]Genus_Level_Aggregate_Counts!J25/[1]Genus_Level_Aggregate_Counts!$J$588</f>
        <v>7.2920007427037794E-3</v>
      </c>
      <c r="K25" s="1">
        <f>[1]Genus_Level_Aggregate_Counts!K25/[1]Genus_Level_Aggregate_Counts!$K$588</f>
        <v>6.0026234743926089E-3</v>
      </c>
      <c r="L25" s="1">
        <f>[1]Genus_Level_Aggregate_Counts!L25/[1]Genus_Level_Aggregate_Counts!$L$588</f>
        <v>4.7536573681689204E-3</v>
      </c>
      <c r="M25" s="1">
        <f>[1]Genus_Level_Aggregate_Counts!M25/[1]Genus_Level_Aggregate_Counts!$M$588</f>
        <v>2.7363614894119499E-2</v>
      </c>
      <c r="N25" s="1">
        <f>[1]Genus_Level_Aggregate_Counts!N25/[1]Genus_Level_Aggregate_Counts!$N$588</f>
        <v>6.6483309919072395E-3</v>
      </c>
      <c r="O25" s="1">
        <f>[1]Genus_Level_Aggregate_Counts!O25/[1]Genus_Level_Aggregate_Counts!$O$588</f>
        <v>3.7592626061810951E-3</v>
      </c>
    </row>
    <row r="26" spans="1:15" x14ac:dyDescent="0.3">
      <c r="A26" s="1" t="s">
        <v>39</v>
      </c>
      <c r="B26" s="1">
        <f>[1]Genus_Level_Aggregate_Counts!B26/[1]Genus_Level_Aggregate_Counts!$B$588</f>
        <v>2.9444013255965802E-3</v>
      </c>
      <c r="C26" s="1">
        <f>[1]Genus_Level_Aggregate_Counts!C26/[1]Genus_Level_Aggregate_Counts!$C$588</f>
        <v>6.0192054648786357E-4</v>
      </c>
      <c r="D26" s="1">
        <f>[1]Genus_Level_Aggregate_Counts!D26/[1]Genus_Level_Aggregate_Counts!$D$588</f>
        <v>6.2690172933135575E-4</v>
      </c>
      <c r="E26" s="1">
        <f>[1]Genus_Level_Aggregate_Counts!E26/[1]Genus_Level_Aggregate_Counts!$E$588</f>
        <v>2.1805142783305337E-3</v>
      </c>
      <c r="F26" s="1">
        <f>[1]Genus_Level_Aggregate_Counts!F26/[1]Genus_Level_Aggregate_Counts!$F$588</f>
        <v>1.2686758533194769E-3</v>
      </c>
      <c r="G26" s="1">
        <f>[1]Genus_Level_Aggregate_Counts!G26/[1]Genus_Level_Aggregate_Counts!$G$588</f>
        <v>1.0813148788927335E-2</v>
      </c>
      <c r="H26" s="1">
        <f>[1]Genus_Level_Aggregate_Counts!H26/[1]Genus_Level_Aggregate_Counts!$H$588</f>
        <v>4.220366672717372E-3</v>
      </c>
      <c r="I26" s="1">
        <f>[1]Genus_Level_Aggregate_Counts!I26/[1]Genus_Level_Aggregate_Counts!$I$588</f>
        <v>1.1742687733942827E-2</v>
      </c>
      <c r="J26" s="1">
        <f>[1]Genus_Level_Aggregate_Counts!J26/[1]Genus_Level_Aggregate_Counts!$J$588</f>
        <v>6.8024914335870906E-3</v>
      </c>
      <c r="K26" s="1">
        <f>[1]Genus_Level_Aggregate_Counts!K26/[1]Genus_Level_Aggregate_Counts!$K$588</f>
        <v>1.0365575453404814E-2</v>
      </c>
      <c r="L26" s="1">
        <f>[1]Genus_Level_Aggregate_Counts!L26/[1]Genus_Level_Aggregate_Counts!$L$588</f>
        <v>9.4704646792202526E-3</v>
      </c>
      <c r="M26" s="1">
        <f>[1]Genus_Level_Aggregate_Counts!M26/[1]Genus_Level_Aggregate_Counts!$M$588</f>
        <v>3.0969062426198537E-2</v>
      </c>
      <c r="N26" s="1">
        <f>[1]Genus_Level_Aggregate_Counts!N26/[1]Genus_Level_Aggregate_Counts!$N$588</f>
        <v>2.3684679158669543E-2</v>
      </c>
      <c r="O26" s="1">
        <f>[1]Genus_Level_Aggregate_Counts!O26/[1]Genus_Level_Aggregate_Counts!$O$588</f>
        <v>8.0065064160491604E-3</v>
      </c>
    </row>
    <row r="27" spans="1:15" x14ac:dyDescent="0.3">
      <c r="A27" s="1" t="s">
        <v>40</v>
      </c>
      <c r="B27" s="1">
        <f>[1]Genus_Level_Aggregate_Counts!B27/[1]Genus_Level_Aggregate_Counts!$B$588</f>
        <v>2.9690406672333715E-3</v>
      </c>
      <c r="C27" s="1">
        <f>[1]Genus_Level_Aggregate_Counts!C27/[1]Genus_Level_Aggregate_Counts!$C$588</f>
        <v>2.2677006635124165E-3</v>
      </c>
      <c r="D27" s="1">
        <f>[1]Genus_Level_Aggregate_Counts!D27/[1]Genus_Level_Aggregate_Counts!$D$588</f>
        <v>4.8928915460008258E-4</v>
      </c>
      <c r="E27" s="1">
        <f>[1]Genus_Level_Aggregate_Counts!E27/[1]Genus_Level_Aggregate_Counts!$E$588</f>
        <v>5.491665589869492E-4</v>
      </c>
      <c r="F27" s="1">
        <f>[1]Genus_Level_Aggregate_Counts!F27/[1]Genus_Level_Aggregate_Counts!$F$588</f>
        <v>4.9937241034915579E-4</v>
      </c>
      <c r="G27" s="1">
        <f>[1]Genus_Level_Aggregate_Counts!G27/[1]Genus_Level_Aggregate_Counts!$G$588</f>
        <v>2.9315647827758556E-3</v>
      </c>
      <c r="H27" s="1">
        <f>[1]Genus_Level_Aggregate_Counts!H27/[1]Genus_Level_Aggregate_Counts!$H$588</f>
        <v>2.2236340533672173E-3</v>
      </c>
      <c r="I27" s="1">
        <f>[1]Genus_Level_Aggregate_Counts!I27/[1]Genus_Level_Aggregate_Counts!$I$588</f>
        <v>1.5949518036370864E-2</v>
      </c>
      <c r="J27" s="1">
        <f>[1]Genus_Level_Aggregate_Counts!J27/[1]Genus_Level_Aggregate_Counts!$J$588</f>
        <v>3.6730077815100522E-2</v>
      </c>
      <c r="K27" s="1">
        <f>[1]Genus_Level_Aggregate_Counts!K27/[1]Genus_Level_Aggregate_Counts!$K$588</f>
        <v>8.811452036044257E-3</v>
      </c>
      <c r="L27" s="1">
        <f>[1]Genus_Level_Aggregate_Counts!L27/[1]Genus_Level_Aggregate_Counts!$L$588</f>
        <v>2.6495191067546154E-2</v>
      </c>
      <c r="M27" s="1">
        <f>[1]Genus_Level_Aggregate_Counts!M27/[1]Genus_Level_Aggregate_Counts!$M$588</f>
        <v>1.0706132409667008E-3</v>
      </c>
      <c r="N27" s="1">
        <f>[1]Genus_Level_Aggregate_Counts!N27/[1]Genus_Level_Aggregate_Counts!$N$588</f>
        <v>6.1932369061516845E-3</v>
      </c>
      <c r="O27" s="1">
        <f>[1]Genus_Level_Aggregate_Counts!O27/[1]Genus_Level_Aggregate_Counts!$O$588</f>
        <v>1.8724019519248146E-2</v>
      </c>
    </row>
    <row r="28" spans="1:15" x14ac:dyDescent="0.3">
      <c r="A28" s="1" t="s">
        <v>41</v>
      </c>
      <c r="B28" s="1">
        <f>[1]Genus_Level_Aggregate_Counts!B28/[1]Genus_Level_Aggregate_Counts!$B$588</f>
        <v>6.4062288255657804E-4</v>
      </c>
      <c r="C28" s="1">
        <f>[1]Genus_Level_Aggregate_Counts!C28/[1]Genus_Level_Aggregate_Counts!$C$588</f>
        <v>1.2598337019513423E-4</v>
      </c>
      <c r="D28" s="1">
        <f>[1]Genus_Level_Aggregate_Counts!D28/[1]Genus_Level_Aggregate_Counts!$D$588</f>
        <v>1.2232228865002065E-4</v>
      </c>
      <c r="E28" s="1">
        <f>[1]Genus_Level_Aggregate_Counts!E28/[1]Genus_Level_Aggregate_Counts!$E$588</f>
        <v>1.7767153378989533E-4</v>
      </c>
      <c r="F28" s="1">
        <f>[1]Genus_Level_Aggregate_Counts!F28/[1]Genus_Level_Aggregate_Counts!$F$588</f>
        <v>1.8895172283481571E-4</v>
      </c>
      <c r="G28" s="1">
        <f>[1]Genus_Level_Aggregate_Counts!G28/[1]Genus_Level_Aggregate_Counts!$G$588</f>
        <v>2.1466102780981675E-3</v>
      </c>
      <c r="H28" s="1">
        <f>[1]Genus_Level_Aggregate_Counts!H28/[1]Genus_Level_Aggregate_Counts!$H$588</f>
        <v>1.2101409814243359E-3</v>
      </c>
      <c r="I28" s="1">
        <f>[1]Genus_Level_Aggregate_Counts!I28/[1]Genus_Level_Aggregate_Counts!$I$588</f>
        <v>1.0715823644373779E-2</v>
      </c>
      <c r="J28" s="1">
        <f>[1]Genus_Level_Aggregate_Counts!J28/[1]Genus_Level_Aggregate_Counts!$J$588</f>
        <v>1.6255084988943843E-2</v>
      </c>
      <c r="K28" s="1">
        <f>[1]Genus_Level_Aggregate_Counts!K28/[1]Genus_Level_Aggregate_Counts!$K$588</f>
        <v>1.2432987338884453E-2</v>
      </c>
      <c r="L28" s="1">
        <f>[1]Genus_Level_Aggregate_Counts!L28/[1]Genus_Level_Aggregate_Counts!$L$588</f>
        <v>2.4984338725725024E-2</v>
      </c>
      <c r="M28" s="1">
        <f>[1]Genus_Level_Aggregate_Counts!M28/[1]Genus_Level_Aggregate_Counts!$M$588</f>
        <v>2.5820672282138076E-3</v>
      </c>
      <c r="N28" s="1">
        <f>[1]Genus_Level_Aggregate_Counts!N28/[1]Genus_Level_Aggregate_Counts!$N$588</f>
        <v>1.3019648192485012E-2</v>
      </c>
      <c r="O28" s="1">
        <f>[1]Genus_Level_Aggregate_Counts!O28/[1]Genus_Level_Aggregate_Counts!$O$588</f>
        <v>2.4561720585577443E-2</v>
      </c>
    </row>
    <row r="29" spans="1:15" x14ac:dyDescent="0.3">
      <c r="A29" s="1" t="s">
        <v>42</v>
      </c>
      <c r="B29" s="1">
        <f>[1]Genus_Level_Aggregate_Counts!B29/[1]Genus_Level_Aggregate_Counts!$B$588</f>
        <v>1.6015572063914451E-3</v>
      </c>
      <c r="C29" s="1">
        <f>[1]Genus_Level_Aggregate_Counts!C29/[1]Genus_Level_Aggregate_Counts!$C$588</f>
        <v>0</v>
      </c>
      <c r="D29" s="1">
        <f>[1]Genus_Level_Aggregate_Counts!D29/[1]Genus_Level_Aggregate_Counts!$D$588</f>
        <v>1.2232228865002065E-4</v>
      </c>
      <c r="E29" s="1">
        <f>[1]Genus_Level_Aggregate_Counts!E29/[1]Genus_Level_Aggregate_Counts!$E$588</f>
        <v>8.7220571133221343E-4</v>
      </c>
      <c r="F29" s="1">
        <f>[1]Genus_Level_Aggregate_Counts!F29/[1]Genus_Level_Aggregate_Counts!$F$588</f>
        <v>8.0979309786349593E-5</v>
      </c>
      <c r="G29" s="1">
        <f>[1]Genus_Level_Aggregate_Counts!G29/[1]Genus_Level_Aggregate_Counts!$G$588</f>
        <v>1.2046648724849417E-2</v>
      </c>
      <c r="H29" s="1">
        <f>[1]Genus_Level_Aggregate_Counts!H29/[1]Genus_Level_Aggregate_Counts!$H$588</f>
        <v>2.1933805288316087E-3</v>
      </c>
      <c r="I29" s="1">
        <f>[1]Genus_Level_Aggregate_Counts!I29/[1]Genus_Level_Aggregate_Counts!$I$588</f>
        <v>7.6683560237172481E-3</v>
      </c>
      <c r="J29" s="1">
        <f>[1]Genus_Level_Aggregate_Counts!J29/[1]Genus_Level_Aggregate_Counts!$J$588</f>
        <v>3.9498337356312137E-3</v>
      </c>
      <c r="K29" s="1">
        <f>[1]Genus_Level_Aggregate_Counts!K29/[1]Genus_Level_Aggregate_Counts!$K$588</f>
        <v>7.000684384624159E-3</v>
      </c>
      <c r="L29" s="1">
        <f>[1]Genus_Level_Aggregate_Counts!L29/[1]Genus_Level_Aggregate_Counts!$L$588</f>
        <v>8.0701625087518884E-3</v>
      </c>
      <c r="M29" s="1">
        <f>[1]Genus_Level_Aggregate_Counts!M29/[1]Genus_Level_Aggregate_Counts!$M$588</f>
        <v>3.1409903172478944E-2</v>
      </c>
      <c r="N29" s="1">
        <f>[1]Genus_Level_Aggregate_Counts!N29/[1]Genus_Level_Aggregate_Counts!$N$588</f>
        <v>1.2089673321593225E-2</v>
      </c>
      <c r="O29" s="1">
        <f>[1]Genus_Level_Aggregate_Counts!O29/[1]Genus_Level_Aggregate_Counts!$O$588</f>
        <v>3.7592626061810951E-3</v>
      </c>
    </row>
    <row r="30" spans="1:15" x14ac:dyDescent="0.3">
      <c r="A30" s="1" t="s">
        <v>43</v>
      </c>
      <c r="B30" s="1">
        <f>[1]Genus_Level_Aggregate_Counts!B30/[1]Genus_Level_Aggregate_Counts!$B$588</f>
        <v>1.9218686476697342E-3</v>
      </c>
      <c r="C30" s="1">
        <f>[1]Genus_Level_Aggregate_Counts!C30/[1]Genus_Level_Aggregate_Counts!$C$588</f>
        <v>5.3752904616590613E-3</v>
      </c>
      <c r="D30" s="1">
        <f>[1]Genus_Level_Aggregate_Counts!D30/[1]Genus_Level_Aggregate_Counts!$D$588</f>
        <v>7.3393373190012382E-3</v>
      </c>
      <c r="E30" s="1">
        <f>[1]Genus_Level_Aggregate_Counts!E30/[1]Genus_Level_Aggregate_Counts!$E$588</f>
        <v>6.7676702416332862E-3</v>
      </c>
      <c r="F30" s="1">
        <f>[1]Genus_Level_Aggregate_Counts!F30/[1]Genus_Level_Aggregate_Counts!$F$588</f>
        <v>6.518834437801142E-3</v>
      </c>
      <c r="G30" s="1">
        <f>[1]Genus_Level_Aggregate_Counts!G30/[1]Genus_Level_Aggregate_Counts!$G$588</f>
        <v>3.5883634499551454E-3</v>
      </c>
      <c r="H30" s="1">
        <f>[1]Genus_Level_Aggregate_Counts!H30/[1]Genus_Level_Aggregate_Counts!$H$588</f>
        <v>7.8961699037937913E-3</v>
      </c>
      <c r="I30" s="1">
        <f>[1]Genus_Level_Aggregate_Counts!I30/[1]Genus_Level_Aggregate_Counts!$I$588</f>
        <v>6.492431017920435E-3</v>
      </c>
      <c r="J30" s="1">
        <f>[1]Genus_Level_Aggregate_Counts!J30/[1]Genus_Level_Aggregate_Counts!$J$588</f>
        <v>1.0938001114055669E-2</v>
      </c>
      <c r="K30" s="1">
        <f>[1]Genus_Level_Aggregate_Counts!K30/[1]Genus_Level_Aggregate_Counts!$K$588</f>
        <v>6.173719630432303E-3</v>
      </c>
      <c r="L30" s="1">
        <f>[1]Genus_Level_Aggregate_Counts!L30/[1]Genus_Level_Aggregate_Counts!$L$588</f>
        <v>8.2912628514574191E-3</v>
      </c>
      <c r="M30" s="1">
        <f>[1]Genus_Level_Aggregate_Counts!M30/[1]Genus_Level_Aggregate_Counts!$M$588</f>
        <v>4.8807368338187832E-4</v>
      </c>
      <c r="N30" s="1">
        <f>[1]Genus_Level_Aggregate_Counts!N30/[1]Genus_Level_Aggregate_Counts!$N$588</f>
        <v>9.4976157027246285E-4</v>
      </c>
      <c r="O30" s="1">
        <f>[1]Genus_Level_Aggregate_Counts!O30/[1]Genus_Level_Aggregate_Counts!$O$588</f>
        <v>1.0193385143683354E-2</v>
      </c>
    </row>
    <row r="31" spans="1:15" x14ac:dyDescent="0.3">
      <c r="A31" s="1" t="s">
        <v>44</v>
      </c>
      <c r="B31" s="1">
        <f>[1]Genus_Level_Aggregate_Counts!B31/[1]Genus_Level_Aggregate_Counts!$B$588</f>
        <v>4.4966798487144424E-3</v>
      </c>
      <c r="C31" s="1">
        <f>[1]Genus_Level_Aggregate_Counts!C31/[1]Genus_Level_Aggregate_Counts!$C$588</f>
        <v>8.5388728687813204E-4</v>
      </c>
      <c r="D31" s="1">
        <f>[1]Genus_Level_Aggregate_Counts!D31/[1]Genus_Level_Aggregate_Counts!$D$588</f>
        <v>3.9754743811256711E-4</v>
      </c>
      <c r="E31" s="1">
        <f>[1]Genus_Level_Aggregate_Counts!E31/[1]Genus_Level_Aggregate_Counts!$E$588</f>
        <v>3.3434552267734849E-3</v>
      </c>
      <c r="F31" s="1">
        <f>[1]Genus_Level_Aggregate_Counts!F31/[1]Genus_Level_Aggregate_Counts!$F$588</f>
        <v>1.3496551631058266E-4</v>
      </c>
      <c r="G31" s="1">
        <f>[1]Genus_Level_Aggregate_Counts!G31/[1]Genus_Level_Aggregate_Counts!$G$588</f>
        <v>2.1145713187235679E-3</v>
      </c>
      <c r="H31" s="1">
        <f>[1]Genus_Level_Aggregate_Counts!H31/[1]Genus_Level_Aggregate_Counts!$H$588</f>
        <v>5.5212682277485329E-3</v>
      </c>
      <c r="I31" s="1">
        <f>[1]Genus_Level_Aggregate_Counts!I31/[1]Genus_Level_Aggregate_Counts!$I$588</f>
        <v>1.2338931398853887E-2</v>
      </c>
      <c r="J31" s="1">
        <f>[1]Genus_Level_Aggregate_Counts!J31/[1]Genus_Level_Aggregate_Counts!$J$588</f>
        <v>1.8398798170247962E-2</v>
      </c>
      <c r="K31" s="1">
        <f>[1]Genus_Level_Aggregate_Counts!K31/[1]Genus_Level_Aggregate_Counts!$K$588</f>
        <v>6.0311395003992243E-3</v>
      </c>
      <c r="L31" s="1">
        <f>[1]Genus_Level_Aggregate_Counts!L31/[1]Genus_Level_Aggregate_Counts!$L$588</f>
        <v>1.0465416221395143E-2</v>
      </c>
      <c r="M31" s="1">
        <f>[1]Genus_Level_Aggregate_Counts!M31/[1]Genus_Level_Aggregate_Counts!$M$588</f>
        <v>5.1956230811619304E-4</v>
      </c>
      <c r="N31" s="1">
        <f>[1]Genus_Level_Aggregate_Counts!N31/[1]Genus_Level_Aggregate_Counts!$N$588</f>
        <v>3.9969132748966145E-3</v>
      </c>
      <c r="O31" s="1">
        <f>[1]Genus_Level_Aggregate_Counts!O31/[1]Genus_Level_Aggregate_Counts!$O$588</f>
        <v>6.9040303632748956E-3</v>
      </c>
    </row>
    <row r="32" spans="1:15" x14ac:dyDescent="0.3">
      <c r="A32" s="1" t="s">
        <v>45</v>
      </c>
      <c r="B32" s="1">
        <f>[1]Genus_Level_Aggregate_Counts!B32/[1]Genus_Level_Aggregate_Counts!$B$588</f>
        <v>8.907122001700114E-3</v>
      </c>
      <c r="C32" s="1">
        <f>[1]Genus_Level_Aggregate_Counts!C32/[1]Genus_Level_Aggregate_Counts!$C$588</f>
        <v>4.1994456731711413E-4</v>
      </c>
      <c r="D32" s="1">
        <f>[1]Genus_Level_Aggregate_Counts!D32/[1]Genus_Level_Aggregate_Counts!$D$588</f>
        <v>1.6207703246127734E-3</v>
      </c>
      <c r="E32" s="1">
        <f>[1]Genus_Level_Aggregate_Counts!E32/[1]Genus_Level_Aggregate_Counts!$E$588</f>
        <v>2.0593745962010596E-2</v>
      </c>
      <c r="F32" s="1">
        <f>[1]Genus_Level_Aggregate_Counts!F32/[1]Genus_Level_Aggregate_Counts!$F$588</f>
        <v>8.0979309786349593E-5</v>
      </c>
      <c r="G32" s="1">
        <f>[1]Genus_Level_Aggregate_Counts!G32/[1]Genus_Level_Aggregate_Counts!$G$588</f>
        <v>2.9956427015250544E-3</v>
      </c>
      <c r="H32" s="1">
        <f>[1]Genus_Level_Aggregate_Counts!H32/[1]Genus_Level_Aggregate_Counts!$H$588</f>
        <v>1.4128395958129121E-2</v>
      </c>
      <c r="I32" s="1">
        <f>[1]Genus_Level_Aggregate_Counts!I32/[1]Genus_Level_Aggregate_Counts!$I$588</f>
        <v>9.1092782139189771E-4</v>
      </c>
      <c r="J32" s="1">
        <f>[1]Genus_Level_Aggregate_Counts!J32/[1]Genus_Level_Aggregate_Counts!$J$588</f>
        <v>8.6930101446584408E-3</v>
      </c>
      <c r="K32" s="1">
        <f>[1]Genus_Level_Aggregate_Counts!K32/[1]Genus_Level_Aggregate_Counts!$K$588</f>
        <v>1.3830272613208623E-3</v>
      </c>
      <c r="L32" s="1">
        <f>[1]Genus_Level_Aggregate_Counts!L32/[1]Genus_Level_Aggregate_Counts!$L$588</f>
        <v>2.487378855437226E-3</v>
      </c>
      <c r="M32" s="1">
        <f>[1]Genus_Level_Aggregate_Counts!M32/[1]Genus_Level_Aggregate_Counts!$M$588</f>
        <v>3.9360780917893412E-4</v>
      </c>
      <c r="N32" s="1">
        <f>[1]Genus_Level_Aggregate_Counts!N32/[1]Genus_Level_Aggregate_Counts!$N$588</f>
        <v>2.9482182077207701E-3</v>
      </c>
      <c r="O32" s="1">
        <f>[1]Genus_Level_Aggregate_Counts!O32/[1]Genus_Level_Aggregate_Counts!$O$588</f>
        <v>5.3135731068136632E-3</v>
      </c>
    </row>
    <row r="33" spans="1:15" x14ac:dyDescent="0.3">
      <c r="A33" s="1" t="s">
        <v>46</v>
      </c>
      <c r="B33" s="1">
        <f>[1]Genus_Level_Aggregate_Counts!B33/[1]Genus_Level_Aggregate_Counts!$B$588</f>
        <v>9.3875891636175483E-3</v>
      </c>
      <c r="C33" s="1">
        <f>[1]Genus_Level_Aggregate_Counts!C33/[1]Genus_Level_Aggregate_Counts!$C$588</f>
        <v>1.61818639939528E-2</v>
      </c>
      <c r="D33" s="1">
        <f>[1]Genus_Level_Aggregate_Counts!D33/[1]Genus_Level_Aggregate_Counts!$D$588</f>
        <v>1.1528875705264445E-2</v>
      </c>
      <c r="E33" s="1">
        <f>[1]Genus_Level_Aggregate_Counts!E33/[1]Genus_Level_Aggregate_Counts!$E$588</f>
        <v>1.2937718051427833E-2</v>
      </c>
      <c r="F33" s="1">
        <f>[1]Genus_Level_Aggregate_Counts!F33/[1]Genus_Level_Aggregate_Counts!$F$588</f>
        <v>9.9874482069831159E-4</v>
      </c>
      <c r="G33" s="1">
        <f>[1]Genus_Level_Aggregate_Counts!G33/[1]Genus_Level_Aggregate_Counts!$G$588</f>
        <v>1.6179674484172754E-3</v>
      </c>
      <c r="H33" s="1">
        <f>[1]Genus_Level_Aggregate_Counts!H33/[1]Genus_Level_Aggregate_Counts!$H$588</f>
        <v>4.9918315483753856E-4</v>
      </c>
      <c r="I33" s="1">
        <f>[1]Genus_Level_Aggregate_Counts!I33/[1]Genus_Level_Aggregate_Counts!$I$588</f>
        <v>3.0971545927324521E-3</v>
      </c>
      <c r="J33" s="1">
        <f>[1]Genus_Level_Aggregate_Counts!J33/[1]Genus_Level_Aggregate_Counts!$J$588</f>
        <v>5.4014820316324291E-4</v>
      </c>
      <c r="K33" s="1">
        <f>[1]Genus_Level_Aggregate_Counts!K33/[1]Genus_Level_Aggregate_Counts!$K$588</f>
        <v>1.8535416904300217E-3</v>
      </c>
      <c r="L33" s="1">
        <f>[1]Genus_Level_Aggregate_Counts!L33/[1]Genus_Level_Aggregate_Counts!$L$588</f>
        <v>8.107012565869477E-4</v>
      </c>
      <c r="M33" s="1">
        <f>[1]Genus_Level_Aggregate_Counts!M33/[1]Genus_Level_Aggregate_Counts!$M$588</f>
        <v>1.9365504211603559E-3</v>
      </c>
      <c r="N33" s="1">
        <f>[1]Genus_Level_Aggregate_Counts!N33/[1]Genus_Level_Aggregate_Counts!$N$588</f>
        <v>1.9786699380676311E-3</v>
      </c>
      <c r="O33" s="1">
        <f>[1]Genus_Level_Aggregate_Counts!O33/[1]Genus_Level_Aggregate_Counts!$O$588</f>
        <v>2.7110066871498281E-3</v>
      </c>
    </row>
    <row r="34" spans="1:15" x14ac:dyDescent="0.3">
      <c r="A34" s="1" t="s">
        <v>47</v>
      </c>
      <c r="B34" s="1">
        <f>[1]Genus_Level_Aggregate_Counts!B34/[1]Genus_Level_Aggregate_Counts!$B$588</f>
        <v>4.5582782028064209E-4</v>
      </c>
      <c r="C34" s="1">
        <f>[1]Genus_Level_Aggregate_Counts!C34/[1]Genus_Level_Aggregate_Counts!$C$588</f>
        <v>1.1058540272684005E-3</v>
      </c>
      <c r="D34" s="1">
        <f>[1]Genus_Level_Aggregate_Counts!D34/[1]Genus_Level_Aggregate_Counts!$D$588</f>
        <v>1.6513508967752786E-3</v>
      </c>
      <c r="E34" s="1">
        <f>[1]Genus_Level_Aggregate_Counts!E34/[1]Genus_Level_Aggregate_Counts!$E$588</f>
        <v>1.1790929060602146E-3</v>
      </c>
      <c r="F34" s="1">
        <f>[1]Genus_Level_Aggregate_Counts!F34/[1]Genus_Level_Aggregate_Counts!$F$588</f>
        <v>4.4403654866181693E-3</v>
      </c>
      <c r="G34" s="1">
        <f>[1]Genus_Level_Aggregate_Counts!G34/[1]Genus_Level_Aggregate_Counts!$G$588</f>
        <v>1.5330642060745867E-2</v>
      </c>
      <c r="H34" s="1">
        <f>[1]Genus_Level_Aggregate_Counts!H34/[1]Genus_Level_Aggregate_Counts!$H$588</f>
        <v>3.9329581896290914E-3</v>
      </c>
      <c r="I34" s="1">
        <f>[1]Genus_Level_Aggregate_Counts!I34/[1]Genus_Level_Aggregate_Counts!$I$588</f>
        <v>3.1965285368842954E-3</v>
      </c>
      <c r="J34" s="1">
        <f>[1]Genus_Level_Aggregate_Counts!J34/[1]Genus_Level_Aggregate_Counts!$J$588</f>
        <v>3.5953614773053355E-3</v>
      </c>
      <c r="K34" s="1">
        <f>[1]Genus_Level_Aggregate_Counts!K34/[1]Genus_Level_Aggregate_Counts!$K$588</f>
        <v>2.837344587658264E-3</v>
      </c>
      <c r="L34" s="1">
        <f>[1]Genus_Level_Aggregate_Counts!L34/[1]Genus_Level_Aggregate_Counts!$L$588</f>
        <v>2.3031285698492834E-3</v>
      </c>
      <c r="M34" s="1">
        <f>[1]Genus_Level_Aggregate_Counts!M34/[1]Genus_Level_Aggregate_Counts!$M$588</f>
        <v>8.1398094938203575E-3</v>
      </c>
      <c r="N34" s="1">
        <f>[1]Genus_Level_Aggregate_Counts!N34/[1]Genus_Level_Aggregate_Counts!$N$588</f>
        <v>3.2845920971922675E-3</v>
      </c>
      <c r="O34" s="1">
        <f>[1]Genus_Level_Aggregate_Counts!O34/[1]Genus_Level_Aggregate_Counts!$O$588</f>
        <v>4.301463943611061E-3</v>
      </c>
    </row>
    <row r="35" spans="1:15" x14ac:dyDescent="0.3">
      <c r="A35" s="1" t="s">
        <v>48</v>
      </c>
      <c r="B35" s="1">
        <f>[1]Genus_Level_Aggregate_Counts!B35/[1]Genus_Level_Aggregate_Counts!$B$588</f>
        <v>5.149622402089416E-3</v>
      </c>
      <c r="C35" s="1">
        <f>[1]Genus_Level_Aggregate_Counts!C35/[1]Genus_Level_Aggregate_Counts!$C$588</f>
        <v>6.5091407934152693E-3</v>
      </c>
      <c r="D35" s="1">
        <f>[1]Genus_Level_Aggregate_Counts!D35/[1]Genus_Level_Aggregate_Counts!$D$588</f>
        <v>1.3608354612314796E-3</v>
      </c>
      <c r="E35" s="1">
        <f>[1]Genus_Level_Aggregate_Counts!E35/[1]Genus_Level_Aggregate_Counts!$E$588</f>
        <v>4.7971314123271738E-3</v>
      </c>
      <c r="F35" s="1">
        <f>[1]Genus_Level_Aggregate_Counts!F35/[1]Genus_Level_Aggregate_Counts!$F$588</f>
        <v>9.0426895928090369E-4</v>
      </c>
      <c r="G35" s="1">
        <f>[1]Genus_Level_Aggregate_Counts!G35/[1]Genus_Level_Aggregate_Counts!$G$588</f>
        <v>1.1694220171728823E-3</v>
      </c>
      <c r="H35" s="1">
        <f>[1]Genus_Level_Aggregate_Counts!H35/[1]Genus_Level_Aggregate_Counts!$H$588</f>
        <v>8.2743389604888976E-3</v>
      </c>
      <c r="I35" s="1">
        <f>[1]Genus_Level_Aggregate_Counts!I35/[1]Genus_Level_Aggregate_Counts!$I$588</f>
        <v>4.6208884030607177E-3</v>
      </c>
      <c r="J35" s="1">
        <f>[1]Genus_Level_Aggregate_Counts!J35/[1]Genus_Level_Aggregate_Counts!$J$588</f>
        <v>5.1989264554462133E-3</v>
      </c>
      <c r="K35" s="1">
        <f>[1]Genus_Level_Aggregate_Counts!K35/[1]Genus_Level_Aggregate_Counts!$K$588</f>
        <v>2.1672179765027948E-3</v>
      </c>
      <c r="L35" s="1">
        <f>[1]Genus_Level_Aggregate_Counts!L35/[1]Genus_Level_Aggregate_Counts!$L$588</f>
        <v>3.0401297122010537E-3</v>
      </c>
      <c r="M35" s="1">
        <f>[1]Genus_Level_Aggregate_Counts!M35/[1]Genus_Level_Aggregate_Counts!$M$588</f>
        <v>1.5744312367157364E-4</v>
      </c>
      <c r="N35" s="1">
        <f>[1]Genus_Level_Aggregate_Counts!N35/[1]Genus_Level_Aggregate_Counts!$N$588</f>
        <v>3.2450186984309148E-3</v>
      </c>
      <c r="O35" s="1">
        <f>[1]Genus_Level_Aggregate_Counts!O35/[1]Genus_Level_Aggregate_Counts!$O$588</f>
        <v>7.4823784565335259E-3</v>
      </c>
    </row>
    <row r="36" spans="1:15" x14ac:dyDescent="0.3">
      <c r="A36" s="1" t="s">
        <v>49</v>
      </c>
      <c r="B36" s="1">
        <f>[1]Genus_Level_Aggregate_Counts!B36/[1]Genus_Level_Aggregate_Counts!$B$588</f>
        <v>2.574811201044708E-3</v>
      </c>
      <c r="C36" s="1">
        <f>[1]Genus_Level_Aggregate_Counts!C36/[1]Genus_Level_Aggregate_Counts!$C$588</f>
        <v>3.3175620818052015E-3</v>
      </c>
      <c r="D36" s="1">
        <f>[1]Genus_Level_Aggregate_Counts!D36/[1]Genus_Level_Aggregate_Counts!$D$588</f>
        <v>5.1375361233008668E-3</v>
      </c>
      <c r="E36" s="1">
        <f>[1]Genus_Level_Aggregate_Counts!E36/[1]Genus_Level_Aggregate_Counts!$E$588</f>
        <v>1.5344359736400052E-3</v>
      </c>
      <c r="F36" s="1">
        <f>[1]Genus_Level_Aggregate_Counts!F36/[1]Genus_Level_Aggregate_Counts!$F$588</f>
        <v>1.3415572321271914E-2</v>
      </c>
      <c r="G36" s="1">
        <f>[1]Genus_Level_Aggregate_Counts!G36/[1]Genus_Level_Aggregate_Counts!$G$588</f>
        <v>6.6160451108547994E-3</v>
      </c>
      <c r="H36" s="1">
        <f>[1]Genus_Level_Aggregate_Counts!H36/[1]Genus_Level_Aggregate_Counts!$H$588</f>
        <v>1.7093241362618745E-3</v>
      </c>
      <c r="I36" s="1">
        <f>[1]Genus_Level_Aggregate_Counts!I36/[1]Genus_Level_Aggregate_Counts!$I$588</f>
        <v>2.3021630395177049E-3</v>
      </c>
      <c r="J36" s="1">
        <f>[1]Genus_Level_Aggregate_Counts!J36/[1]Genus_Level_Aggregate_Counts!$J$588</f>
        <v>1.2828519825127018E-3</v>
      </c>
      <c r="K36" s="1">
        <f>[1]Genus_Level_Aggregate_Counts!K36/[1]Genus_Level_Aggregate_Counts!$K$588</f>
        <v>1.7965096384167903E-3</v>
      </c>
      <c r="L36" s="1">
        <f>[1]Genus_Level_Aggregate_Counts!L36/[1]Genus_Level_Aggregate_Counts!$L$588</f>
        <v>1.1607767992040388E-3</v>
      </c>
      <c r="M36" s="1">
        <f>[1]Genus_Level_Aggregate_Counts!M36/[1]Genus_Level_Aggregate_Counts!$M$588</f>
        <v>5.3688105172006615E-3</v>
      </c>
      <c r="N36" s="1">
        <f>[1]Genus_Level_Aggregate_Counts!N36/[1]Genus_Level_Aggregate_Counts!$N$588</f>
        <v>1.9786699380676311E-3</v>
      </c>
      <c r="O36" s="1">
        <f>[1]Genus_Level_Aggregate_Counts!O36/[1]Genus_Level_Aggregate_Counts!$O$588</f>
        <v>1.0301825411169348E-3</v>
      </c>
    </row>
    <row r="37" spans="1:15" x14ac:dyDescent="0.3">
      <c r="A37" s="1" t="s">
        <v>50</v>
      </c>
      <c r="B37" s="1">
        <f>[1]Genus_Level_Aggregate_Counts!B37/[1]Genus_Level_Aggregate_Counts!$B$588</f>
        <v>2.661048896773478E-3</v>
      </c>
      <c r="C37" s="1">
        <f>[1]Genus_Level_Aggregate_Counts!C37/[1]Genus_Level_Aggregate_Counts!$C$588</f>
        <v>1.4558078333659957E-3</v>
      </c>
      <c r="D37" s="1">
        <f>[1]Genus_Level_Aggregate_Counts!D37/[1]Genus_Level_Aggregate_Counts!$D$588</f>
        <v>8.103851623063867E-4</v>
      </c>
      <c r="E37" s="1">
        <f>[1]Genus_Level_Aggregate_Counts!E37/[1]Genus_Level_Aggregate_Counts!$E$588</f>
        <v>1.2437007365292674E-3</v>
      </c>
      <c r="F37" s="1">
        <f>[1]Genus_Level_Aggregate_Counts!F37/[1]Genus_Level_Aggregate_Counts!$F$588</f>
        <v>5.5875723752581213E-3</v>
      </c>
      <c r="G37" s="1">
        <f>[1]Genus_Level_Aggregate_Counts!G37/[1]Genus_Level_Aggregate_Counts!$G$588</f>
        <v>2.1946687171600665E-3</v>
      </c>
      <c r="H37" s="1">
        <f>[1]Genus_Level_Aggregate_Counts!H37/[1]Genus_Level_Aggregate_Counts!$H$588</f>
        <v>4.265746959520784E-3</v>
      </c>
      <c r="I37" s="1">
        <f>[1]Genus_Level_Aggregate_Counts!I37/[1]Genus_Level_Aggregate_Counts!$I$588</f>
        <v>2.3187253635430123E-3</v>
      </c>
      <c r="J37" s="1">
        <f>[1]Genus_Level_Aggregate_Counts!J37/[1]Genus_Level_Aggregate_Counts!$J$588</f>
        <v>7.1232044292152659E-3</v>
      </c>
      <c r="K37" s="1">
        <f>[1]Genus_Level_Aggregate_Counts!K37/[1]Genus_Level_Aggregate_Counts!$K$588</f>
        <v>4.4912740960419755E-3</v>
      </c>
      <c r="L37" s="1">
        <f>[1]Genus_Level_Aggregate_Counts!L37/[1]Genus_Level_Aggregate_Counts!$L$588</f>
        <v>7.0015108523418211E-3</v>
      </c>
      <c r="M37" s="1">
        <f>[1]Genus_Level_Aggregate_Counts!M37/[1]Genus_Level_Aggregate_Counts!$M$588</f>
        <v>4.3926631504369049E-3</v>
      </c>
      <c r="N37" s="1">
        <f>[1]Genus_Level_Aggregate_Counts!N37/[1]Genus_Level_Aggregate_Counts!$N$588</f>
        <v>3.897979777993233E-3</v>
      </c>
      <c r="O37" s="1">
        <f>[1]Genus_Level_Aggregate_Counts!O37/[1]Genus_Level_Aggregate_Counts!$O$588</f>
        <v>5.0243990601843485E-3</v>
      </c>
    </row>
    <row r="38" spans="1:15" x14ac:dyDescent="0.3">
      <c r="A38" s="1" t="s">
        <v>51</v>
      </c>
      <c r="B38" s="1">
        <f>[1]Genus_Level_Aggregate_Counts!B38/[1]Genus_Level_Aggregate_Counts!$B$588</f>
        <v>2.3407374554951891E-4</v>
      </c>
      <c r="C38" s="1">
        <f>[1]Genus_Level_Aggregate_Counts!C38/[1]Genus_Level_Aggregate_Counts!$C$588</f>
        <v>2.7996304487807608E-5</v>
      </c>
      <c r="D38" s="1">
        <f>[1]Genus_Level_Aggregate_Counts!D38/[1]Genus_Level_Aggregate_Counts!$D$588</f>
        <v>0</v>
      </c>
      <c r="E38" s="1">
        <f>[1]Genus_Level_Aggregate_Counts!E38/[1]Genus_Level_Aggregate_Counts!$E$588</f>
        <v>3.2303915234526423E-5</v>
      </c>
      <c r="F38" s="1">
        <f>[1]Genus_Level_Aggregate_Counts!F38/[1]Genus_Level_Aggregate_Counts!$F$588</f>
        <v>0</v>
      </c>
      <c r="G38" s="1">
        <f>[1]Genus_Level_Aggregate_Counts!G38/[1]Genus_Level_Aggregate_Counts!$G$588</f>
        <v>8.1699346405228761E-4</v>
      </c>
      <c r="H38" s="1">
        <f>[1]Genus_Level_Aggregate_Counts!H38/[1]Genus_Level_Aggregate_Counts!$H$588</f>
        <v>3.3278876989169238E-4</v>
      </c>
      <c r="I38" s="1">
        <f>[1]Genus_Level_Aggregate_Counts!I38/[1]Genus_Level_Aggregate_Counts!$I$588</f>
        <v>5.5152539004273077E-3</v>
      </c>
      <c r="J38" s="1">
        <f>[1]Genus_Level_Aggregate_Counts!J38/[1]Genus_Level_Aggregate_Counts!$J$588</f>
        <v>7.5114359502388471E-3</v>
      </c>
      <c r="K38" s="1">
        <f>[1]Genus_Level_Aggregate_Counts!K38/[1]Genus_Level_Aggregate_Counts!$K$588</f>
        <v>6.0739135394091478E-3</v>
      </c>
      <c r="L38" s="1">
        <f>[1]Genus_Level_Aggregate_Counts!L38/[1]Genus_Level_Aggregate_Counts!$L$588</f>
        <v>1.5384898846593211E-2</v>
      </c>
      <c r="M38" s="1">
        <f>[1]Genus_Level_Aggregate_Counts!M38/[1]Genus_Level_Aggregate_Counts!$M$588</f>
        <v>1.2280563646382744E-3</v>
      </c>
      <c r="N38" s="1">
        <f>[1]Genus_Level_Aggregate_Counts!N38/[1]Genus_Level_Aggregate_Counts!$N$588</f>
        <v>4.432220661271493E-3</v>
      </c>
      <c r="O38" s="1">
        <f>[1]Genus_Level_Aggregate_Counts!O38/[1]Genus_Level_Aggregate_Counts!$O$588</f>
        <v>1.5091270558467377E-2</v>
      </c>
    </row>
    <row r="39" spans="1:15" x14ac:dyDescent="0.3">
      <c r="A39" s="1" t="s">
        <v>52</v>
      </c>
      <c r="B39" s="1">
        <f>[1]Genus_Level_Aggregate_Counts!B39/[1]Genus_Level_Aggregate_Counts!$B$588</f>
        <v>5.4206551600941228E-4</v>
      </c>
      <c r="C39" s="1">
        <f>[1]Genus_Level_Aggregate_Counts!C39/[1]Genus_Level_Aggregate_Counts!$C$588</f>
        <v>2.659648926341723E-4</v>
      </c>
      <c r="D39" s="1">
        <f>[1]Genus_Level_Aggregate_Counts!D39/[1]Genus_Level_Aggregate_Counts!$D$588</f>
        <v>5.0610846928946041E-3</v>
      </c>
      <c r="E39" s="1">
        <f>[1]Genus_Level_Aggregate_Counts!E39/[1]Genus_Level_Aggregate_Counts!$E$588</f>
        <v>3.5534306757979066E-4</v>
      </c>
      <c r="F39" s="1">
        <f>[1]Genus_Level_Aggregate_Counts!F39/[1]Genus_Level_Aggregate_Counts!$F$588</f>
        <v>1.8895172283481571E-4</v>
      </c>
      <c r="G39" s="1">
        <f>[1]Genus_Level_Aggregate_Counts!G39/[1]Genus_Level_Aggregate_Counts!$G$588</f>
        <v>4.2291426374471358E-3</v>
      </c>
      <c r="H39" s="1">
        <f>[1]Genus_Level_Aggregate_Counts!H39/[1]Genus_Level_Aggregate_Counts!$H$588</f>
        <v>1.2555212682277485E-3</v>
      </c>
      <c r="I39" s="1">
        <f>[1]Genus_Level_Aggregate_Counts!I39/[1]Genus_Level_Aggregate_Counts!$I$588</f>
        <v>2.4512239557454704E-3</v>
      </c>
      <c r="J39" s="1">
        <f>[1]Genus_Level_Aggregate_Counts!J39/[1]Genus_Level_Aggregate_Counts!$J$588</f>
        <v>3.5447225832587817E-3</v>
      </c>
      <c r="K39" s="1">
        <f>[1]Genus_Level_Aggregate_Counts!K39/[1]Genus_Level_Aggregate_Counts!$K$588</f>
        <v>3.0369567697045739E-3</v>
      </c>
      <c r="L39" s="1">
        <f>[1]Genus_Level_Aggregate_Counts!L39/[1]Genus_Level_Aggregate_Counts!$L$588</f>
        <v>4.8642075395216866E-3</v>
      </c>
      <c r="M39" s="1">
        <f>[1]Genus_Level_Aggregate_Counts!M39/[1]Genus_Level_Aggregate_Counts!$M$588</f>
        <v>9.3048886089900015E-3</v>
      </c>
      <c r="N39" s="1">
        <f>[1]Genus_Level_Aggregate_Counts!N39/[1]Genus_Level_Aggregate_Counts!$N$588</f>
        <v>4.5113674587941984E-3</v>
      </c>
      <c r="O39" s="1">
        <f>[1]Genus_Level_Aggregate_Counts!O39/[1]Genus_Level_Aggregate_Counts!$O$588</f>
        <v>3.4700885595517804E-3</v>
      </c>
    </row>
    <row r="40" spans="1:15" x14ac:dyDescent="0.3">
      <c r="A40" s="1" t="s">
        <v>53</v>
      </c>
      <c r="B40" s="1">
        <f>[1]Genus_Level_Aggregate_Counts!B40/[1]Genus_Level_Aggregate_Counts!$B$588</f>
        <v>1.0471720195636372E-3</v>
      </c>
      <c r="C40" s="1">
        <f>[1]Genus_Level_Aggregate_Counts!C40/[1]Genus_Level_Aggregate_Counts!$C$588</f>
        <v>6.2991685097567123E-4</v>
      </c>
      <c r="D40" s="1">
        <f>[1]Genus_Level_Aggregate_Counts!D40/[1]Genus_Level_Aggregate_Counts!$D$588</f>
        <v>5.1986972676258778E-4</v>
      </c>
      <c r="E40" s="1">
        <f>[1]Genus_Level_Aggregate_Counts!E40/[1]Genus_Level_Aggregate_Counts!$E$588</f>
        <v>7.7529396562863416E-4</v>
      </c>
      <c r="F40" s="1">
        <f>[1]Genus_Level_Aggregate_Counts!F40/[1]Genus_Level_Aggregate_Counts!$F$588</f>
        <v>1.1876965435331274E-3</v>
      </c>
      <c r="G40" s="1">
        <f>[1]Genus_Level_Aggregate_Counts!G40/[1]Genus_Level_Aggregate_Counts!$G$588</f>
        <v>2.3548635140330644E-3</v>
      </c>
      <c r="H40" s="1">
        <f>[1]Genus_Level_Aggregate_Counts!H40/[1]Genus_Level_Aggregate_Counts!$H$588</f>
        <v>1.4370424154413989E-3</v>
      </c>
      <c r="I40" s="1">
        <f>[1]Genus_Level_Aggregate_Counts!I40/[1]Genus_Level_Aggregate_Counts!$I$588</f>
        <v>3.3290271290867535E-3</v>
      </c>
      <c r="J40" s="1">
        <f>[1]Genus_Level_Aggregate_Counts!J40/[1]Genus_Level_Aggregate_Counts!$J$588</f>
        <v>8.9293249835423593E-3</v>
      </c>
      <c r="K40" s="1">
        <f>[1]Genus_Level_Aggregate_Counts!K40/[1]Genus_Level_Aggregate_Counts!$K$588</f>
        <v>3.051214782707882E-3</v>
      </c>
      <c r="L40" s="1">
        <f>[1]Genus_Level_Aggregate_Counts!L40/[1]Genus_Level_Aggregate_Counts!$L$588</f>
        <v>3.666580683200059E-3</v>
      </c>
      <c r="M40" s="1">
        <f>[1]Genus_Level_Aggregate_Counts!M40/[1]Genus_Level_Aggregate_Counts!$M$588</f>
        <v>2.8969534755569552E-3</v>
      </c>
      <c r="N40" s="1">
        <f>[1]Genus_Level_Aggregate_Counts!N40/[1]Genus_Level_Aggregate_Counts!$N$588</f>
        <v>4.4915807594135219E-3</v>
      </c>
      <c r="O40" s="1">
        <f>[1]Genus_Level_Aggregate_Counts!O40/[1]Genus_Level_Aggregate_Counts!$O$588</f>
        <v>3.8496294957527564E-3</v>
      </c>
    </row>
    <row r="41" spans="1:15" x14ac:dyDescent="0.3">
      <c r="A41" s="1" t="s">
        <v>54</v>
      </c>
      <c r="B41" s="1">
        <f>[1]Genus_Level_Aggregate_Counts!B41/[1]Genus_Level_Aggregate_Counts!$B$588</f>
        <v>2.1066637099456703E-3</v>
      </c>
      <c r="C41" s="1">
        <f>[1]Genus_Level_Aggregate_Counts!C41/[1]Genus_Level_Aggregate_Counts!$C$588</f>
        <v>7.6989837341470929E-4</v>
      </c>
      <c r="D41" s="1">
        <f>[1]Genus_Level_Aggregate_Counts!D41/[1]Genus_Level_Aggregate_Counts!$D$588</f>
        <v>1.238513172581459E-3</v>
      </c>
      <c r="E41" s="1">
        <f>[1]Genus_Level_Aggregate_Counts!E41/[1]Genus_Level_Aggregate_Counts!$E$588</f>
        <v>1.0337252875048455E-3</v>
      </c>
      <c r="F41" s="1">
        <f>[1]Genus_Level_Aggregate_Counts!F41/[1]Genus_Level_Aggregate_Counts!$F$588</f>
        <v>8.097930978634959E-4</v>
      </c>
      <c r="G41" s="1">
        <f>[1]Genus_Level_Aggregate_Counts!G41/[1]Genus_Level_Aggregate_Counts!$G$588</f>
        <v>1.2014609765474817E-3</v>
      </c>
      <c r="H41" s="1">
        <f>[1]Genus_Level_Aggregate_Counts!H41/[1]Genus_Level_Aggregate_Counts!$H$588</f>
        <v>3.116113027167665E-3</v>
      </c>
      <c r="I41" s="1">
        <f>[1]Genus_Level_Aggregate_Counts!I41/[1]Genus_Level_Aggregate_Counts!$I$588</f>
        <v>3.9418331180231213E-3</v>
      </c>
      <c r="J41" s="1">
        <f>[1]Genus_Level_Aggregate_Counts!J41/[1]Genus_Level_Aggregate_Counts!$J$588</f>
        <v>6.9206488530290499E-3</v>
      </c>
      <c r="K41" s="1">
        <f>[1]Genus_Level_Aggregate_Counts!K41/[1]Genus_Level_Aggregate_Counts!$K$588</f>
        <v>3.4504391468005019E-3</v>
      </c>
      <c r="L41" s="1">
        <f>[1]Genus_Level_Aggregate_Counts!L41/[1]Genus_Level_Aggregate_Counts!$L$588</f>
        <v>3.8508309687880016E-3</v>
      </c>
      <c r="M41" s="1">
        <f>[1]Genus_Level_Aggregate_Counts!M41/[1]Genus_Level_Aggregate_Counts!$M$588</f>
        <v>1.4327324254113202E-3</v>
      </c>
      <c r="N41" s="1">
        <f>[1]Genus_Level_Aggregate_Counts!N41/[1]Genus_Level_Aggregate_Counts!$N$588</f>
        <v>3.0669384040048278E-3</v>
      </c>
      <c r="O41" s="1">
        <f>[1]Genus_Level_Aggregate_Counts!O41/[1]Genus_Level_Aggregate_Counts!$O$588</f>
        <v>4.5544912344117113E-3</v>
      </c>
    </row>
    <row r="42" spans="1:15" x14ac:dyDescent="0.3">
      <c r="A42" s="1" t="s">
        <v>55</v>
      </c>
      <c r="B42" s="1">
        <f>[1]Genus_Level_Aggregate_Counts!B42/[1]Genus_Level_Aggregate_Counts!$B$588</f>
        <v>2.5871308718631041E-4</v>
      </c>
      <c r="C42" s="1">
        <f>[1]Genus_Level_Aggregate_Counts!C42/[1]Genus_Level_Aggregate_Counts!$C$588</f>
        <v>0</v>
      </c>
      <c r="D42" s="1">
        <f>[1]Genus_Level_Aggregate_Counts!D42/[1]Genus_Level_Aggregate_Counts!$D$588</f>
        <v>0</v>
      </c>
      <c r="E42" s="1">
        <f>[1]Genus_Level_Aggregate_Counts!E42/[1]Genus_Level_Aggregate_Counts!$E$588</f>
        <v>4.8455872851789635E-5</v>
      </c>
      <c r="F42" s="1">
        <f>[1]Genus_Level_Aggregate_Counts!F42/[1]Genus_Level_Aggregate_Counts!$F$588</f>
        <v>0</v>
      </c>
      <c r="G42" s="1">
        <f>[1]Genus_Level_Aggregate_Counts!G42/[1]Genus_Level_Aggregate_Counts!$G$588</f>
        <v>7.2087658592848906E-4</v>
      </c>
      <c r="H42" s="1">
        <f>[1]Genus_Level_Aggregate_Counts!H42/[1]Genus_Level_Aggregate_Counts!$H$588</f>
        <v>4.9918315483753856E-4</v>
      </c>
      <c r="I42" s="1">
        <f>[1]Genus_Level_Aggregate_Counts!I42/[1]Genus_Level_Aggregate_Counts!$I$588</f>
        <v>3.8424591738712775E-3</v>
      </c>
      <c r="J42" s="1">
        <f>[1]Genus_Level_Aggregate_Counts!J42/[1]Genus_Level_Aggregate_Counts!$J$588</f>
        <v>5.1145282987019565E-3</v>
      </c>
      <c r="K42" s="1">
        <f>[1]Genus_Level_Aggregate_Counts!K42/[1]Genus_Level_Aggregate_Counts!$K$588</f>
        <v>3.7641154328732747E-3</v>
      </c>
      <c r="L42" s="1">
        <f>[1]Genus_Level_Aggregate_Counts!L42/[1]Genus_Level_Aggregate_Counts!$L$588</f>
        <v>7.4068614806352953E-3</v>
      </c>
      <c r="M42" s="1">
        <f>[1]Genus_Level_Aggregate_Counts!M42/[1]Genus_Level_Aggregate_Counts!$M$588</f>
        <v>1.0233803038652287E-3</v>
      </c>
      <c r="N42" s="1">
        <f>[1]Genus_Level_Aggregate_Counts!N42/[1]Genus_Level_Aggregate_Counts!$N$588</f>
        <v>5.5798492253507194E-3</v>
      </c>
      <c r="O42" s="1">
        <f>[1]Genus_Level_Aggregate_Counts!O42/[1]Genus_Level_Aggregate_Counts!$O$588</f>
        <v>7.4281583227905294E-3</v>
      </c>
    </row>
    <row r="43" spans="1:15" x14ac:dyDescent="0.3">
      <c r="A43" s="1" t="s">
        <v>56</v>
      </c>
      <c r="B43" s="1">
        <f>[1]Genus_Level_Aggregate_Counts!B43/[1]Genus_Level_Aggregate_Counts!$B$588</f>
        <v>5.0510650355422508E-4</v>
      </c>
      <c r="C43" s="1">
        <f>[1]Genus_Level_Aggregate_Counts!C43/[1]Genus_Level_Aggregate_Counts!$C$588</f>
        <v>6.0192054648786357E-4</v>
      </c>
      <c r="D43" s="1">
        <f>[1]Genus_Level_Aggregate_Counts!D43/[1]Genus_Level_Aggregate_Counts!$D$588</f>
        <v>7.9509487622513421E-4</v>
      </c>
      <c r="E43" s="1">
        <f>[1]Genus_Level_Aggregate_Counts!E43/[1]Genus_Level_Aggregate_Counts!$E$588</f>
        <v>4.0379894043158029E-4</v>
      </c>
      <c r="F43" s="1">
        <f>[1]Genus_Level_Aggregate_Counts!F43/[1]Genus_Level_Aggregate_Counts!$F$588</f>
        <v>1.5993413682804044E-2</v>
      </c>
      <c r="G43" s="1">
        <f>[1]Genus_Level_Aggregate_Counts!G43/[1]Genus_Level_Aggregate_Counts!$G$588</f>
        <v>6.4077918749199021E-4</v>
      </c>
      <c r="H43" s="1">
        <f>[1]Genus_Level_Aggregate_Counts!H43/[1]Genus_Level_Aggregate_Counts!$H$588</f>
        <v>1.4067888909057905E-3</v>
      </c>
      <c r="I43" s="1">
        <f>[1]Genus_Level_Aggregate_Counts!I43/[1]Genus_Level_Aggregate_Counts!$I$588</f>
        <v>1.5734207824041869E-3</v>
      </c>
      <c r="J43" s="1">
        <f>[1]Genus_Level_Aggregate_Counts!J43/[1]Genus_Level_Aggregate_Counts!$J$588</f>
        <v>9.9589824958222907E-4</v>
      </c>
      <c r="K43" s="1">
        <f>[1]Genus_Level_Aggregate_Counts!K43/[1]Genus_Level_Aggregate_Counts!$K$588</f>
        <v>1.2404471312877838E-3</v>
      </c>
      <c r="L43" s="1">
        <f>[1]Genus_Level_Aggregate_Counts!L43/[1]Genus_Level_Aggregate_Counts!$L$588</f>
        <v>9.0282639938091909E-4</v>
      </c>
      <c r="M43" s="1">
        <f>[1]Genus_Level_Aggregate_Counts!M43/[1]Genus_Level_Aggregate_Counts!$M$588</f>
        <v>9.7614736676375664E-4</v>
      </c>
      <c r="N43" s="1">
        <f>[1]Genus_Level_Aggregate_Counts!N43/[1]Genus_Level_Aggregate_Counts!$N$588</f>
        <v>1.5037891529313995E-3</v>
      </c>
      <c r="O43" s="1">
        <f>[1]Genus_Level_Aggregate_Counts!O43/[1]Genus_Level_Aggregate_Counts!$O$588</f>
        <v>1.0301825411169348E-3</v>
      </c>
    </row>
    <row r="44" spans="1:15" x14ac:dyDescent="0.3">
      <c r="A44" s="1" t="s">
        <v>57</v>
      </c>
      <c r="B44" s="1">
        <f>[1]Genus_Level_Aggregate_Counts!B44/[1]Genus_Level_Aggregate_Counts!$B$588</f>
        <v>1.0594916903820331E-3</v>
      </c>
      <c r="C44" s="1">
        <f>[1]Genus_Level_Aggregate_Counts!C44/[1]Genus_Level_Aggregate_Counts!$C$588</f>
        <v>1.7077745737562641E-3</v>
      </c>
      <c r="D44" s="1">
        <f>[1]Genus_Level_Aggregate_Counts!D44/[1]Genus_Level_Aggregate_Counts!$D$588</f>
        <v>3.0733475023317688E-3</v>
      </c>
      <c r="E44" s="1">
        <f>[1]Genus_Level_Aggregate_Counts!E44/[1]Genus_Level_Aggregate_Counts!$E$588</f>
        <v>2.810440625403799E-3</v>
      </c>
      <c r="F44" s="1">
        <f>[1]Genus_Level_Aggregate_Counts!F44/[1]Genus_Level_Aggregate_Counts!$F$588</f>
        <v>9.4475861417407853E-4</v>
      </c>
      <c r="G44" s="1">
        <f>[1]Genus_Level_Aggregate_Counts!G44/[1]Genus_Level_Aggregate_Counts!$G$588</f>
        <v>1.4737921312315775E-3</v>
      </c>
      <c r="H44" s="1">
        <f>[1]Genus_Level_Aggregate_Counts!H44/[1]Genus_Level_Aggregate_Counts!$H$588</f>
        <v>1.6488170871906578E-3</v>
      </c>
      <c r="I44" s="1">
        <f>[1]Genus_Level_Aggregate_Counts!I44/[1]Genus_Level_Aggregate_Counts!$I$588</f>
        <v>2.4512239557454704E-3</v>
      </c>
      <c r="J44" s="1">
        <f>[1]Genus_Level_Aggregate_Counts!J44/[1]Genus_Level_Aggregate_Counts!$J$588</f>
        <v>2.1268335499552691E-3</v>
      </c>
      <c r="K44" s="1">
        <f>[1]Genus_Level_Aggregate_Counts!K44/[1]Genus_Level_Aggregate_Counts!$K$588</f>
        <v>1.6824455343903274E-3</v>
      </c>
      <c r="L44" s="1">
        <f>[1]Genus_Level_Aggregate_Counts!L44/[1]Genus_Level_Aggregate_Counts!$L$588</f>
        <v>2.984854626524671E-3</v>
      </c>
      <c r="M44" s="1">
        <f>[1]Genus_Level_Aggregate_Counts!M44/[1]Genus_Level_Aggregate_Counts!$M$588</f>
        <v>1.6374084861843659E-3</v>
      </c>
      <c r="N44" s="1">
        <f>[1]Genus_Level_Aggregate_Counts!N44/[1]Genus_Level_Aggregate_Counts!$N$588</f>
        <v>5.6392093234927483E-3</v>
      </c>
      <c r="O44" s="1">
        <f>[1]Genus_Level_Aggregate_Counts!O44/[1]Genus_Level_Aggregate_Counts!$O$588</f>
        <v>2.5664196638351708E-3</v>
      </c>
    </row>
    <row r="45" spans="1:15" x14ac:dyDescent="0.3">
      <c r="A45" s="1" t="s">
        <v>58</v>
      </c>
      <c r="B45" s="1">
        <f>[1]Genus_Level_Aggregate_Counts!B45/[1]Genus_Level_Aggregate_Counts!$B$588</f>
        <v>3.4864668416059925E-3</v>
      </c>
      <c r="C45" s="1">
        <f>[1]Genus_Level_Aggregate_Counts!C45/[1]Genus_Level_Aggregate_Counts!$C$588</f>
        <v>1.1058540272684005E-3</v>
      </c>
      <c r="D45" s="1">
        <f>[1]Genus_Level_Aggregate_Counts!D45/[1]Genus_Level_Aggregate_Counts!$D$588</f>
        <v>1.3761257473127322E-4</v>
      </c>
      <c r="E45" s="1">
        <f>[1]Genus_Level_Aggregate_Counts!E45/[1]Genus_Level_Aggregate_Counts!$E$588</f>
        <v>5.8147047422147562E-4</v>
      </c>
      <c r="F45" s="1">
        <f>[1]Genus_Level_Aggregate_Counts!F45/[1]Genus_Level_Aggregate_Counts!$F$588</f>
        <v>2.4293792935904877E-4</v>
      </c>
      <c r="G45" s="1">
        <f>[1]Genus_Level_Aggregate_Counts!G45/[1]Genus_Level_Aggregate_Counts!$G$588</f>
        <v>2.3228245546584648E-3</v>
      </c>
      <c r="H45" s="1">
        <f>[1]Genus_Level_Aggregate_Counts!H45/[1]Genus_Level_Aggregate_Counts!$H$588</f>
        <v>3.1009862648998607E-3</v>
      </c>
      <c r="I45" s="1">
        <f>[1]Genus_Level_Aggregate_Counts!I45/[1]Genus_Level_Aggregate_Counts!$I$588</f>
        <v>1.2587366259233495E-3</v>
      </c>
      <c r="J45" s="1">
        <f>[1]Genus_Level_Aggregate_Counts!J45/[1]Genus_Level_Aggregate_Counts!$J$588</f>
        <v>8.9462046148912106E-4</v>
      </c>
      <c r="K45" s="1">
        <f>[1]Genus_Level_Aggregate_Counts!K45/[1]Genus_Level_Aggregate_Counts!$K$588</f>
        <v>1.5968974563704802E-3</v>
      </c>
      <c r="L45" s="1">
        <f>[1]Genus_Level_Aggregate_Counts!L45/[1]Genus_Level_Aggregate_Counts!$L$588</f>
        <v>9.3967645649850758E-4</v>
      </c>
      <c r="M45" s="1">
        <f>[1]Genus_Level_Aggregate_Counts!M45/[1]Genus_Level_Aggregate_Counts!$M$588</f>
        <v>4.8649925214516252E-3</v>
      </c>
      <c r="N45" s="1">
        <f>[1]Genus_Level_Aggregate_Counts!N45/[1]Genus_Level_Aggregate_Counts!$N$588</f>
        <v>6.9451314826173846E-3</v>
      </c>
      <c r="O45" s="1">
        <f>[1]Genus_Level_Aggregate_Counts!O45/[1]Genus_Level_Aggregate_Counts!$O$588</f>
        <v>2.0242183264052053E-3</v>
      </c>
    </row>
    <row r="46" spans="1:15" x14ac:dyDescent="0.3">
      <c r="A46" s="1" t="s">
        <v>59</v>
      </c>
      <c r="B46" s="1">
        <f>[1]Genus_Level_Aggregate_Counts!B46/[1]Genus_Level_Aggregate_Counts!$B$588</f>
        <v>2.7103275800470614E-4</v>
      </c>
      <c r="C46" s="1">
        <f>[1]Genus_Level_Aggregate_Counts!C46/[1]Genus_Level_Aggregate_Counts!$C$588</f>
        <v>8.5388728687813204E-4</v>
      </c>
      <c r="D46" s="1">
        <f>[1]Genus_Level_Aggregate_Counts!D46/[1]Genus_Level_Aggregate_Counts!$D$588</f>
        <v>2.6146389198941911E-3</v>
      </c>
      <c r="E46" s="1">
        <f>[1]Genus_Level_Aggregate_Counts!E46/[1]Genus_Level_Aggregate_Counts!$E$588</f>
        <v>3.7634061248223286E-3</v>
      </c>
      <c r="F46" s="1">
        <f>[1]Genus_Level_Aggregate_Counts!F46/[1]Genus_Level_Aggregate_Counts!$F$588</f>
        <v>3.1042068751434011E-4</v>
      </c>
      <c r="G46" s="1">
        <f>[1]Genus_Level_Aggregate_Counts!G46/[1]Genus_Level_Aggregate_Counts!$G$588</f>
        <v>2.5470972702806615E-3</v>
      </c>
      <c r="H46" s="1">
        <f>[1]Genus_Level_Aggregate_Counts!H46/[1]Genus_Level_Aggregate_Counts!$H$588</f>
        <v>4.0842258123071338E-4</v>
      </c>
      <c r="I46" s="1">
        <f>[1]Genus_Level_Aggregate_Counts!I46/[1]Genus_Level_Aggregate_Counts!$I$588</f>
        <v>1.9046672629103316E-3</v>
      </c>
      <c r="J46" s="1">
        <f>[1]Genus_Level_Aggregate_Counts!J46/[1]Genus_Level_Aggregate_Counts!$J$588</f>
        <v>4.878213459818038E-3</v>
      </c>
      <c r="K46" s="1">
        <f>[1]Genus_Level_Aggregate_Counts!K46/[1]Genus_Level_Aggregate_Counts!$K$588</f>
        <v>2.6092163796053382E-3</v>
      </c>
      <c r="L46" s="1">
        <f>[1]Genus_Level_Aggregate_Counts!L46/[1]Genus_Level_Aggregate_Counts!$L$588</f>
        <v>3.5560305118472932E-3</v>
      </c>
      <c r="M46" s="1">
        <f>[1]Genus_Level_Aggregate_Counts!M46/[1]Genus_Level_Aggregate_Counts!$M$588</f>
        <v>1.7948516098559395E-3</v>
      </c>
      <c r="N46" s="1">
        <f>[1]Genus_Level_Aggregate_Counts!N46/[1]Genus_Level_Aggregate_Counts!$N$588</f>
        <v>5.9360098142028923E-4</v>
      </c>
      <c r="O46" s="1">
        <f>[1]Genus_Level_Aggregate_Counts!O46/[1]Genus_Level_Aggregate_Counts!$O$588</f>
        <v>3.2712814024941262E-3</v>
      </c>
    </row>
    <row r="47" spans="1:15" x14ac:dyDescent="0.3">
      <c r="A47" s="1" t="s">
        <v>60</v>
      </c>
      <c r="B47" s="1">
        <f>[1]Genus_Level_Aggregate_Counts!B47/[1]Genus_Level_Aggregate_Counts!$B$588</f>
        <v>1.2935654359315519E-3</v>
      </c>
      <c r="C47" s="1">
        <f>[1]Genus_Level_Aggregate_Counts!C47/[1]Genus_Level_Aggregate_Counts!$C$588</f>
        <v>8.818835913659397E-4</v>
      </c>
      <c r="D47" s="1">
        <f>[1]Genus_Level_Aggregate_Counts!D47/[1]Genus_Level_Aggregate_Counts!$D$588</f>
        <v>9.7857830920016517E-4</v>
      </c>
      <c r="E47" s="1">
        <f>[1]Genus_Level_Aggregate_Counts!E47/[1]Genus_Level_Aggregate_Counts!$E$588</f>
        <v>7.1068613515958131E-4</v>
      </c>
      <c r="F47" s="1">
        <f>[1]Genus_Level_Aggregate_Counts!F47/[1]Genus_Level_Aggregate_Counts!$F$588</f>
        <v>3.0772137718812842E-3</v>
      </c>
      <c r="G47" s="1">
        <f>[1]Genus_Level_Aggregate_Counts!G47/[1]Genus_Level_Aggregate_Counts!$G$588</f>
        <v>2.4029219530949633E-3</v>
      </c>
      <c r="H47" s="1">
        <f>[1]Genus_Level_Aggregate_Counts!H47/[1]Genus_Level_Aggregate_Counts!$H$588</f>
        <v>1.5883100381194409E-3</v>
      </c>
      <c r="I47" s="1">
        <f>[1]Genus_Level_Aggregate_Counts!I47/[1]Genus_Level_Aggregate_Counts!$I$588</f>
        <v>2.285600715492398E-3</v>
      </c>
      <c r="J47" s="1">
        <f>[1]Genus_Level_Aggregate_Counts!J47/[1]Genus_Level_Aggregate_Counts!$J$588</f>
        <v>1.9580372364667556E-3</v>
      </c>
      <c r="K47" s="1">
        <f>[1]Genus_Level_Aggregate_Counts!K47/[1]Genus_Level_Aggregate_Counts!$K$588</f>
        <v>2.7517965096384169E-3</v>
      </c>
      <c r="L47" s="1">
        <f>[1]Genus_Level_Aggregate_Counts!L47/[1]Genus_Level_Aggregate_Counts!$L$588</f>
        <v>2.0451781700261636E-3</v>
      </c>
      <c r="M47" s="1">
        <f>[1]Genus_Level_Aggregate_Counts!M47/[1]Genus_Level_Aggregate_Counts!$M$588</f>
        <v>2.7395103518853812E-3</v>
      </c>
      <c r="N47" s="1">
        <f>[1]Genus_Level_Aggregate_Counts!N47/[1]Genus_Level_Aggregate_Counts!$N$588</f>
        <v>3.0273650052434755E-3</v>
      </c>
      <c r="O47" s="1">
        <f>[1]Genus_Level_Aggregate_Counts!O47/[1]Genus_Level_Aggregate_Counts!$O$588</f>
        <v>1.5723838785469005E-3</v>
      </c>
    </row>
    <row r="48" spans="1:15" x14ac:dyDescent="0.3">
      <c r="A48" s="1" t="s">
        <v>61</v>
      </c>
      <c r="B48" s="1">
        <f>[1]Genus_Level_Aggregate_Counts!B48/[1]Genus_Level_Aggregate_Counts!$B$588</f>
        <v>4.4350814946224635E-4</v>
      </c>
      <c r="C48" s="1">
        <f>[1]Genus_Level_Aggregate_Counts!C48/[1]Genus_Level_Aggregate_Counts!$C$588</f>
        <v>5.3192978526834459E-4</v>
      </c>
      <c r="D48" s="1">
        <f>[1]Genus_Level_Aggregate_Counts!D48/[1]Genus_Level_Aggregate_Counts!$D$588</f>
        <v>1.6972217550190365E-3</v>
      </c>
      <c r="E48" s="1">
        <f>[1]Genus_Level_Aggregate_Counts!E48/[1]Genus_Level_Aggregate_Counts!$E$588</f>
        <v>2.9073523711073781E-4</v>
      </c>
      <c r="F48" s="1">
        <f>[1]Genus_Level_Aggregate_Counts!F48/[1]Genus_Level_Aggregate_Counts!$F$588</f>
        <v>7.6930344297032106E-4</v>
      </c>
      <c r="G48" s="1">
        <f>[1]Genus_Level_Aggregate_Counts!G48/[1]Genus_Level_Aggregate_Counts!$G$588</f>
        <v>1.3616557734204794E-3</v>
      </c>
      <c r="H48" s="1">
        <f>[1]Genus_Level_Aggregate_Counts!H48/[1]Genus_Level_Aggregate_Counts!$H$588</f>
        <v>7.4121135112240576E-4</v>
      </c>
      <c r="I48" s="1">
        <f>[1]Genus_Level_Aggregate_Counts!I48/[1]Genus_Level_Aggregate_Counts!$I$588</f>
        <v>2.517473251846699E-3</v>
      </c>
      <c r="J48" s="1">
        <f>[1]Genus_Level_Aggregate_Counts!J48/[1]Genus_Level_Aggregate_Counts!$J$588</f>
        <v>5.5702783451209428E-3</v>
      </c>
      <c r="K48" s="1">
        <f>[1]Genus_Level_Aggregate_Counts!K48/[1]Genus_Level_Aggregate_Counts!$K$588</f>
        <v>3.8639215238964299E-3</v>
      </c>
      <c r="L48" s="1">
        <f>[1]Genus_Level_Aggregate_Counts!L48/[1]Genus_Level_Aggregate_Counts!$L$588</f>
        <v>2.8927294837306997E-3</v>
      </c>
      <c r="M48" s="1">
        <f>[1]Genus_Level_Aggregate_Counts!M48/[1]Genus_Level_Aggregate_Counts!$M$588</f>
        <v>2.2671809808706605E-3</v>
      </c>
      <c r="N48" s="1">
        <f>[1]Genus_Level_Aggregate_Counts!N48/[1]Genus_Level_Aggregate_Counts!$N$588</f>
        <v>3.1460852015275332E-3</v>
      </c>
      <c r="O48" s="1">
        <f>[1]Genus_Level_Aggregate_Counts!O48/[1]Genus_Level_Aggregate_Counts!$O$588</f>
        <v>2.2230254834628592E-3</v>
      </c>
    </row>
    <row r="49" spans="1:15" x14ac:dyDescent="0.3">
      <c r="A49" s="1" t="s">
        <v>62</v>
      </c>
      <c r="B49" s="1">
        <f>[1]Genus_Level_Aggregate_Counts!B49/[1]Genus_Level_Aggregate_Counts!$B$588</f>
        <v>9.8557366547165855E-5</v>
      </c>
      <c r="C49" s="1">
        <f>[1]Genus_Level_Aggregate_Counts!C49/[1]Genus_Level_Aggregate_Counts!$C$588</f>
        <v>1.2598337019513423E-4</v>
      </c>
      <c r="D49" s="1">
        <f>[1]Genus_Level_Aggregate_Counts!D49/[1]Genus_Level_Aggregate_Counts!$D$588</f>
        <v>4.2812801027507225E-4</v>
      </c>
      <c r="E49" s="1">
        <f>[1]Genus_Level_Aggregate_Counts!E49/[1]Genus_Level_Aggregate_Counts!$E$588</f>
        <v>9.0450962656673985E-4</v>
      </c>
      <c r="F49" s="1">
        <f>[1]Genus_Level_Aggregate_Counts!F49/[1]Genus_Level_Aggregate_Counts!$F$588</f>
        <v>1.6330827473580501E-3</v>
      </c>
      <c r="G49" s="1">
        <f>[1]Genus_Level_Aggregate_Counts!G49/[1]Genus_Level_Aggregate_Counts!$G$588</f>
        <v>2.3708829937203642E-3</v>
      </c>
      <c r="H49" s="1">
        <f>[1]Genus_Level_Aggregate_Counts!H49/[1]Genus_Level_Aggregate_Counts!$H$588</f>
        <v>7.4121135112240576E-4</v>
      </c>
      <c r="I49" s="1">
        <f>[1]Genus_Level_Aggregate_Counts!I49/[1]Genus_Level_Aggregate_Counts!$I$588</f>
        <v>7.1383616549074167E-3</v>
      </c>
      <c r="J49" s="1">
        <f>[1]Genus_Level_Aggregate_Counts!J49/[1]Genus_Level_Aggregate_Counts!$J$588</f>
        <v>3.7979170534915519E-3</v>
      </c>
      <c r="K49" s="1">
        <f>[1]Genus_Level_Aggregate_Counts!K49/[1]Genus_Level_Aggregate_Counts!$K$588</f>
        <v>1.5968974563704802E-3</v>
      </c>
      <c r="L49" s="1">
        <f>[1]Genus_Level_Aggregate_Counts!L49/[1]Genus_Level_Aggregate_Counts!$L$588</f>
        <v>1.5292773703799241E-3</v>
      </c>
      <c r="M49" s="1">
        <f>[1]Genus_Level_Aggregate_Counts!M49/[1]Genus_Level_Aggregate_Counts!$M$588</f>
        <v>1.4799653625127923E-3</v>
      </c>
      <c r="N49" s="1">
        <f>[1]Genus_Level_Aggregate_Counts!N49/[1]Genus_Level_Aggregate_Counts!$N$588</f>
        <v>1.2465620609826075E-3</v>
      </c>
      <c r="O49" s="1">
        <f>[1]Genus_Level_Aggregate_Counts!O49/[1]Genus_Level_Aggregate_Counts!$O$588</f>
        <v>1.3916500994035786E-3</v>
      </c>
    </row>
    <row r="50" spans="1:15" x14ac:dyDescent="0.3">
      <c r="A50" s="1" t="s">
        <v>63</v>
      </c>
      <c r="B50" s="1">
        <f>[1]Genus_Level_Aggregate_Counts!B50/[1]Genus_Level_Aggregate_Counts!$B$588</f>
        <v>1.3551637900235307E-4</v>
      </c>
      <c r="C50" s="1">
        <f>[1]Genus_Level_Aggregate_Counts!C50/[1]Genus_Level_Aggregate_Counts!$C$588</f>
        <v>0</v>
      </c>
      <c r="D50" s="1">
        <f>[1]Genus_Level_Aggregate_Counts!D50/[1]Genus_Level_Aggregate_Counts!$D$588</f>
        <v>0</v>
      </c>
      <c r="E50" s="1">
        <f>[1]Genus_Level_Aggregate_Counts!E50/[1]Genus_Level_Aggregate_Counts!$E$588</f>
        <v>3.2303915234526423E-5</v>
      </c>
      <c r="F50" s="1">
        <f>[1]Genus_Level_Aggregate_Counts!F50/[1]Genus_Level_Aggregate_Counts!$F$588</f>
        <v>0</v>
      </c>
      <c r="G50" s="1">
        <f>[1]Genus_Level_Aggregate_Counts!G50/[1]Genus_Level_Aggregate_Counts!$G$588</f>
        <v>3.9407920030757404E-3</v>
      </c>
      <c r="H50" s="1">
        <f>[1]Genus_Level_Aggregate_Counts!H50/[1]Genus_Level_Aggregate_Counts!$H$588</f>
        <v>6.0507049071216793E-4</v>
      </c>
      <c r="I50" s="1">
        <f>[1]Genus_Level_Aggregate_Counts!I50/[1]Genus_Level_Aggregate_Counts!$I$588</f>
        <v>1.1593626817715062E-4</v>
      </c>
      <c r="J50" s="1">
        <f>[1]Genus_Level_Aggregate_Counts!J50/[1]Genus_Level_Aggregate_Counts!$J$588</f>
        <v>3.3759262697702683E-4</v>
      </c>
      <c r="K50" s="1">
        <f>[1]Genus_Level_Aggregate_Counts!K50/[1]Genus_Level_Aggregate_Counts!$K$588</f>
        <v>4.2774039009923576E-4</v>
      </c>
      <c r="L50" s="1">
        <f>[1]Genus_Level_Aggregate_Counts!L50/[1]Genus_Level_Aggregate_Counts!$L$588</f>
        <v>1.8425028558794266E-3</v>
      </c>
      <c r="M50" s="1">
        <f>[1]Genus_Level_Aggregate_Counts!M50/[1]Genus_Level_Aggregate_Counts!$M$588</f>
        <v>1.3587341572856805E-2</v>
      </c>
      <c r="N50" s="1">
        <f>[1]Genus_Level_Aggregate_Counts!N50/[1]Genus_Level_Aggregate_Counts!$N$588</f>
        <v>2.7701379132946831E-4</v>
      </c>
      <c r="O50" s="1">
        <f>[1]Genus_Level_Aggregate_Counts!O50/[1]Genus_Level_Aggregate_Counts!$O$588</f>
        <v>1.9519248147478764E-3</v>
      </c>
    </row>
    <row r="51" spans="1:15" x14ac:dyDescent="0.3">
      <c r="A51" s="1" t="s">
        <v>64</v>
      </c>
      <c r="B51" s="1">
        <f>[1]Genus_Level_Aggregate_Counts!B51/[1]Genus_Level_Aggregate_Counts!$B$588</f>
        <v>7.3918024910374401E-5</v>
      </c>
      <c r="C51" s="1">
        <f>[1]Genus_Level_Aggregate_Counts!C51/[1]Genus_Level_Aggregate_Counts!$C$588</f>
        <v>1.3998152243903804E-4</v>
      </c>
      <c r="D51" s="1">
        <f>[1]Genus_Level_Aggregate_Counts!D51/[1]Genus_Level_Aggregate_Counts!$D$588</f>
        <v>7.6451430406262907E-5</v>
      </c>
      <c r="E51" s="1">
        <f>[1]Genus_Level_Aggregate_Counts!E51/[1]Genus_Level_Aggregate_Counts!$E$588</f>
        <v>9.691174570357927E-5</v>
      </c>
      <c r="F51" s="1">
        <f>[1]Genus_Level_Aggregate_Counts!F51/[1]Genus_Level_Aggregate_Counts!$F$588</f>
        <v>9.4475861417407856E-5</v>
      </c>
      <c r="G51" s="1">
        <f>[1]Genus_Level_Aggregate_Counts!G51/[1]Genus_Level_Aggregate_Counts!$G$588</f>
        <v>7.0485710624118927E-4</v>
      </c>
      <c r="H51" s="1">
        <f>[1]Genus_Level_Aggregate_Counts!H51/[1]Genus_Level_Aggregate_Counts!$H$588</f>
        <v>8.1684516246142676E-4</v>
      </c>
      <c r="I51" s="1">
        <f>[1]Genus_Level_Aggregate_Counts!I51/[1]Genus_Level_Aggregate_Counts!$I$588</f>
        <v>1.6893570505813376E-3</v>
      </c>
      <c r="J51" s="1">
        <f>[1]Genus_Level_Aggregate_Counts!J51/[1]Genus_Level_Aggregate_Counts!$J$588</f>
        <v>5.5702783451209428E-4</v>
      </c>
      <c r="K51" s="1">
        <f>[1]Genus_Level_Aggregate_Counts!K51/[1]Genus_Level_Aggregate_Counts!$K$588</f>
        <v>8.6118398539979466E-3</v>
      </c>
      <c r="L51" s="1">
        <f>[1]Genus_Level_Aggregate_Counts!L51/[1]Genus_Level_Aggregate_Counts!$L$588</f>
        <v>8.475513137045363E-4</v>
      </c>
      <c r="M51" s="1">
        <f>[1]Genus_Level_Aggregate_Counts!M51/[1]Genus_Level_Aggregate_Counts!$M$588</f>
        <v>1.3382665512083759E-3</v>
      </c>
      <c r="N51" s="1">
        <f>[1]Genus_Level_Aggregate_Counts!N51/[1]Genus_Level_Aggregate_Counts!$N$588</f>
        <v>3.1856586002888859E-3</v>
      </c>
      <c r="O51" s="1">
        <f>[1]Genus_Level_Aggregate_Counts!O51/[1]Genus_Level_Aggregate_Counts!$O$588</f>
        <v>4.518344478583047E-3</v>
      </c>
    </row>
    <row r="52" spans="1:15" x14ac:dyDescent="0.3">
      <c r="A52" s="1" t="s">
        <v>65</v>
      </c>
      <c r="B52" s="1">
        <f>[1]Genus_Level_Aggregate_Counts!B52/[1]Genus_Level_Aggregate_Counts!$B$588</f>
        <v>7.5149991992213964E-4</v>
      </c>
      <c r="C52" s="1">
        <f>[1]Genus_Level_Aggregate_Counts!C52/[1]Genus_Level_Aggregate_Counts!$C$588</f>
        <v>4.7593717629272934E-4</v>
      </c>
      <c r="D52" s="1">
        <f>[1]Genus_Level_Aggregate_Counts!D52/[1]Genus_Level_Aggregate_Counts!$D$588</f>
        <v>1.4678674638002476E-3</v>
      </c>
      <c r="E52" s="1">
        <f>[1]Genus_Level_Aggregate_Counts!E52/[1]Genus_Level_Aggregate_Counts!$E$588</f>
        <v>1.0498772451221089E-3</v>
      </c>
      <c r="F52" s="1">
        <f>[1]Genus_Level_Aggregate_Counts!F52/[1]Genus_Level_Aggregate_Counts!$F$588</f>
        <v>1.3631517147368846E-3</v>
      </c>
      <c r="G52" s="1">
        <f>[1]Genus_Level_Aggregate_Counts!G52/[1]Genus_Level_Aggregate_Counts!$G$588</f>
        <v>8.4903242342688708E-4</v>
      </c>
      <c r="H52" s="1">
        <f>[1]Genus_Level_Aggregate_Counts!H52/[1]Genus_Level_Aggregate_Counts!$H$588</f>
        <v>1.9513523325467416E-3</v>
      </c>
      <c r="I52" s="1">
        <f>[1]Genus_Level_Aggregate_Counts!I52/[1]Genus_Level_Aggregate_Counts!$I$588</f>
        <v>1.5402961343535726E-3</v>
      </c>
      <c r="J52" s="1">
        <f>[1]Genus_Level_Aggregate_Counts!J52/[1]Genus_Level_Aggregate_Counts!$J$588</f>
        <v>3.1564910622352009E-3</v>
      </c>
      <c r="K52" s="1">
        <f>[1]Genus_Level_Aggregate_Counts!K52/[1]Genus_Level_Aggregate_Counts!$K$588</f>
        <v>2.0388958594730238E-3</v>
      </c>
      <c r="L52" s="1">
        <f>[1]Genus_Level_Aggregate_Counts!L52/[1]Genus_Level_Aggregate_Counts!$L$588</f>
        <v>1.8425028558794266E-3</v>
      </c>
      <c r="M52" s="1">
        <f>[1]Genus_Level_Aggregate_Counts!M52/[1]Genus_Level_Aggregate_Counts!$M$588</f>
        <v>6.2977249468629455E-4</v>
      </c>
      <c r="N52" s="1">
        <f>[1]Genus_Level_Aggregate_Counts!N52/[1]Genus_Level_Aggregate_Counts!$N$588</f>
        <v>2.5524842201072439E-3</v>
      </c>
      <c r="O52" s="1">
        <f>[1]Genus_Level_Aggregate_Counts!O52/[1]Genus_Level_Aggregate_Counts!$O$588</f>
        <v>2.1326585938911983E-3</v>
      </c>
    </row>
    <row r="53" spans="1:15" x14ac:dyDescent="0.3">
      <c r="A53" s="1" t="s">
        <v>66</v>
      </c>
      <c r="B53" s="1">
        <f>[1]Genus_Level_Aggregate_Counts!B53/[1]Genus_Level_Aggregate_Counts!$B$588</f>
        <v>0</v>
      </c>
      <c r="C53" s="1">
        <f>[1]Genus_Level_Aggregate_Counts!C53/[1]Genus_Level_Aggregate_Counts!$C$588</f>
        <v>1.3998152243903804E-5</v>
      </c>
      <c r="D53" s="1">
        <f>[1]Genus_Level_Aggregate_Counts!D53/[1]Genus_Level_Aggregate_Counts!$D$588</f>
        <v>7.1711441721074602E-3</v>
      </c>
      <c r="E53" s="1">
        <f>[1]Genus_Level_Aggregate_Counts!E53/[1]Genus_Level_Aggregate_Counts!$E$588</f>
        <v>1.3050781754748676E-2</v>
      </c>
      <c r="F53" s="1">
        <f>[1]Genus_Level_Aggregate_Counts!F53/[1]Genus_Level_Aggregate_Counts!$F$588</f>
        <v>2.699310326211653E-5</v>
      </c>
      <c r="G53" s="1">
        <f>[1]Genus_Level_Aggregate_Counts!G53/[1]Genus_Level_Aggregate_Counts!$G$588</f>
        <v>4.8058439061899271E-5</v>
      </c>
      <c r="H53" s="1">
        <f>[1]Genus_Level_Aggregate_Counts!H53/[1]Genus_Level_Aggregate_Counts!$H$588</f>
        <v>1.6639438494584619E-4</v>
      </c>
      <c r="I53" s="1">
        <f>[1]Genus_Level_Aggregate_Counts!I53/[1]Genus_Level_Aggregate_Counts!$I$588</f>
        <v>0</v>
      </c>
      <c r="J53" s="1">
        <f>[1]Genus_Level_Aggregate_Counts!J53/[1]Genus_Level_Aggregate_Counts!$J$588</f>
        <v>0</v>
      </c>
      <c r="K53" s="1">
        <f>[1]Genus_Level_Aggregate_Counts!K53/[1]Genus_Level_Aggregate_Counts!$K$588</f>
        <v>0</v>
      </c>
      <c r="L53" s="1">
        <f>[1]Genus_Level_Aggregate_Counts!L53/[1]Genus_Level_Aggregate_Counts!$L$588</f>
        <v>1.8425028558794266E-5</v>
      </c>
      <c r="M53" s="1">
        <f>[1]Genus_Level_Aggregate_Counts!M53/[1]Genus_Level_Aggregate_Counts!$M$588</f>
        <v>0</v>
      </c>
      <c r="N53" s="1">
        <f>[1]Genus_Level_Aggregate_Counts!N53/[1]Genus_Level_Aggregate_Counts!$N$588</f>
        <v>0</v>
      </c>
      <c r="O53" s="1">
        <f>[1]Genus_Level_Aggregate_Counts!O53/[1]Genus_Level_Aggregate_Counts!$O$588</f>
        <v>0</v>
      </c>
    </row>
    <row r="54" spans="1:15" x14ac:dyDescent="0.3">
      <c r="A54" s="1" t="s">
        <v>67</v>
      </c>
      <c r="B54" s="1">
        <f>[1]Genus_Level_Aggregate_Counts!B54/[1]Genus_Level_Aggregate_Counts!$B$588</f>
        <v>1.1334097152924075E-3</v>
      </c>
      <c r="C54" s="1">
        <f>[1]Genus_Level_Aggregate_Counts!C54/[1]Genus_Level_Aggregate_Counts!$C$588</f>
        <v>1.1758447884879196E-3</v>
      </c>
      <c r="D54" s="1">
        <f>[1]Genus_Level_Aggregate_Counts!D54/[1]Genus_Level_Aggregate_Counts!$D$588</f>
        <v>7.9509487622513421E-4</v>
      </c>
      <c r="E54" s="1">
        <f>[1]Genus_Level_Aggregate_Counts!E54/[1]Genus_Level_Aggregate_Counts!$E$588</f>
        <v>2.8265925830210622E-3</v>
      </c>
      <c r="F54" s="1">
        <f>[1]Genus_Level_Aggregate_Counts!F54/[1]Genus_Level_Aggregate_Counts!$F$588</f>
        <v>1.1876965435331274E-3</v>
      </c>
      <c r="G54" s="1">
        <f>[1]Genus_Level_Aggregate_Counts!G54/[1]Genus_Level_Aggregate_Counts!$G$588</f>
        <v>9.4514930155068563E-4</v>
      </c>
      <c r="H54" s="1">
        <f>[1]Genus_Level_Aggregate_Counts!H54/[1]Genus_Level_Aggregate_Counts!$H$588</f>
        <v>2.2690143401706297E-3</v>
      </c>
      <c r="I54" s="1">
        <f>[1]Genus_Level_Aggregate_Counts!I54/[1]Genus_Level_Aggregate_Counts!$I$588</f>
        <v>1.6893570505813376E-3</v>
      </c>
      <c r="J54" s="1">
        <f>[1]Genus_Level_Aggregate_Counts!J54/[1]Genus_Level_Aggregate_Counts!$J$588</f>
        <v>1.7892409229782421E-3</v>
      </c>
      <c r="K54" s="1">
        <f>[1]Genus_Level_Aggregate_Counts!K54/[1]Genus_Level_Aggregate_Counts!$K$588</f>
        <v>1.6824455343903274E-3</v>
      </c>
      <c r="L54" s="1">
        <f>[1]Genus_Level_Aggregate_Counts!L54/[1]Genus_Level_Aggregate_Counts!$L$588</f>
        <v>6.8172605667538781E-4</v>
      </c>
      <c r="M54" s="1">
        <f>[1]Genus_Level_Aggregate_Counts!M54/[1]Genus_Level_Aggregate_Counts!$M$588</f>
        <v>1.7318743603873102E-4</v>
      </c>
      <c r="N54" s="1">
        <f>[1]Genus_Level_Aggregate_Counts!N54/[1]Genus_Level_Aggregate_Counts!$N$588</f>
        <v>1.9984566374483073E-3</v>
      </c>
      <c r="O54" s="1">
        <f>[1]Genus_Level_Aggregate_Counts!O54/[1]Genus_Level_Aggregate_Counts!$O$588</f>
        <v>1.247063076088921E-3</v>
      </c>
    </row>
    <row r="55" spans="1:15" x14ac:dyDescent="0.3">
      <c r="A55" s="1" t="s">
        <v>68</v>
      </c>
      <c r="B55" s="1">
        <f>[1]Genus_Level_Aggregate_Counts!B55/[1]Genus_Level_Aggregate_Counts!$B$588</f>
        <v>3.9422946618866342E-4</v>
      </c>
      <c r="C55" s="1">
        <f>[1]Genus_Level_Aggregate_Counts!C55/[1]Genus_Level_Aggregate_Counts!$C$588</f>
        <v>1.3158263109269575E-3</v>
      </c>
      <c r="D55" s="1">
        <f>[1]Genus_Level_Aggregate_Counts!D55/[1]Genus_Level_Aggregate_Counts!$D$588</f>
        <v>6.4219201541260834E-4</v>
      </c>
      <c r="E55" s="1">
        <f>[1]Genus_Level_Aggregate_Counts!E55/[1]Genus_Level_Aggregate_Counts!$E$588</f>
        <v>1.2598526941465305E-3</v>
      </c>
      <c r="F55" s="1">
        <f>[1]Genus_Level_Aggregate_Counts!F55/[1]Genus_Level_Aggregate_Counts!$F$588</f>
        <v>2.6993103262116532E-4</v>
      </c>
      <c r="G55" s="1">
        <f>[1]Genus_Level_Aggregate_Counts!G55/[1]Genus_Level_Aggregate_Counts!$G$588</f>
        <v>1.1373830577982827E-3</v>
      </c>
      <c r="H55" s="1">
        <f>[1]Genus_Level_Aggregate_Counts!H55/[1]Genus_Level_Aggregate_Counts!$H$588</f>
        <v>2.9194651176862106E-3</v>
      </c>
      <c r="I55" s="1">
        <f>[1]Genus_Level_Aggregate_Counts!I55/[1]Genus_Level_Aggregate_Counts!$I$588</f>
        <v>7.9499155321474712E-4</v>
      </c>
      <c r="J55" s="1">
        <f>[1]Genus_Level_Aggregate_Counts!J55/[1]Genus_Level_Aggregate_Counts!$J$588</f>
        <v>4.0342318923754705E-3</v>
      </c>
      <c r="K55" s="1">
        <f>[1]Genus_Level_Aggregate_Counts!K55/[1]Genus_Level_Aggregate_Counts!$K$588</f>
        <v>7.5567468917531655E-4</v>
      </c>
      <c r="L55" s="1">
        <f>[1]Genus_Level_Aggregate_Counts!L55/[1]Genus_Level_Aggregate_Counts!$L$588</f>
        <v>1.4187271990271585E-3</v>
      </c>
      <c r="M55" s="1">
        <f>[1]Genus_Level_Aggregate_Counts!M55/[1]Genus_Level_Aggregate_Counts!$M$588</f>
        <v>1.8893174840588838E-4</v>
      </c>
      <c r="N55" s="1">
        <f>[1]Genus_Level_Aggregate_Counts!N55/[1]Genus_Level_Aggregate_Counts!$N$588</f>
        <v>4.7488078513623143E-4</v>
      </c>
      <c r="O55" s="1">
        <f>[1]Genus_Level_Aggregate_Counts!O55/[1]Genus_Level_Aggregate_Counts!$O$588</f>
        <v>3.1989878908367975E-3</v>
      </c>
    </row>
    <row r="56" spans="1:15" x14ac:dyDescent="0.3">
      <c r="A56" s="1" t="s">
        <v>69</v>
      </c>
      <c r="B56" s="1">
        <f>[1]Genus_Level_Aggregate_Counts!B56/[1]Genus_Level_Aggregate_Counts!$B$588</f>
        <v>5.6670485764620374E-4</v>
      </c>
      <c r="C56" s="1">
        <f>[1]Genus_Level_Aggregate_Counts!C56/[1]Genus_Level_Aggregate_Counts!$C$588</f>
        <v>6.0192054648786357E-4</v>
      </c>
      <c r="D56" s="1">
        <f>[1]Genus_Level_Aggregate_Counts!D56/[1]Genus_Level_Aggregate_Counts!$D$588</f>
        <v>4.2812801027507225E-4</v>
      </c>
      <c r="E56" s="1">
        <f>[1]Genus_Level_Aggregate_Counts!E56/[1]Genus_Level_Aggregate_Counts!$E$588</f>
        <v>6.945341775423181E-4</v>
      </c>
      <c r="F56" s="1">
        <f>[1]Genus_Level_Aggregate_Counts!F56/[1]Genus_Level_Aggregate_Counts!$F$588</f>
        <v>1.1067172337467777E-3</v>
      </c>
      <c r="G56" s="1">
        <f>[1]Genus_Level_Aggregate_Counts!G56/[1]Genus_Level_Aggregate_Counts!$G$588</f>
        <v>8.6505190311418688E-4</v>
      </c>
      <c r="H56" s="1">
        <f>[1]Genus_Level_Aggregate_Counts!H56/[1]Genus_Level_Aggregate_Counts!$H$588</f>
        <v>2.132873479760392E-3</v>
      </c>
      <c r="I56" s="1">
        <f>[1]Genus_Level_Aggregate_Counts!I56/[1]Genus_Level_Aggregate_Counts!$I$588</f>
        <v>2.434661631720163E-3</v>
      </c>
      <c r="J56" s="1">
        <f>[1]Genus_Level_Aggregate_Counts!J56/[1]Genus_Level_Aggregate_Counts!$J$588</f>
        <v>2.7851391725604714E-3</v>
      </c>
      <c r="K56" s="1">
        <f>[1]Genus_Level_Aggregate_Counts!K56/[1]Genus_Level_Aggregate_Counts!$K$588</f>
        <v>1.5398654043572487E-3</v>
      </c>
      <c r="L56" s="1">
        <f>[1]Genus_Level_Aggregate_Counts!L56/[1]Genus_Level_Aggregate_Counts!$L$588</f>
        <v>1.9899030843497805E-3</v>
      </c>
      <c r="M56" s="1">
        <f>[1]Genus_Level_Aggregate_Counts!M56/[1]Genus_Level_Aggregate_Counts!$M$588</f>
        <v>3.7786349681177676E-4</v>
      </c>
      <c r="N56" s="1">
        <f>[1]Genus_Level_Aggregate_Counts!N56/[1]Genus_Level_Aggregate_Counts!$N$588</f>
        <v>9.299748708917865E-4</v>
      </c>
      <c r="O56" s="1">
        <f>[1]Genus_Level_Aggregate_Counts!O56/[1]Genus_Level_Aggregate_Counts!$O$588</f>
        <v>1.9338514368335443E-3</v>
      </c>
    </row>
    <row r="57" spans="1:15" x14ac:dyDescent="0.3">
      <c r="A57" s="1" t="s">
        <v>70</v>
      </c>
      <c r="B57" s="1">
        <f>[1]Genus_Level_Aggregate_Counts!B57/[1]Genus_Level_Aggregate_Counts!$B$588</f>
        <v>3.5727045373347622E-4</v>
      </c>
      <c r="C57" s="1">
        <f>[1]Genus_Level_Aggregate_Counts!C57/[1]Genus_Level_Aggregate_Counts!$C$588</f>
        <v>6.9990761219519018E-5</v>
      </c>
      <c r="D57" s="1">
        <f>[1]Genus_Level_Aggregate_Counts!D57/[1]Genus_Level_Aggregate_Counts!$D$588</f>
        <v>7.6451430406262907E-5</v>
      </c>
      <c r="E57" s="1">
        <f>[1]Genus_Level_Aggregate_Counts!E57/[1]Genus_Level_Aggregate_Counts!$E$588</f>
        <v>1.4536761855536891E-4</v>
      </c>
      <c r="F57" s="1">
        <f>[1]Genus_Level_Aggregate_Counts!F57/[1]Genus_Level_Aggregate_Counts!$F$588</f>
        <v>0</v>
      </c>
      <c r="G57" s="1">
        <f>[1]Genus_Level_Aggregate_Counts!G57/[1]Genus_Level_Aggregate_Counts!$G$588</f>
        <v>1.0092272202998846E-3</v>
      </c>
      <c r="H57" s="1">
        <f>[1]Genus_Level_Aggregate_Counts!H57/[1]Genus_Level_Aggregate_Counts!$H$588</f>
        <v>1.5126762267804198E-4</v>
      </c>
      <c r="I57" s="1">
        <f>[1]Genus_Level_Aggregate_Counts!I57/[1]Genus_Level_Aggregate_Counts!$I$588</f>
        <v>4.8030739673390969E-4</v>
      </c>
      <c r="J57" s="1">
        <f>[1]Genus_Level_Aggregate_Counts!J57/[1]Genus_Level_Aggregate_Counts!$J$588</f>
        <v>2.5994632277231066E-3</v>
      </c>
      <c r="K57" s="1">
        <f>[1]Genus_Level_Aggregate_Counts!K57/[1]Genus_Level_Aggregate_Counts!$K$588</f>
        <v>4.9903045511577506E-4</v>
      </c>
      <c r="L57" s="1">
        <f>[1]Genus_Level_Aggregate_Counts!L57/[1]Genus_Level_Aggregate_Counts!$L$588</f>
        <v>1.1902568448981096E-2</v>
      </c>
      <c r="M57" s="1">
        <f>[1]Genus_Level_Aggregate_Counts!M57/[1]Genus_Level_Aggregate_Counts!$M$588</f>
        <v>9.7614736676375664E-4</v>
      </c>
      <c r="N57" s="1">
        <f>[1]Genus_Level_Aggregate_Counts!N57/[1]Genus_Level_Aggregate_Counts!$N$588</f>
        <v>4.3530738637487883E-4</v>
      </c>
      <c r="O57" s="1">
        <f>[1]Genus_Level_Aggregate_Counts!O57/[1]Genus_Level_Aggregate_Counts!$O$588</f>
        <v>9.7596240737393822E-4</v>
      </c>
    </row>
    <row r="58" spans="1:15" x14ac:dyDescent="0.3">
      <c r="A58" s="1" t="s">
        <v>71</v>
      </c>
      <c r="B58" s="1">
        <f>[1]Genus_Level_Aggregate_Counts!B58/[1]Genus_Level_Aggregate_Counts!$B$588</f>
        <v>2.8335242882310187E-4</v>
      </c>
      <c r="C58" s="1">
        <f>[1]Genus_Level_Aggregate_Counts!C58/[1]Genus_Level_Aggregate_Counts!$C$588</f>
        <v>4.6193902404882556E-4</v>
      </c>
      <c r="D58" s="1">
        <f>[1]Genus_Level_Aggregate_Counts!D58/[1]Genus_Level_Aggregate_Counts!$D$588</f>
        <v>1.5290286081252581E-4</v>
      </c>
      <c r="E58" s="1">
        <f>[1]Genus_Level_Aggregate_Counts!E58/[1]Genus_Level_Aggregate_Counts!$E$588</f>
        <v>4.8455872851789635E-4</v>
      </c>
      <c r="F58" s="1">
        <f>[1]Genus_Level_Aggregate_Counts!F58/[1]Genus_Level_Aggregate_Counts!$F$588</f>
        <v>2.9692413588328185E-4</v>
      </c>
      <c r="G58" s="1">
        <f>[1]Genus_Level_Aggregate_Counts!G58/[1]Genus_Level_Aggregate_Counts!$G$588</f>
        <v>7.6893502499038834E-4</v>
      </c>
      <c r="H58" s="1">
        <f>[1]Genus_Level_Aggregate_Counts!H58/[1]Genus_Level_Aggregate_Counts!$H$588</f>
        <v>5.7481696617655957E-4</v>
      </c>
      <c r="I58" s="1">
        <f>[1]Genus_Level_Aggregate_Counts!I58/[1]Genus_Level_Aggregate_Counts!$I$588</f>
        <v>1.2256119778727352E-3</v>
      </c>
      <c r="J58" s="1">
        <f>[1]Genus_Level_Aggregate_Counts!J58/[1]Genus_Level_Aggregate_Counts!$J$588</f>
        <v>1.7386020289316881E-3</v>
      </c>
      <c r="K58" s="1">
        <f>[1]Genus_Level_Aggregate_Counts!K58/[1]Genus_Level_Aggregate_Counts!$K$588</f>
        <v>1.4970913653473252E-3</v>
      </c>
      <c r="L58" s="1">
        <f>[1]Genus_Level_Aggregate_Counts!L58/[1]Genus_Level_Aggregate_Counts!$L$588</f>
        <v>4.974757710874452E-3</v>
      </c>
      <c r="M58" s="1">
        <f>[1]Genus_Level_Aggregate_Counts!M58/[1]Genus_Level_Aggregate_Counts!$M$588</f>
        <v>8.6593718019365503E-4</v>
      </c>
      <c r="N58" s="1">
        <f>[1]Genus_Level_Aggregate_Counts!N58/[1]Genus_Level_Aggregate_Counts!$N$588</f>
        <v>2.7899246126753597E-3</v>
      </c>
      <c r="O58" s="1">
        <f>[1]Genus_Level_Aggregate_Counts!O58/[1]Genus_Level_Aggregate_Counts!$O$588</f>
        <v>3.0182541116934754E-3</v>
      </c>
    </row>
    <row r="59" spans="1:15" x14ac:dyDescent="0.3">
      <c r="A59" s="1" t="s">
        <v>72</v>
      </c>
      <c r="B59" s="1">
        <f>[1]Genus_Level_Aggregate_Counts!B59/[1]Genus_Level_Aggregate_Counts!$B$588</f>
        <v>2.5871308718631041E-4</v>
      </c>
      <c r="C59" s="1">
        <f>[1]Genus_Level_Aggregate_Counts!C59/[1]Genus_Level_Aggregate_Counts!$C$588</f>
        <v>1.8197597917074947E-4</v>
      </c>
      <c r="D59" s="1">
        <f>[1]Genus_Level_Aggregate_Counts!D59/[1]Genus_Level_Aggregate_Counts!$D$588</f>
        <v>1.6819314689377838E-4</v>
      </c>
      <c r="E59" s="1">
        <f>[1]Genus_Level_Aggregate_Counts!E59/[1]Genus_Level_Aggregate_Counts!$E$588</f>
        <v>2.0997544902442175E-4</v>
      </c>
      <c r="F59" s="1">
        <f>[1]Genus_Level_Aggregate_Counts!F59/[1]Genus_Level_Aggregate_Counts!$F$588</f>
        <v>1.8895172283481571E-4</v>
      </c>
      <c r="G59" s="1">
        <f>[1]Genus_Level_Aggregate_Counts!G59/[1]Genus_Level_Aggregate_Counts!$G$588</f>
        <v>6.4077918749199021E-4</v>
      </c>
      <c r="H59" s="1">
        <f>[1]Genus_Level_Aggregate_Counts!H59/[1]Genus_Level_Aggregate_Counts!$H$588</f>
        <v>2.1177467174925878E-4</v>
      </c>
      <c r="I59" s="1">
        <f>[1]Genus_Level_Aggregate_Counts!I59/[1]Genus_Level_Aggregate_Counts!$I$588</f>
        <v>1.7059193746066447E-3</v>
      </c>
      <c r="J59" s="1">
        <f>[1]Genus_Level_Aggregate_Counts!J59/[1]Genus_Level_Aggregate_Counts!$J$588</f>
        <v>2.8357780666070252E-3</v>
      </c>
      <c r="K59" s="1">
        <f>[1]Genus_Level_Aggregate_Counts!K59/[1]Genus_Level_Aggregate_Counts!$K$588</f>
        <v>1.8677997034333294E-3</v>
      </c>
      <c r="L59" s="1">
        <f>[1]Genus_Level_Aggregate_Counts!L59/[1]Genus_Level_Aggregate_Counts!$L$588</f>
        <v>4.9931827394332461E-3</v>
      </c>
      <c r="M59" s="1">
        <f>[1]Genus_Level_Aggregate_Counts!M59/[1]Genus_Level_Aggregate_Counts!$M$588</f>
        <v>6.6126111942060926E-4</v>
      </c>
      <c r="N59" s="1">
        <f>[1]Genus_Level_Aggregate_Counts!N59/[1]Genus_Level_Aggregate_Counts!$N$588</f>
        <v>1.859949741783573E-3</v>
      </c>
      <c r="O59" s="1">
        <f>[1]Genus_Level_Aggregate_Counts!O59/[1]Genus_Level_Aggregate_Counts!$O$588</f>
        <v>3.144767757093801E-3</v>
      </c>
    </row>
    <row r="60" spans="1:15" x14ac:dyDescent="0.3">
      <c r="A60" s="1" t="s">
        <v>73</v>
      </c>
      <c r="B60" s="1">
        <f>[1]Genus_Level_Aggregate_Counts!B60/[1]Genus_Level_Aggregate_Counts!$B$588</f>
        <v>2.0943440391272744E-4</v>
      </c>
      <c r="C60" s="1">
        <f>[1]Genus_Level_Aggregate_Counts!C60/[1]Genus_Level_Aggregate_Counts!$C$588</f>
        <v>3.6395195834149893E-4</v>
      </c>
      <c r="D60" s="1">
        <f>[1]Genus_Level_Aggregate_Counts!D60/[1]Genus_Level_Aggregate_Counts!$D$588</f>
        <v>3.0580572162505163E-4</v>
      </c>
      <c r="E60" s="1">
        <f>[1]Genus_Level_Aggregate_Counts!E60/[1]Genus_Level_Aggregate_Counts!$E$588</f>
        <v>5.3301460136968599E-4</v>
      </c>
      <c r="F60" s="1">
        <f>[1]Genus_Level_Aggregate_Counts!F60/[1]Genus_Level_Aggregate_Counts!$F$588</f>
        <v>1.2821724049505352E-3</v>
      </c>
      <c r="G60" s="1">
        <f>[1]Genus_Level_Aggregate_Counts!G60/[1]Genus_Level_Aggregate_Counts!$G$588</f>
        <v>1.0733051390490838E-3</v>
      </c>
      <c r="H60" s="1">
        <f>[1]Genus_Level_Aggregate_Counts!H60/[1]Genus_Level_Aggregate_Counts!$H$588</f>
        <v>7.2608458885460158E-4</v>
      </c>
      <c r="I60" s="1">
        <f>[1]Genus_Level_Aggregate_Counts!I60/[1]Genus_Level_Aggregate_Counts!$I$588</f>
        <v>1.2587366259233495E-3</v>
      </c>
      <c r="J60" s="1">
        <f>[1]Genus_Level_Aggregate_Counts!J60/[1]Genus_Level_Aggregate_Counts!$J$588</f>
        <v>1.9917964991644581E-3</v>
      </c>
      <c r="K60" s="1">
        <f>[1]Genus_Level_Aggregate_Counts!K60/[1]Genus_Level_Aggregate_Counts!$K$588</f>
        <v>1.7394775864035589E-3</v>
      </c>
      <c r="L60" s="1">
        <f>[1]Genus_Level_Aggregate_Counts!L60/[1]Genus_Level_Aggregate_Counts!$L$588</f>
        <v>3.0032796550834655E-3</v>
      </c>
      <c r="M60" s="1">
        <f>[1]Genus_Level_Aggregate_Counts!M60/[1]Genus_Level_Aggregate_Counts!$M$588</f>
        <v>2.6607887900495946E-3</v>
      </c>
      <c r="N60" s="1">
        <f>[1]Genus_Level_Aggregate_Counts!N60/[1]Genus_Level_Aggregate_Counts!$N$588</f>
        <v>8.904014721304339E-4</v>
      </c>
      <c r="O60" s="1">
        <f>[1]Genus_Level_Aggregate_Counts!O60/[1]Genus_Level_Aggregate_Counts!$O$588</f>
        <v>1.3374299656605819E-3</v>
      </c>
    </row>
    <row r="61" spans="1:15" x14ac:dyDescent="0.3">
      <c r="A61" s="1" t="s">
        <v>74</v>
      </c>
      <c r="B61" s="1">
        <f>[1]Genus_Level_Aggregate_Counts!B61/[1]Genus_Level_Aggregate_Counts!$B$588</f>
        <v>4.2379667615281323E-3</v>
      </c>
      <c r="C61" s="1">
        <f>[1]Genus_Level_Aggregate_Counts!C61/[1]Genus_Level_Aggregate_Counts!$C$588</f>
        <v>2.0297320753660517E-3</v>
      </c>
      <c r="D61" s="1">
        <f>[1]Genus_Level_Aggregate_Counts!D61/[1]Genus_Level_Aggregate_Counts!$D$588</f>
        <v>0</v>
      </c>
      <c r="E61" s="1">
        <f>[1]Genus_Level_Aggregate_Counts!E61/[1]Genus_Level_Aggregate_Counts!$E$588</f>
        <v>1.6151957617263212E-5</v>
      </c>
      <c r="F61" s="1">
        <f>[1]Genus_Level_Aggregate_Counts!F61/[1]Genus_Level_Aggregate_Counts!$F$588</f>
        <v>9.5825516580513674E-4</v>
      </c>
      <c r="G61" s="1">
        <f>[1]Genus_Level_Aggregate_Counts!G61/[1]Genus_Level_Aggregate_Counts!$G$588</f>
        <v>2.4029219530949635E-4</v>
      </c>
      <c r="H61" s="1">
        <f>[1]Genus_Level_Aggregate_Counts!H61/[1]Genus_Level_Aggregate_Counts!$H$588</f>
        <v>3.0253524535608399E-5</v>
      </c>
      <c r="I61" s="1">
        <f>[1]Genus_Level_Aggregate_Counts!I61/[1]Genus_Level_Aggregate_Counts!$I$588</f>
        <v>2.8984067044287654E-3</v>
      </c>
      <c r="J61" s="1">
        <f>[1]Genus_Level_Aggregate_Counts!J61/[1]Genus_Level_Aggregate_Counts!$J$588</f>
        <v>1.6879631348851341E-3</v>
      </c>
      <c r="K61" s="1">
        <f>[1]Genus_Level_Aggregate_Counts!K61/[1]Genus_Level_Aggregate_Counts!$K$588</f>
        <v>2.423862210562336E-4</v>
      </c>
      <c r="L61" s="1">
        <f>[1]Genus_Level_Aggregate_Counts!L61/[1]Genus_Level_Aggregate_Counts!$L$588</f>
        <v>1.0870766849688618E-3</v>
      </c>
      <c r="M61" s="1">
        <f>[1]Genus_Level_Aggregate_Counts!M61/[1]Genus_Level_Aggregate_Counts!$M$588</f>
        <v>7.8721561835786818E-5</v>
      </c>
      <c r="N61" s="1">
        <f>[1]Genus_Level_Aggregate_Counts!N61/[1]Genus_Level_Aggregate_Counts!$N$588</f>
        <v>5.9360098142028928E-5</v>
      </c>
      <c r="O61" s="1">
        <f>[1]Genus_Level_Aggregate_Counts!O61/[1]Genus_Level_Aggregate_Counts!$O$588</f>
        <v>2.1145852159768662E-3</v>
      </c>
    </row>
    <row r="62" spans="1:15" x14ac:dyDescent="0.3">
      <c r="A62" s="1" t="s">
        <v>75</v>
      </c>
      <c r="B62" s="1">
        <f>[1]Genus_Level_Aggregate_Counts!B62/[1]Genus_Level_Aggregate_Counts!$B$588</f>
        <v>1.3182047775683434E-3</v>
      </c>
      <c r="C62" s="1">
        <f>[1]Genus_Level_Aggregate_Counts!C62/[1]Genus_Level_Aggregate_Counts!$C$588</f>
        <v>8.6788543912203592E-4</v>
      </c>
      <c r="D62" s="1">
        <f>[1]Genus_Level_Aggregate_Counts!D62/[1]Genus_Level_Aggregate_Counts!$D$588</f>
        <v>9.9386859528141766E-4</v>
      </c>
      <c r="E62" s="1">
        <f>[1]Genus_Level_Aggregate_Counts!E62/[1]Genus_Level_Aggregate_Counts!$E$588</f>
        <v>1.0014213722703191E-3</v>
      </c>
      <c r="F62" s="1">
        <f>[1]Genus_Level_Aggregate_Counts!F62/[1]Genus_Level_Aggregate_Counts!$F$588</f>
        <v>1.8625241250860404E-3</v>
      </c>
      <c r="G62" s="1">
        <f>[1]Genus_Level_Aggregate_Counts!G62/[1]Genus_Level_Aggregate_Counts!$G$588</f>
        <v>4.4854543124439318E-4</v>
      </c>
      <c r="H62" s="1">
        <f>[1]Genus_Level_Aggregate_Counts!H62/[1]Genus_Level_Aggregate_Counts!$H$588</f>
        <v>2.2992678647062383E-3</v>
      </c>
      <c r="I62" s="1">
        <f>[1]Genus_Level_Aggregate_Counts!I62/[1]Genus_Level_Aggregate_Counts!$I$588</f>
        <v>1.0268640895690483E-3</v>
      </c>
      <c r="J62" s="1">
        <f>[1]Genus_Level_Aggregate_Counts!J62/[1]Genus_Level_Aggregate_Counts!$J$588</f>
        <v>1.7554816602805394E-3</v>
      </c>
      <c r="K62" s="1">
        <f>[1]Genus_Level_Aggregate_Counts!K62/[1]Genus_Level_Aggregate_Counts!$K$588</f>
        <v>7.2715866316870083E-4</v>
      </c>
      <c r="L62" s="1">
        <f>[1]Genus_Level_Aggregate_Counts!L62/[1]Genus_Level_Aggregate_Counts!$L$588</f>
        <v>9.5810148505730188E-4</v>
      </c>
      <c r="M62" s="1">
        <f>[1]Genus_Level_Aggregate_Counts!M62/[1]Genus_Level_Aggregate_Counts!$M$588</f>
        <v>5.1956230811619304E-4</v>
      </c>
      <c r="N62" s="1">
        <f>[1]Genus_Level_Aggregate_Counts!N62/[1]Genus_Level_Aggregate_Counts!$N$588</f>
        <v>1.0684817665565208E-3</v>
      </c>
      <c r="O62" s="1">
        <f>[1]Genus_Level_Aggregate_Counts!O62/[1]Genus_Level_Aggregate_Counts!$O$588</f>
        <v>8.3137538405928066E-4</v>
      </c>
    </row>
    <row r="63" spans="1:15" x14ac:dyDescent="0.3">
      <c r="A63" s="1" t="s">
        <v>76</v>
      </c>
      <c r="B63" s="1">
        <f>[1]Genus_Level_Aggregate_Counts!B63/[1]Genus_Level_Aggregate_Counts!$B$588</f>
        <v>2.5871308718631041E-4</v>
      </c>
      <c r="C63" s="1">
        <f>[1]Genus_Level_Aggregate_Counts!C63/[1]Genus_Level_Aggregate_Counts!$C$588</f>
        <v>2.5196674039026847E-4</v>
      </c>
      <c r="D63" s="1">
        <f>[1]Genus_Level_Aggregate_Counts!D63/[1]Genus_Level_Aggregate_Counts!$D$588</f>
        <v>1.2232228865002065E-4</v>
      </c>
      <c r="E63" s="1">
        <f>[1]Genus_Level_Aggregate_Counts!E63/[1]Genus_Level_Aggregate_Counts!$E$588</f>
        <v>3.0688719472800102E-4</v>
      </c>
      <c r="F63" s="1">
        <f>[1]Genus_Level_Aggregate_Counts!F63/[1]Genus_Level_Aggregate_Counts!$F$588</f>
        <v>2.9692413588328185E-4</v>
      </c>
      <c r="G63" s="1">
        <f>[1]Genus_Level_Aggregate_Counts!G63/[1]Genus_Level_Aggregate_Counts!$G$588</f>
        <v>9.7718826092528521E-4</v>
      </c>
      <c r="H63" s="1">
        <f>[1]Genus_Level_Aggregate_Counts!H63/[1]Genus_Level_Aggregate_Counts!$H$588</f>
        <v>8.7735221153264359E-4</v>
      </c>
      <c r="I63" s="1">
        <f>[1]Genus_Level_Aggregate_Counts!I63/[1]Genus_Level_Aggregate_Counts!$I$588</f>
        <v>1.7556063466825666E-3</v>
      </c>
      <c r="J63" s="1">
        <f>[1]Genus_Level_Aggregate_Counts!J63/[1]Genus_Level_Aggregate_Counts!$J$588</f>
        <v>2.8864169606535794E-3</v>
      </c>
      <c r="K63" s="1">
        <f>[1]Genus_Level_Aggregate_Counts!K63/[1]Genus_Level_Aggregate_Counts!$K$588</f>
        <v>1.3117371963043229E-3</v>
      </c>
      <c r="L63" s="1">
        <f>[1]Genus_Level_Aggregate_Counts!L63/[1]Genus_Level_Aggregate_Counts!$L$588</f>
        <v>2.5610789696724032E-3</v>
      </c>
      <c r="M63" s="1">
        <f>[1]Genus_Level_Aggregate_Counts!M63/[1]Genus_Level_Aggregate_Counts!$M$588</f>
        <v>1.7003857356529953E-3</v>
      </c>
      <c r="N63" s="1">
        <f>[1]Genus_Level_Aggregate_Counts!N63/[1]Genus_Level_Aggregate_Counts!$N$588</f>
        <v>1.6422960485961337E-3</v>
      </c>
      <c r="O63" s="1">
        <f>[1]Genus_Level_Aggregate_Counts!O63/[1]Genus_Level_Aggregate_Counts!$O$588</f>
        <v>1.825411169347551E-3</v>
      </c>
    </row>
    <row r="64" spans="1:15" x14ac:dyDescent="0.3">
      <c r="A64" s="1" t="s">
        <v>77</v>
      </c>
      <c r="B64" s="1">
        <f>[1]Genus_Level_Aggregate_Counts!B64/[1]Genus_Level_Aggregate_Counts!$B$588</f>
        <v>1.6385162188466325E-3</v>
      </c>
      <c r="C64" s="1">
        <f>[1]Genus_Level_Aggregate_Counts!C64/[1]Genus_Level_Aggregate_Counts!$C$588</f>
        <v>6.9990761219519018E-5</v>
      </c>
      <c r="D64" s="1">
        <f>[1]Genus_Level_Aggregate_Counts!D64/[1]Genus_Level_Aggregate_Counts!$D$588</f>
        <v>1.5290286081252581E-4</v>
      </c>
      <c r="E64" s="1">
        <f>[1]Genus_Level_Aggregate_Counts!E64/[1]Genus_Level_Aggregate_Counts!$E$588</f>
        <v>4.0379894043158029E-4</v>
      </c>
      <c r="F64" s="1">
        <f>[1]Genus_Level_Aggregate_Counts!F64/[1]Genus_Level_Aggregate_Counts!$F$588</f>
        <v>1.4036413696300596E-3</v>
      </c>
      <c r="G64" s="1">
        <f>[1]Genus_Level_Aggregate_Counts!G64/[1]Genus_Level_Aggregate_Counts!$G$588</f>
        <v>1.1053440984236831E-3</v>
      </c>
      <c r="H64" s="1">
        <f>[1]Genus_Level_Aggregate_Counts!H64/[1]Genus_Level_Aggregate_Counts!$H$588</f>
        <v>3.6304229442730079E-4</v>
      </c>
      <c r="I64" s="1">
        <f>[1]Genus_Level_Aggregate_Counts!I64/[1]Genus_Level_Aggregate_Counts!$I$588</f>
        <v>1.7887309947331809E-3</v>
      </c>
      <c r="J64" s="1">
        <f>[1]Genus_Level_Aggregate_Counts!J64/[1]Genus_Level_Aggregate_Counts!$J$588</f>
        <v>7.7646304204716167E-4</v>
      </c>
      <c r="K64" s="1">
        <f>[1]Genus_Level_Aggregate_Counts!K64/[1]Genus_Level_Aggregate_Counts!$K$588</f>
        <v>1.112125014258013E-3</v>
      </c>
      <c r="L64" s="1">
        <f>[1]Genus_Level_Aggregate_Counts!L64/[1]Genus_Level_Aggregate_Counts!$L$588</f>
        <v>5.3432582820503373E-4</v>
      </c>
      <c r="M64" s="1">
        <f>[1]Genus_Level_Aggregate_Counts!M64/[1]Genus_Level_Aggregate_Counts!$M$588</f>
        <v>2.7709989766196963E-3</v>
      </c>
      <c r="N64" s="1">
        <f>[1]Genus_Level_Aggregate_Counts!N64/[1]Genus_Level_Aggregate_Counts!$N$588</f>
        <v>1.8005896436415442E-3</v>
      </c>
      <c r="O64" s="1">
        <f>[1]Genus_Level_Aggregate_Counts!O64/[1]Genus_Level_Aggregate_Counts!$O$588</f>
        <v>1.1928429423459245E-3</v>
      </c>
    </row>
    <row r="65" spans="1:15" x14ac:dyDescent="0.3">
      <c r="A65" s="1" t="s">
        <v>78</v>
      </c>
      <c r="B65" s="1">
        <f>[1]Genus_Level_Aggregate_Counts!B65/[1]Genus_Level_Aggregate_Counts!$B$588</f>
        <v>2.4639341636791467E-4</v>
      </c>
      <c r="C65" s="1">
        <f>[1]Genus_Level_Aggregate_Counts!C65/[1]Genus_Level_Aggregate_Counts!$C$588</f>
        <v>1.2598337019513423E-4</v>
      </c>
      <c r="D65" s="1">
        <f>[1]Genus_Level_Aggregate_Counts!D65/[1]Genus_Level_Aggregate_Counts!$D$588</f>
        <v>2.4464457730004129E-4</v>
      </c>
      <c r="E65" s="1">
        <f>[1]Genus_Level_Aggregate_Counts!E65/[1]Genus_Level_Aggregate_Counts!$E$588</f>
        <v>1.2921566093810569E-4</v>
      </c>
      <c r="F65" s="1">
        <f>[1]Genus_Level_Aggregate_Counts!F65/[1]Genus_Level_Aggregate_Counts!$F$588</f>
        <v>1.066227578853603E-3</v>
      </c>
      <c r="G65" s="1">
        <f>[1]Genus_Level_Aggregate_Counts!G65/[1]Genus_Level_Aggregate_Counts!$G$588</f>
        <v>1.5058310906061771E-3</v>
      </c>
      <c r="H65" s="1">
        <f>[1]Genus_Level_Aggregate_Counts!H65/[1]Genus_Level_Aggregate_Counts!$H$588</f>
        <v>8.4709868699703512E-4</v>
      </c>
      <c r="I65" s="1">
        <f>[1]Genus_Level_Aggregate_Counts!I65/[1]Genus_Level_Aggregate_Counts!$I$588</f>
        <v>4.4718274868329523E-4</v>
      </c>
      <c r="J65" s="1">
        <f>[1]Genus_Level_Aggregate_Counts!J65/[1]Genus_Level_Aggregate_Counts!$J$588</f>
        <v>8.7774083014026969E-4</v>
      </c>
      <c r="K65" s="1">
        <f>[1]Genus_Level_Aggregate_Counts!K65/[1]Genus_Level_Aggregate_Counts!$K$588</f>
        <v>1.8535416904300217E-3</v>
      </c>
      <c r="L65" s="1">
        <f>[1]Genus_Level_Aggregate_Counts!L65/[1]Genus_Level_Aggregate_Counts!$L$588</f>
        <v>1.1792018277628331E-3</v>
      </c>
      <c r="M65" s="1">
        <f>[1]Genus_Level_Aggregate_Counts!M65/[1]Genus_Level_Aggregate_Counts!$M$588</f>
        <v>3.3063055971030465E-3</v>
      </c>
      <c r="N65" s="1">
        <f>[1]Genus_Level_Aggregate_Counts!N65/[1]Genus_Level_Aggregate_Counts!$N$588</f>
        <v>7.5189457646569974E-4</v>
      </c>
      <c r="O65" s="1">
        <f>[1]Genus_Level_Aggregate_Counts!O65/[1]Genus_Level_Aggregate_Counts!$O$588</f>
        <v>1.4639436110609073E-3</v>
      </c>
    </row>
    <row r="66" spans="1:15" x14ac:dyDescent="0.3">
      <c r="A66" s="1" t="s">
        <v>79</v>
      </c>
      <c r="B66" s="1">
        <f>[1]Genus_Level_Aggregate_Counts!B66/[1]Genus_Level_Aggregate_Counts!$B$588</f>
        <v>5.6670485764620374E-4</v>
      </c>
      <c r="C66" s="1">
        <f>[1]Genus_Level_Aggregate_Counts!C66/[1]Genus_Level_Aggregate_Counts!$C$588</f>
        <v>3.6395195834149893E-4</v>
      </c>
      <c r="D66" s="1">
        <f>[1]Genus_Level_Aggregate_Counts!D66/[1]Genus_Level_Aggregate_Counts!$D$588</f>
        <v>3.3638629378755677E-4</v>
      </c>
      <c r="E66" s="1">
        <f>[1]Genus_Level_Aggregate_Counts!E66/[1]Genus_Level_Aggregate_Counts!$E$588</f>
        <v>3.0688719472800102E-4</v>
      </c>
      <c r="F66" s="1">
        <f>[1]Genus_Level_Aggregate_Counts!F66/[1]Genus_Level_Aggregate_Counts!$F$588</f>
        <v>1.3496551631058265E-3</v>
      </c>
      <c r="G66" s="1">
        <f>[1]Genus_Level_Aggregate_Counts!G66/[1]Genus_Level_Aggregate_Counts!$G$588</f>
        <v>1.4898116109188773E-3</v>
      </c>
      <c r="H66" s="1">
        <f>[1]Genus_Level_Aggregate_Counts!H66/[1]Genus_Level_Aggregate_Counts!$H$588</f>
        <v>1.3916621286379862E-3</v>
      </c>
      <c r="I66" s="1">
        <f>[1]Genus_Level_Aggregate_Counts!I66/[1]Genus_Level_Aggregate_Counts!$I$588</f>
        <v>1.0103017655437412E-3</v>
      </c>
      <c r="J66" s="1">
        <f>[1]Genus_Level_Aggregate_Counts!J66/[1]Genus_Level_Aggregate_Counts!$J$588</f>
        <v>7.2582414800060767E-4</v>
      </c>
      <c r="K66" s="1">
        <f>[1]Genus_Level_Aggregate_Counts!K66/[1]Genus_Level_Aggregate_Counts!$K$588</f>
        <v>7.1290065016539291E-4</v>
      </c>
      <c r="L66" s="1">
        <f>[1]Genus_Level_Aggregate_Counts!L66/[1]Genus_Level_Aggregate_Counts!$L$588</f>
        <v>9.0282639938091909E-4</v>
      </c>
      <c r="M66" s="1">
        <f>[1]Genus_Level_Aggregate_Counts!M66/[1]Genus_Level_Aggregate_Counts!$M$588</f>
        <v>2.0782492324647722E-3</v>
      </c>
      <c r="N66" s="1">
        <f>[1]Genus_Level_Aggregate_Counts!N66/[1]Genus_Level_Aggregate_Counts!$N$588</f>
        <v>1.3454955578859891E-3</v>
      </c>
      <c r="O66" s="1">
        <f>[1]Genus_Level_Aggregate_Counts!O66/[1]Genus_Level_Aggregate_Counts!$O$588</f>
        <v>7.5908187240195189E-4</v>
      </c>
    </row>
    <row r="67" spans="1:15" x14ac:dyDescent="0.3">
      <c r="A67" s="1" t="s">
        <v>80</v>
      </c>
      <c r="B67" s="1">
        <f>[1]Genus_Level_Aggregate_Counts!B67/[1]Genus_Level_Aggregate_Counts!$B$588</f>
        <v>2.3407374554951891E-4</v>
      </c>
      <c r="C67" s="1">
        <f>[1]Genus_Level_Aggregate_Counts!C67/[1]Genus_Level_Aggregate_Counts!$C$588</f>
        <v>4.6193902404882556E-4</v>
      </c>
      <c r="D67" s="1">
        <f>[1]Genus_Level_Aggregate_Counts!D67/[1]Genus_Level_Aggregate_Counts!$D$588</f>
        <v>5.5045029892509287E-4</v>
      </c>
      <c r="E67" s="1">
        <f>[1]Genus_Level_Aggregate_Counts!E67/[1]Genus_Level_Aggregate_Counts!$E$588</f>
        <v>2.4227936425894818E-4</v>
      </c>
      <c r="F67" s="1">
        <f>[1]Genus_Level_Aggregate_Counts!F67/[1]Genus_Level_Aggregate_Counts!$F$588</f>
        <v>7.1531723644608801E-4</v>
      </c>
      <c r="G67" s="1">
        <f>[1]Genus_Level_Aggregate_Counts!G67/[1]Genus_Level_Aggregate_Counts!$G$588</f>
        <v>6.0874022811739073E-4</v>
      </c>
      <c r="H67" s="1">
        <f>[1]Genus_Level_Aggregate_Counts!H67/[1]Genus_Level_Aggregate_Counts!$H$588</f>
        <v>3.6304229442730079E-4</v>
      </c>
      <c r="I67" s="1">
        <f>[1]Genus_Level_Aggregate_Counts!I67/[1]Genus_Level_Aggregate_Counts!$I$588</f>
        <v>8.2811620126536152E-4</v>
      </c>
      <c r="J67" s="1">
        <f>[1]Genus_Level_Aggregate_Counts!J67/[1]Genus_Level_Aggregate_Counts!$J$588</f>
        <v>2.9876947487466874E-3</v>
      </c>
      <c r="K67" s="1">
        <f>[1]Genus_Level_Aggregate_Counts!K67/[1]Genus_Level_Aggregate_Counts!$K$588</f>
        <v>1.4685753393407096E-3</v>
      </c>
      <c r="L67" s="1">
        <f>[1]Genus_Level_Aggregate_Counts!L67/[1]Genus_Level_Aggregate_Counts!$L$588</f>
        <v>1.4740022847035412E-3</v>
      </c>
      <c r="M67" s="1">
        <f>[1]Genus_Level_Aggregate_Counts!M67/[1]Genus_Level_Aggregate_Counts!$M$588</f>
        <v>9.7614736676375664E-4</v>
      </c>
      <c r="N67" s="1">
        <f>[1]Genus_Level_Aggregate_Counts!N67/[1]Genus_Level_Aggregate_Counts!$N$588</f>
        <v>1.28613545974396E-3</v>
      </c>
      <c r="O67" s="1">
        <f>[1]Genus_Level_Aggregate_Counts!O67/[1]Genus_Level_Aggregate_Counts!$O$588</f>
        <v>1.1386228086029278E-3</v>
      </c>
    </row>
    <row r="68" spans="1:15" x14ac:dyDescent="0.3">
      <c r="A68" s="1" t="s">
        <v>81</v>
      </c>
      <c r="B68" s="1">
        <f>[1]Genus_Level_Aggregate_Counts!B68/[1]Genus_Level_Aggregate_Counts!$B$588</f>
        <v>6.8990156583016097E-4</v>
      </c>
      <c r="C68" s="1">
        <f>[1]Genus_Level_Aggregate_Counts!C68/[1]Genus_Level_Aggregate_Counts!$C$588</f>
        <v>4.8993532853663316E-4</v>
      </c>
      <c r="D68" s="1">
        <f>[1]Genus_Level_Aggregate_Counts!D68/[1]Genus_Level_Aggregate_Counts!$D$588</f>
        <v>1.5290286081252581E-4</v>
      </c>
      <c r="E68" s="1">
        <f>[1]Genus_Level_Aggregate_Counts!E68/[1]Genus_Level_Aggregate_Counts!$E$588</f>
        <v>6.4607830469052847E-4</v>
      </c>
      <c r="F68" s="1">
        <f>[1]Genus_Level_Aggregate_Counts!F68/[1]Genus_Level_Aggregate_Counts!$F$588</f>
        <v>2.5778413615321284E-3</v>
      </c>
      <c r="G68" s="1">
        <f>[1]Genus_Level_Aggregate_Counts!G68/[1]Genus_Level_Aggregate_Counts!$G$588</f>
        <v>1.7461232859156735E-3</v>
      </c>
      <c r="H68" s="1">
        <f>[1]Genus_Level_Aggregate_Counts!H68/[1]Genus_Level_Aggregate_Counts!$H$588</f>
        <v>5.8994372844436375E-4</v>
      </c>
      <c r="I68" s="1">
        <f>[1]Genus_Level_Aggregate_Counts!I68/[1]Genus_Level_Aggregate_Counts!$I$588</f>
        <v>1.2090496538474278E-3</v>
      </c>
      <c r="J68" s="1">
        <f>[1]Genus_Level_Aggregate_Counts!J68/[1]Genus_Level_Aggregate_Counts!$J$588</f>
        <v>1.8567594483736476E-4</v>
      </c>
      <c r="K68" s="1">
        <f>[1]Genus_Level_Aggregate_Counts!K68/[1]Genus_Level_Aggregate_Counts!$K$588</f>
        <v>8.4122276719516371E-4</v>
      </c>
      <c r="L68" s="1">
        <f>[1]Genus_Level_Aggregate_Counts!L68/[1]Genus_Level_Aggregate_Counts!$L$588</f>
        <v>2.0267531414673692E-4</v>
      </c>
      <c r="M68" s="1">
        <f>[1]Genus_Level_Aggregate_Counts!M68/[1]Genus_Level_Aggregate_Counts!$M$588</f>
        <v>1.8893174840588836E-3</v>
      </c>
      <c r="N68" s="1">
        <f>[1]Genus_Level_Aggregate_Counts!N68/[1]Genus_Level_Aggregate_Counts!$N$588</f>
        <v>9.4976157027246285E-4</v>
      </c>
      <c r="O68" s="1">
        <f>[1]Genus_Level_Aggregate_Counts!O68/[1]Genus_Level_Aggregate_Counts!$O$588</f>
        <v>2.3495391288631844E-4</v>
      </c>
    </row>
    <row r="69" spans="1:15" x14ac:dyDescent="0.3">
      <c r="A69" s="1" t="s">
        <v>82</v>
      </c>
      <c r="B69" s="1">
        <f>[1]Genus_Level_Aggregate_Counts!B69/[1]Genus_Level_Aggregate_Counts!$B$588</f>
        <v>0</v>
      </c>
      <c r="C69" s="1">
        <f>[1]Genus_Level_Aggregate_Counts!C69/[1]Genus_Level_Aggregate_Counts!$C$588</f>
        <v>0</v>
      </c>
      <c r="D69" s="1">
        <f>[1]Genus_Level_Aggregate_Counts!D69/[1]Genus_Level_Aggregate_Counts!$D$588</f>
        <v>1.1681778566076972E-2</v>
      </c>
      <c r="E69" s="1">
        <f>[1]Genus_Level_Aggregate_Counts!E69/[1]Genus_Level_Aggregate_Counts!$E$588</f>
        <v>1.1306370332084248E-4</v>
      </c>
      <c r="F69" s="1">
        <f>[1]Genus_Level_Aggregate_Counts!F69/[1]Genus_Level_Aggregate_Counts!$F$588</f>
        <v>6.748275815529133E-5</v>
      </c>
      <c r="G69" s="1">
        <f>[1]Genus_Level_Aggregate_Counts!G69/[1]Genus_Level_Aggregate_Counts!$G$588</f>
        <v>6.4077918749199023E-5</v>
      </c>
      <c r="H69" s="1">
        <f>[1]Genus_Level_Aggregate_Counts!H69/[1]Genus_Level_Aggregate_Counts!$H$588</f>
        <v>1.51267622678042E-5</v>
      </c>
      <c r="I69" s="1">
        <f>[1]Genus_Level_Aggregate_Counts!I69/[1]Genus_Level_Aggregate_Counts!$I$588</f>
        <v>0</v>
      </c>
      <c r="J69" s="1">
        <f>[1]Genus_Level_Aggregate_Counts!J69/[1]Genus_Level_Aggregate_Counts!$J$588</f>
        <v>0</v>
      </c>
      <c r="K69" s="1">
        <f>[1]Genus_Level_Aggregate_Counts!K69/[1]Genus_Level_Aggregate_Counts!$K$588</f>
        <v>2.8516026006615717E-5</v>
      </c>
      <c r="L69" s="1">
        <f>[1]Genus_Level_Aggregate_Counts!L69/[1]Genus_Level_Aggregate_Counts!$L$588</f>
        <v>0</v>
      </c>
      <c r="M69" s="1">
        <f>[1]Genus_Level_Aggregate_Counts!M69/[1]Genus_Level_Aggregate_Counts!$M$588</f>
        <v>0</v>
      </c>
      <c r="N69" s="1">
        <f>[1]Genus_Level_Aggregate_Counts!N69/[1]Genus_Level_Aggregate_Counts!$N$588</f>
        <v>5.9360098142028928E-5</v>
      </c>
      <c r="O69" s="1">
        <f>[1]Genus_Level_Aggregate_Counts!O69/[1]Genus_Level_Aggregate_Counts!$O$588</f>
        <v>0</v>
      </c>
    </row>
    <row r="70" spans="1:15" x14ac:dyDescent="0.3">
      <c r="A70" s="1" t="s">
        <v>83</v>
      </c>
      <c r="B70" s="1">
        <f>[1]Genus_Level_Aggregate_Counts!B70/[1]Genus_Level_Aggregate_Counts!$B$588</f>
        <v>2.7103275800470614E-4</v>
      </c>
      <c r="C70" s="1">
        <f>[1]Genus_Level_Aggregate_Counts!C70/[1]Genus_Level_Aggregate_Counts!$C$588</f>
        <v>4.7593717629272934E-4</v>
      </c>
      <c r="D70" s="1">
        <f>[1]Genus_Level_Aggregate_Counts!D70/[1]Genus_Level_Aggregate_Counts!$D$588</f>
        <v>2.0794789070503511E-3</v>
      </c>
      <c r="E70" s="1">
        <f>[1]Genus_Level_Aggregate_Counts!E70/[1]Genus_Level_Aggregate_Counts!$E$588</f>
        <v>7.3652926734720245E-3</v>
      </c>
      <c r="F70" s="1">
        <f>[1]Genus_Level_Aggregate_Counts!F70/[1]Genus_Level_Aggregate_Counts!$F$588</f>
        <v>2.4293792935904877E-4</v>
      </c>
      <c r="G70" s="1">
        <f>[1]Genus_Level_Aggregate_Counts!G70/[1]Genus_Level_Aggregate_Counts!$G$588</f>
        <v>3.6844803280789437E-4</v>
      </c>
      <c r="H70" s="1">
        <f>[1]Genus_Level_Aggregate_Counts!H70/[1]Genus_Level_Aggregate_Counts!$H$588</f>
        <v>3.3278876989169238E-4</v>
      </c>
      <c r="I70" s="1">
        <f>[1]Genus_Level_Aggregate_Counts!I70/[1]Genus_Level_Aggregate_Counts!$I$588</f>
        <v>2.4843486037960845E-4</v>
      </c>
      <c r="J70" s="1">
        <f>[1]Genus_Level_Aggregate_Counts!J70/[1]Genus_Level_Aggregate_Counts!$J$588</f>
        <v>2.1943520753506742E-4</v>
      </c>
      <c r="K70" s="1">
        <f>[1]Genus_Level_Aggregate_Counts!K70/[1]Genus_Level_Aggregate_Counts!$K$588</f>
        <v>7.1290065016539289E-5</v>
      </c>
      <c r="L70" s="1">
        <f>[1]Genus_Level_Aggregate_Counts!L70/[1]Genus_Level_Aggregate_Counts!$L$588</f>
        <v>1.658252570291484E-4</v>
      </c>
      <c r="M70" s="1">
        <f>[1]Genus_Level_Aggregate_Counts!M70/[1]Genus_Level_Aggregate_Counts!$M$588</f>
        <v>2.5190899787451784E-4</v>
      </c>
      <c r="N70" s="1">
        <f>[1]Genus_Level_Aggregate_Counts!N70/[1]Genus_Level_Aggregate_Counts!$N$588</f>
        <v>1.7808029442608679E-4</v>
      </c>
      <c r="O70" s="1">
        <f>[1]Genus_Level_Aggregate_Counts!O70/[1]Genus_Level_Aggregate_Counts!$O$588</f>
        <v>1.445870233146575E-4</v>
      </c>
    </row>
    <row r="71" spans="1:15" x14ac:dyDescent="0.3">
      <c r="A71" s="1" t="s">
        <v>84</v>
      </c>
      <c r="B71" s="1">
        <f>[1]Genus_Level_Aggregate_Counts!B71/[1]Genus_Level_Aggregate_Counts!$B$588</f>
        <v>2.2175407473112318E-4</v>
      </c>
      <c r="C71" s="1">
        <f>[1]Genus_Level_Aggregate_Counts!C71/[1]Genus_Level_Aggregate_Counts!$C$588</f>
        <v>2.3796858814636467E-4</v>
      </c>
      <c r="D71" s="1">
        <f>[1]Genus_Level_Aggregate_Counts!D71/[1]Genus_Level_Aggregate_Counts!$D$588</f>
        <v>1.8348343297503096E-4</v>
      </c>
      <c r="E71" s="1">
        <f>[1]Genus_Level_Aggregate_Counts!E71/[1]Genus_Level_Aggregate_Counts!$E$588</f>
        <v>5.491665589869492E-4</v>
      </c>
      <c r="F71" s="1">
        <f>[1]Genus_Level_Aggregate_Counts!F71/[1]Genus_Level_Aggregate_Counts!$F$588</f>
        <v>2.9692413588328185E-4</v>
      </c>
      <c r="G71" s="1">
        <f>[1]Genus_Level_Aggregate_Counts!G71/[1]Genus_Level_Aggregate_Counts!$G$588</f>
        <v>7.8495450467768802E-4</v>
      </c>
      <c r="H71" s="1">
        <f>[1]Genus_Level_Aggregate_Counts!H71/[1]Genus_Level_Aggregate_Counts!$H$588</f>
        <v>6.6557753978338475E-4</v>
      </c>
      <c r="I71" s="1">
        <f>[1]Genus_Level_Aggregate_Counts!I71/[1]Genus_Level_Aggregate_Counts!$I$588</f>
        <v>7.7842922918943986E-4</v>
      </c>
      <c r="J71" s="1">
        <f>[1]Genus_Level_Aggregate_Counts!J71/[1]Genus_Level_Aggregate_Counts!$J$588</f>
        <v>2.3462687574903364E-3</v>
      </c>
      <c r="K71" s="1">
        <f>[1]Genus_Level_Aggregate_Counts!K71/[1]Genus_Level_Aggregate_Counts!$K$588</f>
        <v>1.1406410402646286E-3</v>
      </c>
      <c r="L71" s="1">
        <f>[1]Genus_Level_Aggregate_Counts!L71/[1]Genus_Level_Aggregate_Counts!$L$588</f>
        <v>1.3266020562331872E-3</v>
      </c>
      <c r="M71" s="1">
        <f>[1]Genus_Level_Aggregate_Counts!M71/[1]Genus_Level_Aggregate_Counts!$M$588</f>
        <v>1.6374084861843659E-3</v>
      </c>
      <c r="N71" s="1">
        <f>[1]Genus_Level_Aggregate_Counts!N71/[1]Genus_Level_Aggregate_Counts!$N$588</f>
        <v>1.2267753616019312E-3</v>
      </c>
      <c r="O71" s="1">
        <f>[1]Genus_Level_Aggregate_Counts!O71/[1]Genus_Level_Aggregate_Counts!$O$588</f>
        <v>1.2289896981745889E-3</v>
      </c>
    </row>
    <row r="72" spans="1:15" x14ac:dyDescent="0.3">
      <c r="A72" s="1" t="s">
        <v>85</v>
      </c>
      <c r="B72" s="1">
        <f>[1]Genus_Level_Aggregate_Counts!B72/[1]Genus_Level_Aggregate_Counts!$B$588</f>
        <v>3.8190979537026769E-4</v>
      </c>
      <c r="C72" s="1">
        <f>[1]Genus_Level_Aggregate_Counts!C72/[1]Genus_Level_Aggregate_Counts!$C$588</f>
        <v>4.3394271956101796E-4</v>
      </c>
      <c r="D72" s="1">
        <f>[1]Genus_Level_Aggregate_Counts!D72/[1]Genus_Level_Aggregate_Counts!$D$588</f>
        <v>1.1467714560939434E-3</v>
      </c>
      <c r="E72" s="1">
        <f>[1]Genus_Level_Aggregate_Counts!E72/[1]Genus_Level_Aggregate_Counts!$E$588</f>
        <v>3.0688719472800102E-4</v>
      </c>
      <c r="F72" s="1">
        <f>[1]Genus_Level_Aggregate_Counts!F72/[1]Genus_Level_Aggregate_Counts!$F$588</f>
        <v>2.3753930870662548E-3</v>
      </c>
      <c r="G72" s="1">
        <f>[1]Genus_Level_Aggregate_Counts!G72/[1]Genus_Level_Aggregate_Counts!$G$588</f>
        <v>5.4466230936819177E-4</v>
      </c>
      <c r="H72" s="1">
        <f>[1]Genus_Level_Aggregate_Counts!H72/[1]Genus_Level_Aggregate_Counts!$H$588</f>
        <v>6.9583106431899311E-4</v>
      </c>
      <c r="I72" s="1">
        <f>[1]Genus_Level_Aggregate_Counts!I72/[1]Genus_Level_Aggregate_Counts!$I$588</f>
        <v>4.9686972075921689E-4</v>
      </c>
      <c r="J72" s="1">
        <f>[1]Genus_Level_Aggregate_Counts!J72/[1]Genus_Level_Aggregate_Counts!$J$588</f>
        <v>1.0296575122799318E-3</v>
      </c>
      <c r="K72" s="1">
        <f>[1]Genus_Level_Aggregate_Counts!K72/[1]Genus_Level_Aggregate_Counts!$K$588</f>
        <v>5.8457853313562222E-4</v>
      </c>
      <c r="L72" s="1">
        <f>[1]Genus_Level_Aggregate_Counts!L72/[1]Genus_Level_Aggregate_Counts!$L$588</f>
        <v>9.3967645649850758E-4</v>
      </c>
      <c r="M72" s="1">
        <f>[1]Genus_Level_Aggregate_Counts!M72/[1]Genus_Level_Aggregate_Counts!$M$588</f>
        <v>4.2509643391324883E-4</v>
      </c>
      <c r="N72" s="1">
        <f>[1]Genus_Level_Aggregate_Counts!N72/[1]Genus_Level_Aggregate_Counts!$N$588</f>
        <v>1.1278418646985496E-3</v>
      </c>
      <c r="O72" s="1">
        <f>[1]Genus_Level_Aggregate_Counts!O72/[1]Genus_Level_Aggregate_Counts!$O$588</f>
        <v>6.1449484908729444E-4</v>
      </c>
    </row>
    <row r="73" spans="1:15" x14ac:dyDescent="0.3">
      <c r="A73" s="1" t="s">
        <v>86</v>
      </c>
      <c r="B73" s="1">
        <f>[1]Genus_Level_Aggregate_Counts!B73/[1]Genus_Level_Aggregate_Counts!$B$588</f>
        <v>2.9567209964149761E-4</v>
      </c>
      <c r="C73" s="1">
        <f>[1]Genus_Level_Aggregate_Counts!C73/[1]Genus_Level_Aggregate_Counts!$C$588</f>
        <v>4.1994456731711413E-4</v>
      </c>
      <c r="D73" s="1">
        <f>[1]Genus_Level_Aggregate_Counts!D73/[1]Genus_Level_Aggregate_Counts!$D$588</f>
        <v>3.5167657986880937E-4</v>
      </c>
      <c r="E73" s="1">
        <f>[1]Genus_Level_Aggregate_Counts!E73/[1]Genus_Level_Aggregate_Counts!$E$588</f>
        <v>1.9382349140715854E-4</v>
      </c>
      <c r="F73" s="1">
        <f>[1]Genus_Level_Aggregate_Counts!F73/[1]Genus_Level_Aggregate_Counts!$F$588</f>
        <v>2.294413777279905E-4</v>
      </c>
      <c r="G73" s="1">
        <f>[1]Genus_Level_Aggregate_Counts!G73/[1]Genus_Level_Aggregate_Counts!$G$588</f>
        <v>5.1262334999359219E-4</v>
      </c>
      <c r="H73" s="1">
        <f>[1]Genus_Level_Aggregate_Counts!H73/[1]Genus_Level_Aggregate_Counts!$H$588</f>
        <v>3.7816905669510497E-4</v>
      </c>
      <c r="I73" s="1">
        <f>[1]Genus_Level_Aggregate_Counts!I73/[1]Genus_Level_Aggregate_Counts!$I$588</f>
        <v>1.0931133856702773E-3</v>
      </c>
      <c r="J73" s="1">
        <f>[1]Genus_Level_Aggregate_Counts!J73/[1]Genus_Level_Aggregate_Counts!$J$588</f>
        <v>2.4306669142345931E-3</v>
      </c>
      <c r="K73" s="1">
        <f>[1]Genus_Level_Aggregate_Counts!K73/[1]Genus_Level_Aggregate_Counts!$K$588</f>
        <v>1.2404471312877838E-3</v>
      </c>
      <c r="L73" s="1">
        <f>[1]Genus_Level_Aggregate_Counts!L73/[1]Genus_Level_Aggregate_Counts!$L$588</f>
        <v>1.1239267420864502E-3</v>
      </c>
      <c r="M73" s="1">
        <f>[1]Genus_Level_Aggregate_Counts!M73/[1]Genus_Level_Aggregate_Counts!$M$588</f>
        <v>9.6040305439659918E-4</v>
      </c>
      <c r="N73" s="1">
        <f>[1]Genus_Level_Aggregate_Counts!N73/[1]Genus_Level_Aggregate_Counts!$N$588</f>
        <v>1.0684817665565208E-3</v>
      </c>
      <c r="O73" s="1">
        <f>[1]Genus_Level_Aggregate_Counts!O73/[1]Genus_Level_Aggregate_Counts!$O$588</f>
        <v>1.3735767214892464E-3</v>
      </c>
    </row>
    <row r="74" spans="1:15" x14ac:dyDescent="0.3">
      <c r="A74" s="1" t="s">
        <v>87</v>
      </c>
      <c r="B74" s="1">
        <f>[1]Genus_Level_Aggregate_Counts!B74/[1]Genus_Level_Aggregate_Counts!$B$588</f>
        <v>3.4495078291508049E-4</v>
      </c>
      <c r="C74" s="1">
        <f>[1]Genus_Level_Aggregate_Counts!C74/[1]Genus_Level_Aggregate_Counts!$C$588</f>
        <v>1.2598337019513425E-3</v>
      </c>
      <c r="D74" s="1">
        <f>[1]Genus_Level_Aggregate_Counts!D74/[1]Genus_Level_Aggregate_Counts!$D$588</f>
        <v>7.6451430406262907E-5</v>
      </c>
      <c r="E74" s="1">
        <f>[1]Genus_Level_Aggregate_Counts!E74/[1]Genus_Level_Aggregate_Counts!$E$588</f>
        <v>6.4607830469052847E-5</v>
      </c>
      <c r="F74" s="1">
        <f>[1]Genus_Level_Aggregate_Counts!F74/[1]Genus_Level_Aggregate_Counts!$F$588</f>
        <v>1.2146896467952438E-4</v>
      </c>
      <c r="G74" s="1">
        <f>[1]Genus_Level_Aggregate_Counts!G74/[1]Genus_Level_Aggregate_Counts!$G$588</f>
        <v>8.4903242342688708E-4</v>
      </c>
      <c r="H74" s="1">
        <f>[1]Genus_Level_Aggregate_Counts!H74/[1]Genus_Level_Aggregate_Counts!$H$588</f>
        <v>7.4574937980274704E-3</v>
      </c>
      <c r="I74" s="1">
        <f>[1]Genus_Level_Aggregate_Counts!I74/[1]Genus_Level_Aggregate_Counts!$I$588</f>
        <v>4.9686972075921695E-5</v>
      </c>
      <c r="J74" s="1">
        <f>[1]Genus_Level_Aggregate_Counts!J74/[1]Genus_Level_Aggregate_Counts!$J$588</f>
        <v>1.6879631348851341E-5</v>
      </c>
      <c r="K74" s="1">
        <f>[1]Genus_Level_Aggregate_Counts!K74/[1]Genus_Level_Aggregate_Counts!$K$588</f>
        <v>7.1290065016539289E-5</v>
      </c>
      <c r="L74" s="1">
        <f>[1]Genus_Level_Aggregate_Counts!L74/[1]Genus_Level_Aggregate_Counts!$L$588</f>
        <v>1.8425028558794266E-5</v>
      </c>
      <c r="M74" s="1">
        <f>[1]Genus_Level_Aggregate_Counts!M74/[1]Genus_Level_Aggregate_Counts!$M$588</f>
        <v>1.1021018657010155E-4</v>
      </c>
      <c r="N74" s="1">
        <f>[1]Genus_Level_Aggregate_Counts!N74/[1]Genus_Level_Aggregate_Counts!$N$588</f>
        <v>1.7808029442608679E-4</v>
      </c>
      <c r="O74" s="1">
        <f>[1]Genus_Level_Aggregate_Counts!O74/[1]Genus_Level_Aggregate_Counts!$O$588</f>
        <v>3.6146755828664375E-5</v>
      </c>
    </row>
    <row r="75" spans="1:15" x14ac:dyDescent="0.3">
      <c r="A75" s="1" t="s">
        <v>88</v>
      </c>
      <c r="B75" s="1">
        <f>[1]Genus_Level_Aggregate_Counts!B75/[1]Genus_Level_Aggregate_Counts!$B$588</f>
        <v>4.9278683273582928E-5</v>
      </c>
      <c r="C75" s="1">
        <f>[1]Genus_Level_Aggregate_Counts!C75/[1]Genus_Level_Aggregate_Counts!$C$588</f>
        <v>2.5196674039026847E-4</v>
      </c>
      <c r="D75" s="1">
        <f>[1]Genus_Level_Aggregate_Counts!D75/[1]Genus_Level_Aggregate_Counts!$D$588</f>
        <v>1.9418663323190776E-3</v>
      </c>
      <c r="E75" s="1">
        <f>[1]Genus_Level_Aggregate_Counts!E75/[1]Genus_Level_Aggregate_Counts!$E$588</f>
        <v>2.2612740664168496E-4</v>
      </c>
      <c r="F75" s="1">
        <f>[1]Genus_Level_Aggregate_Counts!F75/[1]Genus_Level_Aggregate_Counts!$F$588</f>
        <v>4.0759585925795958E-3</v>
      </c>
      <c r="G75" s="1">
        <f>[1]Genus_Level_Aggregate_Counts!G75/[1]Genus_Level_Aggregate_Counts!$G$588</f>
        <v>1.7301038062283738E-3</v>
      </c>
      <c r="H75" s="1">
        <f>[1]Genus_Level_Aggregate_Counts!H75/[1]Genus_Level_Aggregate_Counts!$H$588</f>
        <v>8.7735221153264359E-4</v>
      </c>
      <c r="I75" s="1">
        <f>[1]Genus_Level_Aggregate_Counts!I75/[1]Genus_Level_Aggregate_Counts!$I$588</f>
        <v>4.9686972075921695E-5</v>
      </c>
      <c r="J75" s="1">
        <f>[1]Genus_Level_Aggregate_Counts!J75/[1]Genus_Level_Aggregate_Counts!$J$588</f>
        <v>1.0127778809310805E-4</v>
      </c>
      <c r="K75" s="1">
        <f>[1]Genus_Level_Aggregate_Counts!K75/[1]Genus_Level_Aggregate_Counts!$K$588</f>
        <v>1.2832211702977074E-4</v>
      </c>
      <c r="L75" s="1">
        <f>[1]Genus_Level_Aggregate_Counts!L75/[1]Genus_Level_Aggregate_Counts!$L$588</f>
        <v>1.8425028558794266E-5</v>
      </c>
      <c r="M75" s="1">
        <f>[1]Genus_Level_Aggregate_Counts!M75/[1]Genus_Level_Aggregate_Counts!$M$588</f>
        <v>5.1956230811619304E-4</v>
      </c>
      <c r="N75" s="1">
        <f>[1]Genus_Level_Aggregate_Counts!N75/[1]Genus_Level_Aggregate_Counts!$N$588</f>
        <v>7.9146797522705242E-5</v>
      </c>
      <c r="O75" s="1">
        <f>[1]Genus_Level_Aggregate_Counts!O75/[1]Genus_Level_Aggregate_Counts!$O$588</f>
        <v>1.0844026748599314E-4</v>
      </c>
    </row>
    <row r="76" spans="1:15" x14ac:dyDescent="0.3">
      <c r="A76" s="1" t="s">
        <v>89</v>
      </c>
      <c r="B76" s="1">
        <f>[1]Genus_Level_Aggregate_Counts!B76/[1]Genus_Level_Aggregate_Counts!$B$588</f>
        <v>6.5294255337497377E-4</v>
      </c>
      <c r="C76" s="1">
        <f>[1]Genus_Level_Aggregate_Counts!C76/[1]Genus_Level_Aggregate_Counts!$C$588</f>
        <v>4.3394271956101796E-4</v>
      </c>
      <c r="D76" s="1">
        <f>[1]Genus_Level_Aggregate_Counts!D76/[1]Genus_Level_Aggregate_Counts!$D$588</f>
        <v>1.5290286081252581E-4</v>
      </c>
      <c r="E76" s="1">
        <f>[1]Genus_Level_Aggregate_Counts!E76/[1]Genus_Level_Aggregate_Counts!$E$588</f>
        <v>1.7767153378989533E-4</v>
      </c>
      <c r="F76" s="1">
        <f>[1]Genus_Level_Aggregate_Counts!F76/[1]Genus_Level_Aggregate_Counts!$F$588</f>
        <v>5.5335861687338885E-4</v>
      </c>
      <c r="G76" s="1">
        <f>[1]Genus_Level_Aggregate_Counts!G76/[1]Genus_Level_Aggregate_Counts!$G$588</f>
        <v>9.9320774061258501E-4</v>
      </c>
      <c r="H76" s="1">
        <f>[1]Genus_Level_Aggregate_Counts!H76/[1]Genus_Level_Aggregate_Counts!$H$588</f>
        <v>8.6222544926483941E-4</v>
      </c>
      <c r="I76" s="1">
        <f>[1]Genus_Level_Aggregate_Counts!I76/[1]Genus_Level_Aggregate_Counts!$I$588</f>
        <v>5.4655669283513867E-4</v>
      </c>
      <c r="J76" s="1">
        <f>[1]Genus_Level_Aggregate_Counts!J76/[1]Genus_Level_Aggregate_Counts!$J$588</f>
        <v>8.2710193609371568E-4</v>
      </c>
      <c r="K76" s="1">
        <f>[1]Genus_Level_Aggregate_Counts!K76/[1]Genus_Level_Aggregate_Counts!$K$588</f>
        <v>1.1976730922778601E-3</v>
      </c>
      <c r="L76" s="1">
        <f>[1]Genus_Level_Aggregate_Counts!L76/[1]Genus_Level_Aggregate_Counts!$L$588</f>
        <v>8.6597634226333049E-4</v>
      </c>
      <c r="M76" s="1">
        <f>[1]Genus_Level_Aggregate_Counts!M76/[1]Genus_Level_Aggregate_Counts!$M$588</f>
        <v>1.4957096748799497E-3</v>
      </c>
      <c r="N76" s="1">
        <f>[1]Genus_Level_Aggregate_Counts!N76/[1]Genus_Level_Aggregate_Counts!$N$588</f>
        <v>1.0486950671758444E-3</v>
      </c>
      <c r="O76" s="1">
        <f>[1]Genus_Level_Aggregate_Counts!O76/[1]Genus_Level_Aggregate_Counts!$O$588</f>
        <v>8.6752213988794511E-4</v>
      </c>
    </row>
    <row r="77" spans="1:15" x14ac:dyDescent="0.3">
      <c r="A77" s="1" t="s">
        <v>90</v>
      </c>
      <c r="B77" s="1">
        <f>[1]Genus_Level_Aggregate_Counts!B77/[1]Genus_Level_Aggregate_Counts!$B$588</f>
        <v>1.2319670818395734E-4</v>
      </c>
      <c r="C77" s="1">
        <f>[1]Genus_Level_Aggregate_Counts!C77/[1]Genus_Level_Aggregate_Counts!$C$588</f>
        <v>1.2598337019513423E-4</v>
      </c>
      <c r="D77" s="1">
        <f>[1]Genus_Level_Aggregate_Counts!D77/[1]Genus_Level_Aggregate_Counts!$D$588</f>
        <v>3.3638629378755677E-4</v>
      </c>
      <c r="E77" s="1">
        <f>[1]Genus_Level_Aggregate_Counts!E77/[1]Genus_Level_Aggregate_Counts!$E$588</f>
        <v>7.2683809277684453E-4</v>
      </c>
      <c r="F77" s="1">
        <f>[1]Genus_Level_Aggregate_Counts!F77/[1]Genus_Level_Aggregate_Counts!$F$588</f>
        <v>4.0489654893174795E-4</v>
      </c>
      <c r="G77" s="1">
        <f>[1]Genus_Level_Aggregate_Counts!G77/[1]Genus_Level_Aggregate_Counts!$G$588</f>
        <v>1.2975778546712802E-3</v>
      </c>
      <c r="H77" s="1">
        <f>[1]Genus_Level_Aggregate_Counts!H77/[1]Genus_Level_Aggregate_Counts!$H$588</f>
        <v>2.8287045440793853E-3</v>
      </c>
      <c r="I77" s="1">
        <f>[1]Genus_Level_Aggregate_Counts!I77/[1]Genus_Level_Aggregate_Counts!$I$588</f>
        <v>6.7905528503759652E-4</v>
      </c>
      <c r="J77" s="1">
        <f>[1]Genus_Level_Aggregate_Counts!J77/[1]Genus_Level_Aggregate_Counts!$J$588</f>
        <v>9.7901861823337781E-4</v>
      </c>
      <c r="K77" s="1">
        <f>[1]Genus_Level_Aggregate_Counts!K77/[1]Genus_Level_Aggregate_Counts!$K$588</f>
        <v>2.7090224706284935E-4</v>
      </c>
      <c r="L77" s="1">
        <f>[1]Genus_Level_Aggregate_Counts!L77/[1]Genus_Level_Aggregate_Counts!$L$588</f>
        <v>3.685005711758853E-4</v>
      </c>
      <c r="M77" s="1">
        <f>[1]Genus_Level_Aggregate_Counts!M77/[1]Genus_Level_Aggregate_Counts!$M$588</f>
        <v>9.91891679130914E-4</v>
      </c>
      <c r="N77" s="1">
        <f>[1]Genus_Level_Aggregate_Counts!N77/[1]Genus_Level_Aggregate_Counts!$N$588</f>
        <v>8.7061477274975765E-4</v>
      </c>
      <c r="O77" s="1">
        <f>[1]Genus_Level_Aggregate_Counts!O77/[1]Genus_Level_Aggregate_Counts!$O$588</f>
        <v>7.2293511657328755E-4</v>
      </c>
    </row>
    <row r="78" spans="1:15" x14ac:dyDescent="0.3">
      <c r="A78" s="1" t="s">
        <v>91</v>
      </c>
      <c r="B78" s="1">
        <f>[1]Genus_Level_Aggregate_Counts!B78/[1]Genus_Level_Aggregate_Counts!$B$588</f>
        <v>7.3918024910374401E-5</v>
      </c>
      <c r="C78" s="1">
        <f>[1]Genus_Level_Aggregate_Counts!C78/[1]Genus_Level_Aggregate_Counts!$C$588</f>
        <v>5.1793163302444082E-4</v>
      </c>
      <c r="D78" s="1">
        <f>[1]Genus_Level_Aggregate_Counts!D78/[1]Genus_Level_Aggregate_Counts!$D$588</f>
        <v>2.0641886209690984E-3</v>
      </c>
      <c r="E78" s="1">
        <f>[1]Genus_Level_Aggregate_Counts!E78/[1]Genus_Level_Aggregate_Counts!$E$588</f>
        <v>9.691174570357927E-5</v>
      </c>
      <c r="F78" s="1">
        <f>[1]Genus_Level_Aggregate_Counts!F78/[1]Genus_Level_Aggregate_Counts!$F$588</f>
        <v>4.58882755455981E-4</v>
      </c>
      <c r="G78" s="1">
        <f>[1]Genus_Level_Aggregate_Counts!G78/[1]Genus_Level_Aggregate_Counts!$G$588</f>
        <v>4.8378828655645262E-3</v>
      </c>
      <c r="H78" s="1">
        <f>[1]Genus_Level_Aggregate_Counts!H78/[1]Genus_Level_Aggregate_Counts!$H$588</f>
        <v>5.5969020390875539E-4</v>
      </c>
      <c r="I78" s="1">
        <f>[1]Genus_Level_Aggregate_Counts!I78/[1]Genus_Level_Aggregate_Counts!$I$588</f>
        <v>3.1468415648083737E-4</v>
      </c>
      <c r="J78" s="1">
        <f>[1]Genus_Level_Aggregate_Counts!J78/[1]Genus_Level_Aggregate_Counts!$J$588</f>
        <v>3.5447225832587815E-4</v>
      </c>
      <c r="K78" s="1">
        <f>[1]Genus_Level_Aggregate_Counts!K78/[1]Genus_Level_Aggregate_Counts!$K$588</f>
        <v>1.710961560396943E-4</v>
      </c>
      <c r="L78" s="1">
        <f>[1]Genus_Level_Aggregate_Counts!L78/[1]Genus_Level_Aggregate_Counts!$L$588</f>
        <v>1.658252570291484E-4</v>
      </c>
      <c r="M78" s="1">
        <f>[1]Genus_Level_Aggregate_Counts!M78/[1]Genus_Level_Aggregate_Counts!$M$588</f>
        <v>4.7232937101472095E-5</v>
      </c>
      <c r="N78" s="1">
        <f>[1]Genus_Level_Aggregate_Counts!N78/[1]Genus_Level_Aggregate_Counts!$N$588</f>
        <v>1.9786699380676309E-4</v>
      </c>
      <c r="O78" s="1">
        <f>[1]Genus_Level_Aggregate_Counts!O78/[1]Genus_Level_Aggregate_Counts!$O$588</f>
        <v>6.6871498283029094E-4</v>
      </c>
    </row>
    <row r="79" spans="1:15" x14ac:dyDescent="0.3">
      <c r="A79" s="1" t="s">
        <v>92</v>
      </c>
      <c r="B79" s="1">
        <f>[1]Genus_Level_Aggregate_Counts!B79/[1]Genus_Level_Aggregate_Counts!$B$588</f>
        <v>1.9218686476697342E-3</v>
      </c>
      <c r="C79" s="1">
        <f>[1]Genus_Level_Aggregate_Counts!C79/[1]Genus_Level_Aggregate_Counts!$C$588</f>
        <v>1.0218651138049777E-3</v>
      </c>
      <c r="D79" s="1">
        <f>[1]Genus_Level_Aggregate_Counts!D79/[1]Genus_Level_Aggregate_Counts!$D$588</f>
        <v>4.5870858243757739E-5</v>
      </c>
      <c r="E79" s="1">
        <f>[1]Genus_Level_Aggregate_Counts!E79/[1]Genus_Level_Aggregate_Counts!$E$588</f>
        <v>2.051298617392428E-3</v>
      </c>
      <c r="F79" s="1">
        <f>[1]Genus_Level_Aggregate_Counts!F79/[1]Genus_Level_Aggregate_Counts!$F$588</f>
        <v>0</v>
      </c>
      <c r="G79" s="1">
        <f>[1]Genus_Level_Aggregate_Counts!G79/[1]Genus_Level_Aggregate_Counts!$G$588</f>
        <v>2.7233115468409589E-4</v>
      </c>
      <c r="H79" s="1">
        <f>[1]Genus_Level_Aggregate_Counts!H79/[1]Genus_Level_Aggregate_Counts!$H$588</f>
        <v>2.586676347794518E-3</v>
      </c>
      <c r="I79" s="1">
        <f>[1]Genus_Level_Aggregate_Counts!I79/[1]Genus_Level_Aggregate_Counts!$I$588</f>
        <v>9.937394415184339E-5</v>
      </c>
      <c r="J79" s="1">
        <f>[1]Genus_Level_Aggregate_Counts!J79/[1]Genus_Level_Aggregate_Counts!$J$588</f>
        <v>1.3503705079081073E-4</v>
      </c>
      <c r="K79" s="1">
        <f>[1]Genus_Level_Aggregate_Counts!K79/[1]Genus_Level_Aggregate_Counts!$K$588</f>
        <v>8.1270674118854799E-4</v>
      </c>
      <c r="L79" s="1">
        <f>[1]Genus_Level_Aggregate_Counts!L79/[1]Genus_Level_Aggregate_Counts!$L$588</f>
        <v>9.2125142793971325E-5</v>
      </c>
      <c r="M79" s="1">
        <f>[1]Genus_Level_Aggregate_Counts!M79/[1]Genus_Level_Aggregate_Counts!$M$588</f>
        <v>1.5744312367157365E-5</v>
      </c>
      <c r="N79" s="1">
        <f>[1]Genus_Level_Aggregate_Counts!N79/[1]Genus_Level_Aggregate_Counts!$N$588</f>
        <v>0</v>
      </c>
      <c r="O79" s="1">
        <f>[1]Genus_Level_Aggregate_Counts!O79/[1]Genus_Level_Aggregate_Counts!$O$588</f>
        <v>1.445870233146575E-4</v>
      </c>
    </row>
    <row r="80" spans="1:15" x14ac:dyDescent="0.3">
      <c r="A80" s="1" t="s">
        <v>93</v>
      </c>
      <c r="B80" s="1">
        <f>[1]Genus_Level_Aggregate_Counts!B80/[1]Genus_Level_Aggregate_Counts!$B$588</f>
        <v>2.9567209964149761E-4</v>
      </c>
      <c r="C80" s="1">
        <f>[1]Genus_Level_Aggregate_Counts!C80/[1]Genus_Level_Aggregate_Counts!$C$588</f>
        <v>9.378762003415549E-4</v>
      </c>
      <c r="D80" s="1">
        <f>[1]Genus_Level_Aggregate_Counts!D80/[1]Genus_Level_Aggregate_Counts!$D$588</f>
        <v>4.1283772419381965E-4</v>
      </c>
      <c r="E80" s="1">
        <f>[1]Genus_Level_Aggregate_Counts!E80/[1]Genus_Level_Aggregate_Counts!$E$588</f>
        <v>3.3919110996252745E-4</v>
      </c>
      <c r="F80" s="1">
        <f>[1]Genus_Level_Aggregate_Counts!F80/[1]Genus_Level_Aggregate_Counts!$F$588</f>
        <v>4.0489654893174795E-4</v>
      </c>
      <c r="G80" s="1">
        <f>[1]Genus_Level_Aggregate_Counts!G80/[1]Genus_Level_Aggregate_Counts!$G$588</f>
        <v>3.8446751249519417E-4</v>
      </c>
      <c r="H80" s="1">
        <f>[1]Genus_Level_Aggregate_Counts!H80/[1]Genus_Level_Aggregate_Counts!$H$588</f>
        <v>5.5969020390875539E-4</v>
      </c>
      <c r="I80" s="1">
        <f>[1]Genus_Level_Aggregate_Counts!I80/[1]Genus_Level_Aggregate_Counts!$I$588</f>
        <v>9.6061479346781938E-4</v>
      </c>
      <c r="J80" s="1">
        <f>[1]Genus_Level_Aggregate_Counts!J80/[1]Genus_Level_Aggregate_Counts!$J$588</f>
        <v>9.6213898688452643E-4</v>
      </c>
      <c r="K80" s="1">
        <f>[1]Genus_Level_Aggregate_Counts!K80/[1]Genus_Level_Aggregate_Counts!$K$588</f>
        <v>1.5968974563704802E-3</v>
      </c>
      <c r="L80" s="1">
        <f>[1]Genus_Level_Aggregate_Counts!L80/[1]Genus_Level_Aggregate_Counts!$L$588</f>
        <v>7.370011423517706E-4</v>
      </c>
      <c r="M80" s="1">
        <f>[1]Genus_Level_Aggregate_Counts!M80/[1]Genus_Level_Aggregate_Counts!$M$588</f>
        <v>5.8253955758482247E-4</v>
      </c>
      <c r="N80" s="1">
        <f>[1]Genus_Level_Aggregate_Counts!N80/[1]Genus_Level_Aggregate_Counts!$N$588</f>
        <v>6.1338768080096558E-4</v>
      </c>
      <c r="O80" s="1">
        <f>[1]Genus_Level_Aggregate_Counts!O80/[1]Genus_Level_Aggregate_Counts!$O$588</f>
        <v>7.9522862823061633E-4</v>
      </c>
    </row>
    <row r="81" spans="1:15" x14ac:dyDescent="0.3">
      <c r="A81" s="1" t="s">
        <v>94</v>
      </c>
      <c r="B81" s="1">
        <f>[1]Genus_Level_Aggregate_Counts!B81/[1]Genus_Level_Aggregate_Counts!$B$588</f>
        <v>3.8190979537026769E-4</v>
      </c>
      <c r="C81" s="1">
        <f>[1]Genus_Level_Aggregate_Counts!C81/[1]Genus_Level_Aggregate_Counts!$C$588</f>
        <v>3.3595565385369133E-4</v>
      </c>
      <c r="D81" s="1">
        <f>[1]Genus_Level_Aggregate_Counts!D81/[1]Genus_Level_Aggregate_Counts!$D$588</f>
        <v>2.7522514946254643E-4</v>
      </c>
      <c r="E81" s="1">
        <f>[1]Genus_Level_Aggregate_Counts!E81/[1]Genus_Level_Aggregate_Counts!$E$588</f>
        <v>4.8455872851789635E-5</v>
      </c>
      <c r="F81" s="1">
        <f>[1]Genus_Level_Aggregate_Counts!F81/[1]Genus_Level_Aggregate_Counts!$F$588</f>
        <v>6.8832413318397148E-4</v>
      </c>
      <c r="G81" s="1">
        <f>[1]Genus_Level_Aggregate_Counts!G81/[1]Genus_Level_Aggregate_Counts!$G$588</f>
        <v>4.966038703062925E-4</v>
      </c>
      <c r="H81" s="1">
        <f>[1]Genus_Level_Aggregate_Counts!H81/[1]Genus_Level_Aggregate_Counts!$H$588</f>
        <v>3.3278876989169238E-4</v>
      </c>
      <c r="I81" s="1">
        <f>[1]Genus_Level_Aggregate_Counts!I81/[1]Genus_Level_Aggregate_Counts!$I$588</f>
        <v>9.2749014541720497E-4</v>
      </c>
      <c r="J81" s="1">
        <f>[1]Genus_Level_Aggregate_Counts!J81/[1]Genus_Level_Aggregate_Counts!$J$588</f>
        <v>9.7901861823337781E-4</v>
      </c>
      <c r="K81" s="1">
        <f>[1]Genus_Level_Aggregate_Counts!K81/[1]Genus_Level_Aggregate_Counts!$K$588</f>
        <v>7.2715866316870083E-4</v>
      </c>
      <c r="L81" s="1">
        <f>[1]Genus_Level_Aggregate_Counts!L81/[1]Genus_Level_Aggregate_Counts!$L$588</f>
        <v>1.0318015992924789E-3</v>
      </c>
      <c r="M81" s="1">
        <f>[1]Genus_Level_Aggregate_Counts!M81/[1]Genus_Level_Aggregate_Counts!$M$588</f>
        <v>1.0706132409667008E-3</v>
      </c>
      <c r="N81" s="1">
        <f>[1]Genus_Level_Aggregate_Counts!N81/[1]Genus_Level_Aggregate_Counts!$N$588</f>
        <v>1.7214428461188389E-3</v>
      </c>
      <c r="O81" s="1">
        <f>[1]Genus_Level_Aggregate_Counts!O81/[1]Genus_Level_Aggregate_Counts!$O$588</f>
        <v>9.2174227363094161E-4</v>
      </c>
    </row>
    <row r="82" spans="1:15" x14ac:dyDescent="0.3">
      <c r="A82" s="1" t="s">
        <v>95</v>
      </c>
      <c r="B82" s="1">
        <f>[1]Genus_Level_Aggregate_Counts!B82/[1]Genus_Level_Aggregate_Counts!$B$588</f>
        <v>1.2319670818395732E-5</v>
      </c>
      <c r="C82" s="1">
        <f>[1]Genus_Level_Aggregate_Counts!C82/[1]Genus_Level_Aggregate_Counts!$C$588</f>
        <v>2.7996304487807608E-5</v>
      </c>
      <c r="D82" s="1">
        <f>[1]Genus_Level_Aggregate_Counts!D82/[1]Genus_Level_Aggregate_Counts!$D$588</f>
        <v>3.0580572162505161E-5</v>
      </c>
      <c r="E82" s="1">
        <f>[1]Genus_Level_Aggregate_Counts!E82/[1]Genus_Level_Aggregate_Counts!$E$588</f>
        <v>6.4607830469052847E-5</v>
      </c>
      <c r="F82" s="1">
        <f>[1]Genus_Level_Aggregate_Counts!F82/[1]Genus_Level_Aggregate_Counts!$F$588</f>
        <v>1.3496551631058265E-5</v>
      </c>
      <c r="G82" s="1">
        <f>[1]Genus_Level_Aggregate_Counts!G82/[1]Genus_Level_Aggregate_Counts!$G$588</f>
        <v>0</v>
      </c>
      <c r="H82" s="1">
        <f>[1]Genus_Level_Aggregate_Counts!H82/[1]Genus_Level_Aggregate_Counts!$H$588</f>
        <v>4.9918315483753856E-4</v>
      </c>
      <c r="I82" s="1">
        <f>[1]Genus_Level_Aggregate_Counts!I82/[1]Genus_Level_Aggregate_Counts!$I$588</f>
        <v>7.5689820795654048E-3</v>
      </c>
      <c r="J82" s="1">
        <f>[1]Genus_Level_Aggregate_Counts!J82/[1]Genus_Level_Aggregate_Counts!$J$588</f>
        <v>1.5191668213966207E-4</v>
      </c>
      <c r="K82" s="1">
        <f>[1]Genus_Level_Aggregate_Counts!K82/[1]Genus_Level_Aggregate_Counts!$K$588</f>
        <v>4.2774039009923575E-5</v>
      </c>
      <c r="L82" s="1">
        <f>[1]Genus_Level_Aggregate_Counts!L82/[1]Genus_Level_Aggregate_Counts!$L$588</f>
        <v>3.3165051405829681E-4</v>
      </c>
      <c r="M82" s="1">
        <f>[1]Genus_Level_Aggregate_Counts!M82/[1]Genus_Level_Aggregate_Counts!$M$588</f>
        <v>0</v>
      </c>
      <c r="N82" s="1">
        <f>[1]Genus_Level_Aggregate_Counts!N82/[1]Genus_Level_Aggregate_Counts!$N$588</f>
        <v>1.9786699380676311E-5</v>
      </c>
      <c r="O82" s="1">
        <f>[1]Genus_Level_Aggregate_Counts!O82/[1]Genus_Level_Aggregate_Counts!$O$588</f>
        <v>7.7715525031628416E-4</v>
      </c>
    </row>
    <row r="83" spans="1:15" x14ac:dyDescent="0.3">
      <c r="A83" s="1" t="s">
        <v>96</v>
      </c>
      <c r="B83" s="1">
        <f>[1]Genus_Level_Aggregate_Counts!B83/[1]Genus_Level_Aggregate_Counts!$B$588</f>
        <v>8.6237695728770121E-5</v>
      </c>
      <c r="C83" s="1">
        <f>[1]Genus_Level_Aggregate_Counts!C83/[1]Genus_Level_Aggregate_Counts!$C$588</f>
        <v>2.659648926341723E-4</v>
      </c>
      <c r="D83" s="1">
        <f>[1]Genus_Level_Aggregate_Counts!D83/[1]Genus_Level_Aggregate_Counts!$D$588</f>
        <v>4.5870858243757739E-5</v>
      </c>
      <c r="E83" s="1">
        <f>[1]Genus_Level_Aggregate_Counts!E83/[1]Genus_Level_Aggregate_Counts!$E$588</f>
        <v>1.7282594650471638E-3</v>
      </c>
      <c r="F83" s="1">
        <f>[1]Genus_Level_Aggregate_Counts!F83/[1]Genus_Level_Aggregate_Counts!$F$588</f>
        <v>6.6133102992185495E-4</v>
      </c>
      <c r="G83" s="1">
        <f>[1]Genus_Level_Aggregate_Counts!G83/[1]Genus_Level_Aggregate_Counts!$G$588</f>
        <v>9.2912982186338583E-4</v>
      </c>
      <c r="H83" s="1">
        <f>[1]Genus_Level_Aggregate_Counts!H83/[1]Genus_Level_Aggregate_Counts!$H$588</f>
        <v>2.4202819628486719E-4</v>
      </c>
      <c r="I83" s="1">
        <f>[1]Genus_Level_Aggregate_Counts!I83/[1]Genus_Level_Aggregate_Counts!$I$588</f>
        <v>4.6374507270860248E-4</v>
      </c>
      <c r="J83" s="1">
        <f>[1]Genus_Level_Aggregate_Counts!J83/[1]Genus_Level_Aggregate_Counts!$J$588</f>
        <v>1.8398798170247961E-3</v>
      </c>
      <c r="K83" s="1">
        <f>[1]Genus_Level_Aggregate_Counts!K83/[1]Genus_Level_Aggregate_Counts!$K$588</f>
        <v>3.5645032508269646E-4</v>
      </c>
      <c r="L83" s="1">
        <f>[1]Genus_Level_Aggregate_Counts!L83/[1]Genus_Level_Aggregate_Counts!$L$588</f>
        <v>7.738511994693592E-4</v>
      </c>
      <c r="M83" s="1">
        <f>[1]Genus_Level_Aggregate_Counts!M83/[1]Genus_Level_Aggregate_Counts!$M$588</f>
        <v>2.0467606077304574E-4</v>
      </c>
      <c r="N83" s="1">
        <f>[1]Genus_Level_Aggregate_Counts!N83/[1]Genus_Level_Aggregate_Counts!$N$588</f>
        <v>7.5189457646569974E-4</v>
      </c>
      <c r="O83" s="1">
        <f>[1]Genus_Level_Aggregate_Counts!O83/[1]Genus_Level_Aggregate_Counts!$O$588</f>
        <v>7.0486173865895538E-4</v>
      </c>
    </row>
    <row r="84" spans="1:15" x14ac:dyDescent="0.3">
      <c r="A84" s="1" t="s">
        <v>97</v>
      </c>
      <c r="B84" s="1">
        <f>[1]Genus_Level_Aggregate_Counts!B84/[1]Genus_Level_Aggregate_Counts!$B$588</f>
        <v>3.5727045373347622E-4</v>
      </c>
      <c r="C84" s="1">
        <f>[1]Genus_Level_Aggregate_Counts!C84/[1]Genus_Level_Aggregate_Counts!$C$588</f>
        <v>4.6193902404882556E-4</v>
      </c>
      <c r="D84" s="1">
        <f>[1]Genus_Level_Aggregate_Counts!D84/[1]Genus_Level_Aggregate_Counts!$D$588</f>
        <v>4.5870858243757739E-4</v>
      </c>
      <c r="E84" s="1">
        <f>[1]Genus_Level_Aggregate_Counts!E84/[1]Genus_Level_Aggregate_Counts!$E$588</f>
        <v>1.5505879312572683E-3</v>
      </c>
      <c r="F84" s="1">
        <f>[1]Genus_Level_Aggregate_Counts!F84/[1]Genus_Level_Aggregate_Counts!$F$588</f>
        <v>7.1531723644608801E-4</v>
      </c>
      <c r="G84" s="1">
        <f>[1]Genus_Level_Aggregate_Counts!G84/[1]Genus_Level_Aggregate_Counts!$G$588</f>
        <v>2.8835063437139563E-4</v>
      </c>
      <c r="H84" s="1">
        <f>[1]Genus_Level_Aggregate_Counts!H84/[1]Genus_Level_Aggregate_Counts!$H$588</f>
        <v>6.8070430205118893E-4</v>
      </c>
      <c r="I84" s="1">
        <f>[1]Genus_Level_Aggregate_Counts!I84/[1]Genus_Level_Aggregate_Counts!$I$588</f>
        <v>5.2999436880983141E-4</v>
      </c>
      <c r="J84" s="1">
        <f>[1]Genus_Level_Aggregate_Counts!J84/[1]Genus_Level_Aggregate_Counts!$J$588</f>
        <v>7.595834106983103E-4</v>
      </c>
      <c r="K84" s="1">
        <f>[1]Genus_Level_Aggregate_Counts!K84/[1]Genus_Level_Aggregate_Counts!$K$588</f>
        <v>8.1270674118854799E-4</v>
      </c>
      <c r="L84" s="1">
        <f>[1]Genus_Level_Aggregate_Counts!L84/[1]Genus_Level_Aggregate_Counts!$L$588</f>
        <v>3.3165051405829681E-4</v>
      </c>
      <c r="M84" s="1">
        <f>[1]Genus_Level_Aggregate_Counts!M84/[1]Genus_Level_Aggregate_Counts!$M$588</f>
        <v>1.5744312367157365E-5</v>
      </c>
      <c r="N84" s="1">
        <f>[1]Genus_Level_Aggregate_Counts!N84/[1]Genus_Level_Aggregate_Counts!$N$588</f>
        <v>1.1080551653178733E-3</v>
      </c>
      <c r="O84" s="1">
        <f>[1]Genus_Level_Aggregate_Counts!O84/[1]Genus_Level_Aggregate_Counts!$O$588</f>
        <v>5.6027471534429783E-4</v>
      </c>
    </row>
    <row r="85" spans="1:15" x14ac:dyDescent="0.3">
      <c r="A85" s="1" t="s">
        <v>98</v>
      </c>
      <c r="B85" s="1">
        <f>[1]Genus_Level_Aggregate_Counts!B85/[1]Genus_Level_Aggregate_Counts!$B$588</f>
        <v>2.2175407473112318E-4</v>
      </c>
      <c r="C85" s="1">
        <f>[1]Genus_Level_Aggregate_Counts!C85/[1]Genus_Level_Aggregate_Counts!$C$588</f>
        <v>2.7996304487807607E-4</v>
      </c>
      <c r="D85" s="1">
        <f>[1]Genus_Level_Aggregate_Counts!D85/[1]Genus_Level_Aggregate_Counts!$D$588</f>
        <v>1.8348343297503096E-4</v>
      </c>
      <c r="E85" s="1">
        <f>[1]Genus_Level_Aggregate_Counts!E85/[1]Genus_Level_Aggregate_Counts!$E$588</f>
        <v>1.7767153378989533E-4</v>
      </c>
      <c r="F85" s="1">
        <f>[1]Genus_Level_Aggregate_Counts!F85/[1]Genus_Level_Aggregate_Counts!$F$588</f>
        <v>1.2146896467952438E-4</v>
      </c>
      <c r="G85" s="1">
        <f>[1]Genus_Level_Aggregate_Counts!G85/[1]Genus_Level_Aggregate_Counts!$G$588</f>
        <v>8.9709086248878636E-4</v>
      </c>
      <c r="H85" s="1">
        <f>[1]Genus_Level_Aggregate_Counts!H85/[1]Genus_Level_Aggregate_Counts!$H$588</f>
        <v>4.5380286803412597E-4</v>
      </c>
      <c r="I85" s="1">
        <f>[1]Genus_Level_Aggregate_Counts!I85/[1]Genus_Level_Aggregate_Counts!$I$588</f>
        <v>7.9499155321474712E-4</v>
      </c>
      <c r="J85" s="1">
        <f>[1]Genus_Level_Aggregate_Counts!J85/[1]Genus_Level_Aggregate_Counts!$J$588</f>
        <v>4.067991155073173E-3</v>
      </c>
      <c r="K85" s="1">
        <f>[1]Genus_Level_Aggregate_Counts!K85/[1]Genus_Level_Aggregate_Counts!$K$588</f>
        <v>3.421923120793886E-4</v>
      </c>
      <c r="L85" s="1">
        <f>[1]Genus_Level_Aggregate_Counts!L85/[1]Genus_Level_Aggregate_Counts!$L$588</f>
        <v>1.2897519991155986E-4</v>
      </c>
      <c r="M85" s="1">
        <f>[1]Genus_Level_Aggregate_Counts!M85/[1]Genus_Level_Aggregate_Counts!$M$588</f>
        <v>4.0935212154609148E-4</v>
      </c>
      <c r="N85" s="1">
        <f>[1]Genus_Level_Aggregate_Counts!N85/[1]Genus_Level_Aggregate_Counts!$N$588</f>
        <v>2.9680049071014461E-4</v>
      </c>
      <c r="O85" s="1">
        <f>[1]Genus_Level_Aggregate_Counts!O85/[1]Genus_Level_Aggregate_Counts!$O$588</f>
        <v>3.9761431411530816E-4</v>
      </c>
    </row>
    <row r="86" spans="1:15" x14ac:dyDescent="0.3">
      <c r="A86" s="1" t="s">
        <v>99</v>
      </c>
      <c r="B86" s="1">
        <f>[1]Genus_Level_Aggregate_Counts!B86/[1]Genus_Level_Aggregate_Counts!$B$588</f>
        <v>8.1309827401411831E-4</v>
      </c>
      <c r="C86" s="1">
        <f>[1]Genus_Level_Aggregate_Counts!C86/[1]Genus_Level_Aggregate_Counts!$C$588</f>
        <v>8.6788543912203592E-4</v>
      </c>
      <c r="D86" s="1">
        <f>[1]Genus_Level_Aggregate_Counts!D86/[1]Genus_Level_Aggregate_Counts!$D$588</f>
        <v>7.3393373190012382E-4</v>
      </c>
      <c r="E86" s="1">
        <f>[1]Genus_Level_Aggregate_Counts!E86/[1]Genus_Level_Aggregate_Counts!$E$588</f>
        <v>6.945341775423181E-4</v>
      </c>
      <c r="F86" s="1">
        <f>[1]Genus_Level_Aggregate_Counts!F86/[1]Genus_Level_Aggregate_Counts!$F$588</f>
        <v>7.018206848150298E-4</v>
      </c>
      <c r="G86" s="1">
        <f>[1]Genus_Level_Aggregate_Counts!G86/[1]Genus_Level_Aggregate_Counts!$G$588</f>
        <v>4.1650647186979365E-4</v>
      </c>
      <c r="H86" s="1">
        <f>[1]Genus_Level_Aggregate_Counts!H86/[1]Genus_Level_Aggregate_Counts!$H$588</f>
        <v>4.5380286803412597E-4</v>
      </c>
      <c r="I86" s="1">
        <f>[1]Genus_Level_Aggregate_Counts!I86/[1]Genus_Level_Aggregate_Counts!$I$588</f>
        <v>7.2874225711351819E-4</v>
      </c>
      <c r="J86" s="1">
        <f>[1]Genus_Level_Aggregate_Counts!J86/[1]Genus_Level_Aggregate_Counts!$J$588</f>
        <v>5.0638894046554027E-4</v>
      </c>
      <c r="K86" s="1">
        <f>[1]Genus_Level_Aggregate_Counts!K86/[1]Genus_Level_Aggregate_Counts!$K$588</f>
        <v>4.5625641610585148E-4</v>
      </c>
      <c r="L86" s="1">
        <f>[1]Genus_Level_Aggregate_Counts!L86/[1]Genus_Level_Aggregate_Counts!$L$588</f>
        <v>4.6062571396985664E-4</v>
      </c>
      <c r="M86" s="1">
        <f>[1]Genus_Level_Aggregate_Counts!M86/[1]Genus_Level_Aggregate_Counts!$M$588</f>
        <v>3.9360780917893412E-4</v>
      </c>
      <c r="N86" s="1">
        <f>[1]Genus_Level_Aggregate_Counts!N86/[1]Genus_Level_Aggregate_Counts!$N$588</f>
        <v>2.9680049071014461E-4</v>
      </c>
      <c r="O86" s="1">
        <f>[1]Genus_Level_Aggregate_Counts!O86/[1]Genus_Level_Aggregate_Counts!$O$588</f>
        <v>6.3256822700162661E-4</v>
      </c>
    </row>
    <row r="87" spans="1:15" x14ac:dyDescent="0.3">
      <c r="A87" s="1" t="s">
        <v>100</v>
      </c>
      <c r="B87" s="1">
        <f>[1]Genus_Level_Aggregate_Counts!B87/[1]Genus_Level_Aggregate_Counts!$B$588</f>
        <v>2.2175407473112318E-4</v>
      </c>
      <c r="C87" s="1">
        <f>[1]Genus_Level_Aggregate_Counts!C87/[1]Genus_Level_Aggregate_Counts!$C$588</f>
        <v>1.1198521795123043E-4</v>
      </c>
      <c r="D87" s="1">
        <f>[1]Genus_Level_Aggregate_Counts!D87/[1]Genus_Level_Aggregate_Counts!$D$588</f>
        <v>9.1741716487515478E-5</v>
      </c>
      <c r="E87" s="1">
        <f>[1]Genus_Level_Aggregate_Counts!E87/[1]Genus_Level_Aggregate_Counts!$E$588</f>
        <v>1.9382349140715854E-4</v>
      </c>
      <c r="F87" s="1">
        <f>[1]Genus_Level_Aggregate_Counts!F87/[1]Genus_Level_Aggregate_Counts!$F$588</f>
        <v>2.6993103262116532E-4</v>
      </c>
      <c r="G87" s="1">
        <f>[1]Genus_Level_Aggregate_Counts!G87/[1]Genus_Level_Aggregate_Counts!$G$588</f>
        <v>1.1053440984236831E-3</v>
      </c>
      <c r="H87" s="1">
        <f>[1]Genus_Level_Aggregate_Counts!H87/[1]Genus_Level_Aggregate_Counts!$H$588</f>
        <v>8.7735221153264359E-4</v>
      </c>
      <c r="I87" s="1">
        <f>[1]Genus_Level_Aggregate_Counts!I87/[1]Genus_Level_Aggregate_Counts!$I$588</f>
        <v>4.9686972075921689E-4</v>
      </c>
      <c r="J87" s="1">
        <f>[1]Genus_Level_Aggregate_Counts!J87/[1]Genus_Level_Aggregate_Counts!$J$588</f>
        <v>9.6213898688452643E-4</v>
      </c>
      <c r="K87" s="1">
        <f>[1]Genus_Level_Aggregate_Counts!K87/[1]Genus_Level_Aggregate_Counts!$K$588</f>
        <v>5.8457853313562222E-4</v>
      </c>
      <c r="L87" s="1">
        <f>[1]Genus_Level_Aggregate_Counts!L87/[1]Genus_Level_Aggregate_Counts!$L$588</f>
        <v>9.9495154217489027E-4</v>
      </c>
      <c r="M87" s="1">
        <f>[1]Genus_Level_Aggregate_Counts!M87/[1]Genus_Level_Aggregate_Counts!$M$588</f>
        <v>8.9742580492796974E-4</v>
      </c>
      <c r="N87" s="1">
        <f>[1]Genus_Level_Aggregate_Counts!N87/[1]Genus_Level_Aggregate_Counts!$N$588</f>
        <v>2.7701379132946831E-4</v>
      </c>
      <c r="O87" s="1">
        <f>[1]Genus_Level_Aggregate_Counts!O87/[1]Genus_Level_Aggregate_Counts!$O$588</f>
        <v>8.133020061449485E-4</v>
      </c>
    </row>
    <row r="88" spans="1:15" x14ac:dyDescent="0.3">
      <c r="A88" s="1" t="s">
        <v>101</v>
      </c>
      <c r="B88" s="1">
        <f>[1]Genus_Level_Aggregate_Counts!B88/[1]Genus_Level_Aggregate_Counts!$B$588</f>
        <v>7.8845893237732684E-4</v>
      </c>
      <c r="C88" s="1">
        <f>[1]Genus_Level_Aggregate_Counts!C88/[1]Genus_Level_Aggregate_Counts!$C$588</f>
        <v>2.0997228365855707E-4</v>
      </c>
      <c r="D88" s="1">
        <f>[1]Genus_Level_Aggregate_Counts!D88/[1]Genus_Level_Aggregate_Counts!$D$588</f>
        <v>1.3761257473127322E-4</v>
      </c>
      <c r="E88" s="1">
        <f>[1]Genus_Level_Aggregate_Counts!E88/[1]Genus_Level_Aggregate_Counts!$E$588</f>
        <v>7.5914200801137095E-4</v>
      </c>
      <c r="F88" s="1">
        <f>[1]Genus_Level_Aggregate_Counts!F88/[1]Genus_Level_Aggregate_Counts!$F$588</f>
        <v>2.4293792935904877E-4</v>
      </c>
      <c r="G88" s="1">
        <f>[1]Genus_Level_Aggregate_Counts!G88/[1]Genus_Level_Aggregate_Counts!$G$588</f>
        <v>2.5631167499679609E-4</v>
      </c>
      <c r="H88" s="1">
        <f>[1]Genus_Level_Aggregate_Counts!H88/[1]Genus_Level_Aggregate_Counts!$H$588</f>
        <v>2.359774913777455E-3</v>
      </c>
      <c r="I88" s="1">
        <f>[1]Genus_Level_Aggregate_Counts!I88/[1]Genus_Level_Aggregate_Counts!$I$588</f>
        <v>2.6499718440491571E-4</v>
      </c>
      <c r="J88" s="1">
        <f>[1]Genus_Level_Aggregate_Counts!J88/[1]Genus_Level_Aggregate_Counts!$J$588</f>
        <v>6.9206488530290503E-4</v>
      </c>
      <c r="K88" s="1">
        <f>[1]Genus_Level_Aggregate_Counts!K88/[1]Genus_Level_Aggregate_Counts!$K$588</f>
        <v>3.8496635108931218E-4</v>
      </c>
      <c r="L88" s="1">
        <f>[1]Genus_Level_Aggregate_Counts!L88/[1]Genus_Level_Aggregate_Counts!$L$588</f>
        <v>3.685005711758853E-4</v>
      </c>
      <c r="M88" s="1">
        <f>[1]Genus_Level_Aggregate_Counts!M88/[1]Genus_Level_Aggregate_Counts!$M$588</f>
        <v>1.2595449893725892E-4</v>
      </c>
      <c r="N88" s="1">
        <f>[1]Genus_Level_Aggregate_Counts!N88/[1]Genus_Level_Aggregate_Counts!$N$588</f>
        <v>3.1658719009082097E-4</v>
      </c>
      <c r="O88" s="1">
        <f>[1]Genus_Level_Aggregate_Counts!O88/[1]Genus_Level_Aggregate_Counts!$O$588</f>
        <v>5.0605458160130133E-4</v>
      </c>
    </row>
    <row r="89" spans="1:15" x14ac:dyDescent="0.3">
      <c r="A89" s="1" t="s">
        <v>102</v>
      </c>
      <c r="B89" s="1">
        <f>[1]Genus_Level_Aggregate_Counts!B89/[1]Genus_Level_Aggregate_Counts!$B$588</f>
        <v>3.8190979537026769E-4</v>
      </c>
      <c r="C89" s="1">
        <f>[1]Genus_Level_Aggregate_Counts!C89/[1]Genus_Level_Aggregate_Counts!$C$588</f>
        <v>5.1793163302444082E-4</v>
      </c>
      <c r="D89" s="1">
        <f>[1]Genus_Level_Aggregate_Counts!D89/[1]Genus_Level_Aggregate_Counts!$D$588</f>
        <v>8.409657344688919E-4</v>
      </c>
      <c r="E89" s="1">
        <f>[1]Genus_Level_Aggregate_Counts!E89/[1]Genus_Level_Aggregate_Counts!$E$588</f>
        <v>1.066029202739372E-3</v>
      </c>
      <c r="F89" s="1">
        <f>[1]Genus_Level_Aggregate_Counts!F89/[1]Genus_Level_Aggregate_Counts!$F$588</f>
        <v>3.6440689403857316E-4</v>
      </c>
      <c r="G89" s="1">
        <f>[1]Genus_Level_Aggregate_Counts!G89/[1]Genus_Level_Aggregate_Counts!$G$588</f>
        <v>3.203895937459951E-4</v>
      </c>
      <c r="H89" s="1">
        <f>[1]Genus_Level_Aggregate_Counts!H89/[1]Genus_Level_Aggregate_Counts!$H$588</f>
        <v>9.0760573606825194E-4</v>
      </c>
      <c r="I89" s="1">
        <f>[1]Genus_Level_Aggregate_Counts!I89/[1]Genus_Level_Aggregate_Counts!$I$588</f>
        <v>4.3062042465798802E-4</v>
      </c>
      <c r="J89" s="1">
        <f>[1]Genus_Level_Aggregate_Counts!J89/[1]Genus_Level_Aggregate_Counts!$J$588</f>
        <v>5.5702783451209428E-4</v>
      </c>
      <c r="K89" s="1">
        <f>[1]Genus_Level_Aggregate_Counts!K89/[1]Genus_Level_Aggregate_Counts!$K$588</f>
        <v>6.4161058514885367E-4</v>
      </c>
      <c r="L89" s="1">
        <f>[1]Genus_Level_Aggregate_Counts!L89/[1]Genus_Level_Aggregate_Counts!$L$588</f>
        <v>3.1322548549950251E-4</v>
      </c>
      <c r="M89" s="1">
        <f>[1]Genus_Level_Aggregate_Counts!M89/[1]Genus_Level_Aggregate_Counts!$M$588</f>
        <v>1.2595449893725892E-4</v>
      </c>
      <c r="N89" s="1">
        <f>[1]Genus_Level_Aggregate_Counts!N89/[1]Genus_Level_Aggregate_Counts!$N$588</f>
        <v>4.3530738637487883E-4</v>
      </c>
      <c r="O89" s="1">
        <f>[1]Genus_Level_Aggregate_Counts!O89/[1]Genus_Level_Aggregate_Counts!$O$588</f>
        <v>5.4220133742996566E-4</v>
      </c>
    </row>
    <row r="90" spans="1:15" x14ac:dyDescent="0.3">
      <c r="A90" s="1" t="s">
        <v>103</v>
      </c>
      <c r="B90" s="1">
        <f>[1]Genus_Level_Aggregate_Counts!B90/[1]Genus_Level_Aggregate_Counts!$B$588</f>
        <v>1.7247539145754024E-4</v>
      </c>
      <c r="C90" s="1">
        <f>[1]Genus_Level_Aggregate_Counts!C90/[1]Genus_Level_Aggregate_Counts!$C$588</f>
        <v>3.0795934936588373E-4</v>
      </c>
      <c r="D90" s="1">
        <f>[1]Genus_Level_Aggregate_Counts!D90/[1]Genus_Level_Aggregate_Counts!$D$588</f>
        <v>3.0580572162505161E-5</v>
      </c>
      <c r="E90" s="1">
        <f>[1]Genus_Level_Aggregate_Counts!E90/[1]Genus_Level_Aggregate_Counts!$E$588</f>
        <v>5.0071068613515956E-4</v>
      </c>
      <c r="F90" s="1">
        <f>[1]Genus_Level_Aggregate_Counts!F90/[1]Genus_Level_Aggregate_Counts!$F$588</f>
        <v>6.748275815529133E-5</v>
      </c>
      <c r="G90" s="1">
        <f>[1]Genus_Level_Aggregate_Counts!G90/[1]Genus_Level_Aggregate_Counts!$G$588</f>
        <v>4.8058439061899271E-5</v>
      </c>
      <c r="H90" s="1">
        <f>[1]Genus_Level_Aggregate_Counts!H90/[1]Genus_Level_Aggregate_Counts!$H$588</f>
        <v>4.2354934349851754E-3</v>
      </c>
      <c r="I90" s="1">
        <f>[1]Genus_Level_Aggregate_Counts!I90/[1]Genus_Level_Aggregate_Counts!$I$588</f>
        <v>2.9812183245553017E-4</v>
      </c>
      <c r="J90" s="1">
        <f>[1]Genus_Level_Aggregate_Counts!J90/[1]Genus_Level_Aggregate_Counts!$J$588</f>
        <v>3.2071299562817546E-4</v>
      </c>
      <c r="K90" s="1">
        <f>[1]Genus_Level_Aggregate_Counts!K90/[1]Genus_Level_Aggregate_Counts!$K$588</f>
        <v>2.2812820805292574E-4</v>
      </c>
      <c r="L90" s="1">
        <f>[1]Genus_Level_Aggregate_Counts!L90/[1]Genus_Level_Aggregate_Counts!$L$588</f>
        <v>7.3700114235177066E-5</v>
      </c>
      <c r="M90" s="1">
        <f>[1]Genus_Level_Aggregate_Counts!M90/[1]Genus_Level_Aggregate_Counts!$M$588</f>
        <v>3.148862473431473E-5</v>
      </c>
      <c r="N90" s="1">
        <f>[1]Genus_Level_Aggregate_Counts!N90/[1]Genus_Level_Aggregate_Counts!$N$588</f>
        <v>4.1552068699420247E-4</v>
      </c>
      <c r="O90" s="1">
        <f>[1]Genus_Level_Aggregate_Counts!O90/[1]Genus_Level_Aggregate_Counts!$O$588</f>
        <v>1.8073377914332189E-4</v>
      </c>
    </row>
    <row r="91" spans="1:15" x14ac:dyDescent="0.3">
      <c r="A91" s="1" t="s">
        <v>104</v>
      </c>
      <c r="B91" s="1">
        <f>[1]Genus_Level_Aggregate_Counts!B91/[1]Genus_Level_Aggregate_Counts!$B$588</f>
        <v>2.2175407473112318E-4</v>
      </c>
      <c r="C91" s="1">
        <f>[1]Genus_Level_Aggregate_Counts!C91/[1]Genus_Level_Aggregate_Counts!$C$588</f>
        <v>6.9990761219519018E-5</v>
      </c>
      <c r="D91" s="1">
        <f>[1]Genus_Level_Aggregate_Counts!D91/[1]Genus_Level_Aggregate_Counts!$D$588</f>
        <v>3.0580572162505161E-5</v>
      </c>
      <c r="E91" s="1">
        <f>[1]Genus_Level_Aggregate_Counts!E91/[1]Genus_Level_Aggregate_Counts!$E$588</f>
        <v>1.7767153378989533E-4</v>
      </c>
      <c r="F91" s="1">
        <f>[1]Genus_Level_Aggregate_Counts!F91/[1]Genus_Level_Aggregate_Counts!$F$588</f>
        <v>1.8895172283481571E-4</v>
      </c>
      <c r="G91" s="1">
        <f>[1]Genus_Level_Aggregate_Counts!G91/[1]Genus_Level_Aggregate_Counts!$G$588</f>
        <v>5.9272074843009104E-4</v>
      </c>
      <c r="H91" s="1">
        <f>[1]Genus_Level_Aggregate_Counts!H91/[1]Genus_Level_Aggregate_Counts!$H$588</f>
        <v>3.932958189629092E-4</v>
      </c>
      <c r="I91" s="1">
        <f>[1]Genus_Level_Aggregate_Counts!I91/[1]Genus_Level_Aggregate_Counts!$I$588</f>
        <v>6.9561760906290367E-4</v>
      </c>
      <c r="J91" s="1">
        <f>[1]Genus_Level_Aggregate_Counts!J91/[1]Genus_Level_Aggregate_Counts!$J$588</f>
        <v>6.7518525395405366E-4</v>
      </c>
      <c r="K91" s="1">
        <f>[1]Genus_Level_Aggregate_Counts!K91/[1]Genus_Level_Aggregate_Counts!$K$588</f>
        <v>5.2754648112239078E-4</v>
      </c>
      <c r="L91" s="1">
        <f>[1]Genus_Level_Aggregate_Counts!L91/[1]Genus_Level_Aggregate_Counts!$L$588</f>
        <v>6.0802594244021083E-4</v>
      </c>
      <c r="M91" s="1">
        <f>[1]Genus_Level_Aggregate_Counts!M91/[1]Genus_Level_Aggregate_Counts!$M$588</f>
        <v>1.1808234275368023E-3</v>
      </c>
      <c r="N91" s="1">
        <f>[1]Genus_Level_Aggregate_Counts!N91/[1]Genus_Level_Aggregate_Counts!$N$588</f>
        <v>1.0091216684144917E-3</v>
      </c>
      <c r="O91" s="1">
        <f>[1]Genus_Level_Aggregate_Counts!O91/[1]Genus_Level_Aggregate_Counts!$O$588</f>
        <v>3.7954093620097594E-4</v>
      </c>
    </row>
    <row r="92" spans="1:15" x14ac:dyDescent="0.3">
      <c r="A92" s="1" t="s">
        <v>105</v>
      </c>
      <c r="B92" s="1">
        <f>[1]Genus_Level_Aggregate_Counts!B92/[1]Genus_Level_Aggregate_Counts!$B$588</f>
        <v>4.0654913700705915E-4</v>
      </c>
      <c r="C92" s="1">
        <f>[1]Genus_Level_Aggregate_Counts!C92/[1]Genus_Level_Aggregate_Counts!$C$588</f>
        <v>5.5992608975615214E-4</v>
      </c>
      <c r="D92" s="1">
        <f>[1]Genus_Level_Aggregate_Counts!D92/[1]Genus_Level_Aggregate_Counts!$D$588</f>
        <v>4.7399886851882999E-4</v>
      </c>
      <c r="E92" s="1">
        <f>[1]Genus_Level_Aggregate_Counts!E92/[1]Genus_Level_Aggregate_Counts!$E$588</f>
        <v>4.6840677090063314E-4</v>
      </c>
      <c r="F92" s="1">
        <f>[1]Genus_Level_Aggregate_Counts!F92/[1]Genus_Level_Aggregate_Counts!$F$588</f>
        <v>2.8342758425222358E-4</v>
      </c>
      <c r="G92" s="1">
        <f>[1]Genus_Level_Aggregate_Counts!G92/[1]Genus_Level_Aggregate_Counts!$G$588</f>
        <v>6.8883762655388948E-4</v>
      </c>
      <c r="H92" s="1">
        <f>[1]Genus_Level_Aggregate_Counts!H92/[1]Genus_Level_Aggregate_Counts!$H$588</f>
        <v>3.176620076238882E-4</v>
      </c>
      <c r="I92" s="1">
        <f>[1]Genus_Level_Aggregate_Counts!I92/[1]Genus_Level_Aggregate_Counts!$I$588</f>
        <v>4.3062042465798802E-4</v>
      </c>
      <c r="J92" s="1">
        <f>[1]Genus_Level_Aggregate_Counts!J92/[1]Genus_Level_Aggregate_Counts!$J$588</f>
        <v>3.2071299562817546E-4</v>
      </c>
      <c r="K92" s="1">
        <f>[1]Genus_Level_Aggregate_Counts!K92/[1]Genus_Level_Aggregate_Counts!$K$588</f>
        <v>4.4199840310254362E-4</v>
      </c>
      <c r="L92" s="1">
        <f>[1]Genus_Level_Aggregate_Counts!L92/[1]Genus_Level_Aggregate_Counts!$L$588</f>
        <v>7.922762280281534E-4</v>
      </c>
      <c r="M92" s="1">
        <f>[1]Genus_Level_Aggregate_Counts!M92/[1]Genus_Level_Aggregate_Counts!$M$588</f>
        <v>5.0381799574903568E-4</v>
      </c>
      <c r="N92" s="1">
        <f>[1]Genus_Level_Aggregate_Counts!N92/[1]Genus_Level_Aggregate_Counts!$N$588</f>
        <v>2.9680049071014461E-4</v>
      </c>
      <c r="O92" s="1">
        <f>[1]Genus_Level_Aggregate_Counts!O92/[1]Genus_Level_Aggregate_Counts!$O$588</f>
        <v>2.7110066871498283E-4</v>
      </c>
    </row>
    <row r="93" spans="1:15" x14ac:dyDescent="0.3">
      <c r="A93" s="1" t="s">
        <v>106</v>
      </c>
      <c r="B93" s="1">
        <f>[1]Genus_Level_Aggregate_Counts!B93/[1]Genus_Level_Aggregate_Counts!$B$588</f>
        <v>8.6237695728770121E-5</v>
      </c>
      <c r="C93" s="1">
        <f>[1]Genus_Level_Aggregate_Counts!C93/[1]Genus_Level_Aggregate_Counts!$C$588</f>
        <v>0</v>
      </c>
      <c r="D93" s="1">
        <f>[1]Genus_Level_Aggregate_Counts!D93/[1]Genus_Level_Aggregate_Counts!$D$588</f>
        <v>0</v>
      </c>
      <c r="E93" s="1">
        <f>[1]Genus_Level_Aggregate_Counts!E93/[1]Genus_Level_Aggregate_Counts!$E$588</f>
        <v>0</v>
      </c>
      <c r="F93" s="1">
        <f>[1]Genus_Level_Aggregate_Counts!F93/[1]Genus_Level_Aggregate_Counts!$F$588</f>
        <v>0</v>
      </c>
      <c r="G93" s="1">
        <f>[1]Genus_Level_Aggregate_Counts!G93/[1]Genus_Level_Aggregate_Counts!$G$588</f>
        <v>3.5242855312059464E-4</v>
      </c>
      <c r="H93" s="1">
        <f>[1]Genus_Level_Aggregate_Counts!H93/[1]Genus_Level_Aggregate_Counts!$H$588</f>
        <v>7.5633811339020991E-5</v>
      </c>
      <c r="I93" s="1">
        <f>[1]Genus_Level_Aggregate_Counts!I93/[1]Genus_Level_Aggregate_Counts!$I$588</f>
        <v>1.3746728941005002E-3</v>
      </c>
      <c r="J93" s="1">
        <f>[1]Genus_Level_Aggregate_Counts!J93/[1]Genus_Level_Aggregate_Counts!$J$588</f>
        <v>8.4398156744256705E-4</v>
      </c>
      <c r="K93" s="1">
        <f>[1]Genus_Level_Aggregate_Counts!K93/[1]Genus_Level_Aggregate_Counts!$K$588</f>
        <v>1.8535416904300217E-3</v>
      </c>
      <c r="L93" s="1">
        <f>[1]Genus_Level_Aggregate_Counts!L93/[1]Genus_Level_Aggregate_Counts!$L$588</f>
        <v>9.3967645649850758E-4</v>
      </c>
      <c r="M93" s="1">
        <f>[1]Genus_Level_Aggregate_Counts!M93/[1]Genus_Level_Aggregate_Counts!$M$588</f>
        <v>5.5105093285050775E-4</v>
      </c>
      <c r="N93" s="1">
        <f>[1]Genus_Level_Aggregate_Counts!N93/[1]Genus_Level_Aggregate_Counts!$N$588</f>
        <v>9.8933496903381543E-5</v>
      </c>
      <c r="O93" s="1">
        <f>[1]Genus_Level_Aggregate_Counts!O93/[1]Genus_Level_Aggregate_Counts!$O$588</f>
        <v>7.229351165732875E-5</v>
      </c>
    </row>
    <row r="94" spans="1:15" x14ac:dyDescent="0.3">
      <c r="A94" s="1" t="s">
        <v>107</v>
      </c>
      <c r="B94" s="1">
        <f>[1]Genus_Level_Aggregate_Counts!B94/[1]Genus_Level_Aggregate_Counts!$B$588</f>
        <v>1.7247539145754024E-4</v>
      </c>
      <c r="C94" s="1">
        <f>[1]Genus_Level_Aggregate_Counts!C94/[1]Genus_Level_Aggregate_Counts!$C$588</f>
        <v>2.0997228365855707E-4</v>
      </c>
      <c r="D94" s="1">
        <f>[1]Genus_Level_Aggregate_Counts!D94/[1]Genus_Level_Aggregate_Counts!$D$588</f>
        <v>0</v>
      </c>
      <c r="E94" s="1">
        <f>[1]Genus_Level_Aggregate_Counts!E94/[1]Genus_Level_Aggregate_Counts!$E$588</f>
        <v>8.0759788086316058E-5</v>
      </c>
      <c r="F94" s="1">
        <f>[1]Genus_Level_Aggregate_Counts!F94/[1]Genus_Level_Aggregate_Counts!$F$588</f>
        <v>1.3496551631058265E-5</v>
      </c>
      <c r="G94" s="1">
        <f>[1]Genus_Level_Aggregate_Counts!G94/[1]Genus_Level_Aggregate_Counts!$G$588</f>
        <v>6.4077918749199021E-4</v>
      </c>
      <c r="H94" s="1">
        <f>[1]Genus_Level_Aggregate_Counts!H94/[1]Genus_Level_Aggregate_Counts!$H$588</f>
        <v>3.932958189629092E-4</v>
      </c>
      <c r="I94" s="1">
        <f>[1]Genus_Level_Aggregate_Counts!I94/[1]Genus_Level_Aggregate_Counts!$I$588</f>
        <v>4.4718274868329523E-4</v>
      </c>
      <c r="J94" s="1">
        <f>[1]Genus_Level_Aggregate_Counts!J94/[1]Genus_Level_Aggregate_Counts!$J$588</f>
        <v>1.1140556690241886E-3</v>
      </c>
      <c r="K94" s="1">
        <f>[1]Genus_Level_Aggregate_Counts!K94/[1]Genus_Level_Aggregate_Counts!$K$588</f>
        <v>1.5683814303638644E-4</v>
      </c>
      <c r="L94" s="1">
        <f>[1]Genus_Level_Aggregate_Counts!L94/[1]Genus_Level_Aggregate_Counts!$L$588</f>
        <v>9.3967645649850758E-4</v>
      </c>
      <c r="M94" s="1">
        <f>[1]Genus_Level_Aggregate_Counts!M94/[1]Genus_Level_Aggregate_Counts!$M$588</f>
        <v>1.1335904904353302E-3</v>
      </c>
      <c r="N94" s="1">
        <f>[1]Genus_Level_Aggregate_Counts!N94/[1]Genus_Level_Aggregate_Counts!$N$588</f>
        <v>2.9680049071014461E-4</v>
      </c>
      <c r="O94" s="1">
        <f>[1]Genus_Level_Aggregate_Counts!O94/[1]Genus_Level_Aggregate_Counts!$O$588</f>
        <v>8.133020061449485E-4</v>
      </c>
    </row>
    <row r="95" spans="1:15" x14ac:dyDescent="0.3">
      <c r="A95" s="1" t="s">
        <v>108</v>
      </c>
      <c r="B95" s="1">
        <f>[1]Genus_Level_Aggregate_Counts!B95/[1]Genus_Level_Aggregate_Counts!$B$588</f>
        <v>1.478360498207488E-4</v>
      </c>
      <c r="C95" s="1">
        <f>[1]Genus_Level_Aggregate_Counts!C95/[1]Genus_Level_Aggregate_Counts!$C$588</f>
        <v>6.9990761219519018E-5</v>
      </c>
      <c r="D95" s="1">
        <f>[1]Genus_Level_Aggregate_Counts!D95/[1]Genus_Level_Aggregate_Counts!$D$588</f>
        <v>1.5290286081252581E-5</v>
      </c>
      <c r="E95" s="1">
        <f>[1]Genus_Level_Aggregate_Counts!E95/[1]Genus_Level_Aggregate_Counts!$E$588</f>
        <v>1.1306370332084248E-4</v>
      </c>
      <c r="F95" s="1">
        <f>[1]Genus_Level_Aggregate_Counts!F95/[1]Genus_Level_Aggregate_Counts!$F$588</f>
        <v>1.3496551631058265E-5</v>
      </c>
      <c r="G95" s="1">
        <f>[1]Genus_Level_Aggregate_Counts!G95/[1]Genus_Level_Aggregate_Counts!$G$588</f>
        <v>9.6116878123798542E-5</v>
      </c>
      <c r="H95" s="1">
        <f>[1]Genus_Level_Aggregate_Counts!H95/[1]Genus_Level_Aggregate_Counts!$H$588</f>
        <v>9.0760573606825197E-5</v>
      </c>
      <c r="I95" s="1">
        <f>[1]Genus_Level_Aggregate_Counts!I95/[1]Genus_Level_Aggregate_Counts!$I$588</f>
        <v>7.2874225711351819E-4</v>
      </c>
      <c r="J95" s="1">
        <f>[1]Genus_Level_Aggregate_Counts!J95/[1]Genus_Level_Aggregate_Counts!$J$588</f>
        <v>1.5022871900477693E-3</v>
      </c>
      <c r="K95" s="1">
        <f>[1]Genus_Level_Aggregate_Counts!K95/[1]Genus_Level_Aggregate_Counts!$K$588</f>
        <v>4.134823770959279E-4</v>
      </c>
      <c r="L95" s="1">
        <f>[1]Genus_Level_Aggregate_Counts!L95/[1]Genus_Level_Aggregate_Counts!$L$588</f>
        <v>1.0133765707336846E-3</v>
      </c>
      <c r="M95" s="1">
        <f>[1]Genus_Level_Aggregate_Counts!M95/[1]Genus_Level_Aggregate_Counts!$M$588</f>
        <v>6.297724946862946E-5</v>
      </c>
      <c r="N95" s="1">
        <f>[1]Genus_Level_Aggregate_Counts!N95/[1]Genus_Level_Aggregate_Counts!$N$588</f>
        <v>1.4048556560280179E-3</v>
      </c>
      <c r="O95" s="1">
        <f>[1]Genus_Level_Aggregate_Counts!O95/[1]Genus_Level_Aggregate_Counts!$O$588</f>
        <v>6.3256822700162661E-4</v>
      </c>
    </row>
    <row r="96" spans="1:15" x14ac:dyDescent="0.3">
      <c r="A96" s="1" t="s">
        <v>109</v>
      </c>
      <c r="B96" s="1">
        <f>[1]Genus_Level_Aggregate_Counts!B96/[1]Genus_Level_Aggregate_Counts!$B$588</f>
        <v>2.7103275800470614E-4</v>
      </c>
      <c r="C96" s="1">
        <f>[1]Genus_Level_Aggregate_Counts!C96/[1]Genus_Level_Aggregate_Counts!$C$588</f>
        <v>1.3998152243903804E-5</v>
      </c>
      <c r="D96" s="1">
        <f>[1]Genus_Level_Aggregate_Counts!D96/[1]Genus_Level_Aggregate_Counts!$D$588</f>
        <v>6.1161144325010323E-5</v>
      </c>
      <c r="E96" s="1">
        <f>[1]Genus_Level_Aggregate_Counts!E96/[1]Genus_Level_Aggregate_Counts!$E$588</f>
        <v>2.4227936425894818E-4</v>
      </c>
      <c r="F96" s="1">
        <f>[1]Genus_Level_Aggregate_Counts!F96/[1]Genus_Level_Aggregate_Counts!$F$588</f>
        <v>6.748275815529133E-5</v>
      </c>
      <c r="G96" s="1">
        <f>[1]Genus_Level_Aggregate_Counts!G96/[1]Genus_Level_Aggregate_Counts!$G$588</f>
        <v>1.2815583749839805E-4</v>
      </c>
      <c r="H96" s="1">
        <f>[1]Genus_Level_Aggregate_Counts!H96/[1]Genus_Level_Aggregate_Counts!$H$588</f>
        <v>1.210140981424336E-4</v>
      </c>
      <c r="I96" s="1">
        <f>[1]Genus_Level_Aggregate_Counts!I96/[1]Genus_Level_Aggregate_Counts!$I$588</f>
        <v>1.2090496538474278E-3</v>
      </c>
      <c r="J96" s="1">
        <f>[1]Genus_Level_Aggregate_Counts!J96/[1]Genus_Level_Aggregate_Counts!$J$588</f>
        <v>2.8695373293047283E-4</v>
      </c>
      <c r="K96" s="1">
        <f>[1]Genus_Level_Aggregate_Counts!K96/[1]Genus_Level_Aggregate_Counts!$K$588</f>
        <v>6.7012661115546939E-4</v>
      </c>
      <c r="L96" s="1">
        <f>[1]Genus_Level_Aggregate_Counts!L96/[1]Genus_Level_Aggregate_Counts!$L$588</f>
        <v>6.0802594244021083E-4</v>
      </c>
      <c r="M96" s="1">
        <f>[1]Genus_Level_Aggregate_Counts!M96/[1]Genus_Level_Aggregate_Counts!$M$588</f>
        <v>6.297724946862946E-5</v>
      </c>
      <c r="N96" s="1">
        <f>[1]Genus_Level_Aggregate_Counts!N96/[1]Genus_Level_Aggregate_Counts!$N$588</f>
        <v>1.5631492510734285E-3</v>
      </c>
      <c r="O96" s="1">
        <f>[1]Genus_Level_Aggregate_Counts!O96/[1]Genus_Level_Aggregate_Counts!$O$588</f>
        <v>8.3137538405928066E-4</v>
      </c>
    </row>
    <row r="97" spans="1:15" x14ac:dyDescent="0.3">
      <c r="A97" s="1" t="s">
        <v>110</v>
      </c>
      <c r="B97" s="1">
        <f>[1]Genus_Level_Aggregate_Counts!B97/[1]Genus_Level_Aggregate_Counts!$B$588</f>
        <v>1.6015572063914451E-4</v>
      </c>
      <c r="C97" s="1">
        <f>[1]Genus_Level_Aggregate_Counts!C97/[1]Genus_Level_Aggregate_Counts!$C$588</f>
        <v>1.1198521795123043E-4</v>
      </c>
      <c r="D97" s="1">
        <f>[1]Genus_Level_Aggregate_Counts!D97/[1]Genus_Level_Aggregate_Counts!$D$588</f>
        <v>3.8225715203131451E-4</v>
      </c>
      <c r="E97" s="1">
        <f>[1]Genus_Level_Aggregate_Counts!E97/[1]Genus_Level_Aggregate_Counts!$E$588</f>
        <v>1.7767153378989533E-4</v>
      </c>
      <c r="F97" s="1">
        <f>[1]Genus_Level_Aggregate_Counts!F97/[1]Genus_Level_Aggregate_Counts!$F$588</f>
        <v>4.8587585871809753E-4</v>
      </c>
      <c r="G97" s="1">
        <f>[1]Genus_Level_Aggregate_Counts!G97/[1]Genus_Level_Aggregate_Counts!$G$588</f>
        <v>8.4903242342688708E-4</v>
      </c>
      <c r="H97" s="1">
        <f>[1]Genus_Level_Aggregate_Counts!H97/[1]Genus_Level_Aggregate_Counts!$H$588</f>
        <v>4.0842258123071338E-4</v>
      </c>
      <c r="I97" s="1">
        <f>[1]Genus_Level_Aggregate_Counts!I97/[1]Genus_Level_Aggregate_Counts!$I$588</f>
        <v>2.4843486037960845E-4</v>
      </c>
      <c r="J97" s="1">
        <f>[1]Genus_Level_Aggregate_Counts!J97/[1]Genus_Level_Aggregate_Counts!$J$588</f>
        <v>3.5447225832587815E-4</v>
      </c>
      <c r="K97" s="1">
        <f>[1]Genus_Level_Aggregate_Counts!K97/[1]Genus_Level_Aggregate_Counts!$K$588</f>
        <v>4.2774039009923576E-4</v>
      </c>
      <c r="L97" s="1">
        <f>[1]Genus_Level_Aggregate_Counts!L97/[1]Genus_Level_Aggregate_Counts!$L$588</f>
        <v>3.1322548549950251E-4</v>
      </c>
      <c r="M97" s="1">
        <f>[1]Genus_Level_Aggregate_Counts!M97/[1]Genus_Level_Aggregate_Counts!$M$588</f>
        <v>1.0391246162323861E-3</v>
      </c>
      <c r="N97" s="1">
        <f>[1]Genus_Level_Aggregate_Counts!N97/[1]Genus_Level_Aggregate_Counts!$N$588</f>
        <v>2.9680049071014461E-4</v>
      </c>
      <c r="O97" s="1">
        <f>[1]Genus_Level_Aggregate_Counts!O97/[1]Genus_Level_Aggregate_Counts!$O$588</f>
        <v>2.1688053497198628E-4</v>
      </c>
    </row>
    <row r="98" spans="1:15" x14ac:dyDescent="0.3">
      <c r="A98" s="1" t="s">
        <v>111</v>
      </c>
      <c r="B98" s="1">
        <f>[1]Genus_Level_Aggregate_Counts!B98/[1]Genus_Level_Aggregate_Counts!$B$588</f>
        <v>8.6237695728770121E-5</v>
      </c>
      <c r="C98" s="1">
        <f>[1]Genus_Level_Aggregate_Counts!C98/[1]Genus_Level_Aggregate_Counts!$C$588</f>
        <v>1.6797782692684566E-4</v>
      </c>
      <c r="D98" s="1">
        <f>[1]Genus_Level_Aggregate_Counts!D98/[1]Genus_Level_Aggregate_Counts!$D$588</f>
        <v>4.4341829635632485E-4</v>
      </c>
      <c r="E98" s="1">
        <f>[1]Genus_Level_Aggregate_Counts!E98/[1]Genus_Level_Aggregate_Counts!$E$588</f>
        <v>1.7767153378989533E-4</v>
      </c>
      <c r="F98" s="1">
        <f>[1]Genus_Level_Aggregate_Counts!F98/[1]Genus_Level_Aggregate_Counts!$F$588</f>
        <v>9.3126206254302022E-4</v>
      </c>
      <c r="G98" s="1">
        <f>[1]Genus_Level_Aggregate_Counts!G98/[1]Genus_Level_Aggregate_Counts!$G$588</f>
        <v>2.5631167499679609E-4</v>
      </c>
      <c r="H98" s="1">
        <f>[1]Genus_Level_Aggregate_Counts!H98/[1]Genus_Level_Aggregate_Counts!$H$588</f>
        <v>3.932958189629092E-4</v>
      </c>
      <c r="I98" s="1">
        <f>[1]Genus_Level_Aggregate_Counts!I98/[1]Genus_Level_Aggregate_Counts!$I$588</f>
        <v>4.1405810063268076E-4</v>
      </c>
      <c r="J98" s="1">
        <f>[1]Genus_Level_Aggregate_Counts!J98/[1]Genus_Level_Aggregate_Counts!$J$588</f>
        <v>2.025555761862161E-4</v>
      </c>
      <c r="K98" s="1">
        <f>[1]Genus_Level_Aggregate_Counts!K98/[1]Genus_Level_Aggregate_Counts!$K$588</f>
        <v>3.421923120793886E-4</v>
      </c>
      <c r="L98" s="1">
        <f>[1]Genus_Level_Aggregate_Counts!L98/[1]Genus_Level_Aggregate_Counts!$L$588</f>
        <v>5.1590079964623943E-4</v>
      </c>
      <c r="M98" s="1">
        <f>[1]Genus_Level_Aggregate_Counts!M98/[1]Genus_Level_Aggregate_Counts!$M$588</f>
        <v>4.2509643391324883E-4</v>
      </c>
      <c r="N98" s="1">
        <f>[1]Genus_Level_Aggregate_Counts!N98/[1]Genus_Level_Aggregate_Counts!$N$588</f>
        <v>4.5509408575555513E-4</v>
      </c>
      <c r="O98" s="1">
        <f>[1]Genus_Level_Aggregate_Counts!O98/[1]Genus_Level_Aggregate_Counts!$O$588</f>
        <v>4.6990782577263689E-4</v>
      </c>
    </row>
    <row r="99" spans="1:15" x14ac:dyDescent="0.3">
      <c r="A99" s="1" t="s">
        <v>112</v>
      </c>
      <c r="B99" s="1">
        <f>[1]Genus_Level_Aggregate_Counts!B99/[1]Genus_Level_Aggregate_Counts!$B$588</f>
        <v>2.4639341636791464E-5</v>
      </c>
      <c r="C99" s="1">
        <f>[1]Genus_Level_Aggregate_Counts!C99/[1]Genus_Level_Aggregate_Counts!$C$588</f>
        <v>4.3394271956101796E-4</v>
      </c>
      <c r="D99" s="1">
        <f>[1]Genus_Level_Aggregate_Counts!D99/[1]Genus_Level_Aggregate_Counts!$D$588</f>
        <v>0</v>
      </c>
      <c r="E99" s="1">
        <f>[1]Genus_Level_Aggregate_Counts!E99/[1]Genus_Level_Aggregate_Counts!$E$588</f>
        <v>3.2303915234526423E-5</v>
      </c>
      <c r="F99" s="1">
        <f>[1]Genus_Level_Aggregate_Counts!F99/[1]Genus_Level_Aggregate_Counts!$F$588</f>
        <v>0</v>
      </c>
      <c r="G99" s="1">
        <f>[1]Genus_Level_Aggregate_Counts!G99/[1]Genus_Level_Aggregate_Counts!$G$588</f>
        <v>2.1786492374727671E-3</v>
      </c>
      <c r="H99" s="1">
        <f>[1]Genus_Level_Aggregate_Counts!H99/[1]Genus_Level_Aggregate_Counts!$H$588</f>
        <v>6.6557753978338475E-4</v>
      </c>
      <c r="I99" s="1">
        <f>[1]Genus_Level_Aggregate_Counts!I99/[1]Genus_Level_Aggregate_Counts!$I$588</f>
        <v>2.9812183245553017E-4</v>
      </c>
      <c r="J99" s="1">
        <f>[1]Genus_Level_Aggregate_Counts!J99/[1]Genus_Level_Aggregate_Counts!$J$588</f>
        <v>8.9462046148912106E-4</v>
      </c>
      <c r="K99" s="1">
        <f>[1]Genus_Level_Aggregate_Counts!K99/[1]Genus_Level_Aggregate_Counts!$K$588</f>
        <v>1.5683814303638644E-4</v>
      </c>
      <c r="L99" s="1">
        <f>[1]Genus_Level_Aggregate_Counts!L99/[1]Genus_Level_Aggregate_Counts!$L$588</f>
        <v>2.5795039982311972E-4</v>
      </c>
      <c r="M99" s="1">
        <f>[1]Genus_Level_Aggregate_Counts!M99/[1]Genus_Level_Aggregate_Counts!$M$588</f>
        <v>1.5744312367157365E-5</v>
      </c>
      <c r="N99" s="1">
        <f>[1]Genus_Level_Aggregate_Counts!N99/[1]Genus_Level_Aggregate_Counts!$N$588</f>
        <v>1.3850689566473416E-4</v>
      </c>
      <c r="O99" s="1">
        <f>[1]Genus_Level_Aggregate_Counts!O99/[1]Genus_Level_Aggregate_Counts!$O$588</f>
        <v>1.8073377914332189E-4</v>
      </c>
    </row>
    <row r="100" spans="1:15" x14ac:dyDescent="0.3">
      <c r="A100" s="1" t="s">
        <v>113</v>
      </c>
      <c r="B100" s="1">
        <f>[1]Genus_Level_Aggregate_Counts!B100/[1]Genus_Level_Aggregate_Counts!$B$588</f>
        <v>1.9711473309433171E-4</v>
      </c>
      <c r="C100" s="1">
        <f>[1]Genus_Level_Aggregate_Counts!C100/[1]Genus_Level_Aggregate_Counts!$C$588</f>
        <v>1.1198521795123043E-4</v>
      </c>
      <c r="D100" s="1">
        <f>[1]Genus_Level_Aggregate_Counts!D100/[1]Genus_Level_Aggregate_Counts!$D$588</f>
        <v>1.9877371905628355E-4</v>
      </c>
      <c r="E100" s="1">
        <f>[1]Genus_Level_Aggregate_Counts!E100/[1]Genus_Level_Aggregate_Counts!$E$588</f>
        <v>1.6151957617263212E-4</v>
      </c>
      <c r="F100" s="1">
        <f>[1]Genus_Level_Aggregate_Counts!F100/[1]Genus_Level_Aggregate_Counts!$F$588</f>
        <v>1.0392344755914863E-3</v>
      </c>
      <c r="G100" s="1">
        <f>[1]Genus_Level_Aggregate_Counts!G100/[1]Genus_Level_Aggregate_Counts!$G$588</f>
        <v>3.364090734332949E-4</v>
      </c>
      <c r="H100" s="1">
        <f>[1]Genus_Level_Aggregate_Counts!H100/[1]Genus_Level_Aggregate_Counts!$H$588</f>
        <v>3.6304229442730079E-4</v>
      </c>
      <c r="I100" s="1">
        <f>[1]Genus_Level_Aggregate_Counts!I100/[1]Genus_Level_Aggregate_Counts!$I$588</f>
        <v>2.9812183245553017E-4</v>
      </c>
      <c r="J100" s="1">
        <f>[1]Genus_Level_Aggregate_Counts!J100/[1]Genus_Level_Aggregate_Counts!$J$588</f>
        <v>3.8823152102358084E-4</v>
      </c>
      <c r="K100" s="1">
        <f>[1]Genus_Level_Aggregate_Counts!K100/[1]Genus_Level_Aggregate_Counts!$K$588</f>
        <v>3.7070833808600432E-4</v>
      </c>
      <c r="L100" s="1">
        <f>[1]Genus_Level_Aggregate_Counts!L100/[1]Genus_Level_Aggregate_Counts!$L$588</f>
        <v>2.7637542838191402E-4</v>
      </c>
      <c r="M100" s="1">
        <f>[1]Genus_Level_Aggregate_Counts!M100/[1]Genus_Level_Aggregate_Counts!$M$588</f>
        <v>4.7232937101472091E-4</v>
      </c>
      <c r="N100" s="1">
        <f>[1]Genus_Level_Aggregate_Counts!N100/[1]Genus_Level_Aggregate_Counts!$N$588</f>
        <v>3.1658719009082097E-4</v>
      </c>
      <c r="O100" s="1">
        <f>[1]Genus_Level_Aggregate_Counts!O100/[1]Genus_Level_Aggregate_Counts!$O$588</f>
        <v>4.8798120368696911E-4</v>
      </c>
    </row>
    <row r="101" spans="1:15" x14ac:dyDescent="0.3">
      <c r="A101" s="1" t="s">
        <v>114</v>
      </c>
      <c r="B101" s="1">
        <f>[1]Genus_Level_Aggregate_Counts!B101/[1]Genus_Level_Aggregate_Counts!$B$588</f>
        <v>2.9567209964149761E-4</v>
      </c>
      <c r="C101" s="1">
        <f>[1]Genus_Level_Aggregate_Counts!C101/[1]Genus_Level_Aggregate_Counts!$C$588</f>
        <v>5.5992608975615217E-5</v>
      </c>
      <c r="D101" s="1">
        <f>[1]Genus_Level_Aggregate_Counts!D101/[1]Genus_Level_Aggregate_Counts!$D$588</f>
        <v>6.1161144325010323E-5</v>
      </c>
      <c r="E101" s="1">
        <f>[1]Genus_Level_Aggregate_Counts!E101/[1]Genus_Level_Aggregate_Counts!$E$588</f>
        <v>1.2921566093810569E-3</v>
      </c>
      <c r="F101" s="1">
        <f>[1]Genus_Level_Aggregate_Counts!F101/[1]Genus_Level_Aggregate_Counts!$F$588</f>
        <v>1.4846206794164092E-4</v>
      </c>
      <c r="G101" s="1">
        <f>[1]Genus_Level_Aggregate_Counts!G101/[1]Genus_Level_Aggregate_Counts!$G$588</f>
        <v>1.9223375624759708E-4</v>
      </c>
      <c r="H101" s="1">
        <f>[1]Genus_Level_Aggregate_Counts!H101/[1]Genus_Level_Aggregate_Counts!$H$588</f>
        <v>1.98160585708235E-3</v>
      </c>
      <c r="I101" s="1">
        <f>[1]Genus_Level_Aggregate_Counts!I101/[1]Genus_Level_Aggregate_Counts!$I$588</f>
        <v>1.6562324025307232E-4</v>
      </c>
      <c r="J101" s="1">
        <f>[1]Genus_Level_Aggregate_Counts!J101/[1]Genus_Level_Aggregate_Counts!$J$588</f>
        <v>1.5191668213966207E-4</v>
      </c>
      <c r="K101" s="1">
        <f>[1]Genus_Level_Aggregate_Counts!K101/[1]Genus_Level_Aggregate_Counts!$K$588</f>
        <v>8.5548078019847149E-5</v>
      </c>
      <c r="L101" s="1">
        <f>[1]Genus_Level_Aggregate_Counts!L101/[1]Genus_Level_Aggregate_Counts!$L$588</f>
        <v>9.2125142793971325E-5</v>
      </c>
      <c r="M101" s="1">
        <f>[1]Genus_Level_Aggregate_Counts!M101/[1]Genus_Level_Aggregate_Counts!$M$588</f>
        <v>2.8339762260883256E-4</v>
      </c>
      <c r="N101" s="1">
        <f>[1]Genus_Level_Aggregate_Counts!N101/[1]Genus_Level_Aggregate_Counts!$N$588</f>
        <v>3.9573398761352621E-5</v>
      </c>
      <c r="O101" s="1">
        <f>[1]Genus_Level_Aggregate_Counts!O101/[1]Genus_Level_Aggregate_Counts!$O$588</f>
        <v>1.2651364540032533E-4</v>
      </c>
    </row>
    <row r="102" spans="1:15" x14ac:dyDescent="0.3">
      <c r="A102" s="1" t="s">
        <v>115</v>
      </c>
      <c r="B102" s="1">
        <f>[1]Genus_Level_Aggregate_Counts!B102/[1]Genus_Level_Aggregate_Counts!$B$588</f>
        <v>1.195008069384386E-3</v>
      </c>
      <c r="C102" s="1">
        <f>[1]Genus_Level_Aggregate_Counts!C102/[1]Genus_Level_Aggregate_Counts!$C$588</f>
        <v>4.3394271956101796E-4</v>
      </c>
      <c r="D102" s="1">
        <f>[1]Genus_Level_Aggregate_Counts!D102/[1]Genus_Level_Aggregate_Counts!$D$588</f>
        <v>7.6451430406262907E-5</v>
      </c>
      <c r="E102" s="1">
        <f>[1]Genus_Level_Aggregate_Counts!E102/[1]Genus_Level_Aggregate_Counts!$E$588</f>
        <v>8.5605375371495022E-4</v>
      </c>
      <c r="F102" s="1">
        <f>[1]Genus_Level_Aggregate_Counts!F102/[1]Genus_Level_Aggregate_Counts!$F$588</f>
        <v>2.294413777279905E-4</v>
      </c>
      <c r="G102" s="1">
        <f>[1]Genus_Level_Aggregate_Counts!G102/[1]Genus_Level_Aggregate_Counts!$G$588</f>
        <v>3.0437011405869536E-4</v>
      </c>
      <c r="H102" s="1">
        <f>[1]Genus_Level_Aggregate_Counts!H102/[1]Genus_Level_Aggregate_Counts!$H$588</f>
        <v>6.9583106431899311E-4</v>
      </c>
      <c r="I102" s="1">
        <f>[1]Genus_Level_Aggregate_Counts!I102/[1]Genus_Level_Aggregate_Counts!$I$588</f>
        <v>6.6249296101228926E-5</v>
      </c>
      <c r="J102" s="1">
        <f>[1]Genus_Level_Aggregate_Counts!J102/[1]Genus_Level_Aggregate_Counts!$J$588</f>
        <v>5.0638894046554026E-5</v>
      </c>
      <c r="K102" s="1">
        <f>[1]Genus_Level_Aggregate_Counts!K102/[1]Genus_Level_Aggregate_Counts!$K$588</f>
        <v>5.7032052013231435E-5</v>
      </c>
      <c r="L102" s="1">
        <f>[1]Genus_Level_Aggregate_Counts!L102/[1]Genus_Level_Aggregate_Counts!$L$588</f>
        <v>5.5275085676382799E-5</v>
      </c>
      <c r="M102" s="1">
        <f>[1]Genus_Level_Aggregate_Counts!M102/[1]Genus_Level_Aggregate_Counts!$M$588</f>
        <v>2.676533102416752E-4</v>
      </c>
      <c r="N102" s="1">
        <f>[1]Genus_Level_Aggregate_Counts!N102/[1]Genus_Level_Aggregate_Counts!$N$588</f>
        <v>2.1765369318743941E-4</v>
      </c>
      <c r="O102" s="1">
        <f>[1]Genus_Level_Aggregate_Counts!O102/[1]Genus_Level_Aggregate_Counts!$O$588</f>
        <v>0</v>
      </c>
    </row>
    <row r="103" spans="1:15" x14ac:dyDescent="0.3">
      <c r="A103" s="1" t="s">
        <v>116</v>
      </c>
      <c r="B103" s="1">
        <f>[1]Genus_Level_Aggregate_Counts!B103/[1]Genus_Level_Aggregate_Counts!$B$588</f>
        <v>4.1886880782545489E-4</v>
      </c>
      <c r="C103" s="1">
        <f>[1]Genus_Level_Aggregate_Counts!C103/[1]Genus_Level_Aggregate_Counts!$C$588</f>
        <v>9.6587250482936256E-4</v>
      </c>
      <c r="D103" s="1">
        <f>[1]Genus_Level_Aggregate_Counts!D103/[1]Genus_Level_Aggregate_Counts!$D$588</f>
        <v>3.6696686595006191E-4</v>
      </c>
      <c r="E103" s="1">
        <f>[1]Genus_Level_Aggregate_Counts!E103/[1]Genus_Level_Aggregate_Counts!$E$588</f>
        <v>3.7149502519705387E-4</v>
      </c>
      <c r="F103" s="1">
        <f>[1]Genus_Level_Aggregate_Counts!F103/[1]Genus_Level_Aggregate_Counts!$F$588</f>
        <v>3.6440689403857316E-4</v>
      </c>
      <c r="G103" s="1">
        <f>[1]Genus_Level_Aggregate_Counts!G103/[1]Genus_Level_Aggregate_Counts!$G$588</f>
        <v>1.4417531718569781E-4</v>
      </c>
      <c r="H103" s="1">
        <f>[1]Genus_Level_Aggregate_Counts!H103/[1]Genus_Level_Aggregate_Counts!$H$588</f>
        <v>2.4202819628486719E-4</v>
      </c>
      <c r="I103" s="1">
        <f>[1]Genus_Level_Aggregate_Counts!I103/[1]Genus_Level_Aggregate_Counts!$I$588</f>
        <v>3.3124648050614463E-4</v>
      </c>
      <c r="J103" s="1">
        <f>[1]Genus_Level_Aggregate_Counts!J103/[1]Genus_Level_Aggregate_Counts!$J$588</f>
        <v>3.8823152102358084E-4</v>
      </c>
      <c r="K103" s="1">
        <f>[1]Genus_Level_Aggregate_Counts!K103/[1]Genus_Level_Aggregate_Counts!$K$588</f>
        <v>1.8535416904300216E-4</v>
      </c>
      <c r="L103" s="1">
        <f>[1]Genus_Level_Aggregate_Counts!L103/[1]Genus_Level_Aggregate_Counts!$L$588</f>
        <v>2.0267531414673692E-4</v>
      </c>
      <c r="M103" s="1">
        <f>[1]Genus_Level_Aggregate_Counts!M103/[1]Genus_Level_Aggregate_Counts!$M$588</f>
        <v>2.5190899787451784E-4</v>
      </c>
      <c r="N103" s="1">
        <f>[1]Genus_Level_Aggregate_Counts!N103/[1]Genus_Level_Aggregate_Counts!$N$588</f>
        <v>2.3744039256811571E-4</v>
      </c>
      <c r="O103" s="1">
        <f>[1]Genus_Level_Aggregate_Counts!O103/[1]Genus_Level_Aggregate_Counts!$O$588</f>
        <v>1.9880715705765408E-4</v>
      </c>
    </row>
    <row r="104" spans="1:15" x14ac:dyDescent="0.3">
      <c r="A104" s="1" t="s">
        <v>117</v>
      </c>
      <c r="B104" s="1">
        <f>[1]Genus_Level_Aggregate_Counts!B104/[1]Genus_Level_Aggregate_Counts!$B$588</f>
        <v>9.8557366547165855E-5</v>
      </c>
      <c r="C104" s="1">
        <f>[1]Genus_Level_Aggregate_Counts!C104/[1]Genus_Level_Aggregate_Counts!$C$588</f>
        <v>0</v>
      </c>
      <c r="D104" s="1">
        <f>[1]Genus_Level_Aggregate_Counts!D104/[1]Genus_Level_Aggregate_Counts!$D$588</f>
        <v>0</v>
      </c>
      <c r="E104" s="1">
        <f>[1]Genus_Level_Aggregate_Counts!E104/[1]Genus_Level_Aggregate_Counts!$E$588</f>
        <v>0</v>
      </c>
      <c r="F104" s="1">
        <f>[1]Genus_Level_Aggregate_Counts!F104/[1]Genus_Level_Aggregate_Counts!$F$588</f>
        <v>0</v>
      </c>
      <c r="G104" s="1">
        <f>[1]Genus_Level_Aggregate_Counts!G104/[1]Genus_Level_Aggregate_Counts!$G$588</f>
        <v>4.8058439061899271E-4</v>
      </c>
      <c r="H104" s="1">
        <f>[1]Genus_Level_Aggregate_Counts!H104/[1]Genus_Level_Aggregate_Counts!$H$588</f>
        <v>9.0760573606825197E-5</v>
      </c>
      <c r="I104" s="1">
        <f>[1]Genus_Level_Aggregate_Counts!I104/[1]Genus_Level_Aggregate_Counts!$I$588</f>
        <v>4.4718274868329523E-4</v>
      </c>
      <c r="J104" s="1">
        <f>[1]Genus_Level_Aggregate_Counts!J104/[1]Genus_Level_Aggregate_Counts!$J$588</f>
        <v>7.9334267339601305E-4</v>
      </c>
      <c r="K104" s="1">
        <f>[1]Genus_Level_Aggregate_Counts!K104/[1]Genus_Level_Aggregate_Counts!$K$588</f>
        <v>6.9864263716208511E-4</v>
      </c>
      <c r="L104" s="1">
        <f>[1]Genus_Level_Aggregate_Counts!L104/[1]Genus_Level_Aggregate_Counts!$L$588</f>
        <v>6.8172605667538781E-4</v>
      </c>
      <c r="M104" s="1">
        <f>[1]Genus_Level_Aggregate_Counts!M104/[1]Genus_Level_Aggregate_Counts!$M$588</f>
        <v>1.0706132409667008E-3</v>
      </c>
      <c r="N104" s="1">
        <f>[1]Genus_Level_Aggregate_Counts!N104/[1]Genus_Level_Aggregate_Counts!$N$588</f>
        <v>2.3744039256811571E-4</v>
      </c>
      <c r="O104" s="1">
        <f>[1]Genus_Level_Aggregate_Counts!O104/[1]Genus_Level_Aggregate_Counts!$O$588</f>
        <v>4.3376106994397255E-4</v>
      </c>
    </row>
    <row r="105" spans="1:15" x14ac:dyDescent="0.3">
      <c r="A105" s="1" t="s">
        <v>118</v>
      </c>
      <c r="B105" s="1">
        <f>[1]Genus_Level_Aggregate_Counts!B105/[1]Genus_Level_Aggregate_Counts!$B$588</f>
        <v>1.8479506227593598E-4</v>
      </c>
      <c r="C105" s="1">
        <f>[1]Genus_Level_Aggregate_Counts!C105/[1]Genus_Level_Aggregate_Counts!$C$588</f>
        <v>2.5196674039026847E-4</v>
      </c>
      <c r="D105" s="1">
        <f>[1]Genus_Level_Aggregate_Counts!D105/[1]Genus_Level_Aggregate_Counts!$D$588</f>
        <v>1.6819314689377838E-4</v>
      </c>
      <c r="E105" s="1">
        <f>[1]Genus_Level_Aggregate_Counts!E105/[1]Genus_Level_Aggregate_Counts!$E$588</f>
        <v>1.6151957617263212E-4</v>
      </c>
      <c r="F105" s="1">
        <f>[1]Genus_Level_Aggregate_Counts!F105/[1]Genus_Level_Aggregate_Counts!$F$588</f>
        <v>2.1594482609693224E-4</v>
      </c>
      <c r="G105" s="1">
        <f>[1]Genus_Level_Aggregate_Counts!G105/[1]Genus_Level_Aggregate_Counts!$G$588</f>
        <v>1.9223375624759708E-4</v>
      </c>
      <c r="H105" s="1">
        <f>[1]Genus_Level_Aggregate_Counts!H105/[1]Genus_Level_Aggregate_Counts!$H$588</f>
        <v>3.3278876989169238E-4</v>
      </c>
      <c r="I105" s="1">
        <f>[1]Genus_Level_Aggregate_Counts!I105/[1]Genus_Level_Aggregate_Counts!$I$588</f>
        <v>3.6437112855675909E-4</v>
      </c>
      <c r="J105" s="1">
        <f>[1]Genus_Level_Aggregate_Counts!J105/[1]Genus_Level_Aggregate_Counts!$J$588</f>
        <v>5.9078709720979691E-4</v>
      </c>
      <c r="K105" s="1">
        <f>[1]Genus_Level_Aggregate_Counts!K105/[1]Genus_Level_Aggregate_Counts!$K$588</f>
        <v>3.7070833808600432E-4</v>
      </c>
      <c r="L105" s="1">
        <f>[1]Genus_Level_Aggregate_Counts!L105/[1]Genus_Level_Aggregate_Counts!$L$588</f>
        <v>4.6062571396985664E-4</v>
      </c>
      <c r="M105" s="1">
        <f>[1]Genus_Level_Aggregate_Counts!M105/[1]Genus_Level_Aggregate_Counts!$M$588</f>
        <v>3.3063055971030463E-4</v>
      </c>
      <c r="N105" s="1">
        <f>[1]Genus_Level_Aggregate_Counts!N105/[1]Genus_Level_Aggregate_Counts!$N$588</f>
        <v>4.1552068699420247E-4</v>
      </c>
      <c r="O105" s="1">
        <f>[1]Genus_Level_Aggregate_Counts!O105/[1]Genus_Level_Aggregate_Counts!$O$588</f>
        <v>4.6990782577263689E-4</v>
      </c>
    </row>
    <row r="106" spans="1:15" x14ac:dyDescent="0.3">
      <c r="A106" s="1" t="s">
        <v>119</v>
      </c>
      <c r="B106" s="1">
        <f>[1]Genus_Level_Aggregate_Counts!B106/[1]Genus_Level_Aggregate_Counts!$B$588</f>
        <v>1.478360498207488E-4</v>
      </c>
      <c r="C106" s="1">
        <f>[1]Genus_Level_Aggregate_Counts!C106/[1]Genus_Level_Aggregate_Counts!$C$588</f>
        <v>1.8197597917074947E-4</v>
      </c>
      <c r="D106" s="1">
        <f>[1]Genus_Level_Aggregate_Counts!D106/[1]Genus_Level_Aggregate_Counts!$D$588</f>
        <v>6.4219201541260834E-4</v>
      </c>
      <c r="E106" s="1">
        <f>[1]Genus_Level_Aggregate_Counts!E106/[1]Genus_Level_Aggregate_Counts!$E$588</f>
        <v>4.3610285566610672E-4</v>
      </c>
      <c r="F106" s="1">
        <f>[1]Genus_Level_Aggregate_Counts!F106/[1]Genus_Level_Aggregate_Counts!$F$588</f>
        <v>3.509103424075149E-4</v>
      </c>
      <c r="G106" s="1">
        <f>[1]Genus_Level_Aggregate_Counts!G106/[1]Genus_Level_Aggregate_Counts!$G$588</f>
        <v>1.2815583749839805E-4</v>
      </c>
      <c r="H106" s="1">
        <f>[1]Genus_Level_Aggregate_Counts!H106/[1]Genus_Level_Aggregate_Counts!$H$588</f>
        <v>2.1177467174925878E-4</v>
      </c>
      <c r="I106" s="1">
        <f>[1]Genus_Level_Aggregate_Counts!I106/[1]Genus_Level_Aggregate_Counts!$I$588</f>
        <v>1.3249859220245785E-4</v>
      </c>
      <c r="J106" s="1">
        <f>[1]Genus_Level_Aggregate_Counts!J106/[1]Genus_Level_Aggregate_Counts!$J$588</f>
        <v>5.5702783451209428E-4</v>
      </c>
      <c r="K106" s="1">
        <f>[1]Genus_Level_Aggregate_Counts!K106/[1]Genus_Level_Aggregate_Counts!$K$588</f>
        <v>2.5664423405954149E-4</v>
      </c>
      <c r="L106" s="1">
        <f>[1]Genus_Level_Aggregate_Counts!L106/[1]Genus_Level_Aggregate_Counts!$L$588</f>
        <v>4.9747577108744513E-4</v>
      </c>
      <c r="M106" s="1">
        <f>[1]Genus_Level_Aggregate_Counts!M106/[1]Genus_Level_Aggregate_Counts!$M$588</f>
        <v>2.0467606077304574E-4</v>
      </c>
      <c r="N106" s="1">
        <f>[1]Genus_Level_Aggregate_Counts!N106/[1]Genus_Level_Aggregate_Counts!$N$588</f>
        <v>3.1658719009082097E-4</v>
      </c>
      <c r="O106" s="1">
        <f>[1]Genus_Level_Aggregate_Counts!O106/[1]Genus_Level_Aggregate_Counts!$O$588</f>
        <v>3.9761431411530816E-4</v>
      </c>
    </row>
    <row r="107" spans="1:15" x14ac:dyDescent="0.3">
      <c r="A107" s="1" t="s">
        <v>120</v>
      </c>
      <c r="B107" s="1">
        <f>[1]Genus_Level_Aggregate_Counts!B107/[1]Genus_Level_Aggregate_Counts!$B$588</f>
        <v>2.4639341636791464E-5</v>
      </c>
      <c r="C107" s="1">
        <f>[1]Genus_Level_Aggregate_Counts!C107/[1]Genus_Level_Aggregate_Counts!$C$588</f>
        <v>9.7987065707326633E-5</v>
      </c>
      <c r="D107" s="1">
        <f>[1]Genus_Level_Aggregate_Counts!D107/[1]Genus_Level_Aggregate_Counts!$D$588</f>
        <v>1.5290286081252581E-5</v>
      </c>
      <c r="E107" s="1">
        <f>[1]Genus_Level_Aggregate_Counts!E107/[1]Genus_Level_Aggregate_Counts!$E$588</f>
        <v>3.2303915234526423E-5</v>
      </c>
      <c r="F107" s="1">
        <f>[1]Genus_Level_Aggregate_Counts!F107/[1]Genus_Level_Aggregate_Counts!$F$588</f>
        <v>2.699310326211653E-5</v>
      </c>
      <c r="G107" s="1">
        <f>[1]Genus_Level_Aggregate_Counts!G107/[1]Genus_Level_Aggregate_Counts!$G$588</f>
        <v>2.4029219530949635E-4</v>
      </c>
      <c r="H107" s="1">
        <f>[1]Genus_Level_Aggregate_Counts!H107/[1]Genus_Level_Aggregate_Counts!$H$588</f>
        <v>6.0507049071216798E-5</v>
      </c>
      <c r="I107" s="1">
        <f>[1]Genus_Level_Aggregate_Counts!I107/[1]Genus_Level_Aggregate_Counts!$I$588</f>
        <v>2.1531021232899401E-4</v>
      </c>
      <c r="J107" s="1">
        <f>[1]Genus_Level_Aggregate_Counts!J107/[1]Genus_Level_Aggregate_Counts!$J$588</f>
        <v>8.7774083014026969E-4</v>
      </c>
      <c r="K107" s="1">
        <f>[1]Genus_Level_Aggregate_Counts!K107/[1]Genus_Level_Aggregate_Counts!$K$588</f>
        <v>4.4199840310254362E-4</v>
      </c>
      <c r="L107" s="1">
        <f>[1]Genus_Level_Aggregate_Counts!L107/[1]Genus_Level_Aggregate_Counts!$L$588</f>
        <v>8.6597634226333049E-4</v>
      </c>
      <c r="M107" s="1">
        <f>[1]Genus_Level_Aggregate_Counts!M107/[1]Genus_Level_Aggregate_Counts!$M$588</f>
        <v>6.7700543178776662E-4</v>
      </c>
      <c r="N107" s="1">
        <f>[1]Genus_Level_Aggregate_Counts!N107/[1]Genus_Level_Aggregate_Counts!$N$588</f>
        <v>3.9573398761352617E-4</v>
      </c>
      <c r="O107" s="1">
        <f>[1]Genus_Level_Aggregate_Counts!O107/[1]Genus_Level_Aggregate_Counts!$O$588</f>
        <v>6.6871498283029094E-4</v>
      </c>
    </row>
    <row r="108" spans="1:15" x14ac:dyDescent="0.3">
      <c r="A108" s="1" t="s">
        <v>121</v>
      </c>
      <c r="B108" s="1">
        <f>[1]Genus_Level_Aggregate_Counts!B108/[1]Genus_Level_Aggregate_Counts!$B$588</f>
        <v>4.9278683273582928E-5</v>
      </c>
      <c r="C108" s="1">
        <f>[1]Genus_Level_Aggregate_Counts!C108/[1]Genus_Level_Aggregate_Counts!$C$588</f>
        <v>8.3988913463422832E-5</v>
      </c>
      <c r="D108" s="1">
        <f>[1]Genus_Level_Aggregate_Counts!D108/[1]Genus_Level_Aggregate_Counts!$D$588</f>
        <v>9.9386859528141766E-4</v>
      </c>
      <c r="E108" s="1">
        <f>[1]Genus_Level_Aggregate_Counts!E108/[1]Genus_Level_Aggregate_Counts!$E$588</f>
        <v>1.825171210750743E-3</v>
      </c>
      <c r="F108" s="1">
        <f>[1]Genus_Level_Aggregate_Counts!F108/[1]Genus_Level_Aggregate_Counts!$F$588</f>
        <v>3.3741379077645663E-4</v>
      </c>
      <c r="G108" s="1">
        <f>[1]Genus_Level_Aggregate_Counts!G108/[1]Genus_Level_Aggregate_Counts!$G$588</f>
        <v>2.2427271562219659E-4</v>
      </c>
      <c r="H108" s="1">
        <f>[1]Genus_Level_Aggregate_Counts!H108/[1]Genus_Level_Aggregate_Counts!$H$588</f>
        <v>1.6639438494584619E-4</v>
      </c>
      <c r="I108" s="1">
        <f>[1]Genus_Level_Aggregate_Counts!I108/[1]Genus_Level_Aggregate_Counts!$I$588</f>
        <v>6.6249296101228926E-5</v>
      </c>
      <c r="J108" s="1">
        <f>[1]Genus_Level_Aggregate_Counts!J108/[1]Genus_Level_Aggregate_Counts!$J$588</f>
        <v>3.3759262697702682E-5</v>
      </c>
      <c r="K108" s="1">
        <f>[1]Genus_Level_Aggregate_Counts!K108/[1]Genus_Level_Aggregate_Counts!$K$588</f>
        <v>8.5548078019847149E-5</v>
      </c>
      <c r="L108" s="1">
        <f>[1]Genus_Level_Aggregate_Counts!L108/[1]Genus_Level_Aggregate_Counts!$L$588</f>
        <v>1.105501713527656E-4</v>
      </c>
      <c r="M108" s="1">
        <f>[1]Genus_Level_Aggregate_Counts!M108/[1]Genus_Level_Aggregate_Counts!$M$588</f>
        <v>4.7232937101472095E-5</v>
      </c>
      <c r="N108" s="1">
        <f>[1]Genus_Level_Aggregate_Counts!N108/[1]Genus_Level_Aggregate_Counts!$N$588</f>
        <v>1.5829359504541048E-4</v>
      </c>
      <c r="O108" s="1">
        <f>[1]Genus_Level_Aggregate_Counts!O108/[1]Genus_Level_Aggregate_Counts!$O$588</f>
        <v>1.8073377914332187E-5</v>
      </c>
    </row>
    <row r="109" spans="1:15" x14ac:dyDescent="0.3">
      <c r="A109" s="1" t="s">
        <v>122</v>
      </c>
      <c r="B109" s="1">
        <f>[1]Genus_Level_Aggregate_Counts!B109/[1]Genus_Level_Aggregate_Counts!$B$588</f>
        <v>2.4639341636791467E-4</v>
      </c>
      <c r="C109" s="1">
        <f>[1]Genus_Level_Aggregate_Counts!C109/[1]Genus_Level_Aggregate_Counts!$C$588</f>
        <v>1.6797782692684566E-4</v>
      </c>
      <c r="D109" s="1">
        <f>[1]Genus_Level_Aggregate_Counts!D109/[1]Genus_Level_Aggregate_Counts!$D$588</f>
        <v>4.5870858243757739E-5</v>
      </c>
      <c r="E109" s="1">
        <f>[1]Genus_Level_Aggregate_Counts!E109/[1]Genus_Level_Aggregate_Counts!$E$588</f>
        <v>8.5605375371495022E-4</v>
      </c>
      <c r="F109" s="1">
        <f>[1]Genus_Level_Aggregate_Counts!F109/[1]Genus_Level_Aggregate_Counts!$F$588</f>
        <v>2.699310326211653E-5</v>
      </c>
      <c r="G109" s="1">
        <f>[1]Genus_Level_Aggregate_Counts!G109/[1]Genus_Level_Aggregate_Counts!$G$588</f>
        <v>6.4077918749199023E-5</v>
      </c>
      <c r="H109" s="1">
        <f>[1]Genus_Level_Aggregate_Counts!H109/[1]Genus_Level_Aggregate_Counts!$H$588</f>
        <v>4.2354934349851756E-4</v>
      </c>
      <c r="I109" s="1">
        <f>[1]Genus_Level_Aggregate_Counts!I109/[1]Genus_Level_Aggregate_Counts!$I$588</f>
        <v>2.6499718440491571E-4</v>
      </c>
      <c r="J109" s="1">
        <f>[1]Genus_Level_Aggregate_Counts!J109/[1]Genus_Level_Aggregate_Counts!$J$588</f>
        <v>6.9206488530290503E-4</v>
      </c>
      <c r="K109" s="1">
        <f>[1]Genus_Level_Aggregate_Counts!K109/[1]Genus_Level_Aggregate_Counts!$K$588</f>
        <v>1.5683814303638644E-4</v>
      </c>
      <c r="L109" s="1">
        <f>[1]Genus_Level_Aggregate_Counts!L109/[1]Genus_Level_Aggregate_Counts!$L$588</f>
        <v>6.6330102811659362E-4</v>
      </c>
      <c r="M109" s="1">
        <f>[1]Genus_Level_Aggregate_Counts!M109/[1]Genus_Level_Aggregate_Counts!$M$588</f>
        <v>7.8721561835786818E-5</v>
      </c>
      <c r="N109" s="1">
        <f>[1]Genus_Level_Aggregate_Counts!N109/[1]Genus_Level_Aggregate_Counts!$N$588</f>
        <v>3.3637388947149727E-4</v>
      </c>
      <c r="O109" s="1">
        <f>[1]Genus_Level_Aggregate_Counts!O109/[1]Genus_Level_Aggregate_Counts!$O$588</f>
        <v>3.4339418037231161E-4</v>
      </c>
    </row>
    <row r="110" spans="1:15" x14ac:dyDescent="0.3">
      <c r="A110" s="1" t="s">
        <v>123</v>
      </c>
      <c r="B110" s="1">
        <f>[1]Genus_Level_Aggregate_Counts!B110/[1]Genus_Level_Aggregate_Counts!$B$588</f>
        <v>1.8479506227593598E-4</v>
      </c>
      <c r="C110" s="1">
        <f>[1]Genus_Level_Aggregate_Counts!C110/[1]Genus_Level_Aggregate_Counts!$C$588</f>
        <v>2.659648926341723E-4</v>
      </c>
      <c r="D110" s="1">
        <f>[1]Genus_Level_Aggregate_Counts!D110/[1]Genus_Level_Aggregate_Counts!$D$588</f>
        <v>1.5290286081252581E-4</v>
      </c>
      <c r="E110" s="1">
        <f>[1]Genus_Level_Aggregate_Counts!E110/[1]Genus_Level_Aggregate_Counts!$E$588</f>
        <v>1.7767153378989533E-4</v>
      </c>
      <c r="F110" s="1">
        <f>[1]Genus_Level_Aggregate_Counts!F110/[1]Genus_Level_Aggregate_Counts!$F$588</f>
        <v>6.748275815529133E-5</v>
      </c>
      <c r="G110" s="1">
        <f>[1]Genus_Level_Aggregate_Counts!G110/[1]Genus_Level_Aggregate_Counts!$G$588</f>
        <v>1.7621427656029732E-4</v>
      </c>
      <c r="H110" s="1">
        <f>[1]Genus_Level_Aggregate_Counts!H110/[1]Genus_Level_Aggregate_Counts!$H$588</f>
        <v>2.5715495855267137E-4</v>
      </c>
      <c r="I110" s="1">
        <f>[1]Genus_Level_Aggregate_Counts!I110/[1]Genus_Level_Aggregate_Counts!$I$588</f>
        <v>5.7968134088575308E-4</v>
      </c>
      <c r="J110" s="1">
        <f>[1]Genus_Level_Aggregate_Counts!J110/[1]Genus_Level_Aggregate_Counts!$J$588</f>
        <v>8.6086119879141842E-4</v>
      </c>
      <c r="K110" s="1">
        <f>[1]Genus_Level_Aggregate_Counts!K110/[1]Genus_Level_Aggregate_Counts!$K$588</f>
        <v>7.6993270217862435E-4</v>
      </c>
      <c r="L110" s="1">
        <f>[1]Genus_Level_Aggregate_Counts!L110/[1]Genus_Level_Aggregate_Counts!$L$588</f>
        <v>1.4740022847035413E-4</v>
      </c>
      <c r="M110" s="1">
        <f>[1]Genus_Level_Aggregate_Counts!M110/[1]Genus_Level_Aggregate_Counts!$M$588</f>
        <v>7.8721561835786818E-5</v>
      </c>
      <c r="N110" s="1">
        <f>[1]Genus_Level_Aggregate_Counts!N110/[1]Genus_Level_Aggregate_Counts!$N$588</f>
        <v>1.9786699380676309E-4</v>
      </c>
      <c r="O110" s="1">
        <f>[1]Genus_Level_Aggregate_Counts!O110/[1]Genus_Level_Aggregate_Counts!$O$588</f>
        <v>2.1688053497198628E-4</v>
      </c>
    </row>
    <row r="111" spans="1:15" x14ac:dyDescent="0.3">
      <c r="A111" s="1" t="s">
        <v>124</v>
      </c>
      <c r="B111" s="1">
        <f>[1]Genus_Level_Aggregate_Counts!B111/[1]Genus_Level_Aggregate_Counts!$B$588</f>
        <v>3.6959012455187201E-5</v>
      </c>
      <c r="C111" s="1">
        <f>[1]Genus_Level_Aggregate_Counts!C111/[1]Genus_Level_Aggregate_Counts!$C$588</f>
        <v>2.7996304487807608E-5</v>
      </c>
      <c r="D111" s="1">
        <f>[1]Genus_Level_Aggregate_Counts!D111/[1]Genus_Level_Aggregate_Counts!$D$588</f>
        <v>0</v>
      </c>
      <c r="E111" s="1">
        <f>[1]Genus_Level_Aggregate_Counts!E111/[1]Genus_Level_Aggregate_Counts!$E$588</f>
        <v>2.6166171339966405E-3</v>
      </c>
      <c r="F111" s="1">
        <f>[1]Genus_Level_Aggregate_Counts!F111/[1]Genus_Level_Aggregate_Counts!$F$588</f>
        <v>0</v>
      </c>
      <c r="G111" s="1">
        <f>[1]Genus_Level_Aggregate_Counts!G111/[1]Genus_Level_Aggregate_Counts!$G$588</f>
        <v>0</v>
      </c>
      <c r="H111" s="1">
        <f>[1]Genus_Level_Aggregate_Counts!H111/[1]Genus_Level_Aggregate_Counts!$H$588</f>
        <v>1.0134930719428814E-3</v>
      </c>
      <c r="I111" s="1">
        <f>[1]Genus_Level_Aggregate_Counts!I111/[1]Genus_Level_Aggregate_Counts!$I$588</f>
        <v>1.6562324025307232E-5</v>
      </c>
      <c r="J111" s="1">
        <f>[1]Genus_Level_Aggregate_Counts!J111/[1]Genus_Level_Aggregate_Counts!$J$588</f>
        <v>6.7518525395405364E-5</v>
      </c>
      <c r="K111" s="1">
        <f>[1]Genus_Level_Aggregate_Counts!K111/[1]Genus_Level_Aggregate_Counts!$K$588</f>
        <v>7.1290065016539289E-5</v>
      </c>
      <c r="L111" s="1">
        <f>[1]Genus_Level_Aggregate_Counts!L111/[1]Genus_Level_Aggregate_Counts!$L$588</f>
        <v>3.6850057117588533E-5</v>
      </c>
      <c r="M111" s="1">
        <f>[1]Genus_Level_Aggregate_Counts!M111/[1]Genus_Level_Aggregate_Counts!$M$588</f>
        <v>0</v>
      </c>
      <c r="N111" s="1">
        <f>[1]Genus_Level_Aggregate_Counts!N111/[1]Genus_Level_Aggregate_Counts!$N$588</f>
        <v>3.9573398761352621E-5</v>
      </c>
      <c r="O111" s="1">
        <f>[1]Genus_Level_Aggregate_Counts!O111/[1]Genus_Level_Aggregate_Counts!$O$588</f>
        <v>3.6146755828664375E-5</v>
      </c>
    </row>
    <row r="112" spans="1:15" x14ac:dyDescent="0.3">
      <c r="A112" s="1" t="s">
        <v>125</v>
      </c>
      <c r="B112" s="1">
        <f>[1]Genus_Level_Aggregate_Counts!B112/[1]Genus_Level_Aggregate_Counts!$B$588</f>
        <v>1.8479506227593598E-4</v>
      </c>
      <c r="C112" s="1">
        <f>[1]Genus_Level_Aggregate_Counts!C112/[1]Genus_Level_Aggregate_Counts!$C$588</f>
        <v>2.2397043590246087E-4</v>
      </c>
      <c r="D112" s="1">
        <f>[1]Genus_Level_Aggregate_Counts!D112/[1]Genus_Level_Aggregate_Counts!$D$588</f>
        <v>9.1741716487515478E-5</v>
      </c>
      <c r="E112" s="1">
        <f>[1]Genus_Level_Aggregate_Counts!E112/[1]Genus_Level_Aggregate_Counts!$E$588</f>
        <v>1.6151957617263212E-4</v>
      </c>
      <c r="F112" s="1">
        <f>[1]Genus_Level_Aggregate_Counts!F112/[1]Genus_Level_Aggregate_Counts!$F$588</f>
        <v>5.398620652423306E-5</v>
      </c>
      <c r="G112" s="1">
        <f>[1]Genus_Level_Aggregate_Counts!G112/[1]Genus_Level_Aggregate_Counts!$G$588</f>
        <v>2.7233115468409589E-4</v>
      </c>
      <c r="H112" s="1">
        <f>[1]Genus_Level_Aggregate_Counts!H112/[1]Genus_Level_Aggregate_Counts!$H$588</f>
        <v>1.966479094814546E-4</v>
      </c>
      <c r="I112" s="1">
        <f>[1]Genus_Level_Aggregate_Counts!I112/[1]Genus_Level_Aggregate_Counts!$I$588</f>
        <v>4.3062042465798802E-4</v>
      </c>
      <c r="J112" s="1">
        <f>[1]Genus_Level_Aggregate_Counts!J112/[1]Genus_Level_Aggregate_Counts!$J$588</f>
        <v>7.089445166517563E-4</v>
      </c>
      <c r="K112" s="1">
        <f>[1]Genus_Level_Aggregate_Counts!K112/[1]Genus_Level_Aggregate_Counts!$K$588</f>
        <v>7.8419071518193227E-4</v>
      </c>
      <c r="L112" s="1">
        <f>[1]Genus_Level_Aggregate_Counts!L112/[1]Genus_Level_Aggregate_Counts!$L$588</f>
        <v>1.8425028558794265E-4</v>
      </c>
      <c r="M112" s="1">
        <f>[1]Genus_Level_Aggregate_Counts!M112/[1]Genus_Level_Aggregate_Counts!$M$588</f>
        <v>3.4637487207746204E-4</v>
      </c>
      <c r="N112" s="1">
        <f>[1]Genus_Level_Aggregate_Counts!N112/[1]Genus_Level_Aggregate_Counts!$N$588</f>
        <v>1.1872019628405786E-4</v>
      </c>
      <c r="O112" s="1">
        <f>[1]Genus_Level_Aggregate_Counts!O112/[1]Genus_Level_Aggregate_Counts!$O$588</f>
        <v>1.445870233146575E-4</v>
      </c>
    </row>
    <row r="113" spans="1:15" x14ac:dyDescent="0.3">
      <c r="A113" s="1" t="s">
        <v>126</v>
      </c>
      <c r="B113" s="1">
        <f>[1]Genus_Level_Aggregate_Counts!B113/[1]Genus_Level_Aggregate_Counts!$B$588</f>
        <v>1.3551637900235307E-4</v>
      </c>
      <c r="C113" s="1">
        <f>[1]Genus_Level_Aggregate_Counts!C113/[1]Genus_Level_Aggregate_Counts!$C$588</f>
        <v>1.6797782692684566E-4</v>
      </c>
      <c r="D113" s="1">
        <f>[1]Genus_Level_Aggregate_Counts!D113/[1]Genus_Level_Aggregate_Counts!$D$588</f>
        <v>1.2232228865002065E-4</v>
      </c>
      <c r="E113" s="1">
        <f>[1]Genus_Level_Aggregate_Counts!E113/[1]Genus_Level_Aggregate_Counts!$E$588</f>
        <v>1.4536761855536891E-4</v>
      </c>
      <c r="F113" s="1">
        <f>[1]Genus_Level_Aggregate_Counts!F113/[1]Genus_Level_Aggregate_Counts!$F$588</f>
        <v>3.7790344566963142E-4</v>
      </c>
      <c r="G113" s="1">
        <f>[1]Genus_Level_Aggregate_Counts!G113/[1]Genus_Level_Aggregate_Counts!$G$588</f>
        <v>2.4029219530949635E-4</v>
      </c>
      <c r="H113" s="1">
        <f>[1]Genus_Level_Aggregate_Counts!H113/[1]Genus_Level_Aggregate_Counts!$H$588</f>
        <v>1.8152114721365039E-4</v>
      </c>
      <c r="I113" s="1">
        <f>[1]Genus_Level_Aggregate_Counts!I113/[1]Genus_Level_Aggregate_Counts!$I$588</f>
        <v>3.1468415648083737E-4</v>
      </c>
      <c r="J113" s="1">
        <f>[1]Genus_Level_Aggregate_Counts!J113/[1]Genus_Level_Aggregate_Counts!$J$588</f>
        <v>2.025555761862161E-4</v>
      </c>
      <c r="K113" s="1">
        <f>[1]Genus_Level_Aggregate_Counts!K113/[1]Genus_Level_Aggregate_Counts!$K$588</f>
        <v>4.2774039009923576E-4</v>
      </c>
      <c r="L113" s="1">
        <f>[1]Genus_Level_Aggregate_Counts!L113/[1]Genus_Level_Aggregate_Counts!$L$588</f>
        <v>5.1590079964623943E-4</v>
      </c>
      <c r="M113" s="1">
        <f>[1]Genus_Level_Aggregate_Counts!M113/[1]Genus_Level_Aggregate_Counts!$M$588</f>
        <v>3.7786349681177676E-4</v>
      </c>
      <c r="N113" s="1">
        <f>[1]Genus_Level_Aggregate_Counts!N113/[1]Genus_Level_Aggregate_Counts!$N$588</f>
        <v>5.7381428203961298E-4</v>
      </c>
      <c r="O113" s="1">
        <f>[1]Genus_Level_Aggregate_Counts!O113/[1]Genus_Level_Aggregate_Counts!$O$588</f>
        <v>2.3495391288631844E-4</v>
      </c>
    </row>
    <row r="114" spans="1:15" x14ac:dyDescent="0.3">
      <c r="A114" s="1" t="s">
        <v>127</v>
      </c>
      <c r="B114" s="1">
        <f>[1]Genus_Level_Aggregate_Counts!B114/[1]Genus_Level_Aggregate_Counts!$B$588</f>
        <v>2.2175407473112318E-4</v>
      </c>
      <c r="C114" s="1">
        <f>[1]Genus_Level_Aggregate_Counts!C114/[1]Genus_Level_Aggregate_Counts!$C$588</f>
        <v>9.7987065707326633E-5</v>
      </c>
      <c r="D114" s="1">
        <f>[1]Genus_Level_Aggregate_Counts!D114/[1]Genus_Level_Aggregate_Counts!$D$588</f>
        <v>2.5993486338129389E-4</v>
      </c>
      <c r="E114" s="1">
        <f>[1]Genus_Level_Aggregate_Counts!E114/[1]Genus_Level_Aggregate_Counts!$E$588</f>
        <v>1.2921566093810569E-4</v>
      </c>
      <c r="F114" s="1">
        <f>[1]Genus_Level_Aggregate_Counts!F114/[1]Genus_Level_Aggregate_Counts!$F$588</f>
        <v>3.2391723914539837E-4</v>
      </c>
      <c r="G114" s="1">
        <f>[1]Genus_Level_Aggregate_Counts!G114/[1]Genus_Level_Aggregate_Counts!$G$588</f>
        <v>3.0437011405869536E-4</v>
      </c>
      <c r="H114" s="1">
        <f>[1]Genus_Level_Aggregate_Counts!H114/[1]Genus_Level_Aggregate_Counts!$H$588</f>
        <v>1.6639438494584619E-4</v>
      </c>
      <c r="I114" s="1">
        <f>[1]Genus_Level_Aggregate_Counts!I114/[1]Genus_Level_Aggregate_Counts!$I$588</f>
        <v>2.8155950843022291E-4</v>
      </c>
      <c r="J114" s="1">
        <f>[1]Genus_Level_Aggregate_Counts!J114/[1]Genus_Level_Aggregate_Counts!$J$588</f>
        <v>4.895093091166889E-4</v>
      </c>
      <c r="K114" s="1">
        <f>[1]Genus_Level_Aggregate_Counts!K114/[1]Genus_Level_Aggregate_Counts!$K$588</f>
        <v>4.7051442910915934E-4</v>
      </c>
      <c r="L114" s="1">
        <f>[1]Genus_Level_Aggregate_Counts!L114/[1]Genus_Level_Aggregate_Counts!$L$588</f>
        <v>2.211003427055312E-4</v>
      </c>
      <c r="M114" s="1">
        <f>[1]Genus_Level_Aggregate_Counts!M114/[1]Genus_Level_Aggregate_Counts!$M$588</f>
        <v>2.676533102416752E-4</v>
      </c>
      <c r="N114" s="1">
        <f>[1]Genus_Level_Aggregate_Counts!N114/[1]Genus_Level_Aggregate_Counts!$N$588</f>
        <v>4.1552068699420247E-4</v>
      </c>
      <c r="O114" s="1">
        <f>[1]Genus_Level_Aggregate_Counts!O114/[1]Genus_Level_Aggregate_Counts!$O$588</f>
        <v>2.3495391288631844E-4</v>
      </c>
    </row>
    <row r="115" spans="1:15" x14ac:dyDescent="0.3">
      <c r="A115" s="1" t="s">
        <v>128</v>
      </c>
      <c r="B115" s="1">
        <f>[1]Genus_Level_Aggregate_Counts!B115/[1]Genus_Level_Aggregate_Counts!$B$588</f>
        <v>2.4639341636791464E-5</v>
      </c>
      <c r="C115" s="1">
        <f>[1]Genus_Level_Aggregate_Counts!C115/[1]Genus_Level_Aggregate_Counts!$C$588</f>
        <v>9.7987065707326633E-5</v>
      </c>
      <c r="D115" s="1">
        <f>[1]Genus_Level_Aggregate_Counts!D115/[1]Genus_Level_Aggregate_Counts!$D$588</f>
        <v>2.1406400513753612E-4</v>
      </c>
      <c r="E115" s="1">
        <f>[1]Genus_Level_Aggregate_Counts!E115/[1]Genus_Level_Aggregate_Counts!$E$588</f>
        <v>4.8455872851789635E-5</v>
      </c>
      <c r="F115" s="1">
        <f>[1]Genus_Level_Aggregate_Counts!F115/[1]Genus_Level_Aggregate_Counts!$F$588</f>
        <v>1.9974896413966232E-3</v>
      </c>
      <c r="G115" s="1">
        <f>[1]Genus_Level_Aggregate_Counts!G115/[1]Genus_Level_Aggregate_Counts!$G$588</f>
        <v>3.203895937459951E-4</v>
      </c>
      <c r="H115" s="1">
        <f>[1]Genus_Level_Aggregate_Counts!H115/[1]Genus_Level_Aggregate_Counts!$H$588</f>
        <v>4.0842258123071338E-4</v>
      </c>
      <c r="I115" s="1">
        <f>[1]Genus_Level_Aggregate_Counts!I115/[1]Genus_Level_Aggregate_Counts!$I$588</f>
        <v>1.6562324025307232E-5</v>
      </c>
      <c r="J115" s="1">
        <f>[1]Genus_Level_Aggregate_Counts!J115/[1]Genus_Level_Aggregate_Counts!$J$588</f>
        <v>0</v>
      </c>
      <c r="K115" s="1">
        <f>[1]Genus_Level_Aggregate_Counts!K115/[1]Genus_Level_Aggregate_Counts!$K$588</f>
        <v>4.2774039009923575E-5</v>
      </c>
      <c r="L115" s="1">
        <f>[1]Genus_Level_Aggregate_Counts!L115/[1]Genus_Level_Aggregate_Counts!$L$588</f>
        <v>5.5275085676382799E-5</v>
      </c>
      <c r="M115" s="1">
        <f>[1]Genus_Level_Aggregate_Counts!M115/[1]Genus_Level_Aggregate_Counts!$M$588</f>
        <v>2.0467606077304574E-4</v>
      </c>
      <c r="N115" s="1">
        <f>[1]Genus_Level_Aggregate_Counts!N115/[1]Genus_Level_Aggregate_Counts!$N$588</f>
        <v>3.9573398761352621E-5</v>
      </c>
      <c r="O115" s="1">
        <f>[1]Genus_Level_Aggregate_Counts!O115/[1]Genus_Level_Aggregate_Counts!$O$588</f>
        <v>1.8073377914332187E-5</v>
      </c>
    </row>
    <row r="116" spans="1:15" x14ac:dyDescent="0.3">
      <c r="A116" s="1" t="s">
        <v>129</v>
      </c>
      <c r="B116" s="1">
        <f>[1]Genus_Level_Aggregate_Counts!B116/[1]Genus_Level_Aggregate_Counts!$B$588</f>
        <v>2.2175407473112318E-4</v>
      </c>
      <c r="C116" s="1">
        <f>[1]Genus_Level_Aggregate_Counts!C116/[1]Genus_Level_Aggregate_Counts!$C$588</f>
        <v>4.0594641507321036E-4</v>
      </c>
      <c r="D116" s="1">
        <f>[1]Genus_Level_Aggregate_Counts!D116/[1]Genus_Level_Aggregate_Counts!$D$588</f>
        <v>3.2109600770630417E-4</v>
      </c>
      <c r="E116" s="1">
        <f>[1]Genus_Level_Aggregate_Counts!E116/[1]Genus_Level_Aggregate_Counts!$E$588</f>
        <v>3.3919110996252745E-4</v>
      </c>
      <c r="F116" s="1">
        <f>[1]Genus_Level_Aggregate_Counts!F116/[1]Genus_Level_Aggregate_Counts!$F$588</f>
        <v>2.294413777279905E-4</v>
      </c>
      <c r="G116" s="1">
        <f>[1]Genus_Level_Aggregate_Counts!G116/[1]Genus_Level_Aggregate_Counts!$G$588</f>
        <v>1.6019479687299755E-4</v>
      </c>
      <c r="H116" s="1">
        <f>[1]Genus_Level_Aggregate_Counts!H116/[1]Genus_Level_Aggregate_Counts!$H$588</f>
        <v>1.0588733587462939E-4</v>
      </c>
      <c r="I116" s="1">
        <f>[1]Genus_Level_Aggregate_Counts!I116/[1]Genus_Level_Aggregate_Counts!$I$588</f>
        <v>1.4906091622776508E-4</v>
      </c>
      <c r="J116" s="1">
        <f>[1]Genus_Level_Aggregate_Counts!J116/[1]Genus_Level_Aggregate_Counts!$J$588</f>
        <v>4.5575004641898621E-4</v>
      </c>
      <c r="K116" s="1">
        <f>[1]Genus_Level_Aggregate_Counts!K116/[1]Genus_Level_Aggregate_Counts!$K$588</f>
        <v>2.5664423405954149E-4</v>
      </c>
      <c r="L116" s="1">
        <f>[1]Genus_Level_Aggregate_Counts!L116/[1]Genus_Level_Aggregate_Counts!$L$588</f>
        <v>2.5795039982311972E-4</v>
      </c>
      <c r="M116" s="1">
        <f>[1]Genus_Level_Aggregate_Counts!M116/[1]Genus_Level_Aggregate_Counts!$M$588</f>
        <v>1.8893174840588838E-4</v>
      </c>
      <c r="N116" s="1">
        <f>[1]Genus_Level_Aggregate_Counts!N116/[1]Genus_Level_Aggregate_Counts!$N$588</f>
        <v>3.3637388947149727E-4</v>
      </c>
      <c r="O116" s="1">
        <f>[1]Genus_Level_Aggregate_Counts!O116/[1]Genus_Level_Aggregate_Counts!$O$588</f>
        <v>3.0724742454364722E-4</v>
      </c>
    </row>
    <row r="117" spans="1:15" x14ac:dyDescent="0.3">
      <c r="A117" s="1" t="s">
        <v>130</v>
      </c>
      <c r="B117" s="1">
        <f>[1]Genus_Level_Aggregate_Counts!B117/[1]Genus_Level_Aggregate_Counts!$B$588</f>
        <v>1.1087703736556159E-4</v>
      </c>
      <c r="C117" s="1">
        <f>[1]Genus_Level_Aggregate_Counts!C117/[1]Genus_Level_Aggregate_Counts!$C$588</f>
        <v>1.1198521795123043E-4</v>
      </c>
      <c r="D117" s="1">
        <f>[1]Genus_Level_Aggregate_Counts!D117/[1]Genus_Level_Aggregate_Counts!$D$588</f>
        <v>2.5993486338129389E-4</v>
      </c>
      <c r="E117" s="1">
        <f>[1]Genus_Level_Aggregate_Counts!E117/[1]Genus_Level_Aggregate_Counts!$E$588</f>
        <v>1.1306370332084248E-4</v>
      </c>
      <c r="F117" s="1">
        <f>[1]Genus_Level_Aggregate_Counts!F117/[1]Genus_Level_Aggregate_Counts!$F$588</f>
        <v>1.0797241304846612E-4</v>
      </c>
      <c r="G117" s="1">
        <f>[1]Genus_Level_Aggregate_Counts!G117/[1]Genus_Level_Aggregate_Counts!$G$588</f>
        <v>2.0825323593489682E-4</v>
      </c>
      <c r="H117" s="1">
        <f>[1]Genus_Level_Aggregate_Counts!H117/[1]Genus_Level_Aggregate_Counts!$H$588</f>
        <v>1.210140981424336E-4</v>
      </c>
      <c r="I117" s="1">
        <f>[1]Genus_Level_Aggregate_Counts!I117/[1]Genus_Level_Aggregate_Counts!$I$588</f>
        <v>4.1405810063268076E-4</v>
      </c>
      <c r="J117" s="1">
        <f>[1]Genus_Level_Aggregate_Counts!J117/[1]Genus_Level_Aggregate_Counts!$J$588</f>
        <v>2.025555761862161E-4</v>
      </c>
      <c r="K117" s="1">
        <f>[1]Genus_Level_Aggregate_Counts!K117/[1]Genus_Level_Aggregate_Counts!$K$588</f>
        <v>3.2793429907608074E-4</v>
      </c>
      <c r="L117" s="1">
        <f>[1]Genus_Level_Aggregate_Counts!L117/[1]Genus_Level_Aggregate_Counts!$L$588</f>
        <v>2.5795039982311972E-4</v>
      </c>
      <c r="M117" s="1">
        <f>[1]Genus_Level_Aggregate_Counts!M117/[1]Genus_Level_Aggregate_Counts!$M$588</f>
        <v>9.4465874202944182E-4</v>
      </c>
      <c r="N117" s="1">
        <f>[1]Genus_Level_Aggregate_Counts!N117/[1]Genus_Level_Aggregate_Counts!$N$588</f>
        <v>4.7488078513623143E-4</v>
      </c>
      <c r="O117" s="1">
        <f>[1]Genus_Level_Aggregate_Counts!O117/[1]Genus_Level_Aggregate_Counts!$O$588</f>
        <v>1.0844026748599314E-4</v>
      </c>
    </row>
    <row r="118" spans="1:15" x14ac:dyDescent="0.3">
      <c r="A118" s="1" t="s">
        <v>131</v>
      </c>
      <c r="B118" s="1">
        <f>[1]Genus_Level_Aggregate_Counts!B118/[1]Genus_Level_Aggregate_Counts!$B$588</f>
        <v>1.1087703736556159E-4</v>
      </c>
      <c r="C118" s="1">
        <f>[1]Genus_Level_Aggregate_Counts!C118/[1]Genus_Level_Aggregate_Counts!$C$588</f>
        <v>1.9597413141465327E-4</v>
      </c>
      <c r="D118" s="1">
        <f>[1]Genus_Level_Aggregate_Counts!D118/[1]Genus_Level_Aggregate_Counts!$D$588</f>
        <v>1.8348343297503096E-4</v>
      </c>
      <c r="E118" s="1">
        <f>[1]Genus_Level_Aggregate_Counts!E118/[1]Genus_Level_Aggregate_Counts!$E$588</f>
        <v>6.4607830469052847E-5</v>
      </c>
      <c r="F118" s="1">
        <f>[1]Genus_Level_Aggregate_Counts!F118/[1]Genus_Level_Aggregate_Counts!$F$588</f>
        <v>2.1594482609693224E-4</v>
      </c>
      <c r="G118" s="1">
        <f>[1]Genus_Level_Aggregate_Counts!G118/[1]Genus_Level_Aggregate_Counts!$G$588</f>
        <v>2.5631167499679609E-4</v>
      </c>
      <c r="H118" s="1">
        <f>[1]Genus_Level_Aggregate_Counts!H118/[1]Genus_Level_Aggregate_Counts!$H$588</f>
        <v>3.3278876989169238E-4</v>
      </c>
      <c r="I118" s="1">
        <f>[1]Genus_Level_Aggregate_Counts!I118/[1]Genus_Level_Aggregate_Counts!$I$588</f>
        <v>6.128059889363676E-4</v>
      </c>
      <c r="J118" s="1">
        <f>[1]Genus_Level_Aggregate_Counts!J118/[1]Genus_Level_Aggregate_Counts!$J$588</f>
        <v>5.4014820316324291E-4</v>
      </c>
      <c r="K118" s="1">
        <f>[1]Genus_Level_Aggregate_Counts!K118/[1]Genus_Level_Aggregate_Counts!$K$588</f>
        <v>2.7090224706284935E-4</v>
      </c>
      <c r="L118" s="1">
        <f>[1]Genus_Level_Aggregate_Counts!L118/[1]Genus_Level_Aggregate_Counts!$L$588</f>
        <v>2.9480045694070826E-4</v>
      </c>
      <c r="M118" s="1">
        <f>[1]Genus_Level_Aggregate_Counts!M118/[1]Genus_Level_Aggregate_Counts!$M$588</f>
        <v>1.8893174840588838E-4</v>
      </c>
      <c r="N118" s="1">
        <f>[1]Genus_Level_Aggregate_Counts!N118/[1]Genus_Level_Aggregate_Counts!$N$588</f>
        <v>1.7808029442608679E-4</v>
      </c>
      <c r="O118" s="1">
        <f>[1]Genus_Level_Aggregate_Counts!O118/[1]Genus_Level_Aggregate_Counts!$O$588</f>
        <v>2.7110066871498283E-4</v>
      </c>
    </row>
    <row r="119" spans="1:15" x14ac:dyDescent="0.3">
      <c r="A119" s="1" t="s">
        <v>132</v>
      </c>
      <c r="B119" s="1">
        <f>[1]Genus_Level_Aggregate_Counts!B119/[1]Genus_Level_Aggregate_Counts!$B$588</f>
        <v>2.7103275800470614E-4</v>
      </c>
      <c r="C119" s="1">
        <f>[1]Genus_Level_Aggregate_Counts!C119/[1]Genus_Level_Aggregate_Counts!$C$588</f>
        <v>5.4592793751224837E-4</v>
      </c>
      <c r="D119" s="1">
        <f>[1]Genus_Level_Aggregate_Counts!D119/[1]Genus_Level_Aggregate_Counts!$D$588</f>
        <v>1.9877371905628355E-4</v>
      </c>
      <c r="E119" s="1">
        <f>[1]Genus_Level_Aggregate_Counts!E119/[1]Genus_Level_Aggregate_Counts!$E$588</f>
        <v>3.0688719472800102E-4</v>
      </c>
      <c r="F119" s="1">
        <f>[1]Genus_Level_Aggregate_Counts!F119/[1]Genus_Level_Aggregate_Counts!$F$588</f>
        <v>8.0979309786349593E-5</v>
      </c>
      <c r="G119" s="1">
        <f>[1]Genus_Level_Aggregate_Counts!G119/[1]Genus_Level_Aggregate_Counts!$G$588</f>
        <v>2.7233115468409589E-4</v>
      </c>
      <c r="H119" s="1">
        <f>[1]Genus_Level_Aggregate_Counts!H119/[1]Genus_Level_Aggregate_Counts!$H$588</f>
        <v>3.3278876989169238E-4</v>
      </c>
      <c r="I119" s="1">
        <f>[1]Genus_Level_Aggregate_Counts!I119/[1]Genus_Level_Aggregate_Counts!$I$588</f>
        <v>1.6562324025307232E-4</v>
      </c>
      <c r="J119" s="1">
        <f>[1]Genus_Level_Aggregate_Counts!J119/[1]Genus_Level_Aggregate_Counts!$J$588</f>
        <v>1.3503705079081073E-4</v>
      </c>
      <c r="K119" s="1">
        <f>[1]Genus_Level_Aggregate_Counts!K119/[1]Genus_Level_Aggregate_Counts!$K$588</f>
        <v>1.8535416904300216E-4</v>
      </c>
      <c r="L119" s="1">
        <f>[1]Genus_Level_Aggregate_Counts!L119/[1]Genus_Level_Aggregate_Counts!$L$588</f>
        <v>1.4740022847035413E-4</v>
      </c>
      <c r="M119" s="1">
        <f>[1]Genus_Level_Aggregate_Counts!M119/[1]Genus_Level_Aggregate_Counts!$M$588</f>
        <v>3.7786349681177676E-4</v>
      </c>
      <c r="N119" s="1">
        <f>[1]Genus_Level_Aggregate_Counts!N119/[1]Genus_Level_Aggregate_Counts!$N$588</f>
        <v>4.5509408575555513E-4</v>
      </c>
      <c r="O119" s="1">
        <f>[1]Genus_Level_Aggregate_Counts!O119/[1]Genus_Level_Aggregate_Counts!$O$588</f>
        <v>1.6266040122898969E-4</v>
      </c>
    </row>
    <row r="120" spans="1:15" x14ac:dyDescent="0.3">
      <c r="A120" s="1" t="s">
        <v>133</v>
      </c>
      <c r="B120" s="1">
        <f>[1]Genus_Level_Aggregate_Counts!B120/[1]Genus_Level_Aggregate_Counts!$B$588</f>
        <v>3.9422946618866342E-4</v>
      </c>
      <c r="C120" s="1">
        <f>[1]Genus_Level_Aggregate_Counts!C120/[1]Genus_Level_Aggregate_Counts!$C$588</f>
        <v>4.1994456731711413E-4</v>
      </c>
      <c r="D120" s="1">
        <f>[1]Genus_Level_Aggregate_Counts!D120/[1]Genus_Level_Aggregate_Counts!$D$588</f>
        <v>2.1406400513753612E-4</v>
      </c>
      <c r="E120" s="1">
        <f>[1]Genus_Level_Aggregate_Counts!E120/[1]Genus_Level_Aggregate_Counts!$E$588</f>
        <v>1.1306370332084248E-4</v>
      </c>
      <c r="F120" s="1">
        <f>[1]Genus_Level_Aggregate_Counts!F120/[1]Genus_Level_Aggregate_Counts!$F$588</f>
        <v>2.56434480990107E-4</v>
      </c>
      <c r="G120" s="1">
        <f>[1]Genus_Level_Aggregate_Counts!G120/[1]Genus_Level_Aggregate_Counts!$G$588</f>
        <v>1.4417531718569781E-4</v>
      </c>
      <c r="H120" s="1">
        <f>[1]Genus_Level_Aggregate_Counts!H120/[1]Genus_Level_Aggregate_Counts!$H$588</f>
        <v>1.8152114721365039E-4</v>
      </c>
      <c r="I120" s="1">
        <f>[1]Genus_Level_Aggregate_Counts!I120/[1]Genus_Level_Aggregate_Counts!$I$588</f>
        <v>8.2811620126536158E-5</v>
      </c>
      <c r="J120" s="1">
        <f>[1]Genus_Level_Aggregate_Counts!J120/[1]Genus_Level_Aggregate_Counts!$J$588</f>
        <v>1.3503705079081073E-4</v>
      </c>
      <c r="K120" s="1">
        <f>[1]Genus_Level_Aggregate_Counts!K120/[1]Genus_Level_Aggregate_Counts!$K$588</f>
        <v>2.5664423405954149E-4</v>
      </c>
      <c r="L120" s="1">
        <f>[1]Genus_Level_Aggregate_Counts!L120/[1]Genus_Level_Aggregate_Counts!$L$588</f>
        <v>1.105501713527656E-4</v>
      </c>
      <c r="M120" s="1">
        <f>[1]Genus_Level_Aggregate_Counts!M120/[1]Genus_Level_Aggregate_Counts!$M$588</f>
        <v>4.4084074628040619E-4</v>
      </c>
      <c r="N120" s="1">
        <f>[1]Genus_Level_Aggregate_Counts!N120/[1]Genus_Level_Aggregate_Counts!$N$588</f>
        <v>5.9360098142028923E-4</v>
      </c>
      <c r="O120" s="1">
        <f>[1]Genus_Level_Aggregate_Counts!O120/[1]Genus_Level_Aggregate_Counts!$O$588</f>
        <v>2.3495391288631844E-4</v>
      </c>
    </row>
    <row r="121" spans="1:15" x14ac:dyDescent="0.3">
      <c r="A121" s="1" t="s">
        <v>134</v>
      </c>
      <c r="B121" s="1">
        <f>[1]Genus_Level_Aggregate_Counts!B121/[1]Genus_Level_Aggregate_Counts!$B$588</f>
        <v>2.7103275800470614E-4</v>
      </c>
      <c r="C121" s="1">
        <f>[1]Genus_Level_Aggregate_Counts!C121/[1]Genus_Level_Aggregate_Counts!$C$588</f>
        <v>2.3796858814636467E-4</v>
      </c>
      <c r="D121" s="1">
        <f>[1]Genus_Level_Aggregate_Counts!D121/[1]Genus_Level_Aggregate_Counts!$D$588</f>
        <v>2.9051543554379903E-4</v>
      </c>
      <c r="E121" s="1">
        <f>[1]Genus_Level_Aggregate_Counts!E121/[1]Genus_Level_Aggregate_Counts!$E$588</f>
        <v>3.2303915234526423E-4</v>
      </c>
      <c r="F121" s="1">
        <f>[1]Genus_Level_Aggregate_Counts!F121/[1]Genus_Level_Aggregate_Counts!$F$588</f>
        <v>4.58882755455981E-4</v>
      </c>
      <c r="G121" s="1">
        <f>[1]Genus_Level_Aggregate_Counts!G121/[1]Genus_Level_Aggregate_Counts!$G$588</f>
        <v>4.0048699218249391E-4</v>
      </c>
      <c r="H121" s="1">
        <f>[1]Genus_Level_Aggregate_Counts!H121/[1]Genus_Level_Aggregate_Counts!$H$588</f>
        <v>2.7228172082047561E-4</v>
      </c>
      <c r="I121" s="1">
        <f>[1]Genus_Level_Aggregate_Counts!I121/[1]Genus_Level_Aggregate_Counts!$I$588</f>
        <v>1.6562324025307232E-4</v>
      </c>
      <c r="J121" s="1">
        <f>[1]Genus_Level_Aggregate_Counts!J121/[1]Genus_Level_Aggregate_Counts!$J$588</f>
        <v>1.3503705079081073E-4</v>
      </c>
      <c r="K121" s="1">
        <f>[1]Genus_Level_Aggregate_Counts!K121/[1]Genus_Level_Aggregate_Counts!$K$588</f>
        <v>2.9941827306946501E-4</v>
      </c>
      <c r="L121" s="1">
        <f>[1]Genus_Level_Aggregate_Counts!L121/[1]Genus_Level_Aggregate_Counts!$L$588</f>
        <v>2.211003427055312E-4</v>
      </c>
      <c r="M121" s="1">
        <f>[1]Genus_Level_Aggregate_Counts!M121/[1]Genus_Level_Aggregate_Counts!$M$588</f>
        <v>1.7318743603873102E-4</v>
      </c>
      <c r="N121" s="1">
        <f>[1]Genus_Level_Aggregate_Counts!N121/[1]Genus_Level_Aggregate_Counts!$N$588</f>
        <v>9.8933496903381543E-5</v>
      </c>
      <c r="O121" s="1">
        <f>[1]Genus_Level_Aggregate_Counts!O121/[1]Genus_Level_Aggregate_Counts!$O$588</f>
        <v>1.2651364540032533E-4</v>
      </c>
    </row>
    <row r="122" spans="1:15" x14ac:dyDescent="0.3">
      <c r="A122" s="1" t="s">
        <v>135</v>
      </c>
      <c r="B122" s="1">
        <f>[1]Genus_Level_Aggregate_Counts!B122/[1]Genus_Level_Aggregate_Counts!$B$588</f>
        <v>6.1598354091978668E-5</v>
      </c>
      <c r="C122" s="1">
        <f>[1]Genus_Level_Aggregate_Counts!C122/[1]Genus_Level_Aggregate_Counts!$C$588</f>
        <v>8.3988913463422832E-5</v>
      </c>
      <c r="D122" s="1">
        <f>[1]Genus_Level_Aggregate_Counts!D122/[1]Genus_Level_Aggregate_Counts!$D$588</f>
        <v>1.3761257473127322E-4</v>
      </c>
      <c r="E122" s="1">
        <f>[1]Genus_Level_Aggregate_Counts!E122/[1]Genus_Level_Aggregate_Counts!$E$588</f>
        <v>9.691174570357927E-5</v>
      </c>
      <c r="F122" s="1">
        <f>[1]Genus_Level_Aggregate_Counts!F122/[1]Genus_Level_Aggregate_Counts!$F$588</f>
        <v>6.748275815529133E-5</v>
      </c>
      <c r="G122" s="1">
        <f>[1]Genus_Level_Aggregate_Counts!G122/[1]Genus_Level_Aggregate_Counts!$G$588</f>
        <v>4.4854543124439318E-4</v>
      </c>
      <c r="H122" s="1">
        <f>[1]Genus_Level_Aggregate_Counts!H122/[1]Genus_Level_Aggregate_Counts!$H$588</f>
        <v>1.0588733587462939E-4</v>
      </c>
      <c r="I122" s="1">
        <f>[1]Genus_Level_Aggregate_Counts!I122/[1]Genus_Level_Aggregate_Counts!$I$588</f>
        <v>2.3187253635430124E-4</v>
      </c>
      <c r="J122" s="1">
        <f>[1]Genus_Level_Aggregate_Counts!J122/[1]Genus_Level_Aggregate_Counts!$J$588</f>
        <v>5.2326857181439154E-4</v>
      </c>
      <c r="K122" s="1">
        <f>[1]Genus_Level_Aggregate_Counts!K122/[1]Genus_Level_Aggregate_Counts!$K$588</f>
        <v>2.7090224706284935E-4</v>
      </c>
      <c r="L122" s="1">
        <f>[1]Genus_Level_Aggregate_Counts!L122/[1]Genus_Level_Aggregate_Counts!$L$588</f>
        <v>2.9480045694070826E-4</v>
      </c>
      <c r="M122" s="1">
        <f>[1]Genus_Level_Aggregate_Counts!M122/[1]Genus_Level_Aggregate_Counts!$M$588</f>
        <v>2.676533102416752E-4</v>
      </c>
      <c r="N122" s="1">
        <f>[1]Genus_Level_Aggregate_Counts!N122/[1]Genus_Level_Aggregate_Counts!$N$588</f>
        <v>4.3530738637487883E-4</v>
      </c>
      <c r="O122" s="1">
        <f>[1]Genus_Level_Aggregate_Counts!O122/[1]Genus_Level_Aggregate_Counts!$O$588</f>
        <v>7.4100849448761972E-4</v>
      </c>
    </row>
    <row r="123" spans="1:15" x14ac:dyDescent="0.3">
      <c r="A123" s="1" t="s">
        <v>136</v>
      </c>
      <c r="B123" s="1">
        <f>[1]Genus_Level_Aggregate_Counts!B123/[1]Genus_Level_Aggregate_Counts!$B$588</f>
        <v>1.7247539145754024E-4</v>
      </c>
      <c r="C123" s="1">
        <f>[1]Genus_Level_Aggregate_Counts!C123/[1]Genus_Level_Aggregate_Counts!$C$588</f>
        <v>4.7593717629272934E-4</v>
      </c>
      <c r="D123" s="1">
        <f>[1]Genus_Level_Aggregate_Counts!D123/[1]Genus_Level_Aggregate_Counts!$D$588</f>
        <v>1.5290286081252581E-4</v>
      </c>
      <c r="E123" s="1">
        <f>[1]Genus_Level_Aggregate_Counts!E123/[1]Genus_Level_Aggregate_Counts!$E$588</f>
        <v>1.2921566093810569E-4</v>
      </c>
      <c r="F123" s="1">
        <f>[1]Genus_Level_Aggregate_Counts!F123/[1]Genus_Level_Aggregate_Counts!$F$588</f>
        <v>3.7790344566963142E-4</v>
      </c>
      <c r="G123" s="1">
        <f>[1]Genus_Level_Aggregate_Counts!G123/[1]Genus_Level_Aggregate_Counts!$G$588</f>
        <v>3.5242855312059464E-4</v>
      </c>
      <c r="H123" s="1">
        <f>[1]Genus_Level_Aggregate_Counts!H123/[1]Genus_Level_Aggregate_Counts!$H$588</f>
        <v>1.966479094814546E-4</v>
      </c>
      <c r="I123" s="1">
        <f>[1]Genus_Level_Aggregate_Counts!I123/[1]Genus_Level_Aggregate_Counts!$I$588</f>
        <v>9.937394415184339E-5</v>
      </c>
      <c r="J123" s="1">
        <f>[1]Genus_Level_Aggregate_Counts!J123/[1]Genus_Level_Aggregate_Counts!$J$588</f>
        <v>1.8567594483736476E-4</v>
      </c>
      <c r="K123" s="1">
        <f>[1]Genus_Level_Aggregate_Counts!K123/[1]Genus_Level_Aggregate_Counts!$K$588</f>
        <v>4.134823770959279E-4</v>
      </c>
      <c r="L123" s="1">
        <f>[1]Genus_Level_Aggregate_Counts!L123/[1]Genus_Level_Aggregate_Counts!$L$588</f>
        <v>1.658252570291484E-4</v>
      </c>
      <c r="M123" s="1">
        <f>[1]Genus_Level_Aggregate_Counts!M123/[1]Genus_Level_Aggregate_Counts!$M$588</f>
        <v>2.0467606077304574E-4</v>
      </c>
      <c r="N123" s="1">
        <f>[1]Genus_Level_Aggregate_Counts!N123/[1]Genus_Level_Aggregate_Counts!$N$588</f>
        <v>2.9680049071014461E-4</v>
      </c>
      <c r="O123" s="1">
        <f>[1]Genus_Level_Aggregate_Counts!O123/[1]Genus_Level_Aggregate_Counts!$O$588</f>
        <v>2.5302729080065066E-4</v>
      </c>
    </row>
    <row r="124" spans="1:15" x14ac:dyDescent="0.3">
      <c r="A124" s="1" t="s">
        <v>137</v>
      </c>
      <c r="B124" s="1">
        <f>[1]Genus_Level_Aggregate_Counts!B124/[1]Genus_Level_Aggregate_Counts!$B$588</f>
        <v>6.1598354091978668E-5</v>
      </c>
      <c r="C124" s="1">
        <f>[1]Genus_Level_Aggregate_Counts!C124/[1]Genus_Level_Aggregate_Counts!$C$588</f>
        <v>0</v>
      </c>
      <c r="D124" s="1">
        <f>[1]Genus_Level_Aggregate_Counts!D124/[1]Genus_Level_Aggregate_Counts!$D$588</f>
        <v>0</v>
      </c>
      <c r="E124" s="1">
        <f>[1]Genus_Level_Aggregate_Counts!E124/[1]Genus_Level_Aggregate_Counts!$E$588</f>
        <v>0</v>
      </c>
      <c r="F124" s="1">
        <f>[1]Genus_Level_Aggregate_Counts!F124/[1]Genus_Level_Aggregate_Counts!$F$588</f>
        <v>4.0489654893174796E-5</v>
      </c>
      <c r="G124" s="1">
        <f>[1]Genus_Level_Aggregate_Counts!G124/[1]Genus_Level_Aggregate_Counts!$G$588</f>
        <v>5.4466230936819177E-4</v>
      </c>
      <c r="H124" s="1">
        <f>[1]Genus_Level_Aggregate_Counts!H124/[1]Genus_Level_Aggregate_Counts!$H$588</f>
        <v>1.6639438494584619E-4</v>
      </c>
      <c r="I124" s="1">
        <f>[1]Genus_Level_Aggregate_Counts!I124/[1]Genus_Level_Aggregate_Counts!$I$588</f>
        <v>1.8218556427837955E-4</v>
      </c>
      <c r="J124" s="1">
        <f>[1]Genus_Level_Aggregate_Counts!J124/[1]Genus_Level_Aggregate_Counts!$J$588</f>
        <v>5.5702783451209428E-4</v>
      </c>
      <c r="K124" s="1">
        <f>[1]Genus_Level_Aggregate_Counts!K124/[1]Genus_Level_Aggregate_Counts!$K$588</f>
        <v>3.5645032508269646E-4</v>
      </c>
      <c r="L124" s="1">
        <f>[1]Genus_Level_Aggregate_Counts!L124/[1]Genus_Level_Aggregate_Counts!$L$588</f>
        <v>5.1590079964623943E-4</v>
      </c>
      <c r="M124" s="1">
        <f>[1]Genus_Level_Aggregate_Counts!M124/[1]Genus_Level_Aggregate_Counts!$M$588</f>
        <v>7.242383688892388E-4</v>
      </c>
      <c r="N124" s="1">
        <f>[1]Genus_Level_Aggregate_Counts!N124/[1]Genus_Level_Aggregate_Counts!$N$588</f>
        <v>1.9786699380676309E-4</v>
      </c>
      <c r="O124" s="1">
        <f>[1]Genus_Level_Aggregate_Counts!O124/[1]Genus_Level_Aggregate_Counts!$O$588</f>
        <v>2.3495391288631844E-4</v>
      </c>
    </row>
    <row r="125" spans="1:15" x14ac:dyDescent="0.3">
      <c r="A125" s="1" t="s">
        <v>138</v>
      </c>
      <c r="B125" s="1">
        <f>[1]Genus_Level_Aggregate_Counts!B125/[1]Genus_Level_Aggregate_Counts!$B$588</f>
        <v>3.4495078291508049E-4</v>
      </c>
      <c r="C125" s="1">
        <f>[1]Genus_Level_Aggregate_Counts!C125/[1]Genus_Level_Aggregate_Counts!$C$588</f>
        <v>3.3595565385369133E-4</v>
      </c>
      <c r="D125" s="1">
        <f>[1]Genus_Level_Aggregate_Counts!D125/[1]Genus_Level_Aggregate_Counts!$D$588</f>
        <v>2.1406400513753612E-4</v>
      </c>
      <c r="E125" s="1">
        <f>[1]Genus_Level_Aggregate_Counts!E125/[1]Genus_Level_Aggregate_Counts!$E$588</f>
        <v>2.0997544902442175E-4</v>
      </c>
      <c r="F125" s="1">
        <f>[1]Genus_Level_Aggregate_Counts!F125/[1]Genus_Level_Aggregate_Counts!$F$588</f>
        <v>2.1594482609693224E-4</v>
      </c>
      <c r="G125" s="1">
        <f>[1]Genus_Level_Aggregate_Counts!G125/[1]Genus_Level_Aggregate_Counts!$G$588</f>
        <v>2.7233115468409589E-4</v>
      </c>
      <c r="H125" s="1">
        <f>[1]Genus_Level_Aggregate_Counts!H125/[1]Genus_Level_Aggregate_Counts!$H$588</f>
        <v>1.210140981424336E-4</v>
      </c>
      <c r="I125" s="1">
        <f>[1]Genus_Level_Aggregate_Counts!I125/[1]Genus_Level_Aggregate_Counts!$I$588</f>
        <v>3.1468415648083737E-4</v>
      </c>
      <c r="J125" s="1">
        <f>[1]Genus_Level_Aggregate_Counts!J125/[1]Genus_Level_Aggregate_Counts!$J$588</f>
        <v>2.8695373293047283E-4</v>
      </c>
      <c r="K125" s="1">
        <f>[1]Genus_Level_Aggregate_Counts!K125/[1]Genus_Level_Aggregate_Counts!$K$588</f>
        <v>2.8516026006615715E-4</v>
      </c>
      <c r="L125" s="1">
        <f>[1]Genus_Level_Aggregate_Counts!L125/[1]Genus_Level_Aggregate_Counts!$L$588</f>
        <v>1.4740022847035413E-4</v>
      </c>
      <c r="M125" s="1">
        <f>[1]Genus_Level_Aggregate_Counts!M125/[1]Genus_Level_Aggregate_Counts!$M$588</f>
        <v>1.5744312367157364E-4</v>
      </c>
      <c r="N125" s="1">
        <f>[1]Genus_Level_Aggregate_Counts!N125/[1]Genus_Level_Aggregate_Counts!$N$588</f>
        <v>1.7808029442608679E-4</v>
      </c>
      <c r="O125" s="1">
        <f>[1]Genus_Level_Aggregate_Counts!O125/[1]Genus_Level_Aggregate_Counts!$O$588</f>
        <v>1.6266040122898969E-4</v>
      </c>
    </row>
    <row r="126" spans="1:15" x14ac:dyDescent="0.3">
      <c r="A126" s="1" t="s">
        <v>139</v>
      </c>
      <c r="B126" s="1">
        <f>[1]Genus_Level_Aggregate_Counts!B126/[1]Genus_Level_Aggregate_Counts!$B$588</f>
        <v>8.6237695728770121E-5</v>
      </c>
      <c r="C126" s="1">
        <f>[1]Genus_Level_Aggregate_Counts!C126/[1]Genus_Level_Aggregate_Counts!$C$588</f>
        <v>8.3988913463422832E-5</v>
      </c>
      <c r="D126" s="1">
        <f>[1]Genus_Level_Aggregate_Counts!D126/[1]Genus_Level_Aggregate_Counts!$D$588</f>
        <v>4.5870858243757739E-5</v>
      </c>
      <c r="E126" s="1">
        <f>[1]Genus_Level_Aggregate_Counts!E126/[1]Genus_Level_Aggregate_Counts!$E$588</f>
        <v>9.691174570357927E-5</v>
      </c>
      <c r="F126" s="1">
        <f>[1]Genus_Level_Aggregate_Counts!F126/[1]Genus_Level_Aggregate_Counts!$F$588</f>
        <v>5.398620652423306E-5</v>
      </c>
      <c r="G126" s="1">
        <f>[1]Genus_Level_Aggregate_Counts!G126/[1]Genus_Level_Aggregate_Counts!$G$588</f>
        <v>2.7233115468409589E-4</v>
      </c>
      <c r="H126" s="1">
        <f>[1]Genus_Level_Aggregate_Counts!H126/[1]Genus_Level_Aggregate_Counts!$H$588</f>
        <v>1.8152114721365039E-4</v>
      </c>
      <c r="I126" s="1">
        <f>[1]Genus_Level_Aggregate_Counts!I126/[1]Genus_Level_Aggregate_Counts!$I$588</f>
        <v>3.1468415648083737E-4</v>
      </c>
      <c r="J126" s="1">
        <f>[1]Genus_Level_Aggregate_Counts!J126/[1]Genus_Level_Aggregate_Counts!$J$588</f>
        <v>8.9462046148912106E-4</v>
      </c>
      <c r="K126" s="1">
        <f>[1]Genus_Level_Aggregate_Counts!K126/[1]Genus_Level_Aggregate_Counts!$K$588</f>
        <v>5.560625071290065E-4</v>
      </c>
      <c r="L126" s="1">
        <f>[1]Genus_Level_Aggregate_Counts!L126/[1]Genus_Level_Aggregate_Counts!$L$588</f>
        <v>2.9480045694070826E-4</v>
      </c>
      <c r="M126" s="1">
        <f>[1]Genus_Level_Aggregate_Counts!M126/[1]Genus_Level_Aggregate_Counts!$M$588</f>
        <v>0</v>
      </c>
      <c r="N126" s="1">
        <f>[1]Genus_Level_Aggregate_Counts!N126/[1]Genus_Level_Aggregate_Counts!$N$588</f>
        <v>0</v>
      </c>
      <c r="O126" s="1">
        <f>[1]Genus_Level_Aggregate_Counts!O126/[1]Genus_Level_Aggregate_Counts!$O$588</f>
        <v>5.0605458160130133E-4</v>
      </c>
    </row>
    <row r="127" spans="1:15" x14ac:dyDescent="0.3">
      <c r="A127" s="1" t="s">
        <v>140</v>
      </c>
      <c r="B127" s="1">
        <f>[1]Genus_Level_Aggregate_Counts!B127/[1]Genus_Level_Aggregate_Counts!$B$588</f>
        <v>9.8557366547165855E-5</v>
      </c>
      <c r="C127" s="1">
        <f>[1]Genus_Level_Aggregate_Counts!C127/[1]Genus_Level_Aggregate_Counts!$C$588</f>
        <v>1.1198521795123043E-4</v>
      </c>
      <c r="D127" s="1">
        <f>[1]Genus_Level_Aggregate_Counts!D127/[1]Genus_Level_Aggregate_Counts!$D$588</f>
        <v>4.5870858243757739E-5</v>
      </c>
      <c r="E127" s="1">
        <f>[1]Genus_Level_Aggregate_Counts!E127/[1]Genus_Level_Aggregate_Counts!$E$588</f>
        <v>3.5534306757979066E-4</v>
      </c>
      <c r="F127" s="1">
        <f>[1]Genus_Level_Aggregate_Counts!F127/[1]Genus_Level_Aggregate_Counts!$F$588</f>
        <v>1.3496551631058265E-5</v>
      </c>
      <c r="G127" s="1">
        <f>[1]Genus_Level_Aggregate_Counts!G127/[1]Genus_Level_Aggregate_Counts!$G$588</f>
        <v>3.2038959374599512E-5</v>
      </c>
      <c r="H127" s="1">
        <f>[1]Genus_Level_Aggregate_Counts!H127/[1]Genus_Level_Aggregate_Counts!$H$588</f>
        <v>1.8454649966721122E-3</v>
      </c>
      <c r="I127" s="1">
        <f>[1]Genus_Level_Aggregate_Counts!I127/[1]Genus_Level_Aggregate_Counts!$I$588</f>
        <v>4.4718274868329523E-4</v>
      </c>
      <c r="J127" s="1">
        <f>[1]Genus_Level_Aggregate_Counts!J127/[1]Genus_Level_Aggregate_Counts!$J$588</f>
        <v>1.1815741944195938E-4</v>
      </c>
      <c r="K127" s="1">
        <f>[1]Genus_Level_Aggregate_Counts!K127/[1]Genus_Level_Aggregate_Counts!$K$588</f>
        <v>4.2774039009923575E-5</v>
      </c>
      <c r="L127" s="1">
        <f>[1]Genus_Level_Aggregate_Counts!L127/[1]Genus_Level_Aggregate_Counts!$L$588</f>
        <v>0</v>
      </c>
      <c r="M127" s="1">
        <f>[1]Genus_Level_Aggregate_Counts!M127/[1]Genus_Level_Aggregate_Counts!$M$588</f>
        <v>4.7232937101472095E-5</v>
      </c>
      <c r="N127" s="1">
        <f>[1]Genus_Level_Aggregate_Counts!N127/[1]Genus_Level_Aggregate_Counts!$N$588</f>
        <v>1.9786699380676311E-5</v>
      </c>
      <c r="O127" s="1">
        <f>[1]Genus_Level_Aggregate_Counts!O127/[1]Genus_Level_Aggregate_Counts!$O$588</f>
        <v>5.4220133742996569E-5</v>
      </c>
    </row>
    <row r="128" spans="1:15" x14ac:dyDescent="0.3">
      <c r="A128" s="1" t="s">
        <v>141</v>
      </c>
      <c r="B128" s="1">
        <f>[1]Genus_Level_Aggregate_Counts!B128/[1]Genus_Level_Aggregate_Counts!$B$588</f>
        <v>1.195008069384386E-3</v>
      </c>
      <c r="C128" s="1">
        <f>[1]Genus_Level_Aggregate_Counts!C128/[1]Genus_Level_Aggregate_Counts!$C$588</f>
        <v>3.3595565385369133E-4</v>
      </c>
      <c r="D128" s="1">
        <f>[1]Genus_Level_Aggregate_Counts!D128/[1]Genus_Level_Aggregate_Counts!$D$588</f>
        <v>1.5290286081252581E-5</v>
      </c>
      <c r="E128" s="1">
        <f>[1]Genus_Level_Aggregate_Counts!E128/[1]Genus_Level_Aggregate_Counts!$E$588</f>
        <v>4.8455872851789635E-5</v>
      </c>
      <c r="F128" s="1">
        <f>[1]Genus_Level_Aggregate_Counts!F128/[1]Genus_Level_Aggregate_Counts!$F$588</f>
        <v>5.3986206524233064E-4</v>
      </c>
      <c r="G128" s="1">
        <f>[1]Genus_Level_Aggregate_Counts!G128/[1]Genus_Level_Aggregate_Counts!$G$588</f>
        <v>4.8058439061899271E-5</v>
      </c>
      <c r="H128" s="1">
        <f>[1]Genus_Level_Aggregate_Counts!H128/[1]Genus_Level_Aggregate_Counts!$H$588</f>
        <v>1.0588733587462939E-4</v>
      </c>
      <c r="I128" s="1">
        <f>[1]Genus_Level_Aggregate_Counts!I128/[1]Genus_Level_Aggregate_Counts!$I$588</f>
        <v>1.1593626817715062E-4</v>
      </c>
      <c r="J128" s="1">
        <f>[1]Genus_Level_Aggregate_Counts!J128/[1]Genus_Level_Aggregate_Counts!$J$588</f>
        <v>1.1815741944195938E-4</v>
      </c>
      <c r="K128" s="1">
        <f>[1]Genus_Level_Aggregate_Counts!K128/[1]Genus_Level_Aggregate_Counts!$K$588</f>
        <v>1.5683814303638644E-4</v>
      </c>
      <c r="L128" s="1">
        <f>[1]Genus_Level_Aggregate_Counts!L128/[1]Genus_Level_Aggregate_Counts!$L$588</f>
        <v>3.6850057117588533E-5</v>
      </c>
      <c r="M128" s="1">
        <f>[1]Genus_Level_Aggregate_Counts!M128/[1]Genus_Level_Aggregate_Counts!$M$588</f>
        <v>0</v>
      </c>
      <c r="N128" s="1">
        <f>[1]Genus_Level_Aggregate_Counts!N128/[1]Genus_Level_Aggregate_Counts!$N$588</f>
        <v>3.9573398761352621E-5</v>
      </c>
      <c r="O128" s="1">
        <f>[1]Genus_Level_Aggregate_Counts!O128/[1]Genus_Level_Aggregate_Counts!$O$588</f>
        <v>1.8073377914332187E-5</v>
      </c>
    </row>
    <row r="129" spans="1:15" x14ac:dyDescent="0.3">
      <c r="A129" s="1" t="s">
        <v>142</v>
      </c>
      <c r="B129" s="1">
        <f>[1]Genus_Level_Aggregate_Counts!B129/[1]Genus_Level_Aggregate_Counts!$B$588</f>
        <v>1.3551637900235307E-4</v>
      </c>
      <c r="C129" s="1">
        <f>[1]Genus_Level_Aggregate_Counts!C129/[1]Genus_Level_Aggregate_Counts!$C$588</f>
        <v>2.0997228365855707E-4</v>
      </c>
      <c r="D129" s="1">
        <f>[1]Genus_Level_Aggregate_Counts!D129/[1]Genus_Level_Aggregate_Counts!$D$588</f>
        <v>3.0580572162505161E-5</v>
      </c>
      <c r="E129" s="1">
        <f>[1]Genus_Level_Aggregate_Counts!E129/[1]Genus_Level_Aggregate_Counts!$E$588</f>
        <v>1.9382349140715854E-4</v>
      </c>
      <c r="F129" s="1">
        <f>[1]Genus_Level_Aggregate_Counts!F129/[1]Genus_Level_Aggregate_Counts!$F$588</f>
        <v>1.2146896467952438E-4</v>
      </c>
      <c r="G129" s="1">
        <f>[1]Genus_Level_Aggregate_Counts!G129/[1]Genus_Level_Aggregate_Counts!$G$588</f>
        <v>1.7621427656029732E-4</v>
      </c>
      <c r="H129" s="1">
        <f>[1]Genus_Level_Aggregate_Counts!H129/[1]Genus_Level_Aggregate_Counts!$H$588</f>
        <v>3.4791553215949656E-4</v>
      </c>
      <c r="I129" s="1">
        <f>[1]Genus_Level_Aggregate_Counts!I129/[1]Genus_Level_Aggregate_Counts!$I$588</f>
        <v>3.9749577660737356E-4</v>
      </c>
      <c r="J129" s="1">
        <f>[1]Genus_Level_Aggregate_Counts!J129/[1]Genus_Level_Aggregate_Counts!$J$588</f>
        <v>3.0383336427932414E-4</v>
      </c>
      <c r="K129" s="1">
        <f>[1]Genus_Level_Aggregate_Counts!K129/[1]Genus_Level_Aggregate_Counts!$K$588</f>
        <v>1.5683814303638644E-4</v>
      </c>
      <c r="L129" s="1">
        <f>[1]Genus_Level_Aggregate_Counts!L129/[1]Genus_Level_Aggregate_Counts!$L$588</f>
        <v>2.3952537126432547E-4</v>
      </c>
      <c r="M129" s="1">
        <f>[1]Genus_Level_Aggregate_Counts!M129/[1]Genus_Level_Aggregate_Counts!$M$588</f>
        <v>1.4169881130441628E-4</v>
      </c>
      <c r="N129" s="1">
        <f>[1]Genus_Level_Aggregate_Counts!N129/[1]Genus_Level_Aggregate_Counts!$N$588</f>
        <v>3.9573398761352617E-4</v>
      </c>
      <c r="O129" s="1">
        <f>[1]Genus_Level_Aggregate_Counts!O129/[1]Genus_Level_Aggregate_Counts!$O$588</f>
        <v>3.6146755828664378E-4</v>
      </c>
    </row>
    <row r="130" spans="1:15" x14ac:dyDescent="0.3">
      <c r="A130" s="1" t="s">
        <v>143</v>
      </c>
      <c r="B130" s="1">
        <f>[1]Genus_Level_Aggregate_Counts!B130/[1]Genus_Level_Aggregate_Counts!$B$588</f>
        <v>1.3551637900235307E-4</v>
      </c>
      <c r="C130" s="1">
        <f>[1]Genus_Level_Aggregate_Counts!C130/[1]Genus_Level_Aggregate_Counts!$C$588</f>
        <v>1.3998152243903804E-5</v>
      </c>
      <c r="D130" s="1">
        <f>[1]Genus_Level_Aggregate_Counts!D130/[1]Genus_Level_Aggregate_Counts!$D$588</f>
        <v>1.6819314689377838E-4</v>
      </c>
      <c r="E130" s="1">
        <f>[1]Genus_Level_Aggregate_Counts!E130/[1]Genus_Level_Aggregate_Counts!$E$588</f>
        <v>1.4536761855536891E-4</v>
      </c>
      <c r="F130" s="1">
        <f>[1]Genus_Level_Aggregate_Counts!F130/[1]Genus_Level_Aggregate_Counts!$F$588</f>
        <v>1.4846206794164092E-4</v>
      </c>
      <c r="G130" s="1">
        <f>[1]Genus_Level_Aggregate_Counts!G130/[1]Genus_Level_Aggregate_Counts!$G$588</f>
        <v>2.0825323593489682E-4</v>
      </c>
      <c r="H130" s="1">
        <f>[1]Genus_Level_Aggregate_Counts!H130/[1]Genus_Level_Aggregate_Counts!$H$588</f>
        <v>7.5633811339020991E-5</v>
      </c>
      <c r="I130" s="1">
        <f>[1]Genus_Level_Aggregate_Counts!I130/[1]Genus_Level_Aggregate_Counts!$I$588</f>
        <v>2.1531021232899401E-4</v>
      </c>
      <c r="J130" s="1">
        <f>[1]Genus_Level_Aggregate_Counts!J130/[1]Genus_Level_Aggregate_Counts!$J$588</f>
        <v>4.0511115237243221E-4</v>
      </c>
      <c r="K130" s="1">
        <f>[1]Genus_Level_Aggregate_Counts!K130/[1]Genus_Level_Aggregate_Counts!$K$588</f>
        <v>2.8516026006615715E-4</v>
      </c>
      <c r="L130" s="1">
        <f>[1]Genus_Level_Aggregate_Counts!L130/[1]Genus_Level_Aggregate_Counts!$L$588</f>
        <v>2.5795039982311972E-4</v>
      </c>
      <c r="M130" s="1">
        <f>[1]Genus_Level_Aggregate_Counts!M130/[1]Genus_Level_Aggregate_Counts!$M$588</f>
        <v>5.9828386995197983E-4</v>
      </c>
      <c r="N130" s="1">
        <f>[1]Genus_Level_Aggregate_Counts!N130/[1]Genus_Level_Aggregate_Counts!$N$588</f>
        <v>9.8933496903381543E-5</v>
      </c>
      <c r="O130" s="1">
        <f>[1]Genus_Level_Aggregate_Counts!O130/[1]Genus_Level_Aggregate_Counts!$O$588</f>
        <v>3.4339418037231161E-4</v>
      </c>
    </row>
    <row r="131" spans="1:15" x14ac:dyDescent="0.3">
      <c r="A131" s="1" t="s">
        <v>144</v>
      </c>
      <c r="B131" s="1">
        <f>[1]Genus_Level_Aggregate_Counts!B131/[1]Genus_Level_Aggregate_Counts!$B$588</f>
        <v>2.7103275800470614E-4</v>
      </c>
      <c r="C131" s="1">
        <f>[1]Genus_Level_Aggregate_Counts!C131/[1]Genus_Level_Aggregate_Counts!$C$588</f>
        <v>1.2598337019513423E-4</v>
      </c>
      <c r="D131" s="1">
        <f>[1]Genus_Level_Aggregate_Counts!D131/[1]Genus_Level_Aggregate_Counts!$D$588</f>
        <v>1.0703200256876806E-4</v>
      </c>
      <c r="E131" s="1">
        <f>[1]Genus_Level_Aggregate_Counts!E131/[1]Genus_Level_Aggregate_Counts!$E$588</f>
        <v>1.4536761855536891E-4</v>
      </c>
      <c r="F131" s="1">
        <f>[1]Genus_Level_Aggregate_Counts!F131/[1]Genus_Level_Aggregate_Counts!$F$588</f>
        <v>3.6440689403857316E-4</v>
      </c>
      <c r="G131" s="1">
        <f>[1]Genus_Level_Aggregate_Counts!G131/[1]Genus_Level_Aggregate_Counts!$G$588</f>
        <v>1.6019479687299755E-4</v>
      </c>
      <c r="H131" s="1">
        <f>[1]Genus_Level_Aggregate_Counts!H131/[1]Genus_Level_Aggregate_Counts!$H$588</f>
        <v>1.6639438494584619E-4</v>
      </c>
      <c r="I131" s="1">
        <f>[1]Genus_Level_Aggregate_Counts!I131/[1]Genus_Level_Aggregate_Counts!$I$588</f>
        <v>2.3187253635430124E-4</v>
      </c>
      <c r="J131" s="1">
        <f>[1]Genus_Level_Aggregate_Counts!J131/[1]Genus_Level_Aggregate_Counts!$J$588</f>
        <v>1.5191668213966207E-4</v>
      </c>
      <c r="K131" s="1">
        <f>[1]Genus_Level_Aggregate_Counts!K131/[1]Genus_Level_Aggregate_Counts!$K$588</f>
        <v>3.1367628607277288E-4</v>
      </c>
      <c r="L131" s="1">
        <f>[1]Genus_Level_Aggregate_Counts!L131/[1]Genus_Level_Aggregate_Counts!$L$588</f>
        <v>1.658252570291484E-4</v>
      </c>
      <c r="M131" s="1">
        <f>[1]Genus_Level_Aggregate_Counts!M131/[1]Genus_Level_Aggregate_Counts!$M$588</f>
        <v>2.9914193497598991E-4</v>
      </c>
      <c r="N131" s="1">
        <f>[1]Genus_Level_Aggregate_Counts!N131/[1]Genus_Level_Aggregate_Counts!$N$588</f>
        <v>1.9786699380676309E-4</v>
      </c>
      <c r="O131" s="1">
        <f>[1]Genus_Level_Aggregate_Counts!O131/[1]Genus_Level_Aggregate_Counts!$O$588</f>
        <v>2.3495391288631844E-4</v>
      </c>
    </row>
    <row r="132" spans="1:15" x14ac:dyDescent="0.3">
      <c r="A132" s="1" t="s">
        <v>145</v>
      </c>
      <c r="B132" s="1">
        <f>[1]Genus_Level_Aggregate_Counts!B132/[1]Genus_Level_Aggregate_Counts!$B$588</f>
        <v>9.8557366547165855E-5</v>
      </c>
      <c r="C132" s="1">
        <f>[1]Genus_Level_Aggregate_Counts!C132/[1]Genus_Level_Aggregate_Counts!$C$588</f>
        <v>1.5397967468294186E-4</v>
      </c>
      <c r="D132" s="1">
        <f>[1]Genus_Level_Aggregate_Counts!D132/[1]Genus_Level_Aggregate_Counts!$D$588</f>
        <v>1.8348343297503096E-4</v>
      </c>
      <c r="E132" s="1">
        <f>[1]Genus_Level_Aggregate_Counts!E132/[1]Genus_Level_Aggregate_Counts!$E$588</f>
        <v>2.5843132187621139E-4</v>
      </c>
      <c r="F132" s="1">
        <f>[1]Genus_Level_Aggregate_Counts!F132/[1]Genus_Level_Aggregate_Counts!$F$588</f>
        <v>1.2146896467952438E-4</v>
      </c>
      <c r="G132" s="1">
        <f>[1]Genus_Level_Aggregate_Counts!G132/[1]Genus_Level_Aggregate_Counts!$G$588</f>
        <v>5.1262334999359219E-4</v>
      </c>
      <c r="H132" s="1">
        <f>[1]Genus_Level_Aggregate_Counts!H132/[1]Genus_Level_Aggregate_Counts!$H$588</f>
        <v>2.1177467174925878E-4</v>
      </c>
      <c r="I132" s="1">
        <f>[1]Genus_Level_Aggregate_Counts!I132/[1]Genus_Level_Aggregate_Counts!$I$588</f>
        <v>2.3187253635430124E-4</v>
      </c>
      <c r="J132" s="1">
        <f>[1]Genus_Level_Aggregate_Counts!J132/[1]Genus_Level_Aggregate_Counts!$J$588</f>
        <v>1.5191668213966207E-4</v>
      </c>
      <c r="K132" s="1">
        <f>[1]Genus_Level_Aggregate_Counts!K132/[1]Genus_Level_Aggregate_Counts!$K$588</f>
        <v>2.2812820805292574E-4</v>
      </c>
      <c r="L132" s="1">
        <f>[1]Genus_Level_Aggregate_Counts!L132/[1]Genus_Level_Aggregate_Counts!$L$588</f>
        <v>1.658252570291484E-4</v>
      </c>
      <c r="M132" s="1">
        <f>[1]Genus_Level_Aggregate_Counts!M132/[1]Genus_Level_Aggregate_Counts!$M$588</f>
        <v>1.2595449893725892E-4</v>
      </c>
      <c r="N132" s="1">
        <f>[1]Genus_Level_Aggregate_Counts!N132/[1]Genus_Level_Aggregate_Counts!$N$588</f>
        <v>1.5829359504541048E-4</v>
      </c>
      <c r="O132" s="1">
        <f>[1]Genus_Level_Aggregate_Counts!O132/[1]Genus_Level_Aggregate_Counts!$O$588</f>
        <v>2.7110066871498283E-4</v>
      </c>
    </row>
    <row r="133" spans="1:15" x14ac:dyDescent="0.3">
      <c r="A133" s="1" t="s">
        <v>146</v>
      </c>
      <c r="B133" s="1">
        <f>[1]Genus_Level_Aggregate_Counts!B133/[1]Genus_Level_Aggregate_Counts!$B$588</f>
        <v>7.3918024910374401E-5</v>
      </c>
      <c r="C133" s="1">
        <f>[1]Genus_Level_Aggregate_Counts!C133/[1]Genus_Level_Aggregate_Counts!$C$588</f>
        <v>8.3988913463422832E-5</v>
      </c>
      <c r="D133" s="1">
        <f>[1]Genus_Level_Aggregate_Counts!D133/[1]Genus_Level_Aggregate_Counts!$D$588</f>
        <v>7.6451430406262907E-5</v>
      </c>
      <c r="E133" s="1">
        <f>[1]Genus_Level_Aggregate_Counts!E133/[1]Genus_Level_Aggregate_Counts!$E$588</f>
        <v>1.4536761855536891E-4</v>
      </c>
      <c r="F133" s="1">
        <f>[1]Genus_Level_Aggregate_Counts!F133/[1]Genus_Level_Aggregate_Counts!$F$588</f>
        <v>6.748275815529133E-5</v>
      </c>
      <c r="G133" s="1">
        <f>[1]Genus_Level_Aggregate_Counts!G133/[1]Genus_Level_Aggregate_Counts!$G$588</f>
        <v>4.8058439061899271E-5</v>
      </c>
      <c r="H133" s="1">
        <f>[1]Genus_Level_Aggregate_Counts!H133/[1]Genus_Level_Aggregate_Counts!$H$588</f>
        <v>1.5126762267804198E-4</v>
      </c>
      <c r="I133" s="1">
        <f>[1]Genus_Level_Aggregate_Counts!I133/[1]Genus_Level_Aggregate_Counts!$I$588</f>
        <v>1.6562324025307232E-4</v>
      </c>
      <c r="J133" s="1">
        <f>[1]Genus_Level_Aggregate_Counts!J133/[1]Genus_Level_Aggregate_Counts!$J$588</f>
        <v>5.0638894046554027E-4</v>
      </c>
      <c r="K133" s="1">
        <f>[1]Genus_Level_Aggregate_Counts!K133/[1]Genus_Level_Aggregate_Counts!$K$588</f>
        <v>4.4199840310254362E-4</v>
      </c>
      <c r="L133" s="1">
        <f>[1]Genus_Level_Aggregate_Counts!L133/[1]Genus_Level_Aggregate_Counts!$L$588</f>
        <v>3.5007554261709106E-4</v>
      </c>
      <c r="M133" s="1">
        <f>[1]Genus_Level_Aggregate_Counts!M133/[1]Genus_Level_Aggregate_Counts!$M$588</f>
        <v>1.7318743603873102E-4</v>
      </c>
      <c r="N133" s="1">
        <f>[1]Genus_Level_Aggregate_Counts!N133/[1]Genus_Level_Aggregate_Counts!$N$588</f>
        <v>4.1552068699420247E-4</v>
      </c>
      <c r="O133" s="1">
        <f>[1]Genus_Level_Aggregate_Counts!O133/[1]Genus_Level_Aggregate_Counts!$O$588</f>
        <v>2.1688053497198628E-4</v>
      </c>
    </row>
    <row r="134" spans="1:15" x14ac:dyDescent="0.3">
      <c r="A134" s="1" t="s">
        <v>147</v>
      </c>
      <c r="B134" s="1">
        <f>[1]Genus_Level_Aggregate_Counts!B134/[1]Genus_Level_Aggregate_Counts!$B$588</f>
        <v>2.8335242882310187E-4</v>
      </c>
      <c r="C134" s="1">
        <f>[1]Genus_Level_Aggregate_Counts!C134/[1]Genus_Level_Aggregate_Counts!$C$588</f>
        <v>3.219575016097875E-4</v>
      </c>
      <c r="D134" s="1">
        <f>[1]Genus_Level_Aggregate_Counts!D134/[1]Genus_Level_Aggregate_Counts!$D$588</f>
        <v>9.1741716487515478E-5</v>
      </c>
      <c r="E134" s="1">
        <f>[1]Genus_Level_Aggregate_Counts!E134/[1]Genus_Level_Aggregate_Counts!$E$588</f>
        <v>2.5843132187621139E-4</v>
      </c>
      <c r="F134" s="1">
        <f>[1]Genus_Level_Aggregate_Counts!F134/[1]Genus_Level_Aggregate_Counts!$F$588</f>
        <v>0</v>
      </c>
      <c r="G134" s="1">
        <f>[1]Genus_Level_Aggregate_Counts!G134/[1]Genus_Level_Aggregate_Counts!$G$588</f>
        <v>1.6019479687299756E-5</v>
      </c>
      <c r="H134" s="1">
        <f>[1]Genus_Level_Aggregate_Counts!H134/[1]Genus_Level_Aggregate_Counts!$H$588</f>
        <v>4.9918315483753856E-4</v>
      </c>
      <c r="I134" s="1">
        <f>[1]Genus_Level_Aggregate_Counts!I134/[1]Genus_Level_Aggregate_Counts!$I$588</f>
        <v>2.4843486037960845E-4</v>
      </c>
      <c r="J134" s="1">
        <f>[1]Genus_Level_Aggregate_Counts!J134/[1]Genus_Level_Aggregate_Counts!$J$588</f>
        <v>1.5191668213966207E-4</v>
      </c>
      <c r="K134" s="1">
        <f>[1]Genus_Level_Aggregate_Counts!K134/[1]Genus_Level_Aggregate_Counts!$K$588</f>
        <v>2.9941827306946501E-4</v>
      </c>
      <c r="L134" s="1">
        <f>[1]Genus_Level_Aggregate_Counts!L134/[1]Genus_Level_Aggregate_Counts!$L$588</f>
        <v>3.5007554261709106E-4</v>
      </c>
      <c r="M134" s="1">
        <f>[1]Genus_Level_Aggregate_Counts!M134/[1]Genus_Level_Aggregate_Counts!$M$588</f>
        <v>0</v>
      </c>
      <c r="N134" s="1">
        <f>[1]Genus_Level_Aggregate_Counts!N134/[1]Genus_Level_Aggregate_Counts!$N$588</f>
        <v>5.9360098142028928E-5</v>
      </c>
      <c r="O134" s="1">
        <f>[1]Genus_Level_Aggregate_Counts!O134/[1]Genus_Level_Aggregate_Counts!$O$588</f>
        <v>1.2651364540032533E-4</v>
      </c>
    </row>
    <row r="135" spans="1:15" x14ac:dyDescent="0.3">
      <c r="A135" s="1" t="s">
        <v>148</v>
      </c>
      <c r="B135" s="1">
        <f>[1]Genus_Level_Aggregate_Counts!B135/[1]Genus_Level_Aggregate_Counts!$B$588</f>
        <v>2.4639341636791464E-5</v>
      </c>
      <c r="C135" s="1">
        <f>[1]Genus_Level_Aggregate_Counts!C135/[1]Genus_Level_Aggregate_Counts!$C$588</f>
        <v>2.0997228365855707E-4</v>
      </c>
      <c r="D135" s="1">
        <f>[1]Genus_Level_Aggregate_Counts!D135/[1]Genus_Level_Aggregate_Counts!$D$588</f>
        <v>5.3516001284384027E-4</v>
      </c>
      <c r="E135" s="1">
        <f>[1]Genus_Level_Aggregate_Counts!E135/[1]Genus_Level_Aggregate_Counts!$E$588</f>
        <v>6.4607830469052847E-5</v>
      </c>
      <c r="F135" s="1">
        <f>[1]Genus_Level_Aggregate_Counts!F135/[1]Genus_Level_Aggregate_Counts!$F$588</f>
        <v>1.2146896467952438E-4</v>
      </c>
      <c r="G135" s="1">
        <f>[1]Genus_Level_Aggregate_Counts!G135/[1]Genus_Level_Aggregate_Counts!$G$588</f>
        <v>6.4077918749199023E-5</v>
      </c>
      <c r="H135" s="1">
        <f>[1]Genus_Level_Aggregate_Counts!H135/[1]Genus_Level_Aggregate_Counts!$H$588</f>
        <v>7.5633811339020991E-5</v>
      </c>
      <c r="I135" s="1">
        <f>[1]Genus_Level_Aggregate_Counts!I135/[1]Genus_Level_Aggregate_Counts!$I$588</f>
        <v>8.2811620126536158E-5</v>
      </c>
      <c r="J135" s="1">
        <f>[1]Genus_Level_Aggregate_Counts!J135/[1]Genus_Level_Aggregate_Counts!$J$588</f>
        <v>1.1815741944195938E-4</v>
      </c>
      <c r="K135" s="1">
        <f>[1]Genus_Level_Aggregate_Counts!K135/[1]Genus_Level_Aggregate_Counts!$K$588</f>
        <v>8.5548078019847149E-5</v>
      </c>
      <c r="L135" s="1">
        <f>[1]Genus_Level_Aggregate_Counts!L135/[1]Genus_Level_Aggregate_Counts!$L$588</f>
        <v>4.4220068541106239E-4</v>
      </c>
      <c r="M135" s="1">
        <f>[1]Genus_Level_Aggregate_Counts!M135/[1]Genus_Level_Aggregate_Counts!$M$588</f>
        <v>3.148862473431473E-5</v>
      </c>
      <c r="N135" s="1">
        <f>[1]Genus_Level_Aggregate_Counts!N135/[1]Genus_Level_Aggregate_Counts!$N$588</f>
        <v>9.6954826965313921E-4</v>
      </c>
      <c r="O135" s="1">
        <f>[1]Genus_Level_Aggregate_Counts!O135/[1]Genus_Level_Aggregate_Counts!$O$588</f>
        <v>1.8073377914332187E-5</v>
      </c>
    </row>
    <row r="136" spans="1:15" x14ac:dyDescent="0.3">
      <c r="A136" s="1" t="s">
        <v>149</v>
      </c>
      <c r="B136" s="1">
        <f>[1]Genus_Level_Aggregate_Counts!B136/[1]Genus_Level_Aggregate_Counts!$B$588</f>
        <v>2.8335242882310187E-4</v>
      </c>
      <c r="C136" s="1">
        <f>[1]Genus_Level_Aggregate_Counts!C136/[1]Genus_Level_Aggregate_Counts!$C$588</f>
        <v>1.2598337019513423E-4</v>
      </c>
      <c r="D136" s="1">
        <f>[1]Genus_Level_Aggregate_Counts!D136/[1]Genus_Level_Aggregate_Counts!$D$588</f>
        <v>1.3761257473127322E-4</v>
      </c>
      <c r="E136" s="1">
        <f>[1]Genus_Level_Aggregate_Counts!E136/[1]Genus_Level_Aggregate_Counts!$E$588</f>
        <v>2.2612740664168496E-4</v>
      </c>
      <c r="F136" s="1">
        <f>[1]Genus_Level_Aggregate_Counts!F136/[1]Genus_Level_Aggregate_Counts!$F$588</f>
        <v>6.748275815529133E-5</v>
      </c>
      <c r="G136" s="1">
        <f>[1]Genus_Level_Aggregate_Counts!G136/[1]Genus_Level_Aggregate_Counts!$G$588</f>
        <v>2.0825323593489682E-4</v>
      </c>
      <c r="H136" s="1">
        <f>[1]Genus_Level_Aggregate_Counts!H136/[1]Genus_Level_Aggregate_Counts!$H$588</f>
        <v>2.2690143401706299E-4</v>
      </c>
      <c r="I136" s="1">
        <f>[1]Genus_Level_Aggregate_Counts!I136/[1]Genus_Level_Aggregate_Counts!$I$588</f>
        <v>1.6562324025307232E-4</v>
      </c>
      <c r="J136" s="1">
        <f>[1]Genus_Level_Aggregate_Counts!J136/[1]Genus_Level_Aggregate_Counts!$J$588</f>
        <v>2.8695373293047283E-4</v>
      </c>
      <c r="K136" s="1">
        <f>[1]Genus_Level_Aggregate_Counts!K136/[1]Genus_Level_Aggregate_Counts!$K$588</f>
        <v>3.1367628607277288E-4</v>
      </c>
      <c r="L136" s="1">
        <f>[1]Genus_Level_Aggregate_Counts!L136/[1]Genus_Level_Aggregate_Counts!$L$588</f>
        <v>1.658252570291484E-4</v>
      </c>
      <c r="M136" s="1">
        <f>[1]Genus_Level_Aggregate_Counts!M136/[1]Genus_Level_Aggregate_Counts!$M$588</f>
        <v>9.446587420294419E-5</v>
      </c>
      <c r="N136" s="1">
        <f>[1]Genus_Level_Aggregate_Counts!N136/[1]Genus_Level_Aggregate_Counts!$N$588</f>
        <v>1.3850689566473416E-4</v>
      </c>
      <c r="O136" s="1">
        <f>[1]Genus_Level_Aggregate_Counts!O136/[1]Genus_Level_Aggregate_Counts!$O$588</f>
        <v>1.445870233146575E-4</v>
      </c>
    </row>
    <row r="137" spans="1:15" x14ac:dyDescent="0.3">
      <c r="A137" s="1" t="s">
        <v>150</v>
      </c>
      <c r="B137" s="1">
        <f>[1]Genus_Level_Aggregate_Counts!B137/[1]Genus_Level_Aggregate_Counts!$B$588</f>
        <v>2.5871308718631041E-4</v>
      </c>
      <c r="C137" s="1">
        <f>[1]Genus_Level_Aggregate_Counts!C137/[1]Genus_Level_Aggregate_Counts!$C$588</f>
        <v>8.3988913463422832E-5</v>
      </c>
      <c r="D137" s="1">
        <f>[1]Genus_Level_Aggregate_Counts!D137/[1]Genus_Level_Aggregate_Counts!$D$588</f>
        <v>1.5290286081252581E-5</v>
      </c>
      <c r="E137" s="1">
        <f>[1]Genus_Level_Aggregate_Counts!E137/[1]Genus_Level_Aggregate_Counts!$E$588</f>
        <v>4.8455872851789635E-5</v>
      </c>
      <c r="F137" s="1">
        <f>[1]Genus_Level_Aggregate_Counts!F137/[1]Genus_Level_Aggregate_Counts!$F$588</f>
        <v>0</v>
      </c>
      <c r="G137" s="1">
        <f>[1]Genus_Level_Aggregate_Counts!G137/[1]Genus_Level_Aggregate_Counts!$G$588</f>
        <v>1.1213635781109829E-4</v>
      </c>
      <c r="H137" s="1">
        <f>[1]Genus_Level_Aggregate_Counts!H137/[1]Genus_Level_Aggregate_Counts!$H$588</f>
        <v>4.5380286803412599E-5</v>
      </c>
      <c r="I137" s="1">
        <f>[1]Genus_Level_Aggregate_Counts!I137/[1]Genus_Level_Aggregate_Counts!$I$588</f>
        <v>1.8218556427837955E-4</v>
      </c>
      <c r="J137" s="1">
        <f>[1]Genus_Level_Aggregate_Counts!J137/[1]Genus_Level_Aggregate_Counts!$J$588</f>
        <v>9.283797241868238E-4</v>
      </c>
      <c r="K137" s="1">
        <f>[1]Genus_Level_Aggregate_Counts!K137/[1]Genus_Level_Aggregate_Counts!$K$588</f>
        <v>4.2774039009923575E-5</v>
      </c>
      <c r="L137" s="1">
        <f>[1]Genus_Level_Aggregate_Counts!L137/[1]Genus_Level_Aggregate_Counts!$L$588</f>
        <v>3.685005711758853E-4</v>
      </c>
      <c r="M137" s="1">
        <f>[1]Genus_Level_Aggregate_Counts!M137/[1]Genus_Level_Aggregate_Counts!$M$588</f>
        <v>2.8339762260883256E-4</v>
      </c>
      <c r="N137" s="1">
        <f>[1]Genus_Level_Aggregate_Counts!N137/[1]Genus_Level_Aggregate_Counts!$N$588</f>
        <v>5.9360098142028928E-5</v>
      </c>
      <c r="O137" s="1">
        <f>[1]Genus_Level_Aggregate_Counts!O137/[1]Genus_Level_Aggregate_Counts!$O$588</f>
        <v>2.7110066871498283E-4</v>
      </c>
    </row>
    <row r="138" spans="1:15" x14ac:dyDescent="0.3">
      <c r="A138" s="1" t="s">
        <v>151</v>
      </c>
      <c r="B138" s="1">
        <f>[1]Genus_Level_Aggregate_Counts!B138/[1]Genus_Level_Aggregate_Counts!$B$588</f>
        <v>1.1087703736556159E-4</v>
      </c>
      <c r="C138" s="1">
        <f>[1]Genus_Level_Aggregate_Counts!C138/[1]Genus_Level_Aggregate_Counts!$C$588</f>
        <v>0</v>
      </c>
      <c r="D138" s="1">
        <f>[1]Genus_Level_Aggregate_Counts!D138/[1]Genus_Level_Aggregate_Counts!$D$588</f>
        <v>1.5290286081252581E-4</v>
      </c>
      <c r="E138" s="1">
        <f>[1]Genus_Level_Aggregate_Counts!E138/[1]Genus_Level_Aggregate_Counts!$E$588</f>
        <v>7.9144592324589737E-4</v>
      </c>
      <c r="F138" s="1">
        <f>[1]Genus_Level_Aggregate_Counts!F138/[1]Genus_Level_Aggregate_Counts!$F$588</f>
        <v>2.699310326211653E-5</v>
      </c>
      <c r="G138" s="1">
        <f>[1]Genus_Level_Aggregate_Counts!G138/[1]Genus_Level_Aggregate_Counts!$G$588</f>
        <v>9.6116878123798542E-5</v>
      </c>
      <c r="H138" s="1">
        <f>[1]Genus_Level_Aggregate_Counts!H138/[1]Genus_Level_Aggregate_Counts!$H$588</f>
        <v>8.0171840019362258E-4</v>
      </c>
      <c r="I138" s="1">
        <f>[1]Genus_Level_Aggregate_Counts!I138/[1]Genus_Level_Aggregate_Counts!$I$588</f>
        <v>4.9686972075921695E-5</v>
      </c>
      <c r="J138" s="1">
        <f>[1]Genus_Level_Aggregate_Counts!J138/[1]Genus_Level_Aggregate_Counts!$J$588</f>
        <v>1.6879631348851341E-5</v>
      </c>
      <c r="K138" s="1">
        <f>[1]Genus_Level_Aggregate_Counts!K138/[1]Genus_Level_Aggregate_Counts!$K$588</f>
        <v>5.7032052013231435E-5</v>
      </c>
      <c r="L138" s="1">
        <f>[1]Genus_Level_Aggregate_Counts!L138/[1]Genus_Level_Aggregate_Counts!$L$588</f>
        <v>1.105501713527656E-4</v>
      </c>
      <c r="M138" s="1">
        <f>[1]Genus_Level_Aggregate_Counts!M138/[1]Genus_Level_Aggregate_Counts!$M$588</f>
        <v>1.8893174840588838E-4</v>
      </c>
      <c r="N138" s="1">
        <f>[1]Genus_Level_Aggregate_Counts!N138/[1]Genus_Level_Aggregate_Counts!$N$588</f>
        <v>7.9146797522705242E-5</v>
      </c>
      <c r="O138" s="1">
        <f>[1]Genus_Level_Aggregate_Counts!O138/[1]Genus_Level_Aggregate_Counts!$O$588</f>
        <v>9.0366889571660944E-5</v>
      </c>
    </row>
    <row r="139" spans="1:15" x14ac:dyDescent="0.3">
      <c r="A139" s="1" t="s">
        <v>152</v>
      </c>
      <c r="B139" s="1">
        <f>[1]Genus_Level_Aggregate_Counts!B139/[1]Genus_Level_Aggregate_Counts!$B$588</f>
        <v>8.0077860319572257E-4</v>
      </c>
      <c r="C139" s="1">
        <f>[1]Genus_Level_Aggregate_Counts!C139/[1]Genus_Level_Aggregate_Counts!$C$588</f>
        <v>2.659648926341723E-4</v>
      </c>
      <c r="D139" s="1">
        <f>[1]Genus_Level_Aggregate_Counts!D139/[1]Genus_Level_Aggregate_Counts!$D$588</f>
        <v>3.0580572162505161E-5</v>
      </c>
      <c r="E139" s="1">
        <f>[1]Genus_Level_Aggregate_Counts!E139/[1]Genus_Level_Aggregate_Counts!$E$588</f>
        <v>4.8455872851789635E-5</v>
      </c>
      <c r="F139" s="1">
        <f>[1]Genus_Level_Aggregate_Counts!F139/[1]Genus_Level_Aggregate_Counts!$F$588</f>
        <v>5.398620652423306E-5</v>
      </c>
      <c r="G139" s="1">
        <f>[1]Genus_Level_Aggregate_Counts!G139/[1]Genus_Level_Aggregate_Counts!$G$588</f>
        <v>6.4077918749199023E-5</v>
      </c>
      <c r="H139" s="1">
        <f>[1]Genus_Level_Aggregate_Counts!H139/[1]Genus_Level_Aggregate_Counts!$H$588</f>
        <v>1.0588733587462939E-4</v>
      </c>
      <c r="I139" s="1">
        <f>[1]Genus_Level_Aggregate_Counts!I139/[1]Genus_Level_Aggregate_Counts!$I$588</f>
        <v>4.1405810063268076E-4</v>
      </c>
      <c r="J139" s="1">
        <f>[1]Genus_Level_Aggregate_Counts!J139/[1]Genus_Level_Aggregate_Counts!$J$588</f>
        <v>1.3503705079081073E-4</v>
      </c>
      <c r="K139" s="1">
        <f>[1]Genus_Level_Aggregate_Counts!K139/[1]Genus_Level_Aggregate_Counts!$K$588</f>
        <v>1.4258013003307859E-5</v>
      </c>
      <c r="L139" s="1">
        <f>[1]Genus_Level_Aggregate_Counts!L139/[1]Genus_Level_Aggregate_Counts!$L$588</f>
        <v>7.3700114235177066E-5</v>
      </c>
      <c r="M139" s="1">
        <f>[1]Genus_Level_Aggregate_Counts!M139/[1]Genus_Level_Aggregate_Counts!$M$588</f>
        <v>3.148862473431473E-5</v>
      </c>
      <c r="N139" s="1">
        <f>[1]Genus_Level_Aggregate_Counts!N139/[1]Genus_Level_Aggregate_Counts!$N$588</f>
        <v>3.9573398761352621E-5</v>
      </c>
      <c r="O139" s="1">
        <f>[1]Genus_Level_Aggregate_Counts!O139/[1]Genus_Level_Aggregate_Counts!$O$588</f>
        <v>2.5302729080065066E-4</v>
      </c>
    </row>
    <row r="140" spans="1:15" x14ac:dyDescent="0.3">
      <c r="A140" s="1" t="s">
        <v>153</v>
      </c>
      <c r="B140" s="1">
        <f>[1]Genus_Level_Aggregate_Counts!B140/[1]Genus_Level_Aggregate_Counts!$B$588</f>
        <v>1.478360498207488E-4</v>
      </c>
      <c r="C140" s="1">
        <f>[1]Genus_Level_Aggregate_Counts!C140/[1]Genus_Level_Aggregate_Counts!$C$588</f>
        <v>5.5992608975615217E-5</v>
      </c>
      <c r="D140" s="1">
        <f>[1]Genus_Level_Aggregate_Counts!D140/[1]Genus_Level_Aggregate_Counts!$D$588</f>
        <v>6.1161144325010323E-5</v>
      </c>
      <c r="E140" s="1">
        <f>[1]Genus_Level_Aggregate_Counts!E140/[1]Genus_Level_Aggregate_Counts!$E$588</f>
        <v>1.2921566093810569E-4</v>
      </c>
      <c r="F140" s="1">
        <f>[1]Genus_Level_Aggregate_Counts!F140/[1]Genus_Level_Aggregate_Counts!$F$588</f>
        <v>3.3741379077645663E-4</v>
      </c>
      <c r="G140" s="1">
        <f>[1]Genus_Level_Aggregate_Counts!G140/[1]Genus_Level_Aggregate_Counts!$G$588</f>
        <v>3.0437011405869536E-4</v>
      </c>
      <c r="H140" s="1">
        <f>[1]Genus_Level_Aggregate_Counts!H140/[1]Genus_Level_Aggregate_Counts!$H$588</f>
        <v>3.0253524535608399E-5</v>
      </c>
      <c r="I140" s="1">
        <f>[1]Genus_Level_Aggregate_Counts!I140/[1]Genus_Level_Aggregate_Counts!$I$588</f>
        <v>1.9874788830368678E-4</v>
      </c>
      <c r="J140" s="1">
        <f>[1]Genus_Level_Aggregate_Counts!J140/[1]Genus_Level_Aggregate_Counts!$J$588</f>
        <v>1.6879631348851342E-4</v>
      </c>
      <c r="K140" s="1">
        <f>[1]Genus_Level_Aggregate_Counts!K140/[1]Genus_Level_Aggregate_Counts!$K$588</f>
        <v>1.710961560396943E-4</v>
      </c>
      <c r="L140" s="1">
        <f>[1]Genus_Level_Aggregate_Counts!L140/[1]Genus_Level_Aggregate_Counts!$L$588</f>
        <v>2.5795039982311972E-4</v>
      </c>
      <c r="M140" s="1">
        <f>[1]Genus_Level_Aggregate_Counts!M140/[1]Genus_Level_Aggregate_Counts!$M$588</f>
        <v>3.1488624734314727E-4</v>
      </c>
      <c r="N140" s="1">
        <f>[1]Genus_Level_Aggregate_Counts!N140/[1]Genus_Level_Aggregate_Counts!$N$588</f>
        <v>1.5829359504541048E-4</v>
      </c>
      <c r="O140" s="1">
        <f>[1]Genus_Level_Aggregate_Counts!O140/[1]Genus_Level_Aggregate_Counts!$O$588</f>
        <v>1.6266040122898969E-4</v>
      </c>
    </row>
    <row r="141" spans="1:15" x14ac:dyDescent="0.3">
      <c r="A141" s="1" t="s">
        <v>154</v>
      </c>
      <c r="B141" s="1">
        <f>[1]Genus_Level_Aggregate_Counts!B141/[1]Genus_Level_Aggregate_Counts!$B$588</f>
        <v>1.7247539145754024E-4</v>
      </c>
      <c r="C141" s="1">
        <f>[1]Genus_Level_Aggregate_Counts!C141/[1]Genus_Level_Aggregate_Counts!$C$588</f>
        <v>1.5397967468294186E-4</v>
      </c>
      <c r="D141" s="1">
        <f>[1]Genus_Level_Aggregate_Counts!D141/[1]Genus_Level_Aggregate_Counts!$D$588</f>
        <v>7.6451430406262907E-5</v>
      </c>
      <c r="E141" s="1">
        <f>[1]Genus_Level_Aggregate_Counts!E141/[1]Genus_Level_Aggregate_Counts!$E$588</f>
        <v>1.7767153378989533E-4</v>
      </c>
      <c r="F141" s="1">
        <f>[1]Genus_Level_Aggregate_Counts!F141/[1]Genus_Level_Aggregate_Counts!$F$588</f>
        <v>1.3496551631058266E-4</v>
      </c>
      <c r="G141" s="1">
        <f>[1]Genus_Level_Aggregate_Counts!G141/[1]Genus_Level_Aggregate_Counts!$G$588</f>
        <v>9.6116878123798542E-5</v>
      </c>
      <c r="H141" s="1">
        <f>[1]Genus_Level_Aggregate_Counts!H141/[1]Genus_Level_Aggregate_Counts!$H$588</f>
        <v>1.361408604102378E-4</v>
      </c>
      <c r="I141" s="1">
        <f>[1]Genus_Level_Aggregate_Counts!I141/[1]Genus_Level_Aggregate_Counts!$I$588</f>
        <v>9.937394415184339E-5</v>
      </c>
      <c r="J141" s="1">
        <f>[1]Genus_Level_Aggregate_Counts!J141/[1]Genus_Level_Aggregate_Counts!$J$588</f>
        <v>4.895093091166889E-4</v>
      </c>
      <c r="K141" s="1">
        <f>[1]Genus_Level_Aggregate_Counts!K141/[1]Genus_Level_Aggregate_Counts!$K$588</f>
        <v>2.1387019504961788E-4</v>
      </c>
      <c r="L141" s="1">
        <f>[1]Genus_Level_Aggregate_Counts!L141/[1]Genus_Level_Aggregate_Counts!$L$588</f>
        <v>2.0267531414673692E-4</v>
      </c>
      <c r="M141" s="1">
        <f>[1]Genus_Level_Aggregate_Counts!M141/[1]Genus_Level_Aggregate_Counts!$M$588</f>
        <v>1.7318743603873102E-4</v>
      </c>
      <c r="N141" s="1">
        <f>[1]Genus_Level_Aggregate_Counts!N141/[1]Genus_Level_Aggregate_Counts!$N$588</f>
        <v>1.5829359504541048E-4</v>
      </c>
      <c r="O141" s="1">
        <f>[1]Genus_Level_Aggregate_Counts!O141/[1]Genus_Level_Aggregate_Counts!$O$588</f>
        <v>2.1688053497198628E-4</v>
      </c>
    </row>
    <row r="142" spans="1:15" x14ac:dyDescent="0.3">
      <c r="A142" s="1" t="s">
        <v>155</v>
      </c>
      <c r="B142" s="1">
        <f>[1]Genus_Level_Aggregate_Counts!B142/[1]Genus_Level_Aggregate_Counts!$B$588</f>
        <v>0</v>
      </c>
      <c r="C142" s="1">
        <f>[1]Genus_Level_Aggregate_Counts!C142/[1]Genus_Level_Aggregate_Counts!$C$588</f>
        <v>0</v>
      </c>
      <c r="D142" s="1">
        <f>[1]Genus_Level_Aggregate_Counts!D142/[1]Genus_Level_Aggregate_Counts!$D$588</f>
        <v>2.2629623400253819E-3</v>
      </c>
      <c r="E142" s="1">
        <f>[1]Genus_Level_Aggregate_Counts!E142/[1]Genus_Level_Aggregate_Counts!$E$588</f>
        <v>0</v>
      </c>
      <c r="F142" s="1">
        <f>[1]Genus_Level_Aggregate_Counts!F142/[1]Genus_Level_Aggregate_Counts!$F$588</f>
        <v>1.3496551631058265E-5</v>
      </c>
      <c r="G142" s="1">
        <f>[1]Genus_Level_Aggregate_Counts!G142/[1]Genus_Level_Aggregate_Counts!$G$588</f>
        <v>1.6019479687299756E-5</v>
      </c>
      <c r="H142" s="1">
        <f>[1]Genus_Level_Aggregate_Counts!H142/[1]Genus_Level_Aggregate_Counts!$H$588</f>
        <v>0</v>
      </c>
      <c r="I142" s="1">
        <f>[1]Genus_Level_Aggregate_Counts!I142/[1]Genus_Level_Aggregate_Counts!$I$588</f>
        <v>0</v>
      </c>
      <c r="J142" s="1">
        <f>[1]Genus_Level_Aggregate_Counts!J142/[1]Genus_Level_Aggregate_Counts!$J$588</f>
        <v>0</v>
      </c>
      <c r="K142" s="1">
        <f>[1]Genus_Level_Aggregate_Counts!K142/[1]Genus_Level_Aggregate_Counts!$K$588</f>
        <v>0</v>
      </c>
      <c r="L142" s="1">
        <f>[1]Genus_Level_Aggregate_Counts!L142/[1]Genus_Level_Aggregate_Counts!$L$588</f>
        <v>1.8425028558794266E-5</v>
      </c>
      <c r="M142" s="1">
        <f>[1]Genus_Level_Aggregate_Counts!M142/[1]Genus_Level_Aggregate_Counts!$M$588</f>
        <v>0</v>
      </c>
      <c r="N142" s="1">
        <f>[1]Genus_Level_Aggregate_Counts!N142/[1]Genus_Level_Aggregate_Counts!$N$588</f>
        <v>0</v>
      </c>
      <c r="O142" s="1">
        <f>[1]Genus_Level_Aggregate_Counts!O142/[1]Genus_Level_Aggregate_Counts!$O$588</f>
        <v>0</v>
      </c>
    </row>
    <row r="143" spans="1:15" x14ac:dyDescent="0.3">
      <c r="A143" s="1" t="s">
        <v>156</v>
      </c>
      <c r="B143" s="1">
        <f>[1]Genus_Level_Aggregate_Counts!B143/[1]Genus_Level_Aggregate_Counts!$B$588</f>
        <v>2.4639341636791467E-4</v>
      </c>
      <c r="C143" s="1">
        <f>[1]Genus_Level_Aggregate_Counts!C143/[1]Genus_Level_Aggregate_Counts!$C$588</f>
        <v>1.2598337019513423E-4</v>
      </c>
      <c r="D143" s="1">
        <f>[1]Genus_Level_Aggregate_Counts!D143/[1]Genus_Level_Aggregate_Counts!$D$588</f>
        <v>1.2232228865002065E-4</v>
      </c>
      <c r="E143" s="1">
        <f>[1]Genus_Level_Aggregate_Counts!E143/[1]Genus_Level_Aggregate_Counts!$E$588</f>
        <v>1.7767153378989533E-4</v>
      </c>
      <c r="F143" s="1">
        <f>[1]Genus_Level_Aggregate_Counts!F143/[1]Genus_Level_Aggregate_Counts!$F$588</f>
        <v>8.0979309786349593E-5</v>
      </c>
      <c r="G143" s="1">
        <f>[1]Genus_Level_Aggregate_Counts!G143/[1]Genus_Level_Aggregate_Counts!$G$588</f>
        <v>8.0097398436498776E-5</v>
      </c>
      <c r="H143" s="1">
        <f>[1]Genus_Level_Aggregate_Counts!H143/[1]Genus_Level_Aggregate_Counts!$H$588</f>
        <v>9.0760573606825197E-5</v>
      </c>
      <c r="I143" s="1">
        <f>[1]Genus_Level_Aggregate_Counts!I143/[1]Genus_Level_Aggregate_Counts!$I$588</f>
        <v>1.4906091622776508E-4</v>
      </c>
      <c r="J143" s="1">
        <f>[1]Genus_Level_Aggregate_Counts!J143/[1]Genus_Level_Aggregate_Counts!$J$588</f>
        <v>3.0383336427932414E-4</v>
      </c>
      <c r="K143" s="1">
        <f>[1]Genus_Level_Aggregate_Counts!K143/[1]Genus_Level_Aggregate_Counts!$K$588</f>
        <v>2.2812820805292574E-4</v>
      </c>
      <c r="L143" s="1">
        <f>[1]Genus_Level_Aggregate_Counts!L143/[1]Genus_Level_Aggregate_Counts!$L$588</f>
        <v>5.5275085676382799E-5</v>
      </c>
      <c r="M143" s="1">
        <f>[1]Genus_Level_Aggregate_Counts!M143/[1]Genus_Level_Aggregate_Counts!$M$588</f>
        <v>2.5190899787451784E-4</v>
      </c>
      <c r="N143" s="1">
        <f>[1]Genus_Level_Aggregate_Counts!N143/[1]Genus_Level_Aggregate_Counts!$N$588</f>
        <v>2.1765369318743941E-4</v>
      </c>
      <c r="O143" s="1">
        <f>[1]Genus_Level_Aggregate_Counts!O143/[1]Genus_Level_Aggregate_Counts!$O$588</f>
        <v>2.1688053497198628E-4</v>
      </c>
    </row>
    <row r="144" spans="1:15" x14ac:dyDescent="0.3">
      <c r="A144" s="1" t="s">
        <v>157</v>
      </c>
      <c r="B144" s="1">
        <f>[1]Genus_Level_Aggregate_Counts!B144/[1]Genus_Level_Aggregate_Counts!$B$588</f>
        <v>4.9278683273582928E-5</v>
      </c>
      <c r="C144" s="1">
        <f>[1]Genus_Level_Aggregate_Counts!C144/[1]Genus_Level_Aggregate_Counts!$C$588</f>
        <v>9.7987065707326633E-5</v>
      </c>
      <c r="D144" s="1">
        <f>[1]Genus_Level_Aggregate_Counts!D144/[1]Genus_Level_Aggregate_Counts!$D$588</f>
        <v>4.5870858243757739E-5</v>
      </c>
      <c r="E144" s="1">
        <f>[1]Genus_Level_Aggregate_Counts!E144/[1]Genus_Level_Aggregate_Counts!$E$588</f>
        <v>8.0759788086316058E-5</v>
      </c>
      <c r="F144" s="1">
        <f>[1]Genus_Level_Aggregate_Counts!F144/[1]Genus_Level_Aggregate_Counts!$F$588</f>
        <v>1.2146896467952438E-4</v>
      </c>
      <c r="G144" s="1">
        <f>[1]Genus_Level_Aggregate_Counts!G144/[1]Genus_Level_Aggregate_Counts!$G$588</f>
        <v>3.0437011405869536E-4</v>
      </c>
      <c r="H144" s="1">
        <f>[1]Genus_Level_Aggregate_Counts!H144/[1]Genus_Level_Aggregate_Counts!$H$588</f>
        <v>1.0588733587462939E-4</v>
      </c>
      <c r="I144" s="1">
        <f>[1]Genus_Level_Aggregate_Counts!I144/[1]Genus_Level_Aggregate_Counts!$I$588</f>
        <v>2.3187253635430124E-4</v>
      </c>
      <c r="J144" s="1">
        <f>[1]Genus_Level_Aggregate_Counts!J144/[1]Genus_Level_Aggregate_Counts!$J$588</f>
        <v>2.1943520753506742E-4</v>
      </c>
      <c r="K144" s="1">
        <f>[1]Genus_Level_Aggregate_Counts!K144/[1]Genus_Level_Aggregate_Counts!$K$588</f>
        <v>7.1290065016539289E-5</v>
      </c>
      <c r="L144" s="1">
        <f>[1]Genus_Level_Aggregate_Counts!L144/[1]Genus_Level_Aggregate_Counts!$L$588</f>
        <v>1.2897519991155986E-4</v>
      </c>
      <c r="M144" s="1">
        <f>[1]Genus_Level_Aggregate_Counts!M144/[1]Genus_Level_Aggregate_Counts!$M$588</f>
        <v>2.0467606077304574E-4</v>
      </c>
      <c r="N144" s="1">
        <f>[1]Genus_Level_Aggregate_Counts!N144/[1]Genus_Level_Aggregate_Counts!$N$588</f>
        <v>5.5402758265893663E-4</v>
      </c>
      <c r="O144" s="1">
        <f>[1]Genus_Level_Aggregate_Counts!O144/[1]Genus_Level_Aggregate_Counts!$O$588</f>
        <v>1.9880715705765408E-4</v>
      </c>
    </row>
    <row r="145" spans="1:15" x14ac:dyDescent="0.3">
      <c r="A145" s="1" t="s">
        <v>158</v>
      </c>
      <c r="B145" s="1">
        <f>[1]Genus_Level_Aggregate_Counts!B145/[1]Genus_Level_Aggregate_Counts!$B$588</f>
        <v>2.7103275800470614E-4</v>
      </c>
      <c r="C145" s="1">
        <f>[1]Genus_Level_Aggregate_Counts!C145/[1]Genus_Level_Aggregate_Counts!$C$588</f>
        <v>2.0997228365855707E-4</v>
      </c>
      <c r="D145" s="1">
        <f>[1]Genus_Level_Aggregate_Counts!D145/[1]Genus_Level_Aggregate_Counts!$D$588</f>
        <v>7.6451430406262907E-5</v>
      </c>
      <c r="E145" s="1">
        <f>[1]Genus_Level_Aggregate_Counts!E145/[1]Genus_Level_Aggregate_Counts!$E$588</f>
        <v>1.2921566093810569E-4</v>
      </c>
      <c r="F145" s="1">
        <f>[1]Genus_Level_Aggregate_Counts!F145/[1]Genus_Level_Aggregate_Counts!$F$588</f>
        <v>1.7545517120375745E-4</v>
      </c>
      <c r="G145" s="1">
        <f>[1]Genus_Level_Aggregate_Counts!G145/[1]Genus_Level_Aggregate_Counts!$G$588</f>
        <v>9.6116878123798542E-5</v>
      </c>
      <c r="H145" s="1">
        <f>[1]Genus_Level_Aggregate_Counts!H145/[1]Genus_Level_Aggregate_Counts!$H$588</f>
        <v>7.5633811339020991E-5</v>
      </c>
      <c r="I145" s="1">
        <f>[1]Genus_Level_Aggregate_Counts!I145/[1]Genus_Level_Aggregate_Counts!$I$588</f>
        <v>2.4843486037960845E-4</v>
      </c>
      <c r="J145" s="1">
        <f>[1]Genus_Level_Aggregate_Counts!J145/[1]Genus_Level_Aggregate_Counts!$J$588</f>
        <v>8.4398156744256708E-5</v>
      </c>
      <c r="K145" s="1">
        <f>[1]Genus_Level_Aggregate_Counts!K145/[1]Genus_Level_Aggregate_Counts!$K$588</f>
        <v>1.9961218204631002E-4</v>
      </c>
      <c r="L145" s="1">
        <f>[1]Genus_Level_Aggregate_Counts!L145/[1]Genus_Level_Aggregate_Counts!$L$588</f>
        <v>2.0267531414673692E-4</v>
      </c>
      <c r="M145" s="1">
        <f>[1]Genus_Level_Aggregate_Counts!M145/[1]Genus_Level_Aggregate_Counts!$M$588</f>
        <v>1.1021018657010155E-4</v>
      </c>
      <c r="N145" s="1">
        <f>[1]Genus_Level_Aggregate_Counts!N145/[1]Genus_Level_Aggregate_Counts!$N$588</f>
        <v>2.9680049071014461E-4</v>
      </c>
      <c r="O145" s="1">
        <f>[1]Genus_Level_Aggregate_Counts!O145/[1]Genus_Level_Aggregate_Counts!$O$588</f>
        <v>5.4220133742996569E-5</v>
      </c>
    </row>
    <row r="146" spans="1:15" x14ac:dyDescent="0.3">
      <c r="A146" s="1" t="s">
        <v>159</v>
      </c>
      <c r="B146" s="1">
        <f>[1]Genus_Level_Aggregate_Counts!B146/[1]Genus_Level_Aggregate_Counts!$B$588</f>
        <v>1.7247539145754024E-4</v>
      </c>
      <c r="C146" s="1">
        <f>[1]Genus_Level_Aggregate_Counts!C146/[1]Genus_Level_Aggregate_Counts!$C$588</f>
        <v>1.6797782692684566E-4</v>
      </c>
      <c r="D146" s="1">
        <f>[1]Genus_Level_Aggregate_Counts!D146/[1]Genus_Level_Aggregate_Counts!$D$588</f>
        <v>6.1161144325010323E-5</v>
      </c>
      <c r="E146" s="1">
        <f>[1]Genus_Level_Aggregate_Counts!E146/[1]Genus_Level_Aggregate_Counts!$E$588</f>
        <v>9.691174570357927E-5</v>
      </c>
      <c r="F146" s="1">
        <f>[1]Genus_Level_Aggregate_Counts!F146/[1]Genus_Level_Aggregate_Counts!$F$588</f>
        <v>9.4475861417407856E-5</v>
      </c>
      <c r="G146" s="1">
        <f>[1]Genus_Level_Aggregate_Counts!G146/[1]Genus_Level_Aggregate_Counts!$G$588</f>
        <v>1.4417531718569781E-4</v>
      </c>
      <c r="H146" s="1">
        <f>[1]Genus_Level_Aggregate_Counts!H146/[1]Genus_Level_Aggregate_Counts!$H$588</f>
        <v>1.966479094814546E-4</v>
      </c>
      <c r="I146" s="1">
        <f>[1]Genus_Level_Aggregate_Counts!I146/[1]Genus_Level_Aggregate_Counts!$I$588</f>
        <v>1.4906091622776508E-4</v>
      </c>
      <c r="J146" s="1">
        <f>[1]Genus_Level_Aggregate_Counts!J146/[1]Genus_Level_Aggregate_Counts!$J$588</f>
        <v>1.1815741944195938E-4</v>
      </c>
      <c r="K146" s="1">
        <f>[1]Genus_Level_Aggregate_Counts!K146/[1]Genus_Level_Aggregate_Counts!$K$588</f>
        <v>3.1367628607277288E-4</v>
      </c>
      <c r="L146" s="1">
        <f>[1]Genus_Level_Aggregate_Counts!L146/[1]Genus_Level_Aggregate_Counts!$L$588</f>
        <v>2.0267531414673692E-4</v>
      </c>
      <c r="M146" s="1">
        <f>[1]Genus_Level_Aggregate_Counts!M146/[1]Genus_Level_Aggregate_Counts!$M$588</f>
        <v>1.4169881130441628E-4</v>
      </c>
      <c r="N146" s="1">
        <f>[1]Genus_Level_Aggregate_Counts!N146/[1]Genus_Level_Aggregate_Counts!$N$588</f>
        <v>9.8933496903381543E-5</v>
      </c>
      <c r="O146" s="1">
        <f>[1]Genus_Level_Aggregate_Counts!O146/[1]Genus_Level_Aggregate_Counts!$O$588</f>
        <v>2.5302729080065066E-4</v>
      </c>
    </row>
    <row r="147" spans="1:15" x14ac:dyDescent="0.3">
      <c r="A147" s="1" t="s">
        <v>160</v>
      </c>
      <c r="B147" s="1">
        <f>[1]Genus_Level_Aggregate_Counts!B147/[1]Genus_Level_Aggregate_Counts!$B$588</f>
        <v>1.2319670818395734E-4</v>
      </c>
      <c r="C147" s="1">
        <f>[1]Genus_Level_Aggregate_Counts!C147/[1]Genus_Level_Aggregate_Counts!$C$588</f>
        <v>1.1198521795123043E-4</v>
      </c>
      <c r="D147" s="1">
        <f>[1]Genus_Level_Aggregate_Counts!D147/[1]Genus_Level_Aggregate_Counts!$D$588</f>
        <v>4.5870858243757739E-5</v>
      </c>
      <c r="E147" s="1">
        <f>[1]Genus_Level_Aggregate_Counts!E147/[1]Genus_Level_Aggregate_Counts!$E$588</f>
        <v>1.2921566093810569E-4</v>
      </c>
      <c r="F147" s="1">
        <f>[1]Genus_Level_Aggregate_Counts!F147/[1]Genus_Level_Aggregate_Counts!$F$588</f>
        <v>6.748275815529133E-5</v>
      </c>
      <c r="G147" s="1">
        <f>[1]Genus_Level_Aggregate_Counts!G147/[1]Genus_Level_Aggregate_Counts!$G$588</f>
        <v>1.9223375624759708E-4</v>
      </c>
      <c r="H147" s="1">
        <f>[1]Genus_Level_Aggregate_Counts!H147/[1]Genus_Level_Aggregate_Counts!$H$588</f>
        <v>1.5126762267804198E-4</v>
      </c>
      <c r="I147" s="1">
        <f>[1]Genus_Level_Aggregate_Counts!I147/[1]Genus_Level_Aggregate_Counts!$I$588</f>
        <v>1.1593626817715062E-4</v>
      </c>
      <c r="J147" s="1">
        <f>[1]Genus_Level_Aggregate_Counts!J147/[1]Genus_Level_Aggregate_Counts!$J$588</f>
        <v>1.3503705079081073E-4</v>
      </c>
      <c r="K147" s="1">
        <f>[1]Genus_Level_Aggregate_Counts!K147/[1]Genus_Level_Aggregate_Counts!$K$588</f>
        <v>2.1387019504961788E-4</v>
      </c>
      <c r="L147" s="1">
        <f>[1]Genus_Level_Aggregate_Counts!L147/[1]Genus_Level_Aggregate_Counts!$L$588</f>
        <v>1.105501713527656E-4</v>
      </c>
      <c r="M147" s="1">
        <f>[1]Genus_Level_Aggregate_Counts!M147/[1]Genus_Level_Aggregate_Counts!$M$588</f>
        <v>4.0935212154609148E-4</v>
      </c>
      <c r="N147" s="1">
        <f>[1]Genus_Level_Aggregate_Counts!N147/[1]Genus_Level_Aggregate_Counts!$N$588</f>
        <v>3.1658719009082097E-4</v>
      </c>
      <c r="O147" s="1">
        <f>[1]Genus_Level_Aggregate_Counts!O147/[1]Genus_Level_Aggregate_Counts!$O$588</f>
        <v>1.445870233146575E-4</v>
      </c>
    </row>
    <row r="148" spans="1:15" x14ac:dyDescent="0.3">
      <c r="A148" s="1" t="s">
        <v>161</v>
      </c>
      <c r="B148" s="1">
        <f>[1]Genus_Level_Aggregate_Counts!B148/[1]Genus_Level_Aggregate_Counts!$B$588</f>
        <v>3.6959012455187201E-5</v>
      </c>
      <c r="C148" s="1">
        <f>[1]Genus_Level_Aggregate_Counts!C148/[1]Genus_Level_Aggregate_Counts!$C$588</f>
        <v>1.3998152243903804E-4</v>
      </c>
      <c r="D148" s="1">
        <f>[1]Genus_Level_Aggregate_Counts!D148/[1]Genus_Level_Aggregate_Counts!$D$588</f>
        <v>1.2232228865002065E-4</v>
      </c>
      <c r="E148" s="1">
        <f>[1]Genus_Level_Aggregate_Counts!E148/[1]Genus_Level_Aggregate_Counts!$E$588</f>
        <v>1.1306370332084248E-4</v>
      </c>
      <c r="F148" s="1">
        <f>[1]Genus_Level_Aggregate_Counts!F148/[1]Genus_Level_Aggregate_Counts!$F$588</f>
        <v>5.398620652423306E-5</v>
      </c>
      <c r="G148" s="1">
        <f>[1]Genus_Level_Aggregate_Counts!G148/[1]Genus_Level_Aggregate_Counts!$G$588</f>
        <v>3.0437011405869536E-4</v>
      </c>
      <c r="H148" s="1">
        <f>[1]Genus_Level_Aggregate_Counts!H148/[1]Genus_Level_Aggregate_Counts!$H$588</f>
        <v>1.5126762267804198E-4</v>
      </c>
      <c r="I148" s="1">
        <f>[1]Genus_Level_Aggregate_Counts!I148/[1]Genus_Level_Aggregate_Counts!$I$588</f>
        <v>1.4906091622776508E-4</v>
      </c>
      <c r="J148" s="1">
        <f>[1]Genus_Level_Aggregate_Counts!J148/[1]Genus_Level_Aggregate_Counts!$J$588</f>
        <v>1.5191668213966207E-4</v>
      </c>
      <c r="K148" s="1">
        <f>[1]Genus_Level_Aggregate_Counts!K148/[1]Genus_Level_Aggregate_Counts!$K$588</f>
        <v>1.2832211702977074E-4</v>
      </c>
      <c r="L148" s="1">
        <f>[1]Genus_Level_Aggregate_Counts!L148/[1]Genus_Level_Aggregate_Counts!$L$588</f>
        <v>3.1322548549950251E-4</v>
      </c>
      <c r="M148" s="1">
        <f>[1]Genus_Level_Aggregate_Counts!M148/[1]Genus_Level_Aggregate_Counts!$M$588</f>
        <v>2.204203731402031E-4</v>
      </c>
      <c r="N148" s="1">
        <f>[1]Genus_Level_Aggregate_Counts!N148/[1]Genus_Level_Aggregate_Counts!$N$588</f>
        <v>9.8933496903381543E-5</v>
      </c>
      <c r="O148" s="1">
        <f>[1]Genus_Level_Aggregate_Counts!O148/[1]Genus_Level_Aggregate_Counts!$O$588</f>
        <v>1.9880715705765408E-4</v>
      </c>
    </row>
    <row r="149" spans="1:15" x14ac:dyDescent="0.3">
      <c r="A149" s="1" t="s">
        <v>162</v>
      </c>
      <c r="B149" s="1">
        <f>[1]Genus_Level_Aggregate_Counts!B149/[1]Genus_Level_Aggregate_Counts!$B$588</f>
        <v>1.2319670818395732E-5</v>
      </c>
      <c r="C149" s="1">
        <f>[1]Genus_Level_Aggregate_Counts!C149/[1]Genus_Level_Aggregate_Counts!$C$588</f>
        <v>1.3998152243903804E-5</v>
      </c>
      <c r="D149" s="1">
        <f>[1]Genus_Level_Aggregate_Counts!D149/[1]Genus_Level_Aggregate_Counts!$D$588</f>
        <v>3.0580572162505161E-5</v>
      </c>
      <c r="E149" s="1">
        <f>[1]Genus_Level_Aggregate_Counts!E149/[1]Genus_Level_Aggregate_Counts!$E$588</f>
        <v>1.3729163974673731E-3</v>
      </c>
      <c r="F149" s="1">
        <f>[1]Genus_Level_Aggregate_Counts!F149/[1]Genus_Level_Aggregate_Counts!$F$588</f>
        <v>2.699310326211653E-5</v>
      </c>
      <c r="G149" s="1">
        <f>[1]Genus_Level_Aggregate_Counts!G149/[1]Genus_Level_Aggregate_Counts!$G$588</f>
        <v>1.6019479687299756E-5</v>
      </c>
      <c r="H149" s="1">
        <f>[1]Genus_Level_Aggregate_Counts!H149/[1]Genus_Level_Aggregate_Counts!$H$588</f>
        <v>4.8405639256973438E-4</v>
      </c>
      <c r="I149" s="1">
        <f>[1]Genus_Level_Aggregate_Counts!I149/[1]Genus_Level_Aggregate_Counts!$I$588</f>
        <v>1.6562324025307232E-5</v>
      </c>
      <c r="J149" s="1">
        <f>[1]Genus_Level_Aggregate_Counts!J149/[1]Genus_Level_Aggregate_Counts!$J$588</f>
        <v>1.6879631348851341E-5</v>
      </c>
      <c r="K149" s="1">
        <f>[1]Genus_Level_Aggregate_Counts!K149/[1]Genus_Level_Aggregate_Counts!$K$588</f>
        <v>2.8516026006615717E-5</v>
      </c>
      <c r="L149" s="1">
        <f>[1]Genus_Level_Aggregate_Counts!L149/[1]Genus_Level_Aggregate_Counts!$L$588</f>
        <v>1.8425028558794266E-5</v>
      </c>
      <c r="M149" s="1">
        <f>[1]Genus_Level_Aggregate_Counts!M149/[1]Genus_Level_Aggregate_Counts!$M$588</f>
        <v>0</v>
      </c>
      <c r="N149" s="1">
        <f>[1]Genus_Level_Aggregate_Counts!N149/[1]Genus_Level_Aggregate_Counts!$N$588</f>
        <v>1.9786699380676311E-5</v>
      </c>
      <c r="O149" s="1">
        <f>[1]Genus_Level_Aggregate_Counts!O149/[1]Genus_Level_Aggregate_Counts!$O$588</f>
        <v>0</v>
      </c>
    </row>
    <row r="150" spans="1:15" x14ac:dyDescent="0.3">
      <c r="A150" s="1" t="s">
        <v>163</v>
      </c>
      <c r="B150" s="1">
        <f>[1]Genus_Level_Aggregate_Counts!B150/[1]Genus_Level_Aggregate_Counts!$B$588</f>
        <v>9.8557366547165855E-5</v>
      </c>
      <c r="C150" s="1">
        <f>[1]Genus_Level_Aggregate_Counts!C150/[1]Genus_Level_Aggregate_Counts!$C$588</f>
        <v>2.7996304487807608E-5</v>
      </c>
      <c r="D150" s="1">
        <f>[1]Genus_Level_Aggregate_Counts!D150/[1]Genus_Level_Aggregate_Counts!$D$588</f>
        <v>3.0580572162505161E-5</v>
      </c>
      <c r="E150" s="1">
        <f>[1]Genus_Level_Aggregate_Counts!E150/[1]Genus_Level_Aggregate_Counts!$E$588</f>
        <v>9.0450962656673985E-4</v>
      </c>
      <c r="F150" s="1">
        <f>[1]Genus_Level_Aggregate_Counts!F150/[1]Genus_Level_Aggregate_Counts!$F$588</f>
        <v>2.0244827446587398E-4</v>
      </c>
      <c r="G150" s="1">
        <f>[1]Genus_Level_Aggregate_Counts!G150/[1]Genus_Level_Aggregate_Counts!$G$588</f>
        <v>9.6116878123798542E-5</v>
      </c>
      <c r="H150" s="1">
        <f>[1]Genus_Level_Aggregate_Counts!H150/[1]Genus_Level_Aggregate_Counts!$H$588</f>
        <v>1.8152114721365039E-4</v>
      </c>
      <c r="I150" s="1">
        <f>[1]Genus_Level_Aggregate_Counts!I150/[1]Genus_Level_Aggregate_Counts!$I$588</f>
        <v>3.3124648050614463E-5</v>
      </c>
      <c r="J150" s="1">
        <f>[1]Genus_Level_Aggregate_Counts!J150/[1]Genus_Level_Aggregate_Counts!$J$588</f>
        <v>3.3759262697702682E-5</v>
      </c>
      <c r="K150" s="1">
        <f>[1]Genus_Level_Aggregate_Counts!K150/[1]Genus_Level_Aggregate_Counts!$K$588</f>
        <v>5.7032052013231435E-5</v>
      </c>
      <c r="L150" s="1">
        <f>[1]Genus_Level_Aggregate_Counts!L150/[1]Genus_Level_Aggregate_Counts!$L$588</f>
        <v>3.6850057117588533E-5</v>
      </c>
      <c r="M150" s="1">
        <f>[1]Genus_Level_Aggregate_Counts!M150/[1]Genus_Level_Aggregate_Counts!$M$588</f>
        <v>1.5744312367157364E-4</v>
      </c>
      <c r="N150" s="1">
        <f>[1]Genus_Level_Aggregate_Counts!N150/[1]Genus_Level_Aggregate_Counts!$N$588</f>
        <v>0</v>
      </c>
      <c r="O150" s="1">
        <f>[1]Genus_Level_Aggregate_Counts!O150/[1]Genus_Level_Aggregate_Counts!$O$588</f>
        <v>1.2651364540032533E-4</v>
      </c>
    </row>
    <row r="151" spans="1:15" x14ac:dyDescent="0.3">
      <c r="A151" s="1" t="s">
        <v>164</v>
      </c>
      <c r="B151" s="1">
        <f>[1]Genus_Level_Aggregate_Counts!B151/[1]Genus_Level_Aggregate_Counts!$B$588</f>
        <v>7.3918024910374401E-5</v>
      </c>
      <c r="C151" s="1">
        <f>[1]Genus_Level_Aggregate_Counts!C151/[1]Genus_Level_Aggregate_Counts!$C$588</f>
        <v>2.7996304487807608E-5</v>
      </c>
      <c r="D151" s="1">
        <f>[1]Genus_Level_Aggregate_Counts!D151/[1]Genus_Level_Aggregate_Counts!$D$588</f>
        <v>3.0580572162505161E-5</v>
      </c>
      <c r="E151" s="1">
        <f>[1]Genus_Level_Aggregate_Counts!E151/[1]Genus_Level_Aggregate_Counts!$E$588</f>
        <v>1.6151957617263212E-4</v>
      </c>
      <c r="F151" s="1">
        <f>[1]Genus_Level_Aggregate_Counts!F151/[1]Genus_Level_Aggregate_Counts!$F$588</f>
        <v>8.0979309786349593E-5</v>
      </c>
      <c r="G151" s="1">
        <f>[1]Genus_Level_Aggregate_Counts!G151/[1]Genus_Level_Aggregate_Counts!$G$588</f>
        <v>5.6068178905549146E-4</v>
      </c>
      <c r="H151" s="1">
        <f>[1]Genus_Level_Aggregate_Counts!H151/[1]Genus_Level_Aggregate_Counts!$H$588</f>
        <v>2.2690143401706299E-4</v>
      </c>
      <c r="I151" s="1">
        <f>[1]Genus_Level_Aggregate_Counts!I151/[1]Genus_Level_Aggregate_Counts!$I$588</f>
        <v>2.4843486037960845E-4</v>
      </c>
      <c r="J151" s="1">
        <f>[1]Genus_Level_Aggregate_Counts!J151/[1]Genus_Level_Aggregate_Counts!$J$588</f>
        <v>6.7518525395405364E-5</v>
      </c>
      <c r="K151" s="1">
        <f>[1]Genus_Level_Aggregate_Counts!K151/[1]Genus_Level_Aggregate_Counts!$K$588</f>
        <v>1.710961560396943E-4</v>
      </c>
      <c r="L151" s="1">
        <f>[1]Genus_Level_Aggregate_Counts!L151/[1]Genus_Level_Aggregate_Counts!$L$588</f>
        <v>5.5275085676382799E-5</v>
      </c>
      <c r="M151" s="1">
        <f>[1]Genus_Level_Aggregate_Counts!M151/[1]Genus_Level_Aggregate_Counts!$M$588</f>
        <v>3.148862473431473E-5</v>
      </c>
      <c r="N151" s="1">
        <f>[1]Genus_Level_Aggregate_Counts!N151/[1]Genus_Level_Aggregate_Counts!$N$588</f>
        <v>1.1872019628405786E-4</v>
      </c>
      <c r="O151" s="1">
        <f>[1]Genus_Level_Aggregate_Counts!O151/[1]Genus_Level_Aggregate_Counts!$O$588</f>
        <v>7.229351165732875E-5</v>
      </c>
    </row>
    <row r="152" spans="1:15" x14ac:dyDescent="0.3">
      <c r="A152" s="1" t="s">
        <v>165</v>
      </c>
      <c r="B152" s="1">
        <f>[1]Genus_Level_Aggregate_Counts!B152/[1]Genus_Level_Aggregate_Counts!$B$588</f>
        <v>1.1087703736556159E-4</v>
      </c>
      <c r="C152" s="1">
        <f>[1]Genus_Level_Aggregate_Counts!C152/[1]Genus_Level_Aggregate_Counts!$C$588</f>
        <v>1.1198521795123043E-4</v>
      </c>
      <c r="D152" s="1">
        <f>[1]Genus_Level_Aggregate_Counts!D152/[1]Genus_Level_Aggregate_Counts!$D$588</f>
        <v>9.1741716487515478E-5</v>
      </c>
      <c r="E152" s="1">
        <f>[1]Genus_Level_Aggregate_Counts!E152/[1]Genus_Level_Aggregate_Counts!$E$588</f>
        <v>9.691174570357927E-5</v>
      </c>
      <c r="F152" s="1">
        <f>[1]Genus_Level_Aggregate_Counts!F152/[1]Genus_Level_Aggregate_Counts!$F$588</f>
        <v>8.0979309786349593E-5</v>
      </c>
      <c r="G152" s="1">
        <f>[1]Genus_Level_Aggregate_Counts!G152/[1]Genus_Level_Aggregate_Counts!$G$588</f>
        <v>4.8058439061899271E-4</v>
      </c>
      <c r="H152" s="1">
        <f>[1]Genus_Level_Aggregate_Counts!H152/[1]Genus_Level_Aggregate_Counts!$H$588</f>
        <v>1.361408604102378E-4</v>
      </c>
      <c r="I152" s="1">
        <f>[1]Genus_Level_Aggregate_Counts!I152/[1]Genus_Level_Aggregate_Counts!$I$588</f>
        <v>8.2811620126536158E-5</v>
      </c>
      <c r="J152" s="1">
        <f>[1]Genus_Level_Aggregate_Counts!J152/[1]Genus_Level_Aggregate_Counts!$J$588</f>
        <v>1.0127778809310805E-4</v>
      </c>
      <c r="K152" s="1">
        <f>[1]Genus_Level_Aggregate_Counts!K152/[1]Genus_Level_Aggregate_Counts!$K$588</f>
        <v>1.4258013003307858E-4</v>
      </c>
      <c r="L152" s="1">
        <f>[1]Genus_Level_Aggregate_Counts!L152/[1]Genus_Level_Aggregate_Counts!$L$588</f>
        <v>1.4740022847035413E-4</v>
      </c>
      <c r="M152" s="1">
        <f>[1]Genus_Level_Aggregate_Counts!M152/[1]Genus_Level_Aggregate_Counts!$M$588</f>
        <v>7.8721561835786818E-5</v>
      </c>
      <c r="N152" s="1">
        <f>[1]Genus_Level_Aggregate_Counts!N152/[1]Genus_Level_Aggregate_Counts!$N$588</f>
        <v>1.5829359504541048E-4</v>
      </c>
      <c r="O152" s="1">
        <f>[1]Genus_Level_Aggregate_Counts!O152/[1]Genus_Level_Aggregate_Counts!$O$588</f>
        <v>1.0844026748599314E-4</v>
      </c>
    </row>
    <row r="153" spans="1:15" x14ac:dyDescent="0.3">
      <c r="A153" s="1" t="s">
        <v>166</v>
      </c>
      <c r="B153" s="1">
        <f>[1]Genus_Level_Aggregate_Counts!B153/[1]Genus_Level_Aggregate_Counts!$B$588</f>
        <v>1.7247539145754024E-4</v>
      </c>
      <c r="C153" s="1">
        <f>[1]Genus_Level_Aggregate_Counts!C153/[1]Genus_Level_Aggregate_Counts!$C$588</f>
        <v>1.8197597917074947E-4</v>
      </c>
      <c r="D153" s="1">
        <f>[1]Genus_Level_Aggregate_Counts!D153/[1]Genus_Level_Aggregate_Counts!$D$588</f>
        <v>2.2935429121878869E-4</v>
      </c>
      <c r="E153" s="1">
        <f>[1]Genus_Level_Aggregate_Counts!E153/[1]Genus_Level_Aggregate_Counts!$E$588</f>
        <v>1.6151957617263212E-4</v>
      </c>
      <c r="F153" s="1">
        <f>[1]Genus_Level_Aggregate_Counts!F153/[1]Genus_Level_Aggregate_Counts!$F$588</f>
        <v>9.4475861417407856E-5</v>
      </c>
      <c r="G153" s="1">
        <f>[1]Genus_Level_Aggregate_Counts!G153/[1]Genus_Level_Aggregate_Counts!$G$588</f>
        <v>1.7621427656029732E-4</v>
      </c>
      <c r="H153" s="1">
        <f>[1]Genus_Level_Aggregate_Counts!H153/[1]Genus_Level_Aggregate_Counts!$H$588</f>
        <v>1.210140981424336E-4</v>
      </c>
      <c r="I153" s="1">
        <f>[1]Genus_Level_Aggregate_Counts!I153/[1]Genus_Level_Aggregate_Counts!$I$588</f>
        <v>8.2811620126536158E-5</v>
      </c>
      <c r="J153" s="1">
        <f>[1]Genus_Level_Aggregate_Counts!J153/[1]Genus_Level_Aggregate_Counts!$J$588</f>
        <v>5.0638894046554026E-5</v>
      </c>
      <c r="K153" s="1">
        <f>[1]Genus_Level_Aggregate_Counts!K153/[1]Genus_Level_Aggregate_Counts!$K$588</f>
        <v>1.710961560396943E-4</v>
      </c>
      <c r="L153" s="1">
        <f>[1]Genus_Level_Aggregate_Counts!L153/[1]Genus_Level_Aggregate_Counts!$L$588</f>
        <v>3.6850057117588533E-5</v>
      </c>
      <c r="M153" s="1">
        <f>[1]Genus_Level_Aggregate_Counts!M153/[1]Genus_Level_Aggregate_Counts!$M$588</f>
        <v>1.1021018657010155E-4</v>
      </c>
      <c r="N153" s="1">
        <f>[1]Genus_Level_Aggregate_Counts!N153/[1]Genus_Level_Aggregate_Counts!$N$588</f>
        <v>1.3850689566473416E-4</v>
      </c>
      <c r="O153" s="1">
        <f>[1]Genus_Level_Aggregate_Counts!O153/[1]Genus_Level_Aggregate_Counts!$O$588</f>
        <v>1.2651364540032533E-4</v>
      </c>
    </row>
    <row r="154" spans="1:15" x14ac:dyDescent="0.3">
      <c r="A154" s="1" t="s">
        <v>167</v>
      </c>
      <c r="B154" s="1">
        <f>[1]Genus_Level_Aggregate_Counts!B154/[1]Genus_Level_Aggregate_Counts!$B$588</f>
        <v>2.7103275800470614E-4</v>
      </c>
      <c r="C154" s="1">
        <f>[1]Genus_Level_Aggregate_Counts!C154/[1]Genus_Level_Aggregate_Counts!$C$588</f>
        <v>3.3595565385369133E-4</v>
      </c>
      <c r="D154" s="1">
        <f>[1]Genus_Level_Aggregate_Counts!D154/[1]Genus_Level_Aggregate_Counts!$D$588</f>
        <v>2.7522514946254643E-4</v>
      </c>
      <c r="E154" s="1">
        <f>[1]Genus_Level_Aggregate_Counts!E154/[1]Genus_Level_Aggregate_Counts!$E$588</f>
        <v>3.8764698281431708E-4</v>
      </c>
      <c r="F154" s="1">
        <f>[1]Genus_Level_Aggregate_Counts!F154/[1]Genus_Level_Aggregate_Counts!$F$588</f>
        <v>2.699310326211653E-5</v>
      </c>
      <c r="G154" s="1">
        <f>[1]Genus_Level_Aggregate_Counts!G154/[1]Genus_Level_Aggregate_Counts!$G$588</f>
        <v>6.4077918749199023E-5</v>
      </c>
      <c r="H154" s="1">
        <f>[1]Genus_Level_Aggregate_Counts!H154/[1]Genus_Level_Aggregate_Counts!$H$588</f>
        <v>3.0253524535608399E-5</v>
      </c>
      <c r="I154" s="1">
        <f>[1]Genus_Level_Aggregate_Counts!I154/[1]Genus_Level_Aggregate_Counts!$I$588</f>
        <v>9.937394415184339E-5</v>
      </c>
      <c r="J154" s="1">
        <f>[1]Genus_Level_Aggregate_Counts!J154/[1]Genus_Level_Aggregate_Counts!$J$588</f>
        <v>3.3759262697702682E-5</v>
      </c>
      <c r="K154" s="1">
        <f>[1]Genus_Level_Aggregate_Counts!K154/[1]Genus_Level_Aggregate_Counts!$K$588</f>
        <v>2.8516026006615717E-5</v>
      </c>
      <c r="L154" s="1">
        <f>[1]Genus_Level_Aggregate_Counts!L154/[1]Genus_Level_Aggregate_Counts!$L$588</f>
        <v>1.8425028558794266E-5</v>
      </c>
      <c r="M154" s="1">
        <f>[1]Genus_Level_Aggregate_Counts!M154/[1]Genus_Level_Aggregate_Counts!$M$588</f>
        <v>7.8721561835786818E-5</v>
      </c>
      <c r="N154" s="1">
        <f>[1]Genus_Level_Aggregate_Counts!N154/[1]Genus_Level_Aggregate_Counts!$N$588</f>
        <v>3.9573398761352621E-5</v>
      </c>
      <c r="O154" s="1">
        <f>[1]Genus_Level_Aggregate_Counts!O154/[1]Genus_Level_Aggregate_Counts!$O$588</f>
        <v>1.2651364540032533E-4</v>
      </c>
    </row>
    <row r="155" spans="1:15" x14ac:dyDescent="0.3">
      <c r="A155" s="1" t="s">
        <v>168</v>
      </c>
      <c r="B155" s="1">
        <f>[1]Genus_Level_Aggregate_Counts!B155/[1]Genus_Level_Aggregate_Counts!$B$588</f>
        <v>3.3263111209668475E-4</v>
      </c>
      <c r="C155" s="1">
        <f>[1]Genus_Level_Aggregate_Counts!C155/[1]Genus_Level_Aggregate_Counts!$C$588</f>
        <v>3.779501105854027E-4</v>
      </c>
      <c r="D155" s="1">
        <f>[1]Genus_Level_Aggregate_Counts!D155/[1]Genus_Level_Aggregate_Counts!$D$588</f>
        <v>2.7522514946254643E-4</v>
      </c>
      <c r="E155" s="1">
        <f>[1]Genus_Level_Aggregate_Counts!E155/[1]Genus_Level_Aggregate_Counts!$E$588</f>
        <v>1.7767153378989533E-4</v>
      </c>
      <c r="F155" s="1">
        <f>[1]Genus_Level_Aggregate_Counts!F155/[1]Genus_Level_Aggregate_Counts!$F$588</f>
        <v>5.398620652423306E-5</v>
      </c>
      <c r="G155" s="1">
        <f>[1]Genus_Level_Aggregate_Counts!G155/[1]Genus_Level_Aggregate_Counts!$G$588</f>
        <v>4.8058439061899271E-5</v>
      </c>
      <c r="H155" s="1">
        <f>[1]Genus_Level_Aggregate_Counts!H155/[1]Genus_Level_Aggregate_Counts!$H$588</f>
        <v>6.0507049071216798E-5</v>
      </c>
      <c r="I155" s="1">
        <f>[1]Genus_Level_Aggregate_Counts!I155/[1]Genus_Level_Aggregate_Counts!$I$588</f>
        <v>9.937394415184339E-5</v>
      </c>
      <c r="J155" s="1">
        <f>[1]Genus_Level_Aggregate_Counts!J155/[1]Genus_Level_Aggregate_Counts!$J$588</f>
        <v>3.3759262697702682E-5</v>
      </c>
      <c r="K155" s="1">
        <f>[1]Genus_Level_Aggregate_Counts!K155/[1]Genus_Level_Aggregate_Counts!$K$588</f>
        <v>2.8516026006615717E-5</v>
      </c>
      <c r="L155" s="1">
        <f>[1]Genus_Level_Aggregate_Counts!L155/[1]Genus_Level_Aggregate_Counts!$L$588</f>
        <v>5.5275085676382799E-5</v>
      </c>
      <c r="M155" s="1">
        <f>[1]Genus_Level_Aggregate_Counts!M155/[1]Genus_Level_Aggregate_Counts!$M$588</f>
        <v>7.8721561835786818E-5</v>
      </c>
      <c r="N155" s="1">
        <f>[1]Genus_Level_Aggregate_Counts!N155/[1]Genus_Level_Aggregate_Counts!$N$588</f>
        <v>5.9360098142028928E-5</v>
      </c>
      <c r="O155" s="1">
        <f>[1]Genus_Level_Aggregate_Counts!O155/[1]Genus_Level_Aggregate_Counts!$O$588</f>
        <v>7.229351165732875E-5</v>
      </c>
    </row>
    <row r="156" spans="1:15" x14ac:dyDescent="0.3">
      <c r="A156" s="1" t="s">
        <v>169</v>
      </c>
      <c r="B156" s="1">
        <f>[1]Genus_Level_Aggregate_Counts!B156/[1]Genus_Level_Aggregate_Counts!$B$588</f>
        <v>1.7247539145754024E-4</v>
      </c>
      <c r="C156" s="1">
        <f>[1]Genus_Level_Aggregate_Counts!C156/[1]Genus_Level_Aggregate_Counts!$C$588</f>
        <v>1.2598337019513423E-4</v>
      </c>
      <c r="D156" s="1">
        <f>[1]Genus_Level_Aggregate_Counts!D156/[1]Genus_Level_Aggregate_Counts!$D$588</f>
        <v>1.0703200256876806E-4</v>
      </c>
      <c r="E156" s="1">
        <f>[1]Genus_Level_Aggregate_Counts!E156/[1]Genus_Level_Aggregate_Counts!$E$588</f>
        <v>9.691174570357927E-5</v>
      </c>
      <c r="F156" s="1">
        <f>[1]Genus_Level_Aggregate_Counts!F156/[1]Genus_Level_Aggregate_Counts!$F$588</f>
        <v>4.0489654893174796E-5</v>
      </c>
      <c r="G156" s="1">
        <f>[1]Genus_Level_Aggregate_Counts!G156/[1]Genus_Level_Aggregate_Counts!$G$588</f>
        <v>1.4417531718569781E-4</v>
      </c>
      <c r="H156" s="1">
        <f>[1]Genus_Level_Aggregate_Counts!H156/[1]Genus_Level_Aggregate_Counts!$H$588</f>
        <v>1.361408604102378E-4</v>
      </c>
      <c r="I156" s="1">
        <f>[1]Genus_Level_Aggregate_Counts!I156/[1]Genus_Level_Aggregate_Counts!$I$588</f>
        <v>8.2811620126536158E-5</v>
      </c>
      <c r="J156" s="1">
        <f>[1]Genus_Level_Aggregate_Counts!J156/[1]Genus_Level_Aggregate_Counts!$J$588</f>
        <v>2.025555761862161E-4</v>
      </c>
      <c r="K156" s="1">
        <f>[1]Genus_Level_Aggregate_Counts!K156/[1]Genus_Level_Aggregate_Counts!$K$588</f>
        <v>1.710961560396943E-4</v>
      </c>
      <c r="L156" s="1">
        <f>[1]Genus_Level_Aggregate_Counts!L156/[1]Genus_Level_Aggregate_Counts!$L$588</f>
        <v>1.105501713527656E-4</v>
      </c>
      <c r="M156" s="1">
        <f>[1]Genus_Level_Aggregate_Counts!M156/[1]Genus_Level_Aggregate_Counts!$M$588</f>
        <v>7.8721561835786818E-5</v>
      </c>
      <c r="N156" s="1">
        <f>[1]Genus_Level_Aggregate_Counts!N156/[1]Genus_Level_Aggregate_Counts!$N$588</f>
        <v>1.7808029442608679E-4</v>
      </c>
      <c r="O156" s="1">
        <f>[1]Genus_Level_Aggregate_Counts!O156/[1]Genus_Level_Aggregate_Counts!$O$588</f>
        <v>1.9880715705765408E-4</v>
      </c>
    </row>
    <row r="157" spans="1:15" x14ac:dyDescent="0.3">
      <c r="A157" s="1" t="s">
        <v>170</v>
      </c>
      <c r="B157" s="1">
        <f>[1]Genus_Level_Aggregate_Counts!B157/[1]Genus_Level_Aggregate_Counts!$B$588</f>
        <v>1.2319670818395734E-4</v>
      </c>
      <c r="C157" s="1">
        <f>[1]Genus_Level_Aggregate_Counts!C157/[1]Genus_Level_Aggregate_Counts!$C$588</f>
        <v>2.659648926341723E-4</v>
      </c>
      <c r="D157" s="1">
        <f>[1]Genus_Level_Aggregate_Counts!D157/[1]Genus_Level_Aggregate_Counts!$D$588</f>
        <v>2.9051543554379903E-4</v>
      </c>
      <c r="E157" s="1">
        <f>[1]Genus_Level_Aggregate_Counts!E157/[1]Genus_Level_Aggregate_Counts!$E$588</f>
        <v>1.7767153378989533E-4</v>
      </c>
      <c r="F157" s="1">
        <f>[1]Genus_Level_Aggregate_Counts!F157/[1]Genus_Level_Aggregate_Counts!$F$588</f>
        <v>9.4475861417407856E-5</v>
      </c>
      <c r="G157" s="1">
        <f>[1]Genus_Level_Aggregate_Counts!G157/[1]Genus_Level_Aggregate_Counts!$G$588</f>
        <v>1.4417531718569781E-4</v>
      </c>
      <c r="H157" s="1">
        <f>[1]Genus_Level_Aggregate_Counts!H157/[1]Genus_Level_Aggregate_Counts!$H$588</f>
        <v>6.0507049071216798E-5</v>
      </c>
      <c r="I157" s="1">
        <f>[1]Genus_Level_Aggregate_Counts!I157/[1]Genus_Level_Aggregate_Counts!$I$588</f>
        <v>8.2811620126536158E-5</v>
      </c>
      <c r="J157" s="1">
        <f>[1]Genus_Level_Aggregate_Counts!J157/[1]Genus_Level_Aggregate_Counts!$J$588</f>
        <v>5.0638894046554026E-5</v>
      </c>
      <c r="K157" s="1">
        <f>[1]Genus_Level_Aggregate_Counts!K157/[1]Genus_Level_Aggregate_Counts!$K$588</f>
        <v>1.4258013003307858E-4</v>
      </c>
      <c r="L157" s="1">
        <f>[1]Genus_Level_Aggregate_Counts!L157/[1]Genus_Level_Aggregate_Counts!$L$588</f>
        <v>3.6850057117588533E-5</v>
      </c>
      <c r="M157" s="1">
        <f>[1]Genus_Level_Aggregate_Counts!M157/[1]Genus_Level_Aggregate_Counts!$M$588</f>
        <v>9.446587420294419E-5</v>
      </c>
      <c r="N157" s="1">
        <f>[1]Genus_Level_Aggregate_Counts!N157/[1]Genus_Level_Aggregate_Counts!$N$588</f>
        <v>1.3850689566473416E-4</v>
      </c>
      <c r="O157" s="1">
        <f>[1]Genus_Level_Aggregate_Counts!O157/[1]Genus_Level_Aggregate_Counts!$O$588</f>
        <v>9.0366889571660944E-5</v>
      </c>
    </row>
    <row r="158" spans="1:15" x14ac:dyDescent="0.3">
      <c r="A158" s="1" t="s">
        <v>171</v>
      </c>
      <c r="B158" s="1">
        <f>[1]Genus_Level_Aggregate_Counts!B158/[1]Genus_Level_Aggregate_Counts!$B$588</f>
        <v>1.2319670818395734E-4</v>
      </c>
      <c r="C158" s="1">
        <f>[1]Genus_Level_Aggregate_Counts!C158/[1]Genus_Level_Aggregate_Counts!$C$588</f>
        <v>1.1198521795123043E-4</v>
      </c>
      <c r="D158" s="1">
        <f>[1]Genus_Level_Aggregate_Counts!D158/[1]Genus_Level_Aggregate_Counts!$D$588</f>
        <v>9.1741716487515478E-5</v>
      </c>
      <c r="E158" s="1">
        <f>[1]Genus_Level_Aggregate_Counts!E158/[1]Genus_Level_Aggregate_Counts!$E$588</f>
        <v>1.1306370332084248E-4</v>
      </c>
      <c r="F158" s="1">
        <f>[1]Genus_Level_Aggregate_Counts!F158/[1]Genus_Level_Aggregate_Counts!$F$588</f>
        <v>3.1042068751434011E-4</v>
      </c>
      <c r="G158" s="1">
        <f>[1]Genus_Level_Aggregate_Counts!G158/[1]Genus_Level_Aggregate_Counts!$G$588</f>
        <v>1.7621427656029732E-4</v>
      </c>
      <c r="H158" s="1">
        <f>[1]Genus_Level_Aggregate_Counts!H158/[1]Genus_Level_Aggregate_Counts!$H$588</f>
        <v>1.210140981424336E-4</v>
      </c>
      <c r="I158" s="1">
        <f>[1]Genus_Level_Aggregate_Counts!I158/[1]Genus_Level_Aggregate_Counts!$I$588</f>
        <v>3.3124648050614463E-5</v>
      </c>
      <c r="J158" s="1">
        <f>[1]Genus_Level_Aggregate_Counts!J158/[1]Genus_Level_Aggregate_Counts!$J$588</f>
        <v>1.6879631348851342E-4</v>
      </c>
      <c r="K158" s="1">
        <f>[1]Genus_Level_Aggregate_Counts!K158/[1]Genus_Level_Aggregate_Counts!$K$588</f>
        <v>7.1290065016539289E-5</v>
      </c>
      <c r="L158" s="1">
        <f>[1]Genus_Level_Aggregate_Counts!L158/[1]Genus_Level_Aggregate_Counts!$L$588</f>
        <v>7.3700114235177066E-5</v>
      </c>
      <c r="M158" s="1">
        <f>[1]Genus_Level_Aggregate_Counts!M158/[1]Genus_Level_Aggregate_Counts!$M$588</f>
        <v>1.8893174840588838E-4</v>
      </c>
      <c r="N158" s="1">
        <f>[1]Genus_Level_Aggregate_Counts!N158/[1]Genus_Level_Aggregate_Counts!$N$588</f>
        <v>9.8933496903381543E-5</v>
      </c>
      <c r="O158" s="1">
        <f>[1]Genus_Level_Aggregate_Counts!O158/[1]Genus_Level_Aggregate_Counts!$O$588</f>
        <v>9.0366889571660944E-5</v>
      </c>
    </row>
    <row r="159" spans="1:15" x14ac:dyDescent="0.3">
      <c r="A159" s="1" t="s">
        <v>172</v>
      </c>
      <c r="B159" s="1">
        <f>[1]Genus_Level_Aggregate_Counts!B159/[1]Genus_Level_Aggregate_Counts!$B$588</f>
        <v>1.7247539145754024E-4</v>
      </c>
      <c r="C159" s="1">
        <f>[1]Genus_Level_Aggregate_Counts!C159/[1]Genus_Level_Aggregate_Counts!$C$588</f>
        <v>8.3988913463422832E-5</v>
      </c>
      <c r="D159" s="1">
        <f>[1]Genus_Level_Aggregate_Counts!D159/[1]Genus_Level_Aggregate_Counts!$D$588</f>
        <v>1.0703200256876806E-4</v>
      </c>
      <c r="E159" s="1">
        <f>[1]Genus_Level_Aggregate_Counts!E159/[1]Genus_Level_Aggregate_Counts!$E$588</f>
        <v>8.0759788086316058E-5</v>
      </c>
      <c r="F159" s="1">
        <f>[1]Genus_Level_Aggregate_Counts!F159/[1]Genus_Level_Aggregate_Counts!$F$588</f>
        <v>1.6195861957269919E-4</v>
      </c>
      <c r="G159" s="1">
        <f>[1]Genus_Level_Aggregate_Counts!G159/[1]Genus_Level_Aggregate_Counts!$G$588</f>
        <v>4.8058439061899271E-5</v>
      </c>
      <c r="H159" s="1">
        <f>[1]Genus_Level_Aggregate_Counts!H159/[1]Genus_Level_Aggregate_Counts!$H$588</f>
        <v>1.6639438494584619E-4</v>
      </c>
      <c r="I159" s="1">
        <f>[1]Genus_Level_Aggregate_Counts!I159/[1]Genus_Level_Aggregate_Counts!$I$588</f>
        <v>1.1593626817715062E-4</v>
      </c>
      <c r="J159" s="1">
        <f>[1]Genus_Level_Aggregate_Counts!J159/[1]Genus_Level_Aggregate_Counts!$J$588</f>
        <v>6.7518525395405364E-5</v>
      </c>
      <c r="K159" s="1">
        <f>[1]Genus_Level_Aggregate_Counts!K159/[1]Genus_Level_Aggregate_Counts!$K$588</f>
        <v>1.5683814303638644E-4</v>
      </c>
      <c r="L159" s="1">
        <f>[1]Genus_Level_Aggregate_Counts!L159/[1]Genus_Level_Aggregate_Counts!$L$588</f>
        <v>2.211003427055312E-4</v>
      </c>
      <c r="M159" s="1">
        <f>[1]Genus_Level_Aggregate_Counts!M159/[1]Genus_Level_Aggregate_Counts!$M$588</f>
        <v>1.2595449893725892E-4</v>
      </c>
      <c r="N159" s="1">
        <f>[1]Genus_Level_Aggregate_Counts!N159/[1]Genus_Level_Aggregate_Counts!$N$588</f>
        <v>1.5829359504541048E-4</v>
      </c>
      <c r="O159" s="1">
        <f>[1]Genus_Level_Aggregate_Counts!O159/[1]Genus_Level_Aggregate_Counts!$O$588</f>
        <v>1.445870233146575E-4</v>
      </c>
    </row>
    <row r="160" spans="1:15" x14ac:dyDescent="0.3">
      <c r="A160" s="1" t="s">
        <v>173</v>
      </c>
      <c r="B160" s="1">
        <f>[1]Genus_Level_Aggregate_Counts!B160/[1]Genus_Level_Aggregate_Counts!$B$588</f>
        <v>1.2319670818395732E-5</v>
      </c>
      <c r="C160" s="1">
        <f>[1]Genus_Level_Aggregate_Counts!C160/[1]Genus_Level_Aggregate_Counts!$C$588</f>
        <v>0</v>
      </c>
      <c r="D160" s="1">
        <f>[1]Genus_Level_Aggregate_Counts!D160/[1]Genus_Level_Aggregate_Counts!$D$588</f>
        <v>0</v>
      </c>
      <c r="E160" s="1">
        <f>[1]Genus_Level_Aggregate_Counts!E160/[1]Genus_Level_Aggregate_Counts!$E$588</f>
        <v>0</v>
      </c>
      <c r="F160" s="1">
        <f>[1]Genus_Level_Aggregate_Counts!F160/[1]Genus_Level_Aggregate_Counts!$F$588</f>
        <v>0</v>
      </c>
      <c r="G160" s="1">
        <f>[1]Genus_Level_Aggregate_Counts!G160/[1]Genus_Level_Aggregate_Counts!$G$588</f>
        <v>2.0825323593489682E-4</v>
      </c>
      <c r="H160" s="1">
        <f>[1]Genus_Level_Aggregate_Counts!H160/[1]Genus_Level_Aggregate_Counts!$H$588</f>
        <v>4.5380286803412599E-5</v>
      </c>
      <c r="I160" s="1">
        <f>[1]Genus_Level_Aggregate_Counts!I160/[1]Genus_Level_Aggregate_Counts!$I$588</f>
        <v>0</v>
      </c>
      <c r="J160" s="1">
        <f>[1]Genus_Level_Aggregate_Counts!J160/[1]Genus_Level_Aggregate_Counts!$J$588</f>
        <v>4.2199078372128353E-4</v>
      </c>
      <c r="K160" s="1">
        <f>[1]Genus_Level_Aggregate_Counts!K160/[1]Genus_Level_Aggregate_Counts!$K$588</f>
        <v>7.1290065016539289E-5</v>
      </c>
      <c r="L160" s="1">
        <f>[1]Genus_Level_Aggregate_Counts!L160/[1]Genus_Level_Aggregate_Counts!$L$588</f>
        <v>9.2125142793971325E-5</v>
      </c>
      <c r="M160" s="1">
        <f>[1]Genus_Level_Aggregate_Counts!M160/[1]Genus_Level_Aggregate_Counts!$M$588</f>
        <v>7.0849405652208145E-4</v>
      </c>
      <c r="N160" s="1">
        <f>[1]Genus_Level_Aggregate_Counts!N160/[1]Genus_Level_Aggregate_Counts!$N$588</f>
        <v>0</v>
      </c>
      <c r="O160" s="1">
        <f>[1]Genus_Level_Aggregate_Counts!O160/[1]Genus_Level_Aggregate_Counts!$O$588</f>
        <v>3.4339418037231161E-4</v>
      </c>
    </row>
    <row r="161" spans="1:15" x14ac:dyDescent="0.3">
      <c r="A161" s="1" t="s">
        <v>174</v>
      </c>
      <c r="B161" s="1">
        <f>[1]Genus_Level_Aggregate_Counts!B161/[1]Genus_Level_Aggregate_Counts!$B$588</f>
        <v>1.2319670818395734E-4</v>
      </c>
      <c r="C161" s="1">
        <f>[1]Genus_Level_Aggregate_Counts!C161/[1]Genus_Level_Aggregate_Counts!$C$588</f>
        <v>0</v>
      </c>
      <c r="D161" s="1">
        <f>[1]Genus_Level_Aggregate_Counts!D161/[1]Genus_Level_Aggregate_Counts!$D$588</f>
        <v>0</v>
      </c>
      <c r="E161" s="1">
        <f>[1]Genus_Level_Aggregate_Counts!E161/[1]Genus_Level_Aggregate_Counts!$E$588</f>
        <v>0</v>
      </c>
      <c r="F161" s="1">
        <f>[1]Genus_Level_Aggregate_Counts!F161/[1]Genus_Level_Aggregate_Counts!$F$588</f>
        <v>0</v>
      </c>
      <c r="G161" s="1">
        <f>[1]Genus_Level_Aggregate_Counts!G161/[1]Genus_Level_Aggregate_Counts!$G$588</f>
        <v>0</v>
      </c>
      <c r="H161" s="1">
        <f>[1]Genus_Level_Aggregate_Counts!H161/[1]Genus_Level_Aggregate_Counts!$H$588</f>
        <v>3.0253524535608399E-5</v>
      </c>
      <c r="I161" s="1">
        <f>[1]Genus_Level_Aggregate_Counts!I161/[1]Genus_Level_Aggregate_Counts!$I$588</f>
        <v>9.937394415184339E-5</v>
      </c>
      <c r="J161" s="1">
        <f>[1]Genus_Level_Aggregate_Counts!J161/[1]Genus_Level_Aggregate_Counts!$J$588</f>
        <v>8.4398156744256708E-5</v>
      </c>
      <c r="K161" s="1">
        <f>[1]Genus_Level_Aggregate_Counts!K161/[1]Genus_Level_Aggregate_Counts!$K$588</f>
        <v>2.8516026006615715E-4</v>
      </c>
      <c r="L161" s="1">
        <f>[1]Genus_Level_Aggregate_Counts!L161/[1]Genus_Level_Aggregate_Counts!$L$588</f>
        <v>1.1055017135276561E-3</v>
      </c>
      <c r="M161" s="1">
        <f>[1]Genus_Level_Aggregate_Counts!M161/[1]Genus_Level_Aggregate_Counts!$M$588</f>
        <v>0</v>
      </c>
      <c r="N161" s="1">
        <f>[1]Genus_Level_Aggregate_Counts!N161/[1]Genus_Level_Aggregate_Counts!$N$588</f>
        <v>5.9360098142028928E-5</v>
      </c>
      <c r="O161" s="1">
        <f>[1]Genus_Level_Aggregate_Counts!O161/[1]Genus_Level_Aggregate_Counts!$O$588</f>
        <v>7.229351165732875E-5</v>
      </c>
    </row>
    <row r="162" spans="1:15" x14ac:dyDescent="0.3">
      <c r="A162" s="1" t="s">
        <v>175</v>
      </c>
      <c r="B162" s="1">
        <f>[1]Genus_Level_Aggregate_Counts!B162/[1]Genus_Level_Aggregate_Counts!$B$588</f>
        <v>1.1087703736556159E-4</v>
      </c>
      <c r="C162" s="1">
        <f>[1]Genus_Level_Aggregate_Counts!C162/[1]Genus_Level_Aggregate_Counts!$C$588</f>
        <v>2.2397043590246087E-4</v>
      </c>
      <c r="D162" s="1">
        <f>[1]Genus_Level_Aggregate_Counts!D162/[1]Genus_Level_Aggregate_Counts!$D$588</f>
        <v>2.2935429121878869E-4</v>
      </c>
      <c r="E162" s="1">
        <f>[1]Genus_Level_Aggregate_Counts!E162/[1]Genus_Level_Aggregate_Counts!$E$588</f>
        <v>1.1306370332084248E-4</v>
      </c>
      <c r="F162" s="1">
        <f>[1]Genus_Level_Aggregate_Counts!F162/[1]Genus_Level_Aggregate_Counts!$F$588</f>
        <v>1.4846206794164092E-4</v>
      </c>
      <c r="G162" s="1">
        <f>[1]Genus_Level_Aggregate_Counts!G162/[1]Genus_Level_Aggregate_Counts!$G$588</f>
        <v>6.4077918749199023E-5</v>
      </c>
      <c r="H162" s="1">
        <f>[1]Genus_Level_Aggregate_Counts!H162/[1]Genus_Level_Aggregate_Counts!$H$588</f>
        <v>7.5633811339020991E-5</v>
      </c>
      <c r="I162" s="1">
        <f>[1]Genus_Level_Aggregate_Counts!I162/[1]Genus_Level_Aggregate_Counts!$I$588</f>
        <v>1.4906091622776508E-4</v>
      </c>
      <c r="J162" s="1">
        <f>[1]Genus_Level_Aggregate_Counts!J162/[1]Genus_Level_Aggregate_Counts!$J$588</f>
        <v>1.1815741944195938E-4</v>
      </c>
      <c r="K162" s="1">
        <f>[1]Genus_Level_Aggregate_Counts!K162/[1]Genus_Level_Aggregate_Counts!$K$588</f>
        <v>8.5548078019847149E-5</v>
      </c>
      <c r="L162" s="1">
        <f>[1]Genus_Level_Aggregate_Counts!L162/[1]Genus_Level_Aggregate_Counts!$L$588</f>
        <v>9.2125142793971325E-5</v>
      </c>
      <c r="M162" s="1">
        <f>[1]Genus_Level_Aggregate_Counts!M162/[1]Genus_Level_Aggregate_Counts!$M$588</f>
        <v>4.7232937101472095E-5</v>
      </c>
      <c r="N162" s="1">
        <f>[1]Genus_Level_Aggregate_Counts!N162/[1]Genus_Level_Aggregate_Counts!$N$588</f>
        <v>1.3850689566473416E-4</v>
      </c>
      <c r="O162" s="1">
        <f>[1]Genus_Level_Aggregate_Counts!O162/[1]Genus_Level_Aggregate_Counts!$O$588</f>
        <v>1.0844026748599314E-4</v>
      </c>
    </row>
    <row r="163" spans="1:15" x14ac:dyDescent="0.3">
      <c r="A163" s="1" t="s">
        <v>176</v>
      </c>
      <c r="B163" s="1">
        <f>[1]Genus_Level_Aggregate_Counts!B163/[1]Genus_Level_Aggregate_Counts!$B$588</f>
        <v>7.3918024910374401E-5</v>
      </c>
      <c r="C163" s="1">
        <f>[1]Genus_Level_Aggregate_Counts!C163/[1]Genus_Level_Aggregate_Counts!$C$588</f>
        <v>1.8197597917074947E-4</v>
      </c>
      <c r="D163" s="1">
        <f>[1]Genus_Level_Aggregate_Counts!D163/[1]Genus_Level_Aggregate_Counts!$D$588</f>
        <v>1.8348343297503096E-4</v>
      </c>
      <c r="E163" s="1">
        <f>[1]Genus_Level_Aggregate_Counts!E163/[1]Genus_Level_Aggregate_Counts!$E$588</f>
        <v>1.1306370332084248E-4</v>
      </c>
      <c r="F163" s="1">
        <f>[1]Genus_Level_Aggregate_Counts!F163/[1]Genus_Level_Aggregate_Counts!$F$588</f>
        <v>1.0797241304846612E-4</v>
      </c>
      <c r="G163" s="1">
        <f>[1]Genus_Level_Aggregate_Counts!G163/[1]Genus_Level_Aggregate_Counts!$G$588</f>
        <v>8.0097398436498776E-5</v>
      </c>
      <c r="H163" s="1">
        <f>[1]Genus_Level_Aggregate_Counts!H163/[1]Genus_Level_Aggregate_Counts!$H$588</f>
        <v>9.0760573606825197E-5</v>
      </c>
      <c r="I163" s="1">
        <f>[1]Genus_Level_Aggregate_Counts!I163/[1]Genus_Level_Aggregate_Counts!$I$588</f>
        <v>9.937394415184339E-5</v>
      </c>
      <c r="J163" s="1">
        <f>[1]Genus_Level_Aggregate_Counts!J163/[1]Genus_Level_Aggregate_Counts!$J$588</f>
        <v>1.5191668213966207E-4</v>
      </c>
      <c r="K163" s="1">
        <f>[1]Genus_Level_Aggregate_Counts!K163/[1]Genus_Level_Aggregate_Counts!$K$588</f>
        <v>1.710961560396943E-4</v>
      </c>
      <c r="L163" s="1">
        <f>[1]Genus_Level_Aggregate_Counts!L163/[1]Genus_Level_Aggregate_Counts!$L$588</f>
        <v>5.5275085676382799E-5</v>
      </c>
      <c r="M163" s="1">
        <f>[1]Genus_Level_Aggregate_Counts!M163/[1]Genus_Level_Aggregate_Counts!$M$588</f>
        <v>7.8721561835786818E-5</v>
      </c>
      <c r="N163" s="1">
        <f>[1]Genus_Level_Aggregate_Counts!N163/[1]Genus_Level_Aggregate_Counts!$N$588</f>
        <v>1.1872019628405786E-4</v>
      </c>
      <c r="O163" s="1">
        <f>[1]Genus_Level_Aggregate_Counts!O163/[1]Genus_Level_Aggregate_Counts!$O$588</f>
        <v>1.6266040122898969E-4</v>
      </c>
    </row>
    <row r="164" spans="1:15" x14ac:dyDescent="0.3">
      <c r="A164" s="1" t="s">
        <v>177</v>
      </c>
      <c r="B164" s="1">
        <f>[1]Genus_Level_Aggregate_Counts!B164/[1]Genus_Level_Aggregate_Counts!$B$588</f>
        <v>1.7247539145754024E-4</v>
      </c>
      <c r="C164" s="1">
        <f>[1]Genus_Level_Aggregate_Counts!C164/[1]Genus_Level_Aggregate_Counts!$C$588</f>
        <v>1.3998152243903804E-5</v>
      </c>
      <c r="D164" s="1">
        <f>[1]Genus_Level_Aggregate_Counts!D164/[1]Genus_Level_Aggregate_Counts!$D$588</f>
        <v>1.5290286081252581E-5</v>
      </c>
      <c r="E164" s="1">
        <f>[1]Genus_Level_Aggregate_Counts!E164/[1]Genus_Level_Aggregate_Counts!$E$588</f>
        <v>6.4607830469052847E-5</v>
      </c>
      <c r="F164" s="1">
        <f>[1]Genus_Level_Aggregate_Counts!F164/[1]Genus_Level_Aggregate_Counts!$F$588</f>
        <v>2.9692413588328185E-4</v>
      </c>
      <c r="G164" s="1">
        <f>[1]Genus_Level_Aggregate_Counts!G164/[1]Genus_Level_Aggregate_Counts!$G$588</f>
        <v>1.2815583749839805E-4</v>
      </c>
      <c r="H164" s="1">
        <f>[1]Genus_Level_Aggregate_Counts!H164/[1]Genus_Level_Aggregate_Counts!$H$588</f>
        <v>4.5380286803412599E-5</v>
      </c>
      <c r="I164" s="1">
        <f>[1]Genus_Level_Aggregate_Counts!I164/[1]Genus_Level_Aggregate_Counts!$I$588</f>
        <v>9.937394415184339E-5</v>
      </c>
      <c r="J164" s="1">
        <f>[1]Genus_Level_Aggregate_Counts!J164/[1]Genus_Level_Aggregate_Counts!$J$588</f>
        <v>5.0638894046554026E-5</v>
      </c>
      <c r="K164" s="1">
        <f>[1]Genus_Level_Aggregate_Counts!K164/[1]Genus_Level_Aggregate_Counts!$K$588</f>
        <v>1.1406410402646287E-4</v>
      </c>
      <c r="L164" s="1">
        <f>[1]Genus_Level_Aggregate_Counts!L164/[1]Genus_Level_Aggregate_Counts!$L$588</f>
        <v>9.2125142793971325E-5</v>
      </c>
      <c r="M164" s="1">
        <f>[1]Genus_Level_Aggregate_Counts!M164/[1]Genus_Level_Aggregate_Counts!$M$588</f>
        <v>3.4637487207746204E-4</v>
      </c>
      <c r="N164" s="1">
        <f>[1]Genus_Level_Aggregate_Counts!N164/[1]Genus_Level_Aggregate_Counts!$N$588</f>
        <v>7.9146797522705242E-5</v>
      </c>
      <c r="O164" s="1">
        <f>[1]Genus_Level_Aggregate_Counts!O164/[1]Genus_Level_Aggregate_Counts!$O$588</f>
        <v>9.0366889571660944E-5</v>
      </c>
    </row>
    <row r="165" spans="1:15" x14ac:dyDescent="0.3">
      <c r="A165" s="1" t="s">
        <v>178</v>
      </c>
      <c r="B165" s="1">
        <f>[1]Genus_Level_Aggregate_Counts!B165/[1]Genus_Level_Aggregate_Counts!$B$588</f>
        <v>1.2319670818395734E-4</v>
      </c>
      <c r="C165" s="1">
        <f>[1]Genus_Level_Aggregate_Counts!C165/[1]Genus_Level_Aggregate_Counts!$C$588</f>
        <v>2.659648926341723E-4</v>
      </c>
      <c r="D165" s="1">
        <f>[1]Genus_Level_Aggregate_Counts!D165/[1]Genus_Level_Aggregate_Counts!$D$588</f>
        <v>0</v>
      </c>
      <c r="E165" s="1">
        <f>[1]Genus_Level_Aggregate_Counts!E165/[1]Genus_Level_Aggregate_Counts!$E$588</f>
        <v>1.2921566093810569E-4</v>
      </c>
      <c r="F165" s="1">
        <f>[1]Genus_Level_Aggregate_Counts!F165/[1]Genus_Level_Aggregate_Counts!$F$588</f>
        <v>2.699310326211653E-5</v>
      </c>
      <c r="G165" s="1">
        <f>[1]Genus_Level_Aggregate_Counts!G165/[1]Genus_Level_Aggregate_Counts!$G$588</f>
        <v>9.6116878123798542E-5</v>
      </c>
      <c r="H165" s="1">
        <f>[1]Genus_Level_Aggregate_Counts!H165/[1]Genus_Level_Aggregate_Counts!$H$588</f>
        <v>1.210140981424336E-4</v>
      </c>
      <c r="I165" s="1">
        <f>[1]Genus_Level_Aggregate_Counts!I165/[1]Genus_Level_Aggregate_Counts!$I$588</f>
        <v>1.8218556427837955E-4</v>
      </c>
      <c r="J165" s="1">
        <f>[1]Genus_Level_Aggregate_Counts!J165/[1]Genus_Level_Aggregate_Counts!$J$588</f>
        <v>2.8695373293047283E-4</v>
      </c>
      <c r="K165" s="1">
        <f>[1]Genus_Level_Aggregate_Counts!K165/[1]Genus_Level_Aggregate_Counts!$K$588</f>
        <v>1.2832211702977074E-4</v>
      </c>
      <c r="L165" s="1">
        <f>[1]Genus_Level_Aggregate_Counts!L165/[1]Genus_Level_Aggregate_Counts!$L$588</f>
        <v>1.2897519991155986E-4</v>
      </c>
      <c r="M165" s="1">
        <f>[1]Genus_Level_Aggregate_Counts!M165/[1]Genus_Level_Aggregate_Counts!$M$588</f>
        <v>0</v>
      </c>
      <c r="N165" s="1">
        <f>[1]Genus_Level_Aggregate_Counts!N165/[1]Genus_Level_Aggregate_Counts!$N$588</f>
        <v>3.9573398761352621E-5</v>
      </c>
      <c r="O165" s="1">
        <f>[1]Genus_Level_Aggregate_Counts!O165/[1]Genus_Level_Aggregate_Counts!$O$588</f>
        <v>1.2651364540032533E-4</v>
      </c>
    </row>
    <row r="166" spans="1:15" x14ac:dyDescent="0.3">
      <c r="A166" s="1" t="s">
        <v>179</v>
      </c>
      <c r="B166" s="1">
        <f>[1]Genus_Level_Aggregate_Counts!B166/[1]Genus_Level_Aggregate_Counts!$B$588</f>
        <v>0</v>
      </c>
      <c r="C166" s="1">
        <f>[1]Genus_Level_Aggregate_Counts!C166/[1]Genus_Level_Aggregate_Counts!$C$588</f>
        <v>0</v>
      </c>
      <c r="D166" s="1">
        <f>[1]Genus_Level_Aggregate_Counts!D166/[1]Genus_Level_Aggregate_Counts!$D$588</f>
        <v>4.5870858243757739E-5</v>
      </c>
      <c r="E166" s="1">
        <f>[1]Genus_Level_Aggregate_Counts!E166/[1]Genus_Level_Aggregate_Counts!$E$588</f>
        <v>1.1306370332084248E-4</v>
      </c>
      <c r="F166" s="1">
        <f>[1]Genus_Level_Aggregate_Counts!F166/[1]Genus_Level_Aggregate_Counts!$F$588</f>
        <v>5.398620652423306E-5</v>
      </c>
      <c r="G166" s="1">
        <f>[1]Genus_Level_Aggregate_Counts!G166/[1]Genus_Level_Aggregate_Counts!$G$588</f>
        <v>1.2815583749839805E-4</v>
      </c>
      <c r="H166" s="1">
        <f>[1]Genus_Level_Aggregate_Counts!H166/[1]Genus_Level_Aggregate_Counts!$H$588</f>
        <v>3.7816905669510497E-4</v>
      </c>
      <c r="I166" s="1">
        <f>[1]Genus_Level_Aggregate_Counts!I166/[1]Genus_Level_Aggregate_Counts!$I$588</f>
        <v>6.6249296101228926E-5</v>
      </c>
      <c r="J166" s="1">
        <f>[1]Genus_Level_Aggregate_Counts!J166/[1]Genus_Level_Aggregate_Counts!$J$588</f>
        <v>3.3759262697702682E-5</v>
      </c>
      <c r="K166" s="1">
        <f>[1]Genus_Level_Aggregate_Counts!K166/[1]Genus_Level_Aggregate_Counts!$K$588</f>
        <v>1.2832211702977074E-4</v>
      </c>
      <c r="L166" s="1">
        <f>[1]Genus_Level_Aggregate_Counts!L166/[1]Genus_Level_Aggregate_Counts!$L$588</f>
        <v>9.2125142793971325E-5</v>
      </c>
      <c r="M166" s="1">
        <f>[1]Genus_Level_Aggregate_Counts!M166/[1]Genus_Level_Aggregate_Counts!$M$588</f>
        <v>2.5190899787451784E-4</v>
      </c>
      <c r="N166" s="1">
        <f>[1]Genus_Level_Aggregate_Counts!N166/[1]Genus_Level_Aggregate_Counts!$N$588</f>
        <v>2.3744039256811571E-4</v>
      </c>
      <c r="O166" s="1">
        <f>[1]Genus_Level_Aggregate_Counts!O166/[1]Genus_Level_Aggregate_Counts!$O$588</f>
        <v>1.8073377914332189E-4</v>
      </c>
    </row>
    <row r="167" spans="1:15" x14ac:dyDescent="0.3">
      <c r="A167" s="1" t="s">
        <v>180</v>
      </c>
      <c r="B167" s="1">
        <f>[1]Genus_Level_Aggregate_Counts!B167/[1]Genus_Level_Aggregate_Counts!$B$588</f>
        <v>7.3918024910374401E-5</v>
      </c>
      <c r="C167" s="1">
        <f>[1]Genus_Level_Aggregate_Counts!C167/[1]Genus_Level_Aggregate_Counts!$C$588</f>
        <v>5.5992608975615217E-5</v>
      </c>
      <c r="D167" s="1">
        <f>[1]Genus_Level_Aggregate_Counts!D167/[1]Genus_Level_Aggregate_Counts!$D$588</f>
        <v>1.0703200256876806E-4</v>
      </c>
      <c r="E167" s="1">
        <f>[1]Genus_Level_Aggregate_Counts!E167/[1]Genus_Level_Aggregate_Counts!$E$588</f>
        <v>3.2303915234526423E-5</v>
      </c>
      <c r="F167" s="1">
        <f>[1]Genus_Level_Aggregate_Counts!F167/[1]Genus_Level_Aggregate_Counts!$F$588</f>
        <v>2.294413777279905E-4</v>
      </c>
      <c r="G167" s="1">
        <f>[1]Genus_Level_Aggregate_Counts!G167/[1]Genus_Level_Aggregate_Counts!$G$588</f>
        <v>5.6068178905549146E-4</v>
      </c>
      <c r="H167" s="1">
        <f>[1]Genus_Level_Aggregate_Counts!H167/[1]Genus_Level_Aggregate_Counts!$H$588</f>
        <v>9.0760573606825197E-5</v>
      </c>
      <c r="I167" s="1">
        <f>[1]Genus_Level_Aggregate_Counts!I167/[1]Genus_Level_Aggregate_Counts!$I$588</f>
        <v>9.937394415184339E-5</v>
      </c>
      <c r="J167" s="1">
        <f>[1]Genus_Level_Aggregate_Counts!J167/[1]Genus_Level_Aggregate_Counts!$J$588</f>
        <v>5.0638894046554026E-5</v>
      </c>
      <c r="K167" s="1">
        <f>[1]Genus_Level_Aggregate_Counts!K167/[1]Genus_Level_Aggregate_Counts!$K$588</f>
        <v>7.1290065016539289E-5</v>
      </c>
      <c r="L167" s="1">
        <f>[1]Genus_Level_Aggregate_Counts!L167/[1]Genus_Level_Aggregate_Counts!$L$588</f>
        <v>5.5275085676382799E-5</v>
      </c>
      <c r="M167" s="1">
        <f>[1]Genus_Level_Aggregate_Counts!M167/[1]Genus_Level_Aggregate_Counts!$M$588</f>
        <v>7.8721561835786818E-5</v>
      </c>
      <c r="N167" s="1">
        <f>[1]Genus_Level_Aggregate_Counts!N167/[1]Genus_Level_Aggregate_Counts!$N$588</f>
        <v>5.9360098142028928E-5</v>
      </c>
      <c r="O167" s="1">
        <f>[1]Genus_Level_Aggregate_Counts!O167/[1]Genus_Level_Aggregate_Counts!$O$588</f>
        <v>5.4220133742996569E-5</v>
      </c>
    </row>
    <row r="168" spans="1:15" x14ac:dyDescent="0.3">
      <c r="A168" s="1" t="s">
        <v>181</v>
      </c>
      <c r="B168" s="1">
        <f>[1]Genus_Level_Aggregate_Counts!B168/[1]Genus_Level_Aggregate_Counts!$B$588</f>
        <v>9.8557366547165855E-5</v>
      </c>
      <c r="C168" s="1">
        <f>[1]Genus_Level_Aggregate_Counts!C168/[1]Genus_Level_Aggregate_Counts!$C$588</f>
        <v>5.5992608975615217E-5</v>
      </c>
      <c r="D168" s="1">
        <f>[1]Genus_Level_Aggregate_Counts!D168/[1]Genus_Level_Aggregate_Counts!$D$588</f>
        <v>6.1161144325010323E-5</v>
      </c>
      <c r="E168" s="1">
        <f>[1]Genus_Level_Aggregate_Counts!E168/[1]Genus_Level_Aggregate_Counts!$E$588</f>
        <v>3.2303915234526423E-5</v>
      </c>
      <c r="F168" s="1">
        <f>[1]Genus_Level_Aggregate_Counts!F168/[1]Genus_Level_Aggregate_Counts!$F$588</f>
        <v>6.748275815529133E-5</v>
      </c>
      <c r="G168" s="1">
        <f>[1]Genus_Level_Aggregate_Counts!G168/[1]Genus_Level_Aggregate_Counts!$G$588</f>
        <v>9.6116878123798542E-5</v>
      </c>
      <c r="H168" s="1">
        <f>[1]Genus_Level_Aggregate_Counts!H168/[1]Genus_Level_Aggregate_Counts!$H$588</f>
        <v>1.8152114721365039E-4</v>
      </c>
      <c r="I168" s="1">
        <f>[1]Genus_Level_Aggregate_Counts!I168/[1]Genus_Level_Aggregate_Counts!$I$588</f>
        <v>9.937394415184339E-5</v>
      </c>
      <c r="J168" s="1">
        <f>[1]Genus_Level_Aggregate_Counts!J168/[1]Genus_Level_Aggregate_Counts!$J$588</f>
        <v>2.025555761862161E-4</v>
      </c>
      <c r="K168" s="1">
        <f>[1]Genus_Level_Aggregate_Counts!K168/[1]Genus_Level_Aggregate_Counts!$K$588</f>
        <v>1.8535416904300216E-4</v>
      </c>
      <c r="L168" s="1">
        <f>[1]Genus_Level_Aggregate_Counts!L168/[1]Genus_Level_Aggregate_Counts!$L$588</f>
        <v>1.105501713527656E-4</v>
      </c>
      <c r="M168" s="1">
        <f>[1]Genus_Level_Aggregate_Counts!M168/[1]Genus_Level_Aggregate_Counts!$M$588</f>
        <v>1.5744312367157364E-4</v>
      </c>
      <c r="N168" s="1">
        <f>[1]Genus_Level_Aggregate_Counts!N168/[1]Genus_Level_Aggregate_Counts!$N$588</f>
        <v>2.1765369318743941E-4</v>
      </c>
      <c r="O168" s="1">
        <f>[1]Genus_Level_Aggregate_Counts!O168/[1]Genus_Level_Aggregate_Counts!$O$588</f>
        <v>9.0366889571660944E-5</v>
      </c>
    </row>
    <row r="169" spans="1:15" x14ac:dyDescent="0.3">
      <c r="A169" s="1" t="s">
        <v>182</v>
      </c>
      <c r="B169" s="1">
        <f>[1]Genus_Level_Aggregate_Counts!B169/[1]Genus_Level_Aggregate_Counts!$B$588</f>
        <v>1.2319670818395734E-4</v>
      </c>
      <c r="C169" s="1">
        <f>[1]Genus_Level_Aggregate_Counts!C169/[1]Genus_Level_Aggregate_Counts!$C$588</f>
        <v>1.8197597917074947E-4</v>
      </c>
      <c r="D169" s="1">
        <f>[1]Genus_Level_Aggregate_Counts!D169/[1]Genus_Level_Aggregate_Counts!$D$588</f>
        <v>9.1741716487515478E-5</v>
      </c>
      <c r="E169" s="1">
        <f>[1]Genus_Level_Aggregate_Counts!E169/[1]Genus_Level_Aggregate_Counts!$E$588</f>
        <v>1.1306370332084248E-4</v>
      </c>
      <c r="F169" s="1">
        <f>[1]Genus_Level_Aggregate_Counts!F169/[1]Genus_Level_Aggregate_Counts!$F$588</f>
        <v>9.4475861417407856E-5</v>
      </c>
      <c r="G169" s="1">
        <f>[1]Genus_Level_Aggregate_Counts!G169/[1]Genus_Level_Aggregate_Counts!$G$588</f>
        <v>1.2815583749839805E-4</v>
      </c>
      <c r="H169" s="1">
        <f>[1]Genus_Level_Aggregate_Counts!H169/[1]Genus_Level_Aggregate_Counts!$H$588</f>
        <v>1.210140981424336E-4</v>
      </c>
      <c r="I169" s="1">
        <f>[1]Genus_Level_Aggregate_Counts!I169/[1]Genus_Level_Aggregate_Counts!$I$588</f>
        <v>6.6249296101228926E-5</v>
      </c>
      <c r="J169" s="1">
        <f>[1]Genus_Level_Aggregate_Counts!J169/[1]Genus_Level_Aggregate_Counts!$J$588</f>
        <v>1.3503705079081073E-4</v>
      </c>
      <c r="K169" s="1">
        <f>[1]Genus_Level_Aggregate_Counts!K169/[1]Genus_Level_Aggregate_Counts!$K$588</f>
        <v>1.8535416904300216E-4</v>
      </c>
      <c r="L169" s="1">
        <f>[1]Genus_Level_Aggregate_Counts!L169/[1]Genus_Level_Aggregate_Counts!$L$588</f>
        <v>9.2125142793971325E-5</v>
      </c>
      <c r="M169" s="1">
        <f>[1]Genus_Level_Aggregate_Counts!M169/[1]Genus_Level_Aggregate_Counts!$M$588</f>
        <v>1.5744312367157365E-5</v>
      </c>
      <c r="N169" s="1">
        <f>[1]Genus_Level_Aggregate_Counts!N169/[1]Genus_Level_Aggregate_Counts!$N$588</f>
        <v>9.8933496903381543E-5</v>
      </c>
      <c r="O169" s="1">
        <f>[1]Genus_Level_Aggregate_Counts!O169/[1]Genus_Level_Aggregate_Counts!$O$588</f>
        <v>1.445870233146575E-4</v>
      </c>
    </row>
    <row r="170" spans="1:15" x14ac:dyDescent="0.3">
      <c r="A170" s="1" t="s">
        <v>183</v>
      </c>
      <c r="B170" s="1">
        <f>[1]Genus_Level_Aggregate_Counts!B170/[1]Genus_Level_Aggregate_Counts!$B$588</f>
        <v>1.2319670818395732E-5</v>
      </c>
      <c r="C170" s="1">
        <f>[1]Genus_Level_Aggregate_Counts!C170/[1]Genus_Level_Aggregate_Counts!$C$588</f>
        <v>1.3998152243903804E-5</v>
      </c>
      <c r="D170" s="1">
        <f>[1]Genus_Level_Aggregate_Counts!D170/[1]Genus_Level_Aggregate_Counts!$D$588</f>
        <v>3.0580572162505161E-5</v>
      </c>
      <c r="E170" s="1">
        <f>[1]Genus_Level_Aggregate_Counts!E170/[1]Genus_Level_Aggregate_Counts!$E$588</f>
        <v>0</v>
      </c>
      <c r="F170" s="1">
        <f>[1]Genus_Level_Aggregate_Counts!F170/[1]Genus_Level_Aggregate_Counts!$F$588</f>
        <v>2.699310326211653E-5</v>
      </c>
      <c r="G170" s="1">
        <f>[1]Genus_Level_Aggregate_Counts!G170/[1]Genus_Level_Aggregate_Counts!$G$588</f>
        <v>3.2038959374599512E-5</v>
      </c>
      <c r="H170" s="1">
        <f>[1]Genus_Level_Aggregate_Counts!H170/[1]Genus_Level_Aggregate_Counts!$H$588</f>
        <v>1.51267622678042E-5</v>
      </c>
      <c r="I170" s="1">
        <f>[1]Genus_Level_Aggregate_Counts!I170/[1]Genus_Level_Aggregate_Counts!$I$588</f>
        <v>1.3249859220245785E-4</v>
      </c>
      <c r="J170" s="1">
        <f>[1]Genus_Level_Aggregate_Counts!J170/[1]Genus_Level_Aggregate_Counts!$J$588</f>
        <v>3.0383336427932414E-4</v>
      </c>
      <c r="K170" s="1">
        <f>[1]Genus_Level_Aggregate_Counts!K170/[1]Genus_Level_Aggregate_Counts!$K$588</f>
        <v>6.8438462415877719E-4</v>
      </c>
      <c r="L170" s="1">
        <f>[1]Genus_Level_Aggregate_Counts!L170/[1]Genus_Level_Aggregate_Counts!$L$588</f>
        <v>5.5275085676382799E-5</v>
      </c>
      <c r="M170" s="1">
        <f>[1]Genus_Level_Aggregate_Counts!M170/[1]Genus_Level_Aggregate_Counts!$M$588</f>
        <v>6.297724946862946E-5</v>
      </c>
      <c r="N170" s="1">
        <f>[1]Genus_Level_Aggregate_Counts!N170/[1]Genus_Level_Aggregate_Counts!$N$588</f>
        <v>1.1872019628405786E-4</v>
      </c>
      <c r="O170" s="1">
        <f>[1]Genus_Level_Aggregate_Counts!O170/[1]Genus_Level_Aggregate_Counts!$O$588</f>
        <v>1.2651364540032533E-4</v>
      </c>
    </row>
    <row r="171" spans="1:15" x14ac:dyDescent="0.3">
      <c r="A171" s="1" t="s">
        <v>184</v>
      </c>
      <c r="B171" s="1">
        <f>[1]Genus_Level_Aggregate_Counts!B171/[1]Genus_Level_Aggregate_Counts!$B$588</f>
        <v>2.4639341636791464E-5</v>
      </c>
      <c r="C171" s="1">
        <f>[1]Genus_Level_Aggregate_Counts!C171/[1]Genus_Level_Aggregate_Counts!$C$588</f>
        <v>5.5992608975615217E-5</v>
      </c>
      <c r="D171" s="1">
        <f>[1]Genus_Level_Aggregate_Counts!D171/[1]Genus_Level_Aggregate_Counts!$D$588</f>
        <v>9.1741716487515478E-5</v>
      </c>
      <c r="E171" s="1">
        <f>[1]Genus_Level_Aggregate_Counts!E171/[1]Genus_Level_Aggregate_Counts!$E$588</f>
        <v>3.2303915234526423E-5</v>
      </c>
      <c r="F171" s="1">
        <f>[1]Genus_Level_Aggregate_Counts!F171/[1]Genus_Level_Aggregate_Counts!$F$588</f>
        <v>1.3496551631058265E-5</v>
      </c>
      <c r="G171" s="1">
        <f>[1]Genus_Level_Aggregate_Counts!G171/[1]Genus_Level_Aggregate_Counts!$G$588</f>
        <v>1.2815583749839805E-4</v>
      </c>
      <c r="H171" s="1">
        <f>[1]Genus_Level_Aggregate_Counts!H171/[1]Genus_Level_Aggregate_Counts!$H$588</f>
        <v>1.51267622678042E-5</v>
      </c>
      <c r="I171" s="1">
        <f>[1]Genus_Level_Aggregate_Counts!I171/[1]Genus_Level_Aggregate_Counts!$I$588</f>
        <v>1.8218556427837955E-4</v>
      </c>
      <c r="J171" s="1">
        <f>[1]Genus_Level_Aggregate_Counts!J171/[1]Genus_Level_Aggregate_Counts!$J$588</f>
        <v>1.5191668213966207E-4</v>
      </c>
      <c r="K171" s="1">
        <f>[1]Genus_Level_Aggregate_Counts!K171/[1]Genus_Level_Aggregate_Counts!$K$588</f>
        <v>1.1406410402646287E-4</v>
      </c>
      <c r="L171" s="1">
        <f>[1]Genus_Level_Aggregate_Counts!L171/[1]Genus_Level_Aggregate_Counts!$L$588</f>
        <v>2.0267531414673692E-4</v>
      </c>
      <c r="M171" s="1">
        <f>[1]Genus_Level_Aggregate_Counts!M171/[1]Genus_Level_Aggregate_Counts!$M$588</f>
        <v>3.4637487207746204E-4</v>
      </c>
      <c r="N171" s="1">
        <f>[1]Genus_Level_Aggregate_Counts!N171/[1]Genus_Level_Aggregate_Counts!$N$588</f>
        <v>1.5829359504541048E-4</v>
      </c>
      <c r="O171" s="1">
        <f>[1]Genus_Level_Aggregate_Counts!O171/[1]Genus_Level_Aggregate_Counts!$O$588</f>
        <v>1.445870233146575E-4</v>
      </c>
    </row>
    <row r="172" spans="1:15" x14ac:dyDescent="0.3">
      <c r="A172" s="1" t="s">
        <v>185</v>
      </c>
      <c r="B172" s="1">
        <f>[1]Genus_Level_Aggregate_Counts!B172/[1]Genus_Level_Aggregate_Counts!$B$588</f>
        <v>4.9278683273582928E-5</v>
      </c>
      <c r="C172" s="1">
        <f>[1]Genus_Level_Aggregate_Counts!C172/[1]Genus_Level_Aggregate_Counts!$C$588</f>
        <v>0</v>
      </c>
      <c r="D172" s="1">
        <f>[1]Genus_Level_Aggregate_Counts!D172/[1]Genus_Level_Aggregate_Counts!$D$588</f>
        <v>0</v>
      </c>
      <c r="E172" s="1">
        <f>[1]Genus_Level_Aggregate_Counts!E172/[1]Genus_Level_Aggregate_Counts!$E$588</f>
        <v>2.4227936425894818E-4</v>
      </c>
      <c r="F172" s="1">
        <f>[1]Genus_Level_Aggregate_Counts!F172/[1]Genus_Level_Aggregate_Counts!$F$588</f>
        <v>0</v>
      </c>
      <c r="G172" s="1">
        <f>[1]Genus_Level_Aggregate_Counts!G172/[1]Genus_Level_Aggregate_Counts!$G$588</f>
        <v>0</v>
      </c>
      <c r="H172" s="1">
        <f>[1]Genus_Level_Aggregate_Counts!H172/[1]Genus_Level_Aggregate_Counts!$H$588</f>
        <v>3.0253524535608396E-4</v>
      </c>
      <c r="I172" s="1">
        <f>[1]Genus_Level_Aggregate_Counts!I172/[1]Genus_Level_Aggregate_Counts!$I$588</f>
        <v>1.0268640895690483E-3</v>
      </c>
      <c r="J172" s="1">
        <f>[1]Genus_Level_Aggregate_Counts!J172/[1]Genus_Level_Aggregate_Counts!$J$588</f>
        <v>0</v>
      </c>
      <c r="K172" s="1">
        <f>[1]Genus_Level_Aggregate_Counts!K172/[1]Genus_Level_Aggregate_Counts!$K$588</f>
        <v>0</v>
      </c>
      <c r="L172" s="1">
        <f>[1]Genus_Level_Aggregate_Counts!L172/[1]Genus_Level_Aggregate_Counts!$L$588</f>
        <v>0</v>
      </c>
      <c r="M172" s="1">
        <f>[1]Genus_Level_Aggregate_Counts!M172/[1]Genus_Level_Aggregate_Counts!$M$588</f>
        <v>0</v>
      </c>
      <c r="N172" s="1">
        <f>[1]Genus_Level_Aggregate_Counts!N172/[1]Genus_Level_Aggregate_Counts!$N$588</f>
        <v>0</v>
      </c>
      <c r="O172" s="1">
        <f>[1]Genus_Level_Aggregate_Counts!O172/[1]Genus_Level_Aggregate_Counts!$O$588</f>
        <v>0</v>
      </c>
    </row>
    <row r="173" spans="1:15" x14ac:dyDescent="0.3">
      <c r="A173" s="1" t="s">
        <v>186</v>
      </c>
      <c r="B173" s="1">
        <f>[1]Genus_Level_Aggregate_Counts!B173/[1]Genus_Level_Aggregate_Counts!$B$588</f>
        <v>1.6015572063914451E-4</v>
      </c>
      <c r="C173" s="1">
        <f>[1]Genus_Level_Aggregate_Counts!C173/[1]Genus_Level_Aggregate_Counts!$C$588</f>
        <v>8.3988913463422832E-5</v>
      </c>
      <c r="D173" s="1">
        <f>[1]Genus_Level_Aggregate_Counts!D173/[1]Genus_Level_Aggregate_Counts!$D$588</f>
        <v>4.5870858243757739E-5</v>
      </c>
      <c r="E173" s="1">
        <f>[1]Genus_Level_Aggregate_Counts!E173/[1]Genus_Level_Aggregate_Counts!$E$588</f>
        <v>3.2303915234526423E-5</v>
      </c>
      <c r="F173" s="1">
        <f>[1]Genus_Level_Aggregate_Counts!F173/[1]Genus_Level_Aggregate_Counts!$F$588</f>
        <v>6.748275815529133E-5</v>
      </c>
      <c r="G173" s="1">
        <f>[1]Genus_Level_Aggregate_Counts!G173/[1]Genus_Level_Aggregate_Counts!$G$588</f>
        <v>1.6019479687299755E-4</v>
      </c>
      <c r="H173" s="1">
        <f>[1]Genus_Level_Aggregate_Counts!H173/[1]Genus_Level_Aggregate_Counts!$H$588</f>
        <v>1.361408604102378E-4</v>
      </c>
      <c r="I173" s="1">
        <f>[1]Genus_Level_Aggregate_Counts!I173/[1]Genus_Level_Aggregate_Counts!$I$588</f>
        <v>1.3249859220245785E-4</v>
      </c>
      <c r="J173" s="1">
        <f>[1]Genus_Level_Aggregate_Counts!J173/[1]Genus_Level_Aggregate_Counts!$J$588</f>
        <v>8.4398156744256708E-5</v>
      </c>
      <c r="K173" s="1">
        <f>[1]Genus_Level_Aggregate_Counts!K173/[1]Genus_Level_Aggregate_Counts!$K$588</f>
        <v>1.4258013003307858E-4</v>
      </c>
      <c r="L173" s="1">
        <f>[1]Genus_Level_Aggregate_Counts!L173/[1]Genus_Level_Aggregate_Counts!$L$588</f>
        <v>9.2125142793971325E-5</v>
      </c>
      <c r="M173" s="1">
        <f>[1]Genus_Level_Aggregate_Counts!M173/[1]Genus_Level_Aggregate_Counts!$M$588</f>
        <v>1.8893174840588838E-4</v>
      </c>
      <c r="N173" s="1">
        <f>[1]Genus_Level_Aggregate_Counts!N173/[1]Genus_Level_Aggregate_Counts!$N$588</f>
        <v>9.8933496903381543E-5</v>
      </c>
      <c r="O173" s="1">
        <f>[1]Genus_Level_Aggregate_Counts!O173/[1]Genus_Level_Aggregate_Counts!$O$588</f>
        <v>1.2651364540032533E-4</v>
      </c>
    </row>
    <row r="174" spans="1:15" x14ac:dyDescent="0.3">
      <c r="A174" s="1" t="s">
        <v>187</v>
      </c>
      <c r="B174" s="1">
        <f>[1]Genus_Level_Aggregate_Counts!B174/[1]Genus_Level_Aggregate_Counts!$B$588</f>
        <v>1.2319670818395734E-4</v>
      </c>
      <c r="C174" s="1">
        <f>[1]Genus_Level_Aggregate_Counts!C174/[1]Genus_Level_Aggregate_Counts!$C$588</f>
        <v>1.3998152243903804E-4</v>
      </c>
      <c r="D174" s="1">
        <f>[1]Genus_Level_Aggregate_Counts!D174/[1]Genus_Level_Aggregate_Counts!$D$588</f>
        <v>3.0580572162505161E-5</v>
      </c>
      <c r="E174" s="1">
        <f>[1]Genus_Level_Aggregate_Counts!E174/[1]Genus_Level_Aggregate_Counts!$E$588</f>
        <v>1.1306370332084248E-4</v>
      </c>
      <c r="F174" s="1">
        <f>[1]Genus_Level_Aggregate_Counts!F174/[1]Genus_Level_Aggregate_Counts!$F$588</f>
        <v>1.0797241304846612E-4</v>
      </c>
      <c r="G174" s="1">
        <f>[1]Genus_Level_Aggregate_Counts!G174/[1]Genus_Level_Aggregate_Counts!$G$588</f>
        <v>1.2815583749839805E-4</v>
      </c>
      <c r="H174" s="1">
        <f>[1]Genus_Level_Aggregate_Counts!H174/[1]Genus_Level_Aggregate_Counts!$H$588</f>
        <v>1.6639438494584619E-4</v>
      </c>
      <c r="I174" s="1">
        <f>[1]Genus_Level_Aggregate_Counts!I174/[1]Genus_Level_Aggregate_Counts!$I$588</f>
        <v>1.6562324025307232E-4</v>
      </c>
      <c r="J174" s="1">
        <f>[1]Genus_Level_Aggregate_Counts!J174/[1]Genus_Level_Aggregate_Counts!$J$588</f>
        <v>1.0127778809310805E-4</v>
      </c>
      <c r="K174" s="1">
        <f>[1]Genus_Level_Aggregate_Counts!K174/[1]Genus_Level_Aggregate_Counts!$K$588</f>
        <v>9.9806091023155009E-5</v>
      </c>
      <c r="L174" s="1">
        <f>[1]Genus_Level_Aggregate_Counts!L174/[1]Genus_Level_Aggregate_Counts!$L$588</f>
        <v>1.4740022847035413E-4</v>
      </c>
      <c r="M174" s="1">
        <f>[1]Genus_Level_Aggregate_Counts!M174/[1]Genus_Level_Aggregate_Counts!$M$588</f>
        <v>9.446587420294419E-5</v>
      </c>
      <c r="N174" s="1">
        <f>[1]Genus_Level_Aggregate_Counts!N174/[1]Genus_Level_Aggregate_Counts!$N$588</f>
        <v>1.1872019628405786E-4</v>
      </c>
      <c r="O174" s="1">
        <f>[1]Genus_Level_Aggregate_Counts!O174/[1]Genus_Level_Aggregate_Counts!$O$588</f>
        <v>1.8073377914332187E-5</v>
      </c>
    </row>
    <row r="175" spans="1:15" x14ac:dyDescent="0.3">
      <c r="A175" s="1" t="s">
        <v>188</v>
      </c>
      <c r="B175" s="1">
        <f>[1]Genus_Level_Aggregate_Counts!B175/[1]Genus_Level_Aggregate_Counts!$B$588</f>
        <v>8.6237695728770121E-5</v>
      </c>
      <c r="C175" s="1">
        <f>[1]Genus_Level_Aggregate_Counts!C175/[1]Genus_Level_Aggregate_Counts!$C$588</f>
        <v>6.9990761219519018E-5</v>
      </c>
      <c r="D175" s="1">
        <f>[1]Genus_Level_Aggregate_Counts!D175/[1]Genus_Level_Aggregate_Counts!$D$588</f>
        <v>7.6451430406262907E-5</v>
      </c>
      <c r="E175" s="1">
        <f>[1]Genus_Level_Aggregate_Counts!E175/[1]Genus_Level_Aggregate_Counts!$E$588</f>
        <v>3.2303915234526423E-5</v>
      </c>
      <c r="F175" s="1">
        <f>[1]Genus_Level_Aggregate_Counts!F175/[1]Genus_Level_Aggregate_Counts!$F$588</f>
        <v>9.4475861417407856E-5</v>
      </c>
      <c r="G175" s="1">
        <f>[1]Genus_Level_Aggregate_Counts!G175/[1]Genus_Level_Aggregate_Counts!$G$588</f>
        <v>6.4077918749199023E-5</v>
      </c>
      <c r="H175" s="1">
        <f>[1]Genus_Level_Aggregate_Counts!H175/[1]Genus_Level_Aggregate_Counts!$H$588</f>
        <v>1.8152114721365039E-4</v>
      </c>
      <c r="I175" s="1">
        <f>[1]Genus_Level_Aggregate_Counts!I175/[1]Genus_Level_Aggregate_Counts!$I$588</f>
        <v>8.2811620126536158E-5</v>
      </c>
      <c r="J175" s="1">
        <f>[1]Genus_Level_Aggregate_Counts!J175/[1]Genus_Level_Aggregate_Counts!$J$588</f>
        <v>8.4398156744256708E-5</v>
      </c>
      <c r="K175" s="1">
        <f>[1]Genus_Level_Aggregate_Counts!K175/[1]Genus_Level_Aggregate_Counts!$K$588</f>
        <v>1.8535416904300216E-4</v>
      </c>
      <c r="L175" s="1">
        <f>[1]Genus_Level_Aggregate_Counts!L175/[1]Genus_Level_Aggregate_Counts!$L$588</f>
        <v>1.105501713527656E-4</v>
      </c>
      <c r="M175" s="1">
        <f>[1]Genus_Level_Aggregate_Counts!M175/[1]Genus_Level_Aggregate_Counts!$M$588</f>
        <v>2.204203731402031E-4</v>
      </c>
      <c r="N175" s="1">
        <f>[1]Genus_Level_Aggregate_Counts!N175/[1]Genus_Level_Aggregate_Counts!$N$588</f>
        <v>1.5829359504541048E-4</v>
      </c>
      <c r="O175" s="1">
        <f>[1]Genus_Level_Aggregate_Counts!O175/[1]Genus_Level_Aggregate_Counts!$O$588</f>
        <v>9.0366889571660944E-5</v>
      </c>
    </row>
    <row r="176" spans="1:15" x14ac:dyDescent="0.3">
      <c r="A176" s="1" t="s">
        <v>189</v>
      </c>
      <c r="B176" s="1">
        <f>[1]Genus_Level_Aggregate_Counts!B176/[1]Genus_Level_Aggregate_Counts!$B$588</f>
        <v>9.8557366547165855E-5</v>
      </c>
      <c r="C176" s="1">
        <f>[1]Genus_Level_Aggregate_Counts!C176/[1]Genus_Level_Aggregate_Counts!$C$588</f>
        <v>1.6797782692684566E-4</v>
      </c>
      <c r="D176" s="1">
        <f>[1]Genus_Level_Aggregate_Counts!D176/[1]Genus_Level_Aggregate_Counts!$D$588</f>
        <v>4.5870858243757739E-5</v>
      </c>
      <c r="E176" s="1">
        <f>[1]Genus_Level_Aggregate_Counts!E176/[1]Genus_Level_Aggregate_Counts!$E$588</f>
        <v>1.1306370332084248E-4</v>
      </c>
      <c r="F176" s="1">
        <f>[1]Genus_Level_Aggregate_Counts!F176/[1]Genus_Level_Aggregate_Counts!$F$588</f>
        <v>5.398620652423306E-5</v>
      </c>
      <c r="G176" s="1">
        <f>[1]Genus_Level_Aggregate_Counts!G176/[1]Genus_Level_Aggregate_Counts!$G$588</f>
        <v>9.6116878123798542E-5</v>
      </c>
      <c r="H176" s="1">
        <f>[1]Genus_Level_Aggregate_Counts!H176/[1]Genus_Level_Aggregate_Counts!$H$588</f>
        <v>1.210140981424336E-4</v>
      </c>
      <c r="I176" s="1">
        <f>[1]Genus_Level_Aggregate_Counts!I176/[1]Genus_Level_Aggregate_Counts!$I$588</f>
        <v>9.937394415184339E-5</v>
      </c>
      <c r="J176" s="1">
        <f>[1]Genus_Level_Aggregate_Counts!J176/[1]Genus_Level_Aggregate_Counts!$J$588</f>
        <v>1.0127778809310805E-4</v>
      </c>
      <c r="K176" s="1">
        <f>[1]Genus_Level_Aggregate_Counts!K176/[1]Genus_Level_Aggregate_Counts!$K$588</f>
        <v>2.8516026006615717E-5</v>
      </c>
      <c r="L176" s="1">
        <f>[1]Genus_Level_Aggregate_Counts!L176/[1]Genus_Level_Aggregate_Counts!$L$588</f>
        <v>1.8425028558794265E-4</v>
      </c>
      <c r="M176" s="1">
        <f>[1]Genus_Level_Aggregate_Counts!M176/[1]Genus_Level_Aggregate_Counts!$M$588</f>
        <v>1.7318743603873102E-4</v>
      </c>
      <c r="N176" s="1">
        <f>[1]Genus_Level_Aggregate_Counts!N176/[1]Genus_Level_Aggregate_Counts!$N$588</f>
        <v>1.9786699380676309E-4</v>
      </c>
      <c r="O176" s="1">
        <f>[1]Genus_Level_Aggregate_Counts!O176/[1]Genus_Level_Aggregate_Counts!$O$588</f>
        <v>7.229351165732875E-5</v>
      </c>
    </row>
    <row r="177" spans="1:15" x14ac:dyDescent="0.3">
      <c r="A177" s="1" t="s">
        <v>190</v>
      </c>
      <c r="B177" s="1">
        <f>[1]Genus_Level_Aggregate_Counts!B177/[1]Genus_Level_Aggregate_Counts!$B$588</f>
        <v>1.3551637900235307E-4</v>
      </c>
      <c r="C177" s="1">
        <f>[1]Genus_Level_Aggregate_Counts!C177/[1]Genus_Level_Aggregate_Counts!$C$588</f>
        <v>1.8197597917074947E-4</v>
      </c>
      <c r="D177" s="1">
        <f>[1]Genus_Level_Aggregate_Counts!D177/[1]Genus_Level_Aggregate_Counts!$D$588</f>
        <v>1.0703200256876806E-4</v>
      </c>
      <c r="E177" s="1">
        <f>[1]Genus_Level_Aggregate_Counts!E177/[1]Genus_Level_Aggregate_Counts!$E$588</f>
        <v>1.4536761855536891E-4</v>
      </c>
      <c r="F177" s="1">
        <f>[1]Genus_Level_Aggregate_Counts!F177/[1]Genus_Level_Aggregate_Counts!$F$588</f>
        <v>4.0489654893174796E-5</v>
      </c>
      <c r="G177" s="1">
        <f>[1]Genus_Level_Aggregate_Counts!G177/[1]Genus_Level_Aggregate_Counts!$G$588</f>
        <v>1.1213635781109829E-4</v>
      </c>
      <c r="H177" s="1">
        <f>[1]Genus_Level_Aggregate_Counts!H177/[1]Genus_Level_Aggregate_Counts!$H$588</f>
        <v>9.0760573606825197E-5</v>
      </c>
      <c r="I177" s="1">
        <f>[1]Genus_Level_Aggregate_Counts!I177/[1]Genus_Level_Aggregate_Counts!$I$588</f>
        <v>1.4906091622776508E-4</v>
      </c>
      <c r="J177" s="1">
        <f>[1]Genus_Level_Aggregate_Counts!J177/[1]Genus_Level_Aggregate_Counts!$J$588</f>
        <v>1.3503705079081073E-4</v>
      </c>
      <c r="K177" s="1">
        <f>[1]Genus_Level_Aggregate_Counts!K177/[1]Genus_Level_Aggregate_Counts!$K$588</f>
        <v>1.2832211702977074E-4</v>
      </c>
      <c r="L177" s="1">
        <f>[1]Genus_Level_Aggregate_Counts!L177/[1]Genus_Level_Aggregate_Counts!$L$588</f>
        <v>5.5275085676382799E-5</v>
      </c>
      <c r="M177" s="1">
        <f>[1]Genus_Level_Aggregate_Counts!M177/[1]Genus_Level_Aggregate_Counts!$M$588</f>
        <v>4.7232937101472095E-5</v>
      </c>
      <c r="N177" s="1">
        <f>[1]Genus_Level_Aggregate_Counts!N177/[1]Genus_Level_Aggregate_Counts!$N$588</f>
        <v>9.8933496903381543E-5</v>
      </c>
      <c r="O177" s="1">
        <f>[1]Genus_Level_Aggregate_Counts!O177/[1]Genus_Level_Aggregate_Counts!$O$588</f>
        <v>7.229351165732875E-5</v>
      </c>
    </row>
    <row r="178" spans="1:15" x14ac:dyDescent="0.3">
      <c r="A178" s="1" t="s">
        <v>191</v>
      </c>
      <c r="B178" s="1">
        <f>[1]Genus_Level_Aggregate_Counts!B178/[1]Genus_Level_Aggregate_Counts!$B$588</f>
        <v>1.2319670818395734E-4</v>
      </c>
      <c r="C178" s="1">
        <f>[1]Genus_Level_Aggregate_Counts!C178/[1]Genus_Level_Aggregate_Counts!$C$588</f>
        <v>1.5397967468294186E-4</v>
      </c>
      <c r="D178" s="1">
        <f>[1]Genus_Level_Aggregate_Counts!D178/[1]Genus_Level_Aggregate_Counts!$D$588</f>
        <v>1.6819314689377838E-4</v>
      </c>
      <c r="E178" s="1">
        <f>[1]Genus_Level_Aggregate_Counts!E178/[1]Genus_Level_Aggregate_Counts!$E$588</f>
        <v>1.7767153378989533E-4</v>
      </c>
      <c r="F178" s="1">
        <f>[1]Genus_Level_Aggregate_Counts!F178/[1]Genus_Level_Aggregate_Counts!$F$588</f>
        <v>6.748275815529133E-5</v>
      </c>
      <c r="G178" s="1">
        <f>[1]Genus_Level_Aggregate_Counts!G178/[1]Genus_Level_Aggregate_Counts!$G$588</f>
        <v>6.4077918749199023E-5</v>
      </c>
      <c r="H178" s="1">
        <f>[1]Genus_Level_Aggregate_Counts!H178/[1]Genus_Level_Aggregate_Counts!$H$588</f>
        <v>6.0507049071216798E-5</v>
      </c>
      <c r="I178" s="1">
        <f>[1]Genus_Level_Aggregate_Counts!I178/[1]Genus_Level_Aggregate_Counts!$I$588</f>
        <v>3.3124648050614463E-5</v>
      </c>
      <c r="J178" s="1">
        <f>[1]Genus_Level_Aggregate_Counts!J178/[1]Genus_Level_Aggregate_Counts!$J$588</f>
        <v>6.7518525395405364E-5</v>
      </c>
      <c r="K178" s="1">
        <f>[1]Genus_Level_Aggregate_Counts!K178/[1]Genus_Level_Aggregate_Counts!$K$588</f>
        <v>9.9806091023155009E-5</v>
      </c>
      <c r="L178" s="1">
        <f>[1]Genus_Level_Aggregate_Counts!L178/[1]Genus_Level_Aggregate_Counts!$L$588</f>
        <v>1.105501713527656E-4</v>
      </c>
      <c r="M178" s="1">
        <f>[1]Genus_Level_Aggregate_Counts!M178/[1]Genus_Level_Aggregate_Counts!$M$588</f>
        <v>1.7318743603873102E-4</v>
      </c>
      <c r="N178" s="1">
        <f>[1]Genus_Level_Aggregate_Counts!N178/[1]Genus_Level_Aggregate_Counts!$N$588</f>
        <v>7.9146797522705242E-5</v>
      </c>
      <c r="O178" s="1">
        <f>[1]Genus_Level_Aggregate_Counts!O178/[1]Genus_Level_Aggregate_Counts!$O$588</f>
        <v>1.2651364540032533E-4</v>
      </c>
    </row>
    <row r="179" spans="1:15" x14ac:dyDescent="0.3">
      <c r="A179" s="1" t="s">
        <v>192</v>
      </c>
      <c r="B179" s="1">
        <f>[1]Genus_Level_Aggregate_Counts!B179/[1]Genus_Level_Aggregate_Counts!$B$588</f>
        <v>1.478360498207488E-4</v>
      </c>
      <c r="C179" s="1">
        <f>[1]Genus_Level_Aggregate_Counts!C179/[1]Genus_Level_Aggregate_Counts!$C$588</f>
        <v>1.5397967468294186E-4</v>
      </c>
      <c r="D179" s="1">
        <f>[1]Genus_Level_Aggregate_Counts!D179/[1]Genus_Level_Aggregate_Counts!$D$588</f>
        <v>6.1161144325010323E-5</v>
      </c>
      <c r="E179" s="1">
        <f>[1]Genus_Level_Aggregate_Counts!E179/[1]Genus_Level_Aggregate_Counts!$E$588</f>
        <v>1.1306370332084248E-4</v>
      </c>
      <c r="F179" s="1">
        <f>[1]Genus_Level_Aggregate_Counts!F179/[1]Genus_Level_Aggregate_Counts!$F$588</f>
        <v>8.0979309786349593E-5</v>
      </c>
      <c r="G179" s="1">
        <f>[1]Genus_Level_Aggregate_Counts!G179/[1]Genus_Level_Aggregate_Counts!$G$588</f>
        <v>1.6019479687299755E-4</v>
      </c>
      <c r="H179" s="1">
        <f>[1]Genus_Level_Aggregate_Counts!H179/[1]Genus_Level_Aggregate_Counts!$H$588</f>
        <v>9.0760573606825197E-5</v>
      </c>
      <c r="I179" s="1">
        <f>[1]Genus_Level_Aggregate_Counts!I179/[1]Genus_Level_Aggregate_Counts!$I$588</f>
        <v>9.937394415184339E-5</v>
      </c>
      <c r="J179" s="1">
        <f>[1]Genus_Level_Aggregate_Counts!J179/[1]Genus_Level_Aggregate_Counts!$J$588</f>
        <v>8.4398156744256708E-5</v>
      </c>
      <c r="K179" s="1">
        <f>[1]Genus_Level_Aggregate_Counts!K179/[1]Genus_Level_Aggregate_Counts!$K$588</f>
        <v>8.5548078019847149E-5</v>
      </c>
      <c r="L179" s="1">
        <f>[1]Genus_Level_Aggregate_Counts!L179/[1]Genus_Level_Aggregate_Counts!$L$588</f>
        <v>1.105501713527656E-4</v>
      </c>
      <c r="M179" s="1">
        <f>[1]Genus_Level_Aggregate_Counts!M179/[1]Genus_Level_Aggregate_Counts!$M$588</f>
        <v>1.2595449893725892E-4</v>
      </c>
      <c r="N179" s="1">
        <f>[1]Genus_Level_Aggregate_Counts!N179/[1]Genus_Level_Aggregate_Counts!$N$588</f>
        <v>5.9360098142028928E-5</v>
      </c>
      <c r="O179" s="1">
        <f>[1]Genus_Level_Aggregate_Counts!O179/[1]Genus_Level_Aggregate_Counts!$O$588</f>
        <v>1.0844026748599314E-4</v>
      </c>
    </row>
    <row r="180" spans="1:15" x14ac:dyDescent="0.3">
      <c r="A180" s="1" t="s">
        <v>193</v>
      </c>
      <c r="B180" s="1">
        <f>[1]Genus_Level_Aggregate_Counts!B180/[1]Genus_Level_Aggregate_Counts!$B$588</f>
        <v>9.8557366547165855E-5</v>
      </c>
      <c r="C180" s="1">
        <f>[1]Genus_Level_Aggregate_Counts!C180/[1]Genus_Level_Aggregate_Counts!$C$588</f>
        <v>8.3988913463422832E-5</v>
      </c>
      <c r="D180" s="1">
        <f>[1]Genus_Level_Aggregate_Counts!D180/[1]Genus_Level_Aggregate_Counts!$D$588</f>
        <v>4.5870858243757739E-5</v>
      </c>
      <c r="E180" s="1">
        <f>[1]Genus_Level_Aggregate_Counts!E180/[1]Genus_Level_Aggregate_Counts!$E$588</f>
        <v>4.8455872851789635E-5</v>
      </c>
      <c r="F180" s="1">
        <f>[1]Genus_Level_Aggregate_Counts!F180/[1]Genus_Level_Aggregate_Counts!$F$588</f>
        <v>1.4846206794164092E-4</v>
      </c>
      <c r="G180" s="1">
        <f>[1]Genus_Level_Aggregate_Counts!G180/[1]Genus_Level_Aggregate_Counts!$G$588</f>
        <v>1.7621427656029732E-4</v>
      </c>
      <c r="H180" s="1">
        <f>[1]Genus_Level_Aggregate_Counts!H180/[1]Genus_Level_Aggregate_Counts!$H$588</f>
        <v>1.210140981424336E-4</v>
      </c>
      <c r="I180" s="1">
        <f>[1]Genus_Level_Aggregate_Counts!I180/[1]Genus_Level_Aggregate_Counts!$I$588</f>
        <v>9.937394415184339E-5</v>
      </c>
      <c r="J180" s="1">
        <f>[1]Genus_Level_Aggregate_Counts!J180/[1]Genus_Level_Aggregate_Counts!$J$588</f>
        <v>1.6879631348851342E-4</v>
      </c>
      <c r="K180" s="1">
        <f>[1]Genus_Level_Aggregate_Counts!K180/[1]Genus_Level_Aggregate_Counts!$K$588</f>
        <v>1.2832211702977074E-4</v>
      </c>
      <c r="L180" s="1">
        <f>[1]Genus_Level_Aggregate_Counts!L180/[1]Genus_Level_Aggregate_Counts!$L$588</f>
        <v>1.658252570291484E-4</v>
      </c>
      <c r="M180" s="1">
        <f>[1]Genus_Level_Aggregate_Counts!M180/[1]Genus_Level_Aggregate_Counts!$M$588</f>
        <v>6.297724946862946E-5</v>
      </c>
      <c r="N180" s="1">
        <f>[1]Genus_Level_Aggregate_Counts!N180/[1]Genus_Level_Aggregate_Counts!$N$588</f>
        <v>1.1872019628405786E-4</v>
      </c>
      <c r="O180" s="1">
        <f>[1]Genus_Level_Aggregate_Counts!O180/[1]Genus_Level_Aggregate_Counts!$O$588</f>
        <v>1.8073377914332187E-5</v>
      </c>
    </row>
    <row r="181" spans="1:15" x14ac:dyDescent="0.3">
      <c r="A181" s="1" t="s">
        <v>194</v>
      </c>
      <c r="B181" s="1">
        <f>[1]Genus_Level_Aggregate_Counts!B181/[1]Genus_Level_Aggregate_Counts!$B$588</f>
        <v>2.3407374554951891E-4</v>
      </c>
      <c r="C181" s="1">
        <f>[1]Genus_Level_Aggregate_Counts!C181/[1]Genus_Level_Aggregate_Counts!$C$588</f>
        <v>2.7996304487807607E-4</v>
      </c>
      <c r="D181" s="1">
        <f>[1]Genus_Level_Aggregate_Counts!D181/[1]Genus_Level_Aggregate_Counts!$D$588</f>
        <v>1.0703200256876806E-4</v>
      </c>
      <c r="E181" s="1">
        <f>[1]Genus_Level_Aggregate_Counts!E181/[1]Genus_Level_Aggregate_Counts!$E$588</f>
        <v>1.2921566093810569E-4</v>
      </c>
      <c r="F181" s="1">
        <f>[1]Genus_Level_Aggregate_Counts!F181/[1]Genus_Level_Aggregate_Counts!$F$588</f>
        <v>8.0979309786349593E-5</v>
      </c>
      <c r="G181" s="1">
        <f>[1]Genus_Level_Aggregate_Counts!G181/[1]Genus_Level_Aggregate_Counts!$G$588</f>
        <v>4.8058439061899271E-5</v>
      </c>
      <c r="H181" s="1">
        <f>[1]Genus_Level_Aggregate_Counts!H181/[1]Genus_Level_Aggregate_Counts!$H$588</f>
        <v>9.0760573606825197E-5</v>
      </c>
      <c r="I181" s="1">
        <f>[1]Genus_Level_Aggregate_Counts!I181/[1]Genus_Level_Aggregate_Counts!$I$588</f>
        <v>1.6562324025307232E-5</v>
      </c>
      <c r="J181" s="1">
        <f>[1]Genus_Level_Aggregate_Counts!J181/[1]Genus_Level_Aggregate_Counts!$J$588</f>
        <v>0</v>
      </c>
      <c r="K181" s="1">
        <f>[1]Genus_Level_Aggregate_Counts!K181/[1]Genus_Level_Aggregate_Counts!$K$588</f>
        <v>5.7032052013231435E-5</v>
      </c>
      <c r="L181" s="1">
        <f>[1]Genus_Level_Aggregate_Counts!L181/[1]Genus_Level_Aggregate_Counts!$L$588</f>
        <v>5.5275085676382799E-5</v>
      </c>
      <c r="M181" s="1">
        <f>[1]Genus_Level_Aggregate_Counts!M181/[1]Genus_Level_Aggregate_Counts!$M$588</f>
        <v>1.1021018657010155E-4</v>
      </c>
      <c r="N181" s="1">
        <f>[1]Genus_Level_Aggregate_Counts!N181/[1]Genus_Level_Aggregate_Counts!$N$588</f>
        <v>1.3850689566473416E-4</v>
      </c>
      <c r="O181" s="1">
        <f>[1]Genus_Level_Aggregate_Counts!O181/[1]Genus_Level_Aggregate_Counts!$O$588</f>
        <v>5.4220133742996569E-5</v>
      </c>
    </row>
    <row r="182" spans="1:15" x14ac:dyDescent="0.3">
      <c r="A182" s="1" t="s">
        <v>195</v>
      </c>
      <c r="B182" s="1">
        <f>[1]Genus_Level_Aggregate_Counts!B182/[1]Genus_Level_Aggregate_Counts!$B$588</f>
        <v>4.9278683273582928E-5</v>
      </c>
      <c r="C182" s="1">
        <f>[1]Genus_Level_Aggregate_Counts!C182/[1]Genus_Level_Aggregate_Counts!$C$588</f>
        <v>1.8197597917074947E-4</v>
      </c>
      <c r="D182" s="1">
        <f>[1]Genus_Level_Aggregate_Counts!D182/[1]Genus_Level_Aggregate_Counts!$D$588</f>
        <v>1.0703200256876806E-4</v>
      </c>
      <c r="E182" s="1">
        <f>[1]Genus_Level_Aggregate_Counts!E182/[1]Genus_Level_Aggregate_Counts!$E$588</f>
        <v>4.8455872851789635E-5</v>
      </c>
      <c r="F182" s="1">
        <f>[1]Genus_Level_Aggregate_Counts!F182/[1]Genus_Level_Aggregate_Counts!$F$588</f>
        <v>1.3496551631058265E-5</v>
      </c>
      <c r="G182" s="1">
        <f>[1]Genus_Level_Aggregate_Counts!G182/[1]Genus_Level_Aggregate_Counts!$G$588</f>
        <v>1.1213635781109829E-4</v>
      </c>
      <c r="H182" s="1">
        <f>[1]Genus_Level_Aggregate_Counts!H182/[1]Genus_Level_Aggregate_Counts!$H$588</f>
        <v>4.5380286803412599E-5</v>
      </c>
      <c r="I182" s="1">
        <f>[1]Genus_Level_Aggregate_Counts!I182/[1]Genus_Level_Aggregate_Counts!$I$588</f>
        <v>6.6249296101228926E-5</v>
      </c>
      <c r="J182" s="1">
        <f>[1]Genus_Level_Aggregate_Counts!J182/[1]Genus_Level_Aggregate_Counts!$J$588</f>
        <v>3.2071299562817546E-4</v>
      </c>
      <c r="K182" s="1">
        <f>[1]Genus_Level_Aggregate_Counts!K182/[1]Genus_Level_Aggregate_Counts!$K$588</f>
        <v>1.8535416904300216E-4</v>
      </c>
      <c r="L182" s="1">
        <f>[1]Genus_Level_Aggregate_Counts!L182/[1]Genus_Level_Aggregate_Counts!$L$588</f>
        <v>3.6850057117588533E-5</v>
      </c>
      <c r="M182" s="1">
        <f>[1]Genus_Level_Aggregate_Counts!M182/[1]Genus_Level_Aggregate_Counts!$M$588</f>
        <v>1.5744312367157365E-5</v>
      </c>
      <c r="N182" s="1">
        <f>[1]Genus_Level_Aggregate_Counts!N182/[1]Genus_Level_Aggregate_Counts!$N$588</f>
        <v>1.1872019628405786E-4</v>
      </c>
      <c r="O182" s="1">
        <f>[1]Genus_Level_Aggregate_Counts!O182/[1]Genus_Level_Aggregate_Counts!$O$588</f>
        <v>1.9880715705765408E-4</v>
      </c>
    </row>
    <row r="183" spans="1:15" x14ac:dyDescent="0.3">
      <c r="A183" s="1" t="s">
        <v>196</v>
      </c>
      <c r="B183" s="1">
        <f>[1]Genus_Level_Aggregate_Counts!B183/[1]Genus_Level_Aggregate_Counts!$B$588</f>
        <v>1.3551637900235307E-4</v>
      </c>
      <c r="C183" s="1">
        <f>[1]Genus_Level_Aggregate_Counts!C183/[1]Genus_Level_Aggregate_Counts!$C$588</f>
        <v>1.3998152243903804E-4</v>
      </c>
      <c r="D183" s="1">
        <f>[1]Genus_Level_Aggregate_Counts!D183/[1]Genus_Level_Aggregate_Counts!$D$588</f>
        <v>6.1161144325010323E-5</v>
      </c>
      <c r="E183" s="1">
        <f>[1]Genus_Level_Aggregate_Counts!E183/[1]Genus_Level_Aggregate_Counts!$E$588</f>
        <v>1.9382349140715854E-4</v>
      </c>
      <c r="F183" s="1">
        <f>[1]Genus_Level_Aggregate_Counts!F183/[1]Genus_Level_Aggregate_Counts!$F$588</f>
        <v>2.699310326211653E-5</v>
      </c>
      <c r="G183" s="1">
        <f>[1]Genus_Level_Aggregate_Counts!G183/[1]Genus_Level_Aggregate_Counts!$G$588</f>
        <v>1.7621427656029732E-4</v>
      </c>
      <c r="H183" s="1">
        <f>[1]Genus_Level_Aggregate_Counts!H183/[1]Genus_Level_Aggregate_Counts!$H$588</f>
        <v>4.5380286803412599E-5</v>
      </c>
      <c r="I183" s="1">
        <f>[1]Genus_Level_Aggregate_Counts!I183/[1]Genus_Level_Aggregate_Counts!$I$588</f>
        <v>4.9686972075921695E-5</v>
      </c>
      <c r="J183" s="1">
        <f>[1]Genus_Level_Aggregate_Counts!J183/[1]Genus_Level_Aggregate_Counts!$J$588</f>
        <v>1.0127778809310805E-4</v>
      </c>
      <c r="K183" s="1">
        <f>[1]Genus_Level_Aggregate_Counts!K183/[1]Genus_Level_Aggregate_Counts!$K$588</f>
        <v>1.1406410402646287E-4</v>
      </c>
      <c r="L183" s="1">
        <f>[1]Genus_Level_Aggregate_Counts!L183/[1]Genus_Level_Aggregate_Counts!$L$588</f>
        <v>1.8425028558794266E-5</v>
      </c>
      <c r="M183" s="1">
        <f>[1]Genus_Level_Aggregate_Counts!M183/[1]Genus_Level_Aggregate_Counts!$M$588</f>
        <v>9.446587420294419E-5</v>
      </c>
      <c r="N183" s="1">
        <f>[1]Genus_Level_Aggregate_Counts!N183/[1]Genus_Level_Aggregate_Counts!$N$588</f>
        <v>1.1872019628405786E-4</v>
      </c>
      <c r="O183" s="1">
        <f>[1]Genus_Level_Aggregate_Counts!O183/[1]Genus_Level_Aggregate_Counts!$O$588</f>
        <v>1.8073377914332189E-4</v>
      </c>
    </row>
    <row r="184" spans="1:15" x14ac:dyDescent="0.3">
      <c r="A184" s="1" t="s">
        <v>197</v>
      </c>
      <c r="B184" s="1">
        <f>[1]Genus_Level_Aggregate_Counts!B184/[1]Genus_Level_Aggregate_Counts!$B$588</f>
        <v>1.2319670818395734E-4</v>
      </c>
      <c r="C184" s="1">
        <f>[1]Genus_Level_Aggregate_Counts!C184/[1]Genus_Level_Aggregate_Counts!$C$588</f>
        <v>2.0997228365855707E-4</v>
      </c>
      <c r="D184" s="1">
        <f>[1]Genus_Level_Aggregate_Counts!D184/[1]Genus_Level_Aggregate_Counts!$D$588</f>
        <v>6.1161144325010323E-5</v>
      </c>
      <c r="E184" s="1">
        <f>[1]Genus_Level_Aggregate_Counts!E184/[1]Genus_Level_Aggregate_Counts!$E$588</f>
        <v>1.6151957617263212E-5</v>
      </c>
      <c r="F184" s="1">
        <f>[1]Genus_Level_Aggregate_Counts!F184/[1]Genus_Level_Aggregate_Counts!$F$588</f>
        <v>2.699310326211653E-5</v>
      </c>
      <c r="G184" s="1">
        <f>[1]Genus_Level_Aggregate_Counts!G184/[1]Genus_Level_Aggregate_Counts!$G$588</f>
        <v>8.0097398436498776E-5</v>
      </c>
      <c r="H184" s="1">
        <f>[1]Genus_Level_Aggregate_Counts!H184/[1]Genus_Level_Aggregate_Counts!$H$588</f>
        <v>1.8152114721365039E-4</v>
      </c>
      <c r="I184" s="1">
        <f>[1]Genus_Level_Aggregate_Counts!I184/[1]Genus_Level_Aggregate_Counts!$I$588</f>
        <v>8.2811620126536158E-5</v>
      </c>
      <c r="J184" s="1">
        <f>[1]Genus_Level_Aggregate_Counts!J184/[1]Genus_Level_Aggregate_Counts!$J$588</f>
        <v>6.7518525395405364E-5</v>
      </c>
      <c r="K184" s="1">
        <f>[1]Genus_Level_Aggregate_Counts!K184/[1]Genus_Level_Aggregate_Counts!$K$588</f>
        <v>1.1406410402646287E-4</v>
      </c>
      <c r="L184" s="1">
        <f>[1]Genus_Level_Aggregate_Counts!L184/[1]Genus_Level_Aggregate_Counts!$L$588</f>
        <v>1.2897519991155986E-4</v>
      </c>
      <c r="M184" s="1">
        <f>[1]Genus_Level_Aggregate_Counts!M184/[1]Genus_Level_Aggregate_Counts!$M$588</f>
        <v>2.0467606077304574E-4</v>
      </c>
      <c r="N184" s="1">
        <f>[1]Genus_Level_Aggregate_Counts!N184/[1]Genus_Level_Aggregate_Counts!$N$588</f>
        <v>0</v>
      </c>
      <c r="O184" s="1">
        <f>[1]Genus_Level_Aggregate_Counts!O184/[1]Genus_Level_Aggregate_Counts!$O$588</f>
        <v>7.229351165732875E-5</v>
      </c>
    </row>
    <row r="185" spans="1:15" x14ac:dyDescent="0.3">
      <c r="A185" s="1" t="s">
        <v>198</v>
      </c>
      <c r="B185" s="1">
        <f>[1]Genus_Level_Aggregate_Counts!B185/[1]Genus_Level_Aggregate_Counts!$B$588</f>
        <v>1.1087703736556159E-4</v>
      </c>
      <c r="C185" s="1">
        <f>[1]Genus_Level_Aggregate_Counts!C185/[1]Genus_Level_Aggregate_Counts!$C$588</f>
        <v>2.7996304487807607E-4</v>
      </c>
      <c r="D185" s="1">
        <f>[1]Genus_Level_Aggregate_Counts!D185/[1]Genus_Level_Aggregate_Counts!$D$588</f>
        <v>6.1161144325010323E-5</v>
      </c>
      <c r="E185" s="1">
        <f>[1]Genus_Level_Aggregate_Counts!E185/[1]Genus_Level_Aggregate_Counts!$E$588</f>
        <v>6.4607830469052847E-5</v>
      </c>
      <c r="F185" s="1">
        <f>[1]Genus_Level_Aggregate_Counts!F185/[1]Genus_Level_Aggregate_Counts!$F$588</f>
        <v>1.8895172283481571E-4</v>
      </c>
      <c r="G185" s="1">
        <f>[1]Genus_Level_Aggregate_Counts!G185/[1]Genus_Level_Aggregate_Counts!$G$588</f>
        <v>6.4077918749199023E-5</v>
      </c>
      <c r="H185" s="1">
        <f>[1]Genus_Level_Aggregate_Counts!H185/[1]Genus_Level_Aggregate_Counts!$H$588</f>
        <v>6.0507049071216798E-5</v>
      </c>
      <c r="I185" s="1">
        <f>[1]Genus_Level_Aggregate_Counts!I185/[1]Genus_Level_Aggregate_Counts!$I$588</f>
        <v>4.9686972075921695E-5</v>
      </c>
      <c r="J185" s="1">
        <f>[1]Genus_Level_Aggregate_Counts!J185/[1]Genus_Level_Aggregate_Counts!$J$588</f>
        <v>3.3759262697702682E-5</v>
      </c>
      <c r="K185" s="1">
        <f>[1]Genus_Level_Aggregate_Counts!K185/[1]Genus_Level_Aggregate_Counts!$K$588</f>
        <v>4.2774039009923575E-5</v>
      </c>
      <c r="L185" s="1">
        <f>[1]Genus_Level_Aggregate_Counts!L185/[1]Genus_Level_Aggregate_Counts!$L$588</f>
        <v>3.6850057117588533E-5</v>
      </c>
      <c r="M185" s="1">
        <f>[1]Genus_Level_Aggregate_Counts!M185/[1]Genus_Level_Aggregate_Counts!$M$588</f>
        <v>1.5744312367157364E-4</v>
      </c>
      <c r="N185" s="1">
        <f>[1]Genus_Level_Aggregate_Counts!N185/[1]Genus_Level_Aggregate_Counts!$N$588</f>
        <v>1.3850689566473416E-4</v>
      </c>
      <c r="O185" s="1">
        <f>[1]Genus_Level_Aggregate_Counts!O185/[1]Genus_Level_Aggregate_Counts!$O$588</f>
        <v>3.6146755828664375E-5</v>
      </c>
    </row>
    <row r="186" spans="1:15" x14ac:dyDescent="0.3">
      <c r="A186" s="1" t="s">
        <v>199</v>
      </c>
      <c r="B186" s="1">
        <f>[1]Genus_Level_Aggregate_Counts!B186/[1]Genus_Level_Aggregate_Counts!$B$588</f>
        <v>6.1598354091978668E-5</v>
      </c>
      <c r="C186" s="1">
        <f>[1]Genus_Level_Aggregate_Counts!C186/[1]Genus_Level_Aggregate_Counts!$C$588</f>
        <v>8.3988913463422832E-5</v>
      </c>
      <c r="D186" s="1">
        <f>[1]Genus_Level_Aggregate_Counts!D186/[1]Genus_Level_Aggregate_Counts!$D$588</f>
        <v>9.1741716487515478E-5</v>
      </c>
      <c r="E186" s="1">
        <f>[1]Genus_Level_Aggregate_Counts!E186/[1]Genus_Level_Aggregate_Counts!$E$588</f>
        <v>3.2303915234526423E-5</v>
      </c>
      <c r="F186" s="1">
        <f>[1]Genus_Level_Aggregate_Counts!F186/[1]Genus_Level_Aggregate_Counts!$F$588</f>
        <v>6.748275815529133E-5</v>
      </c>
      <c r="G186" s="1">
        <f>[1]Genus_Level_Aggregate_Counts!G186/[1]Genus_Level_Aggregate_Counts!$G$588</f>
        <v>2.7233115468409589E-4</v>
      </c>
      <c r="H186" s="1">
        <f>[1]Genus_Level_Aggregate_Counts!H186/[1]Genus_Level_Aggregate_Counts!$H$588</f>
        <v>6.0507049071216798E-5</v>
      </c>
      <c r="I186" s="1">
        <f>[1]Genus_Level_Aggregate_Counts!I186/[1]Genus_Level_Aggregate_Counts!$I$588</f>
        <v>2.9812183245553017E-4</v>
      </c>
      <c r="J186" s="1">
        <f>[1]Genus_Level_Aggregate_Counts!J186/[1]Genus_Level_Aggregate_Counts!$J$588</f>
        <v>3.3759262697702682E-5</v>
      </c>
      <c r="K186" s="1">
        <f>[1]Genus_Level_Aggregate_Counts!K186/[1]Genus_Level_Aggregate_Counts!$K$588</f>
        <v>1.1406410402646287E-4</v>
      </c>
      <c r="L186" s="1">
        <f>[1]Genus_Level_Aggregate_Counts!L186/[1]Genus_Level_Aggregate_Counts!$L$588</f>
        <v>1.8425028558794266E-5</v>
      </c>
      <c r="M186" s="1">
        <f>[1]Genus_Level_Aggregate_Counts!M186/[1]Genus_Level_Aggregate_Counts!$M$588</f>
        <v>4.7232937101472095E-5</v>
      </c>
      <c r="N186" s="1">
        <f>[1]Genus_Level_Aggregate_Counts!N186/[1]Genus_Level_Aggregate_Counts!$N$588</f>
        <v>5.9360098142028928E-5</v>
      </c>
      <c r="O186" s="1">
        <f>[1]Genus_Level_Aggregate_Counts!O186/[1]Genus_Level_Aggregate_Counts!$O$588</f>
        <v>9.0366889571660944E-5</v>
      </c>
    </row>
    <row r="187" spans="1:15" x14ac:dyDescent="0.3">
      <c r="A187" s="1" t="s">
        <v>200</v>
      </c>
      <c r="B187" s="1">
        <f>[1]Genus_Level_Aggregate_Counts!B187/[1]Genus_Level_Aggregate_Counts!$B$588</f>
        <v>1.1087703736556159E-4</v>
      </c>
      <c r="C187" s="1">
        <f>[1]Genus_Level_Aggregate_Counts!C187/[1]Genus_Level_Aggregate_Counts!$C$588</f>
        <v>8.3988913463422832E-5</v>
      </c>
      <c r="D187" s="1">
        <f>[1]Genus_Level_Aggregate_Counts!D187/[1]Genus_Level_Aggregate_Counts!$D$588</f>
        <v>6.1161144325010323E-5</v>
      </c>
      <c r="E187" s="1">
        <f>[1]Genus_Level_Aggregate_Counts!E187/[1]Genus_Level_Aggregate_Counts!$E$588</f>
        <v>0</v>
      </c>
      <c r="F187" s="1">
        <f>[1]Genus_Level_Aggregate_Counts!F187/[1]Genus_Level_Aggregate_Counts!$F$588</f>
        <v>8.0979309786349593E-5</v>
      </c>
      <c r="G187" s="1">
        <f>[1]Genus_Level_Aggregate_Counts!G187/[1]Genus_Level_Aggregate_Counts!$G$588</f>
        <v>1.1213635781109829E-4</v>
      </c>
      <c r="H187" s="1">
        <f>[1]Genus_Level_Aggregate_Counts!H187/[1]Genus_Level_Aggregate_Counts!$H$588</f>
        <v>1.51267622678042E-5</v>
      </c>
      <c r="I187" s="1">
        <f>[1]Genus_Level_Aggregate_Counts!I187/[1]Genus_Level_Aggregate_Counts!$I$588</f>
        <v>0</v>
      </c>
      <c r="J187" s="1">
        <f>[1]Genus_Level_Aggregate_Counts!J187/[1]Genus_Level_Aggregate_Counts!$J$588</f>
        <v>1.8567594483736476E-4</v>
      </c>
      <c r="K187" s="1">
        <f>[1]Genus_Level_Aggregate_Counts!K187/[1]Genus_Level_Aggregate_Counts!$K$588</f>
        <v>8.5548078019847149E-5</v>
      </c>
      <c r="L187" s="1">
        <f>[1]Genus_Level_Aggregate_Counts!L187/[1]Genus_Level_Aggregate_Counts!$L$588</f>
        <v>7.3700114235177066E-5</v>
      </c>
      <c r="M187" s="1">
        <f>[1]Genus_Level_Aggregate_Counts!M187/[1]Genus_Level_Aggregate_Counts!$M$588</f>
        <v>2.0467606077304574E-4</v>
      </c>
      <c r="N187" s="1">
        <f>[1]Genus_Level_Aggregate_Counts!N187/[1]Genus_Level_Aggregate_Counts!$N$588</f>
        <v>2.3744039256811571E-4</v>
      </c>
      <c r="O187" s="1">
        <f>[1]Genus_Level_Aggregate_Counts!O187/[1]Genus_Level_Aggregate_Counts!$O$588</f>
        <v>9.0366889571660944E-5</v>
      </c>
    </row>
    <row r="188" spans="1:15" x14ac:dyDescent="0.3">
      <c r="A188" s="1" t="s">
        <v>201</v>
      </c>
      <c r="B188" s="1">
        <f>[1]Genus_Level_Aggregate_Counts!B188/[1]Genus_Level_Aggregate_Counts!$B$588</f>
        <v>1.1087703736556159E-4</v>
      </c>
      <c r="C188" s="1">
        <f>[1]Genus_Level_Aggregate_Counts!C188/[1]Genus_Level_Aggregate_Counts!$C$588</f>
        <v>6.9990761219519018E-5</v>
      </c>
      <c r="D188" s="1">
        <f>[1]Genus_Level_Aggregate_Counts!D188/[1]Genus_Level_Aggregate_Counts!$D$588</f>
        <v>6.1161144325010323E-5</v>
      </c>
      <c r="E188" s="1">
        <f>[1]Genus_Level_Aggregate_Counts!E188/[1]Genus_Level_Aggregate_Counts!$E$588</f>
        <v>1.6151957617263212E-5</v>
      </c>
      <c r="F188" s="1">
        <f>[1]Genus_Level_Aggregate_Counts!F188/[1]Genus_Level_Aggregate_Counts!$F$588</f>
        <v>5.398620652423306E-5</v>
      </c>
      <c r="G188" s="1">
        <f>[1]Genus_Level_Aggregate_Counts!G188/[1]Genus_Level_Aggregate_Counts!$G$588</f>
        <v>1.4417531718569781E-4</v>
      </c>
      <c r="H188" s="1">
        <f>[1]Genus_Level_Aggregate_Counts!H188/[1]Genus_Level_Aggregate_Counts!$H$588</f>
        <v>3.0253524535608399E-5</v>
      </c>
      <c r="I188" s="1">
        <f>[1]Genus_Level_Aggregate_Counts!I188/[1]Genus_Level_Aggregate_Counts!$I$588</f>
        <v>4.9686972075921695E-5</v>
      </c>
      <c r="J188" s="1">
        <f>[1]Genus_Level_Aggregate_Counts!J188/[1]Genus_Level_Aggregate_Counts!$J$588</f>
        <v>3.3759262697702682E-5</v>
      </c>
      <c r="K188" s="1">
        <f>[1]Genus_Level_Aggregate_Counts!K188/[1]Genus_Level_Aggregate_Counts!$K$588</f>
        <v>1.8535416904300216E-4</v>
      </c>
      <c r="L188" s="1">
        <f>[1]Genus_Level_Aggregate_Counts!L188/[1]Genus_Level_Aggregate_Counts!$L$588</f>
        <v>1.4740022847035413E-4</v>
      </c>
      <c r="M188" s="1">
        <f>[1]Genus_Level_Aggregate_Counts!M188/[1]Genus_Level_Aggregate_Counts!$M$588</f>
        <v>1.1021018657010155E-4</v>
      </c>
      <c r="N188" s="1">
        <f>[1]Genus_Level_Aggregate_Counts!N188/[1]Genus_Level_Aggregate_Counts!$N$588</f>
        <v>2.1765369318743941E-4</v>
      </c>
      <c r="O188" s="1">
        <f>[1]Genus_Level_Aggregate_Counts!O188/[1]Genus_Level_Aggregate_Counts!$O$588</f>
        <v>9.0366889571660944E-5</v>
      </c>
    </row>
    <row r="189" spans="1:15" x14ac:dyDescent="0.3">
      <c r="A189" s="1" t="s">
        <v>202</v>
      </c>
      <c r="B189" s="1">
        <f>[1]Genus_Level_Aggregate_Counts!B189/[1]Genus_Level_Aggregate_Counts!$B$588</f>
        <v>7.3918024910374401E-5</v>
      </c>
      <c r="C189" s="1">
        <f>[1]Genus_Level_Aggregate_Counts!C189/[1]Genus_Level_Aggregate_Counts!$C$588</f>
        <v>6.9990761219519018E-5</v>
      </c>
      <c r="D189" s="1">
        <f>[1]Genus_Level_Aggregate_Counts!D189/[1]Genus_Level_Aggregate_Counts!$D$588</f>
        <v>7.6451430406262907E-5</v>
      </c>
      <c r="E189" s="1">
        <f>[1]Genus_Level_Aggregate_Counts!E189/[1]Genus_Level_Aggregate_Counts!$E$588</f>
        <v>4.8455872851789635E-5</v>
      </c>
      <c r="F189" s="1">
        <f>[1]Genus_Level_Aggregate_Counts!F189/[1]Genus_Level_Aggregate_Counts!$F$588</f>
        <v>1.0797241304846612E-4</v>
      </c>
      <c r="G189" s="1">
        <f>[1]Genus_Level_Aggregate_Counts!G189/[1]Genus_Level_Aggregate_Counts!$G$588</f>
        <v>3.2038959374599512E-5</v>
      </c>
      <c r="H189" s="1">
        <f>[1]Genus_Level_Aggregate_Counts!H189/[1]Genus_Level_Aggregate_Counts!$H$588</f>
        <v>1.361408604102378E-4</v>
      </c>
      <c r="I189" s="1">
        <f>[1]Genus_Level_Aggregate_Counts!I189/[1]Genus_Level_Aggregate_Counts!$I$588</f>
        <v>6.6249296101228926E-5</v>
      </c>
      <c r="J189" s="1">
        <f>[1]Genus_Level_Aggregate_Counts!J189/[1]Genus_Level_Aggregate_Counts!$J$588</f>
        <v>5.0638894046554026E-5</v>
      </c>
      <c r="K189" s="1">
        <f>[1]Genus_Level_Aggregate_Counts!K189/[1]Genus_Level_Aggregate_Counts!$K$588</f>
        <v>1.8535416904300216E-4</v>
      </c>
      <c r="L189" s="1">
        <f>[1]Genus_Level_Aggregate_Counts!L189/[1]Genus_Level_Aggregate_Counts!$L$588</f>
        <v>1.8425028558794266E-5</v>
      </c>
      <c r="M189" s="1">
        <f>[1]Genus_Level_Aggregate_Counts!M189/[1]Genus_Level_Aggregate_Counts!$M$588</f>
        <v>1.1021018657010155E-4</v>
      </c>
      <c r="N189" s="1">
        <f>[1]Genus_Level_Aggregate_Counts!N189/[1]Genus_Level_Aggregate_Counts!$N$588</f>
        <v>1.7808029442608679E-4</v>
      </c>
      <c r="O189" s="1">
        <f>[1]Genus_Level_Aggregate_Counts!O189/[1]Genus_Level_Aggregate_Counts!$O$588</f>
        <v>1.2651364540032533E-4</v>
      </c>
    </row>
    <row r="190" spans="1:15" x14ac:dyDescent="0.3">
      <c r="A190" s="1" t="s">
        <v>203</v>
      </c>
      <c r="B190" s="1">
        <f>[1]Genus_Level_Aggregate_Counts!B190/[1]Genus_Level_Aggregate_Counts!$B$588</f>
        <v>3.6959012455187201E-5</v>
      </c>
      <c r="C190" s="1">
        <f>[1]Genus_Level_Aggregate_Counts!C190/[1]Genus_Level_Aggregate_Counts!$C$588</f>
        <v>1.3998152243903804E-5</v>
      </c>
      <c r="D190" s="1">
        <f>[1]Genus_Level_Aggregate_Counts!D190/[1]Genus_Level_Aggregate_Counts!$D$588</f>
        <v>2.1406400513753612E-4</v>
      </c>
      <c r="E190" s="1">
        <f>[1]Genus_Level_Aggregate_Counts!E190/[1]Genus_Level_Aggregate_Counts!$E$588</f>
        <v>4.3610285566610672E-4</v>
      </c>
      <c r="F190" s="1">
        <f>[1]Genus_Level_Aggregate_Counts!F190/[1]Genus_Level_Aggregate_Counts!$F$588</f>
        <v>5.398620652423306E-5</v>
      </c>
      <c r="G190" s="1">
        <f>[1]Genus_Level_Aggregate_Counts!G190/[1]Genus_Level_Aggregate_Counts!$G$588</f>
        <v>1.1213635781109829E-4</v>
      </c>
      <c r="H190" s="1">
        <f>[1]Genus_Level_Aggregate_Counts!H190/[1]Genus_Level_Aggregate_Counts!$H$588</f>
        <v>7.5633811339020991E-5</v>
      </c>
      <c r="I190" s="1">
        <f>[1]Genus_Level_Aggregate_Counts!I190/[1]Genus_Level_Aggregate_Counts!$I$588</f>
        <v>4.9686972075921695E-5</v>
      </c>
      <c r="J190" s="1">
        <f>[1]Genus_Level_Aggregate_Counts!J190/[1]Genus_Level_Aggregate_Counts!$J$588</f>
        <v>3.3759262697702682E-5</v>
      </c>
      <c r="K190" s="1">
        <f>[1]Genus_Level_Aggregate_Counts!K190/[1]Genus_Level_Aggregate_Counts!$K$588</f>
        <v>7.1290065016539289E-5</v>
      </c>
      <c r="L190" s="1">
        <f>[1]Genus_Level_Aggregate_Counts!L190/[1]Genus_Level_Aggregate_Counts!$L$588</f>
        <v>3.6850057117588533E-5</v>
      </c>
      <c r="M190" s="1">
        <f>[1]Genus_Level_Aggregate_Counts!M190/[1]Genus_Level_Aggregate_Counts!$M$588</f>
        <v>1.5744312367157365E-5</v>
      </c>
      <c r="N190" s="1">
        <f>[1]Genus_Level_Aggregate_Counts!N190/[1]Genus_Level_Aggregate_Counts!$N$588</f>
        <v>7.9146797522705242E-5</v>
      </c>
      <c r="O190" s="1">
        <f>[1]Genus_Level_Aggregate_Counts!O190/[1]Genus_Level_Aggregate_Counts!$O$588</f>
        <v>5.4220133742996569E-5</v>
      </c>
    </row>
    <row r="191" spans="1:15" x14ac:dyDescent="0.3">
      <c r="A191" s="1" t="s">
        <v>204</v>
      </c>
      <c r="B191" s="1">
        <f>[1]Genus_Level_Aggregate_Counts!B191/[1]Genus_Level_Aggregate_Counts!$B$588</f>
        <v>1.1087703736556159E-4</v>
      </c>
      <c r="C191" s="1">
        <f>[1]Genus_Level_Aggregate_Counts!C191/[1]Genus_Level_Aggregate_Counts!$C$588</f>
        <v>1.3998152243903804E-4</v>
      </c>
      <c r="D191" s="1">
        <f>[1]Genus_Level_Aggregate_Counts!D191/[1]Genus_Level_Aggregate_Counts!$D$588</f>
        <v>4.5870858243757739E-5</v>
      </c>
      <c r="E191" s="1">
        <f>[1]Genus_Level_Aggregate_Counts!E191/[1]Genus_Level_Aggregate_Counts!$E$588</f>
        <v>9.691174570357927E-5</v>
      </c>
      <c r="F191" s="1">
        <f>[1]Genus_Level_Aggregate_Counts!F191/[1]Genus_Level_Aggregate_Counts!$F$588</f>
        <v>1.2146896467952438E-4</v>
      </c>
      <c r="G191" s="1">
        <f>[1]Genus_Level_Aggregate_Counts!G191/[1]Genus_Level_Aggregate_Counts!$G$588</f>
        <v>8.0097398436498776E-5</v>
      </c>
      <c r="H191" s="1">
        <f>[1]Genus_Level_Aggregate_Counts!H191/[1]Genus_Level_Aggregate_Counts!$H$588</f>
        <v>6.0507049071216798E-5</v>
      </c>
      <c r="I191" s="1">
        <f>[1]Genus_Level_Aggregate_Counts!I191/[1]Genus_Level_Aggregate_Counts!$I$588</f>
        <v>6.6249296101228926E-5</v>
      </c>
      <c r="J191" s="1">
        <f>[1]Genus_Level_Aggregate_Counts!J191/[1]Genus_Level_Aggregate_Counts!$J$588</f>
        <v>6.7518525395405364E-5</v>
      </c>
      <c r="K191" s="1">
        <f>[1]Genus_Level_Aggregate_Counts!K191/[1]Genus_Level_Aggregate_Counts!$K$588</f>
        <v>9.9806091023155009E-5</v>
      </c>
      <c r="L191" s="1">
        <f>[1]Genus_Level_Aggregate_Counts!L191/[1]Genus_Level_Aggregate_Counts!$L$588</f>
        <v>5.5275085676382799E-5</v>
      </c>
      <c r="M191" s="1">
        <f>[1]Genus_Level_Aggregate_Counts!M191/[1]Genus_Level_Aggregate_Counts!$M$588</f>
        <v>7.8721561835786818E-5</v>
      </c>
      <c r="N191" s="1">
        <f>[1]Genus_Level_Aggregate_Counts!N191/[1]Genus_Level_Aggregate_Counts!$N$588</f>
        <v>1.1872019628405786E-4</v>
      </c>
      <c r="O191" s="1">
        <f>[1]Genus_Level_Aggregate_Counts!O191/[1]Genus_Level_Aggregate_Counts!$O$588</f>
        <v>7.229351165732875E-5</v>
      </c>
    </row>
    <row r="192" spans="1:15" x14ac:dyDescent="0.3">
      <c r="A192" s="1" t="s">
        <v>205</v>
      </c>
      <c r="B192" s="1">
        <f>[1]Genus_Level_Aggregate_Counts!B192/[1]Genus_Level_Aggregate_Counts!$B$588</f>
        <v>3.6959012455187201E-5</v>
      </c>
      <c r="C192" s="1">
        <f>[1]Genus_Level_Aggregate_Counts!C192/[1]Genus_Level_Aggregate_Counts!$C$588</f>
        <v>1.1198521795123043E-4</v>
      </c>
      <c r="D192" s="1">
        <f>[1]Genus_Level_Aggregate_Counts!D192/[1]Genus_Level_Aggregate_Counts!$D$588</f>
        <v>6.1161144325010323E-5</v>
      </c>
      <c r="E192" s="1">
        <f>[1]Genus_Level_Aggregate_Counts!E192/[1]Genus_Level_Aggregate_Counts!$E$588</f>
        <v>3.2303915234526423E-5</v>
      </c>
      <c r="F192" s="1">
        <f>[1]Genus_Level_Aggregate_Counts!F192/[1]Genus_Level_Aggregate_Counts!$F$588</f>
        <v>2.699310326211653E-5</v>
      </c>
      <c r="G192" s="1">
        <f>[1]Genus_Level_Aggregate_Counts!G192/[1]Genus_Level_Aggregate_Counts!$G$588</f>
        <v>1.1213635781109829E-4</v>
      </c>
      <c r="H192" s="1">
        <f>[1]Genus_Level_Aggregate_Counts!H192/[1]Genus_Level_Aggregate_Counts!$H$588</f>
        <v>3.0253524535608399E-5</v>
      </c>
      <c r="I192" s="1">
        <f>[1]Genus_Level_Aggregate_Counts!I192/[1]Genus_Level_Aggregate_Counts!$I$588</f>
        <v>8.2811620126536158E-5</v>
      </c>
      <c r="J192" s="1">
        <f>[1]Genus_Level_Aggregate_Counts!J192/[1]Genus_Level_Aggregate_Counts!$J$588</f>
        <v>1.5191668213966207E-4</v>
      </c>
      <c r="K192" s="1">
        <f>[1]Genus_Level_Aggregate_Counts!K192/[1]Genus_Level_Aggregate_Counts!$K$588</f>
        <v>1.1406410402646287E-4</v>
      </c>
      <c r="L192" s="1">
        <f>[1]Genus_Level_Aggregate_Counts!L192/[1]Genus_Level_Aggregate_Counts!$L$588</f>
        <v>1.4740022847035413E-4</v>
      </c>
      <c r="M192" s="1">
        <f>[1]Genus_Level_Aggregate_Counts!M192/[1]Genus_Level_Aggregate_Counts!$M$588</f>
        <v>7.8721561835786818E-5</v>
      </c>
      <c r="N192" s="1">
        <f>[1]Genus_Level_Aggregate_Counts!N192/[1]Genus_Level_Aggregate_Counts!$N$588</f>
        <v>1.7808029442608679E-4</v>
      </c>
      <c r="O192" s="1">
        <f>[1]Genus_Level_Aggregate_Counts!O192/[1]Genus_Level_Aggregate_Counts!$O$588</f>
        <v>9.0366889571660944E-5</v>
      </c>
    </row>
    <row r="193" spans="1:15" x14ac:dyDescent="0.3">
      <c r="A193" s="1" t="s">
        <v>206</v>
      </c>
      <c r="B193" s="1">
        <f>[1]Genus_Level_Aggregate_Counts!B193/[1]Genus_Level_Aggregate_Counts!$B$588</f>
        <v>1.478360498207488E-4</v>
      </c>
      <c r="C193" s="1">
        <f>[1]Genus_Level_Aggregate_Counts!C193/[1]Genus_Level_Aggregate_Counts!$C$588</f>
        <v>1.2598337019513423E-4</v>
      </c>
      <c r="D193" s="1">
        <f>[1]Genus_Level_Aggregate_Counts!D193/[1]Genus_Level_Aggregate_Counts!$D$588</f>
        <v>7.6451430406262907E-5</v>
      </c>
      <c r="E193" s="1">
        <f>[1]Genus_Level_Aggregate_Counts!E193/[1]Genus_Level_Aggregate_Counts!$E$588</f>
        <v>8.0759788086316058E-5</v>
      </c>
      <c r="F193" s="1">
        <f>[1]Genus_Level_Aggregate_Counts!F193/[1]Genus_Level_Aggregate_Counts!$F$588</f>
        <v>5.398620652423306E-5</v>
      </c>
      <c r="G193" s="1">
        <f>[1]Genus_Level_Aggregate_Counts!G193/[1]Genus_Level_Aggregate_Counts!$G$588</f>
        <v>6.4077918749199023E-5</v>
      </c>
      <c r="H193" s="1">
        <f>[1]Genus_Level_Aggregate_Counts!H193/[1]Genus_Level_Aggregate_Counts!$H$588</f>
        <v>1.0588733587462939E-4</v>
      </c>
      <c r="I193" s="1">
        <f>[1]Genus_Level_Aggregate_Counts!I193/[1]Genus_Level_Aggregate_Counts!$I$588</f>
        <v>3.3124648050614463E-5</v>
      </c>
      <c r="J193" s="1">
        <f>[1]Genus_Level_Aggregate_Counts!J193/[1]Genus_Level_Aggregate_Counts!$J$588</f>
        <v>5.0638894046554026E-5</v>
      </c>
      <c r="K193" s="1">
        <f>[1]Genus_Level_Aggregate_Counts!K193/[1]Genus_Level_Aggregate_Counts!$K$588</f>
        <v>4.2774039009923575E-5</v>
      </c>
      <c r="L193" s="1">
        <f>[1]Genus_Level_Aggregate_Counts!L193/[1]Genus_Level_Aggregate_Counts!$L$588</f>
        <v>1.8425028558794266E-5</v>
      </c>
      <c r="M193" s="1">
        <f>[1]Genus_Level_Aggregate_Counts!M193/[1]Genus_Level_Aggregate_Counts!$M$588</f>
        <v>1.7318743603873102E-4</v>
      </c>
      <c r="N193" s="1">
        <f>[1]Genus_Level_Aggregate_Counts!N193/[1]Genus_Level_Aggregate_Counts!$N$588</f>
        <v>1.5829359504541048E-4</v>
      </c>
      <c r="O193" s="1">
        <f>[1]Genus_Level_Aggregate_Counts!O193/[1]Genus_Level_Aggregate_Counts!$O$588</f>
        <v>3.6146755828664375E-5</v>
      </c>
    </row>
    <row r="194" spans="1:15" x14ac:dyDescent="0.3">
      <c r="A194" s="1" t="s">
        <v>207</v>
      </c>
      <c r="B194" s="1">
        <f>[1]Genus_Level_Aggregate_Counts!B194/[1]Genus_Level_Aggregate_Counts!$B$588</f>
        <v>4.9278683273582928E-5</v>
      </c>
      <c r="C194" s="1">
        <f>[1]Genus_Level_Aggregate_Counts!C194/[1]Genus_Level_Aggregate_Counts!$C$588</f>
        <v>5.5992608975615217E-5</v>
      </c>
      <c r="D194" s="1">
        <f>[1]Genus_Level_Aggregate_Counts!D194/[1]Genus_Level_Aggregate_Counts!$D$588</f>
        <v>4.5870858243757739E-5</v>
      </c>
      <c r="E194" s="1">
        <f>[1]Genus_Level_Aggregate_Counts!E194/[1]Genus_Level_Aggregate_Counts!$E$588</f>
        <v>1.6151957617263212E-5</v>
      </c>
      <c r="F194" s="1">
        <f>[1]Genus_Level_Aggregate_Counts!F194/[1]Genus_Level_Aggregate_Counts!$F$588</f>
        <v>8.0979309786349593E-5</v>
      </c>
      <c r="G194" s="1">
        <f>[1]Genus_Level_Aggregate_Counts!G194/[1]Genus_Level_Aggregate_Counts!$G$588</f>
        <v>8.0097398436498776E-5</v>
      </c>
      <c r="H194" s="1">
        <f>[1]Genus_Level_Aggregate_Counts!H194/[1]Genus_Level_Aggregate_Counts!$H$588</f>
        <v>1.361408604102378E-4</v>
      </c>
      <c r="I194" s="1">
        <f>[1]Genus_Level_Aggregate_Counts!I194/[1]Genus_Level_Aggregate_Counts!$I$588</f>
        <v>4.9686972075921695E-5</v>
      </c>
      <c r="J194" s="1">
        <f>[1]Genus_Level_Aggregate_Counts!J194/[1]Genus_Level_Aggregate_Counts!$J$588</f>
        <v>0</v>
      </c>
      <c r="K194" s="1">
        <f>[1]Genus_Level_Aggregate_Counts!K194/[1]Genus_Level_Aggregate_Counts!$K$588</f>
        <v>4.2774039009923575E-5</v>
      </c>
      <c r="L194" s="1">
        <f>[1]Genus_Level_Aggregate_Counts!L194/[1]Genus_Level_Aggregate_Counts!$L$588</f>
        <v>9.2125142793971325E-5</v>
      </c>
      <c r="M194" s="1">
        <f>[1]Genus_Level_Aggregate_Counts!M194/[1]Genus_Level_Aggregate_Counts!$M$588</f>
        <v>3.7786349681177676E-4</v>
      </c>
      <c r="N194" s="1">
        <f>[1]Genus_Level_Aggregate_Counts!N194/[1]Genus_Level_Aggregate_Counts!$N$588</f>
        <v>1.5829359504541048E-4</v>
      </c>
      <c r="O194" s="1">
        <f>[1]Genus_Level_Aggregate_Counts!O194/[1]Genus_Level_Aggregate_Counts!$O$588</f>
        <v>0</v>
      </c>
    </row>
    <row r="195" spans="1:15" x14ac:dyDescent="0.3">
      <c r="A195" s="1" t="s">
        <v>208</v>
      </c>
      <c r="B195" s="1">
        <f>[1]Genus_Level_Aggregate_Counts!B195/[1]Genus_Level_Aggregate_Counts!$B$588</f>
        <v>3.6959012455187201E-5</v>
      </c>
      <c r="C195" s="1">
        <f>[1]Genus_Level_Aggregate_Counts!C195/[1]Genus_Level_Aggregate_Counts!$C$588</f>
        <v>1.1198521795123043E-4</v>
      </c>
      <c r="D195" s="1">
        <f>[1]Genus_Level_Aggregate_Counts!D195/[1]Genus_Level_Aggregate_Counts!$D$588</f>
        <v>9.1741716487515478E-5</v>
      </c>
      <c r="E195" s="1">
        <f>[1]Genus_Level_Aggregate_Counts!E195/[1]Genus_Level_Aggregate_Counts!$E$588</f>
        <v>6.4607830469052847E-5</v>
      </c>
      <c r="F195" s="1">
        <f>[1]Genus_Level_Aggregate_Counts!F195/[1]Genus_Level_Aggregate_Counts!$F$588</f>
        <v>5.398620652423306E-5</v>
      </c>
      <c r="G195" s="1">
        <f>[1]Genus_Level_Aggregate_Counts!G195/[1]Genus_Level_Aggregate_Counts!$G$588</f>
        <v>6.4077918749199023E-5</v>
      </c>
      <c r="H195" s="1">
        <f>[1]Genus_Level_Aggregate_Counts!H195/[1]Genus_Level_Aggregate_Counts!$H$588</f>
        <v>4.5380286803412599E-5</v>
      </c>
      <c r="I195" s="1">
        <f>[1]Genus_Level_Aggregate_Counts!I195/[1]Genus_Level_Aggregate_Counts!$I$588</f>
        <v>4.9686972075921695E-5</v>
      </c>
      <c r="J195" s="1">
        <f>[1]Genus_Level_Aggregate_Counts!J195/[1]Genus_Level_Aggregate_Counts!$J$588</f>
        <v>1.3503705079081073E-4</v>
      </c>
      <c r="K195" s="1">
        <f>[1]Genus_Level_Aggregate_Counts!K195/[1]Genus_Level_Aggregate_Counts!$K$588</f>
        <v>1.2832211702977074E-4</v>
      </c>
      <c r="L195" s="1">
        <f>[1]Genus_Level_Aggregate_Counts!L195/[1]Genus_Level_Aggregate_Counts!$L$588</f>
        <v>1.4740022847035413E-4</v>
      </c>
      <c r="M195" s="1">
        <f>[1]Genus_Level_Aggregate_Counts!M195/[1]Genus_Level_Aggregate_Counts!$M$588</f>
        <v>1.1021018657010155E-4</v>
      </c>
      <c r="N195" s="1">
        <f>[1]Genus_Level_Aggregate_Counts!N195/[1]Genus_Level_Aggregate_Counts!$N$588</f>
        <v>7.9146797522705242E-5</v>
      </c>
      <c r="O195" s="1">
        <f>[1]Genus_Level_Aggregate_Counts!O195/[1]Genus_Level_Aggregate_Counts!$O$588</f>
        <v>7.229351165732875E-5</v>
      </c>
    </row>
    <row r="196" spans="1:15" x14ac:dyDescent="0.3">
      <c r="A196" s="1" t="s">
        <v>209</v>
      </c>
      <c r="B196" s="1">
        <f>[1]Genus_Level_Aggregate_Counts!B196/[1]Genus_Level_Aggregate_Counts!$B$588</f>
        <v>0</v>
      </c>
      <c r="C196" s="1">
        <f>[1]Genus_Level_Aggregate_Counts!C196/[1]Genus_Level_Aggregate_Counts!$C$588</f>
        <v>0</v>
      </c>
      <c r="D196" s="1">
        <f>[1]Genus_Level_Aggregate_Counts!D196/[1]Genus_Level_Aggregate_Counts!$D$588</f>
        <v>1.5290286081252581E-5</v>
      </c>
      <c r="E196" s="1">
        <f>[1]Genus_Level_Aggregate_Counts!E196/[1]Genus_Level_Aggregate_Counts!$E$588</f>
        <v>0</v>
      </c>
      <c r="F196" s="1">
        <f>[1]Genus_Level_Aggregate_Counts!F196/[1]Genus_Level_Aggregate_Counts!$F$588</f>
        <v>0</v>
      </c>
      <c r="G196" s="1">
        <f>[1]Genus_Level_Aggregate_Counts!G196/[1]Genus_Level_Aggregate_Counts!$G$588</f>
        <v>1.6019479687299756E-5</v>
      </c>
      <c r="H196" s="1">
        <f>[1]Genus_Level_Aggregate_Counts!H196/[1]Genus_Level_Aggregate_Counts!$H$588</f>
        <v>1.51267622678042E-5</v>
      </c>
      <c r="I196" s="1">
        <f>[1]Genus_Level_Aggregate_Counts!I196/[1]Genus_Level_Aggregate_Counts!$I$588</f>
        <v>1.6562324025307232E-5</v>
      </c>
      <c r="J196" s="1">
        <f>[1]Genus_Level_Aggregate_Counts!J196/[1]Genus_Level_Aggregate_Counts!$J$588</f>
        <v>1.8567594483736476E-4</v>
      </c>
      <c r="K196" s="1">
        <f>[1]Genus_Level_Aggregate_Counts!K196/[1]Genus_Level_Aggregate_Counts!$K$588</f>
        <v>7.1290065016539289E-5</v>
      </c>
      <c r="L196" s="1">
        <f>[1]Genus_Level_Aggregate_Counts!L196/[1]Genus_Level_Aggregate_Counts!$L$588</f>
        <v>7.0015108523418211E-4</v>
      </c>
      <c r="M196" s="1">
        <f>[1]Genus_Level_Aggregate_Counts!M196/[1]Genus_Level_Aggregate_Counts!$M$588</f>
        <v>6.297724946862946E-5</v>
      </c>
      <c r="N196" s="1">
        <f>[1]Genus_Level_Aggregate_Counts!N196/[1]Genus_Level_Aggregate_Counts!$N$588</f>
        <v>7.9146797522705242E-5</v>
      </c>
      <c r="O196" s="1">
        <f>[1]Genus_Level_Aggregate_Counts!O196/[1]Genus_Level_Aggregate_Counts!$O$588</f>
        <v>1.6266040122898969E-4</v>
      </c>
    </row>
    <row r="197" spans="1:15" x14ac:dyDescent="0.3">
      <c r="A197" s="1" t="s">
        <v>210</v>
      </c>
      <c r="B197" s="1">
        <f>[1]Genus_Level_Aggregate_Counts!B197/[1]Genus_Level_Aggregate_Counts!$B$588</f>
        <v>1.2319670818395732E-5</v>
      </c>
      <c r="C197" s="1">
        <f>[1]Genus_Level_Aggregate_Counts!C197/[1]Genus_Level_Aggregate_Counts!$C$588</f>
        <v>0</v>
      </c>
      <c r="D197" s="1">
        <f>[1]Genus_Level_Aggregate_Counts!D197/[1]Genus_Level_Aggregate_Counts!$D$588</f>
        <v>0</v>
      </c>
      <c r="E197" s="1">
        <f>[1]Genus_Level_Aggregate_Counts!E197/[1]Genus_Level_Aggregate_Counts!$E$588</f>
        <v>4.3610285566610672E-4</v>
      </c>
      <c r="F197" s="1">
        <f>[1]Genus_Level_Aggregate_Counts!F197/[1]Genus_Level_Aggregate_Counts!$F$588</f>
        <v>0</v>
      </c>
      <c r="G197" s="1">
        <f>[1]Genus_Level_Aggregate_Counts!G197/[1]Genus_Level_Aggregate_Counts!$G$588</f>
        <v>0</v>
      </c>
      <c r="H197" s="1">
        <f>[1]Genus_Level_Aggregate_Counts!H197/[1]Genus_Level_Aggregate_Counts!$H$588</f>
        <v>0</v>
      </c>
      <c r="I197" s="1">
        <f>[1]Genus_Level_Aggregate_Counts!I197/[1]Genus_Level_Aggregate_Counts!$I$588</f>
        <v>1.6562324025307232E-5</v>
      </c>
      <c r="J197" s="1">
        <f>[1]Genus_Level_Aggregate_Counts!J197/[1]Genus_Level_Aggregate_Counts!$J$588</f>
        <v>3.3759262697702682E-5</v>
      </c>
      <c r="K197" s="1">
        <f>[1]Genus_Level_Aggregate_Counts!K197/[1]Genus_Level_Aggregate_Counts!$K$588</f>
        <v>0</v>
      </c>
      <c r="L197" s="1">
        <f>[1]Genus_Level_Aggregate_Counts!L197/[1]Genus_Level_Aggregate_Counts!$L$588</f>
        <v>1.8425028558794266E-5</v>
      </c>
      <c r="M197" s="1">
        <f>[1]Genus_Level_Aggregate_Counts!M197/[1]Genus_Level_Aggregate_Counts!$M$588</f>
        <v>2.3616468550736045E-4</v>
      </c>
      <c r="N197" s="1">
        <f>[1]Genus_Level_Aggregate_Counts!N197/[1]Genus_Level_Aggregate_Counts!$N$588</f>
        <v>0</v>
      </c>
      <c r="O197" s="1">
        <f>[1]Genus_Level_Aggregate_Counts!O197/[1]Genus_Level_Aggregate_Counts!$O$588</f>
        <v>4.8798120368696911E-4</v>
      </c>
    </row>
    <row r="198" spans="1:15" x14ac:dyDescent="0.3">
      <c r="A198" s="1" t="s">
        <v>211</v>
      </c>
      <c r="B198" s="1">
        <f>[1]Genus_Level_Aggregate_Counts!B198/[1]Genus_Level_Aggregate_Counts!$B$588</f>
        <v>4.9278683273582928E-5</v>
      </c>
      <c r="C198" s="1">
        <f>[1]Genus_Level_Aggregate_Counts!C198/[1]Genus_Level_Aggregate_Counts!$C$588</f>
        <v>8.3988913463422832E-5</v>
      </c>
      <c r="D198" s="1">
        <f>[1]Genus_Level_Aggregate_Counts!D198/[1]Genus_Level_Aggregate_Counts!$D$588</f>
        <v>4.5870858243757739E-5</v>
      </c>
      <c r="E198" s="1">
        <f>[1]Genus_Level_Aggregate_Counts!E198/[1]Genus_Level_Aggregate_Counts!$E$588</f>
        <v>6.4607830469052847E-5</v>
      </c>
      <c r="F198" s="1">
        <f>[1]Genus_Level_Aggregate_Counts!F198/[1]Genus_Level_Aggregate_Counts!$F$588</f>
        <v>1.0797241304846612E-4</v>
      </c>
      <c r="G198" s="1">
        <f>[1]Genus_Level_Aggregate_Counts!G198/[1]Genus_Level_Aggregate_Counts!$G$588</f>
        <v>8.0097398436498776E-5</v>
      </c>
      <c r="H198" s="1">
        <f>[1]Genus_Level_Aggregate_Counts!H198/[1]Genus_Level_Aggregate_Counts!$H$588</f>
        <v>1.6639438494584619E-4</v>
      </c>
      <c r="I198" s="1">
        <f>[1]Genus_Level_Aggregate_Counts!I198/[1]Genus_Level_Aggregate_Counts!$I$588</f>
        <v>6.6249296101228926E-5</v>
      </c>
      <c r="J198" s="1">
        <f>[1]Genus_Level_Aggregate_Counts!J198/[1]Genus_Level_Aggregate_Counts!$J$588</f>
        <v>2.5319447023277014E-4</v>
      </c>
      <c r="K198" s="1">
        <f>[1]Genus_Level_Aggregate_Counts!K198/[1]Genus_Level_Aggregate_Counts!$K$588</f>
        <v>2.8516026006615717E-5</v>
      </c>
      <c r="L198" s="1">
        <f>[1]Genus_Level_Aggregate_Counts!L198/[1]Genus_Level_Aggregate_Counts!$L$588</f>
        <v>9.2125142793971325E-5</v>
      </c>
      <c r="M198" s="1">
        <f>[1]Genus_Level_Aggregate_Counts!M198/[1]Genus_Level_Aggregate_Counts!$M$588</f>
        <v>1.5744312367157365E-5</v>
      </c>
      <c r="N198" s="1">
        <f>[1]Genus_Level_Aggregate_Counts!N198/[1]Genus_Level_Aggregate_Counts!$N$588</f>
        <v>1.9786699380676311E-5</v>
      </c>
      <c r="O198" s="1">
        <f>[1]Genus_Level_Aggregate_Counts!O198/[1]Genus_Level_Aggregate_Counts!$O$588</f>
        <v>9.0366889571660944E-5</v>
      </c>
    </row>
    <row r="199" spans="1:15" x14ac:dyDescent="0.3">
      <c r="A199" s="1" t="s">
        <v>212</v>
      </c>
      <c r="B199" s="1">
        <f>[1]Genus_Level_Aggregate_Counts!B199/[1]Genus_Level_Aggregate_Counts!$B$588</f>
        <v>8.6237695728770121E-5</v>
      </c>
      <c r="C199" s="1">
        <f>[1]Genus_Level_Aggregate_Counts!C199/[1]Genus_Level_Aggregate_Counts!$C$588</f>
        <v>1.2598337019513423E-4</v>
      </c>
      <c r="D199" s="1">
        <f>[1]Genus_Level_Aggregate_Counts!D199/[1]Genus_Level_Aggregate_Counts!$D$588</f>
        <v>4.5870858243757739E-5</v>
      </c>
      <c r="E199" s="1">
        <f>[1]Genus_Level_Aggregate_Counts!E199/[1]Genus_Level_Aggregate_Counts!$E$588</f>
        <v>4.8455872851789635E-5</v>
      </c>
      <c r="F199" s="1">
        <f>[1]Genus_Level_Aggregate_Counts!F199/[1]Genus_Level_Aggregate_Counts!$F$588</f>
        <v>5.398620652423306E-5</v>
      </c>
      <c r="G199" s="1">
        <f>[1]Genus_Level_Aggregate_Counts!G199/[1]Genus_Level_Aggregate_Counts!$G$588</f>
        <v>9.6116878123798542E-5</v>
      </c>
      <c r="H199" s="1">
        <f>[1]Genus_Level_Aggregate_Counts!H199/[1]Genus_Level_Aggregate_Counts!$H$588</f>
        <v>7.5633811339020991E-5</v>
      </c>
      <c r="I199" s="1">
        <f>[1]Genus_Level_Aggregate_Counts!I199/[1]Genus_Level_Aggregate_Counts!$I$588</f>
        <v>6.6249296101228926E-5</v>
      </c>
      <c r="J199" s="1">
        <f>[1]Genus_Level_Aggregate_Counts!J199/[1]Genus_Level_Aggregate_Counts!$J$588</f>
        <v>5.0638894046554026E-5</v>
      </c>
      <c r="K199" s="1">
        <f>[1]Genus_Level_Aggregate_Counts!K199/[1]Genus_Level_Aggregate_Counts!$K$588</f>
        <v>7.1290065016539289E-5</v>
      </c>
      <c r="L199" s="1">
        <f>[1]Genus_Level_Aggregate_Counts!L199/[1]Genus_Level_Aggregate_Counts!$L$588</f>
        <v>1.8425028558794266E-5</v>
      </c>
      <c r="M199" s="1">
        <f>[1]Genus_Level_Aggregate_Counts!M199/[1]Genus_Level_Aggregate_Counts!$M$588</f>
        <v>1.1021018657010155E-4</v>
      </c>
      <c r="N199" s="1">
        <f>[1]Genus_Level_Aggregate_Counts!N199/[1]Genus_Level_Aggregate_Counts!$N$588</f>
        <v>2.5722709194879201E-4</v>
      </c>
      <c r="O199" s="1">
        <f>[1]Genus_Level_Aggregate_Counts!O199/[1]Genus_Level_Aggregate_Counts!$O$588</f>
        <v>7.229351165732875E-5</v>
      </c>
    </row>
    <row r="200" spans="1:15" x14ac:dyDescent="0.3">
      <c r="A200" s="1" t="s">
        <v>213</v>
      </c>
      <c r="B200" s="1">
        <f>[1]Genus_Level_Aggregate_Counts!B200/[1]Genus_Level_Aggregate_Counts!$B$588</f>
        <v>2.4639341636791464E-5</v>
      </c>
      <c r="C200" s="1">
        <f>[1]Genus_Level_Aggregate_Counts!C200/[1]Genus_Level_Aggregate_Counts!$C$588</f>
        <v>8.3988913463422832E-5</v>
      </c>
      <c r="D200" s="1">
        <f>[1]Genus_Level_Aggregate_Counts!D200/[1]Genus_Level_Aggregate_Counts!$D$588</f>
        <v>0</v>
      </c>
      <c r="E200" s="1">
        <f>[1]Genus_Level_Aggregate_Counts!E200/[1]Genus_Level_Aggregate_Counts!$E$588</f>
        <v>3.2303915234526423E-5</v>
      </c>
      <c r="F200" s="1">
        <f>[1]Genus_Level_Aggregate_Counts!F200/[1]Genus_Level_Aggregate_Counts!$F$588</f>
        <v>1.4846206794164092E-4</v>
      </c>
      <c r="G200" s="1">
        <f>[1]Genus_Level_Aggregate_Counts!G200/[1]Genus_Level_Aggregate_Counts!$G$588</f>
        <v>1.6019479687299755E-4</v>
      </c>
      <c r="H200" s="1">
        <f>[1]Genus_Level_Aggregate_Counts!H200/[1]Genus_Level_Aggregate_Counts!$H$588</f>
        <v>4.5380286803412599E-5</v>
      </c>
      <c r="I200" s="1">
        <f>[1]Genus_Level_Aggregate_Counts!I200/[1]Genus_Level_Aggregate_Counts!$I$588</f>
        <v>6.6249296101228926E-5</v>
      </c>
      <c r="J200" s="1">
        <f>[1]Genus_Level_Aggregate_Counts!J200/[1]Genus_Level_Aggregate_Counts!$J$588</f>
        <v>0</v>
      </c>
      <c r="K200" s="1">
        <f>[1]Genus_Level_Aggregate_Counts!K200/[1]Genus_Level_Aggregate_Counts!$K$588</f>
        <v>1.2832211702977074E-4</v>
      </c>
      <c r="L200" s="1">
        <f>[1]Genus_Level_Aggregate_Counts!L200/[1]Genus_Level_Aggregate_Counts!$L$588</f>
        <v>3.6850057117588533E-5</v>
      </c>
      <c r="M200" s="1">
        <f>[1]Genus_Level_Aggregate_Counts!M200/[1]Genus_Level_Aggregate_Counts!$M$588</f>
        <v>2.204203731402031E-4</v>
      </c>
      <c r="N200" s="1">
        <f>[1]Genus_Level_Aggregate_Counts!N200/[1]Genus_Level_Aggregate_Counts!$N$588</f>
        <v>1.3850689566473416E-4</v>
      </c>
      <c r="O200" s="1">
        <f>[1]Genus_Level_Aggregate_Counts!O200/[1]Genus_Level_Aggregate_Counts!$O$588</f>
        <v>5.4220133742996569E-5</v>
      </c>
    </row>
    <row r="201" spans="1:15" x14ac:dyDescent="0.3">
      <c r="A201" s="1" t="s">
        <v>214</v>
      </c>
      <c r="B201" s="1">
        <f>[1]Genus_Level_Aggregate_Counts!B201/[1]Genus_Level_Aggregate_Counts!$B$588</f>
        <v>1.2319670818395732E-5</v>
      </c>
      <c r="C201" s="1">
        <f>[1]Genus_Level_Aggregate_Counts!C201/[1]Genus_Level_Aggregate_Counts!$C$588</f>
        <v>4.1994456731711416E-5</v>
      </c>
      <c r="D201" s="1">
        <f>[1]Genus_Level_Aggregate_Counts!D201/[1]Genus_Level_Aggregate_Counts!$D$588</f>
        <v>1.8348343297503096E-4</v>
      </c>
      <c r="E201" s="1">
        <f>[1]Genus_Level_Aggregate_Counts!E201/[1]Genus_Level_Aggregate_Counts!$E$588</f>
        <v>4.8455872851789635E-5</v>
      </c>
      <c r="F201" s="1">
        <f>[1]Genus_Level_Aggregate_Counts!F201/[1]Genus_Level_Aggregate_Counts!$F$588</f>
        <v>4.0489654893174796E-5</v>
      </c>
      <c r="G201" s="1">
        <f>[1]Genus_Level_Aggregate_Counts!G201/[1]Genus_Level_Aggregate_Counts!$G$588</f>
        <v>6.4077918749199023E-5</v>
      </c>
      <c r="H201" s="1">
        <f>[1]Genus_Level_Aggregate_Counts!H201/[1]Genus_Level_Aggregate_Counts!$H$588</f>
        <v>1.51267622678042E-5</v>
      </c>
      <c r="I201" s="1">
        <f>[1]Genus_Level_Aggregate_Counts!I201/[1]Genus_Level_Aggregate_Counts!$I$588</f>
        <v>1.1593626817715062E-4</v>
      </c>
      <c r="J201" s="1">
        <f>[1]Genus_Level_Aggregate_Counts!J201/[1]Genus_Level_Aggregate_Counts!$J$588</f>
        <v>1.3503705079081073E-4</v>
      </c>
      <c r="K201" s="1">
        <f>[1]Genus_Level_Aggregate_Counts!K201/[1]Genus_Level_Aggregate_Counts!$K$588</f>
        <v>7.1290065016539289E-5</v>
      </c>
      <c r="L201" s="1">
        <f>[1]Genus_Level_Aggregate_Counts!L201/[1]Genus_Level_Aggregate_Counts!$L$588</f>
        <v>1.105501713527656E-4</v>
      </c>
      <c r="M201" s="1">
        <f>[1]Genus_Level_Aggregate_Counts!M201/[1]Genus_Level_Aggregate_Counts!$M$588</f>
        <v>7.8721561835786818E-5</v>
      </c>
      <c r="N201" s="1">
        <f>[1]Genus_Level_Aggregate_Counts!N201/[1]Genus_Level_Aggregate_Counts!$N$588</f>
        <v>1.3850689566473416E-4</v>
      </c>
      <c r="O201" s="1">
        <f>[1]Genus_Level_Aggregate_Counts!O201/[1]Genus_Level_Aggregate_Counts!$O$588</f>
        <v>1.445870233146575E-4</v>
      </c>
    </row>
    <row r="202" spans="1:15" x14ac:dyDescent="0.3">
      <c r="A202" s="1" t="s">
        <v>215</v>
      </c>
      <c r="B202" s="1">
        <f>[1]Genus_Level_Aggregate_Counts!B202/[1]Genus_Level_Aggregate_Counts!$B$588</f>
        <v>1.478360498207488E-4</v>
      </c>
      <c r="C202" s="1">
        <f>[1]Genus_Level_Aggregate_Counts!C202/[1]Genus_Level_Aggregate_Counts!$C$588</f>
        <v>6.9990761219519018E-5</v>
      </c>
      <c r="D202" s="1">
        <f>[1]Genus_Level_Aggregate_Counts!D202/[1]Genus_Level_Aggregate_Counts!$D$588</f>
        <v>6.1161144325010323E-5</v>
      </c>
      <c r="E202" s="1">
        <f>[1]Genus_Level_Aggregate_Counts!E202/[1]Genus_Level_Aggregate_Counts!$E$588</f>
        <v>1.6151957617263212E-4</v>
      </c>
      <c r="F202" s="1">
        <f>[1]Genus_Level_Aggregate_Counts!F202/[1]Genus_Level_Aggregate_Counts!$F$588</f>
        <v>5.398620652423306E-5</v>
      </c>
      <c r="G202" s="1">
        <f>[1]Genus_Level_Aggregate_Counts!G202/[1]Genus_Level_Aggregate_Counts!$G$588</f>
        <v>3.2038959374599512E-5</v>
      </c>
      <c r="H202" s="1">
        <f>[1]Genus_Level_Aggregate_Counts!H202/[1]Genus_Level_Aggregate_Counts!$H$588</f>
        <v>9.0760573606825197E-5</v>
      </c>
      <c r="I202" s="1">
        <f>[1]Genus_Level_Aggregate_Counts!I202/[1]Genus_Level_Aggregate_Counts!$I$588</f>
        <v>6.6249296101228926E-5</v>
      </c>
      <c r="J202" s="1">
        <f>[1]Genus_Level_Aggregate_Counts!J202/[1]Genus_Level_Aggregate_Counts!$J$588</f>
        <v>1.6879631348851342E-4</v>
      </c>
      <c r="K202" s="1">
        <f>[1]Genus_Level_Aggregate_Counts!K202/[1]Genus_Level_Aggregate_Counts!$K$588</f>
        <v>5.7032052013231435E-5</v>
      </c>
      <c r="L202" s="1">
        <f>[1]Genus_Level_Aggregate_Counts!L202/[1]Genus_Level_Aggregate_Counts!$L$588</f>
        <v>9.2125142793971325E-5</v>
      </c>
      <c r="M202" s="1">
        <f>[1]Genus_Level_Aggregate_Counts!M202/[1]Genus_Level_Aggregate_Counts!$M$588</f>
        <v>4.7232937101472095E-5</v>
      </c>
      <c r="N202" s="1">
        <f>[1]Genus_Level_Aggregate_Counts!N202/[1]Genus_Level_Aggregate_Counts!$N$588</f>
        <v>1.9786699380676311E-5</v>
      </c>
      <c r="O202" s="1">
        <f>[1]Genus_Level_Aggregate_Counts!O202/[1]Genus_Level_Aggregate_Counts!$O$588</f>
        <v>5.4220133742996569E-5</v>
      </c>
    </row>
    <row r="203" spans="1:15" x14ac:dyDescent="0.3">
      <c r="A203" s="1" t="s">
        <v>216</v>
      </c>
      <c r="B203" s="1">
        <f>[1]Genus_Level_Aggregate_Counts!B203/[1]Genus_Level_Aggregate_Counts!$B$588</f>
        <v>0</v>
      </c>
      <c r="C203" s="1">
        <f>[1]Genus_Level_Aggregate_Counts!C203/[1]Genus_Level_Aggregate_Counts!$C$588</f>
        <v>0</v>
      </c>
      <c r="D203" s="1">
        <f>[1]Genus_Level_Aggregate_Counts!D203/[1]Genus_Level_Aggregate_Counts!$D$588</f>
        <v>0</v>
      </c>
      <c r="E203" s="1">
        <f>[1]Genus_Level_Aggregate_Counts!E203/[1]Genus_Level_Aggregate_Counts!$E$588</f>
        <v>0</v>
      </c>
      <c r="F203" s="1">
        <f>[1]Genus_Level_Aggregate_Counts!F203/[1]Genus_Level_Aggregate_Counts!$F$588</f>
        <v>0</v>
      </c>
      <c r="G203" s="1">
        <f>[1]Genus_Level_Aggregate_Counts!G203/[1]Genus_Level_Aggregate_Counts!$G$588</f>
        <v>1.1534025374855825E-3</v>
      </c>
      <c r="H203" s="1">
        <f>[1]Genus_Level_Aggregate_Counts!H203/[1]Genus_Level_Aggregate_Counts!$H$588</f>
        <v>0</v>
      </c>
      <c r="I203" s="1">
        <f>[1]Genus_Level_Aggregate_Counts!I203/[1]Genus_Level_Aggregate_Counts!$I$588</f>
        <v>0</v>
      </c>
      <c r="J203" s="1">
        <f>[1]Genus_Level_Aggregate_Counts!J203/[1]Genus_Level_Aggregate_Counts!$J$588</f>
        <v>0</v>
      </c>
      <c r="K203" s="1">
        <f>[1]Genus_Level_Aggregate_Counts!K203/[1]Genus_Level_Aggregate_Counts!$K$588</f>
        <v>0</v>
      </c>
      <c r="L203" s="1">
        <f>[1]Genus_Level_Aggregate_Counts!L203/[1]Genus_Level_Aggregate_Counts!$L$588</f>
        <v>0</v>
      </c>
      <c r="M203" s="1">
        <f>[1]Genus_Level_Aggregate_Counts!M203/[1]Genus_Level_Aggregate_Counts!$M$588</f>
        <v>0</v>
      </c>
      <c r="N203" s="1">
        <f>[1]Genus_Level_Aggregate_Counts!N203/[1]Genus_Level_Aggregate_Counts!$N$588</f>
        <v>0</v>
      </c>
      <c r="O203" s="1">
        <f>[1]Genus_Level_Aggregate_Counts!O203/[1]Genus_Level_Aggregate_Counts!$O$588</f>
        <v>0</v>
      </c>
    </row>
    <row r="204" spans="1:15" x14ac:dyDescent="0.3">
      <c r="A204" s="1" t="s">
        <v>217</v>
      </c>
      <c r="B204" s="1">
        <f>[1]Genus_Level_Aggregate_Counts!B204/[1]Genus_Level_Aggregate_Counts!$B$588</f>
        <v>0</v>
      </c>
      <c r="C204" s="1">
        <f>[1]Genus_Level_Aggregate_Counts!C204/[1]Genus_Level_Aggregate_Counts!$C$588</f>
        <v>9.7987065707326633E-5</v>
      </c>
      <c r="D204" s="1">
        <f>[1]Genus_Level_Aggregate_Counts!D204/[1]Genus_Level_Aggregate_Counts!$D$588</f>
        <v>1.0703200256876806E-4</v>
      </c>
      <c r="E204" s="1">
        <f>[1]Genus_Level_Aggregate_Counts!E204/[1]Genus_Level_Aggregate_Counts!$E$588</f>
        <v>3.2303915234526423E-5</v>
      </c>
      <c r="F204" s="1">
        <f>[1]Genus_Level_Aggregate_Counts!F204/[1]Genus_Level_Aggregate_Counts!$F$588</f>
        <v>0</v>
      </c>
      <c r="G204" s="1">
        <f>[1]Genus_Level_Aggregate_Counts!G204/[1]Genus_Level_Aggregate_Counts!$G$588</f>
        <v>3.2038959374599512E-5</v>
      </c>
      <c r="H204" s="1">
        <f>[1]Genus_Level_Aggregate_Counts!H204/[1]Genus_Level_Aggregate_Counts!$H$588</f>
        <v>0</v>
      </c>
      <c r="I204" s="1">
        <f>[1]Genus_Level_Aggregate_Counts!I204/[1]Genus_Level_Aggregate_Counts!$I$588</f>
        <v>6.6249296101228926E-5</v>
      </c>
      <c r="J204" s="1">
        <f>[1]Genus_Level_Aggregate_Counts!J204/[1]Genus_Level_Aggregate_Counts!$J$588</f>
        <v>6.7518525395405364E-5</v>
      </c>
      <c r="K204" s="1">
        <f>[1]Genus_Level_Aggregate_Counts!K204/[1]Genus_Level_Aggregate_Counts!$K$588</f>
        <v>1.1406410402646287E-4</v>
      </c>
      <c r="L204" s="1">
        <f>[1]Genus_Level_Aggregate_Counts!L204/[1]Genus_Level_Aggregate_Counts!$L$588</f>
        <v>2.211003427055312E-4</v>
      </c>
      <c r="M204" s="1">
        <f>[1]Genus_Level_Aggregate_Counts!M204/[1]Genus_Level_Aggregate_Counts!$M$588</f>
        <v>9.446587420294419E-5</v>
      </c>
      <c r="N204" s="1">
        <f>[1]Genus_Level_Aggregate_Counts!N204/[1]Genus_Level_Aggregate_Counts!$N$588</f>
        <v>2.7701379132946831E-4</v>
      </c>
      <c r="O204" s="1">
        <f>[1]Genus_Level_Aggregate_Counts!O204/[1]Genus_Level_Aggregate_Counts!$O$588</f>
        <v>1.0844026748599314E-4</v>
      </c>
    </row>
    <row r="205" spans="1:15" x14ac:dyDescent="0.3">
      <c r="A205" s="1" t="s">
        <v>218</v>
      </c>
      <c r="B205" s="1">
        <f>[1]Genus_Level_Aggregate_Counts!B205/[1]Genus_Level_Aggregate_Counts!$B$588</f>
        <v>2.4639341636791464E-5</v>
      </c>
      <c r="C205" s="1">
        <f>[1]Genus_Level_Aggregate_Counts!C205/[1]Genus_Level_Aggregate_Counts!$C$588</f>
        <v>1.1198521795123043E-4</v>
      </c>
      <c r="D205" s="1">
        <f>[1]Genus_Level_Aggregate_Counts!D205/[1]Genus_Level_Aggregate_Counts!$D$588</f>
        <v>6.1161144325010326E-4</v>
      </c>
      <c r="E205" s="1">
        <f>[1]Genus_Level_Aggregate_Counts!E205/[1]Genus_Level_Aggregate_Counts!$E$588</f>
        <v>1.6151957617263212E-5</v>
      </c>
      <c r="F205" s="1">
        <f>[1]Genus_Level_Aggregate_Counts!F205/[1]Genus_Level_Aggregate_Counts!$F$588</f>
        <v>1.3496551631058265E-5</v>
      </c>
      <c r="G205" s="1">
        <f>[1]Genus_Level_Aggregate_Counts!G205/[1]Genus_Level_Aggregate_Counts!$G$588</f>
        <v>0</v>
      </c>
      <c r="H205" s="1">
        <f>[1]Genus_Level_Aggregate_Counts!H205/[1]Genus_Level_Aggregate_Counts!$H$588</f>
        <v>7.5633811339020991E-5</v>
      </c>
      <c r="I205" s="1">
        <f>[1]Genus_Level_Aggregate_Counts!I205/[1]Genus_Level_Aggregate_Counts!$I$588</f>
        <v>0</v>
      </c>
      <c r="J205" s="1">
        <f>[1]Genus_Level_Aggregate_Counts!J205/[1]Genus_Level_Aggregate_Counts!$J$588</f>
        <v>1.6879631348851341E-5</v>
      </c>
      <c r="K205" s="1">
        <f>[1]Genus_Level_Aggregate_Counts!K205/[1]Genus_Level_Aggregate_Counts!$K$588</f>
        <v>4.2774039009923575E-5</v>
      </c>
      <c r="L205" s="1">
        <f>[1]Genus_Level_Aggregate_Counts!L205/[1]Genus_Level_Aggregate_Counts!$L$588</f>
        <v>3.6850057117588533E-5</v>
      </c>
      <c r="M205" s="1">
        <f>[1]Genus_Level_Aggregate_Counts!M205/[1]Genus_Level_Aggregate_Counts!$M$588</f>
        <v>7.8721561835786818E-5</v>
      </c>
      <c r="N205" s="1">
        <f>[1]Genus_Level_Aggregate_Counts!N205/[1]Genus_Level_Aggregate_Counts!$N$588</f>
        <v>1.9786699380676311E-5</v>
      </c>
      <c r="O205" s="1">
        <f>[1]Genus_Level_Aggregate_Counts!O205/[1]Genus_Level_Aggregate_Counts!$O$588</f>
        <v>3.6146755828664375E-5</v>
      </c>
    </row>
    <row r="206" spans="1:15" x14ac:dyDescent="0.3">
      <c r="A206" s="1" t="s">
        <v>219</v>
      </c>
      <c r="B206" s="1">
        <f>[1]Genus_Level_Aggregate_Counts!B206/[1]Genus_Level_Aggregate_Counts!$B$588</f>
        <v>3.6959012455187201E-5</v>
      </c>
      <c r="C206" s="1">
        <f>[1]Genus_Level_Aggregate_Counts!C206/[1]Genus_Level_Aggregate_Counts!$C$588</f>
        <v>0</v>
      </c>
      <c r="D206" s="1">
        <f>[1]Genus_Level_Aggregate_Counts!D206/[1]Genus_Level_Aggregate_Counts!$D$588</f>
        <v>0</v>
      </c>
      <c r="E206" s="1">
        <f>[1]Genus_Level_Aggregate_Counts!E206/[1]Genus_Level_Aggregate_Counts!$E$588</f>
        <v>1.6151957617263212E-5</v>
      </c>
      <c r="F206" s="1">
        <f>[1]Genus_Level_Aggregate_Counts!F206/[1]Genus_Level_Aggregate_Counts!$F$588</f>
        <v>1.3496551631058265E-5</v>
      </c>
      <c r="G206" s="1">
        <f>[1]Genus_Level_Aggregate_Counts!G206/[1]Genus_Level_Aggregate_Counts!$G$588</f>
        <v>4.8058439061899271E-5</v>
      </c>
      <c r="H206" s="1">
        <f>[1]Genus_Level_Aggregate_Counts!H206/[1]Genus_Level_Aggregate_Counts!$H$588</f>
        <v>7.5633811339020991E-5</v>
      </c>
      <c r="I206" s="1">
        <f>[1]Genus_Level_Aggregate_Counts!I206/[1]Genus_Level_Aggregate_Counts!$I$588</f>
        <v>1.9874788830368678E-4</v>
      </c>
      <c r="J206" s="1">
        <f>[1]Genus_Level_Aggregate_Counts!J206/[1]Genus_Level_Aggregate_Counts!$J$588</f>
        <v>2.7007410158162145E-4</v>
      </c>
      <c r="K206" s="1">
        <f>[1]Genus_Level_Aggregate_Counts!K206/[1]Genus_Level_Aggregate_Counts!$K$588</f>
        <v>7.1290065016539289E-5</v>
      </c>
      <c r="L206" s="1">
        <f>[1]Genus_Level_Aggregate_Counts!L206/[1]Genus_Level_Aggregate_Counts!$L$588</f>
        <v>1.2897519991155986E-4</v>
      </c>
      <c r="M206" s="1">
        <f>[1]Genus_Level_Aggregate_Counts!M206/[1]Genus_Level_Aggregate_Counts!$M$588</f>
        <v>1.5744312367157364E-4</v>
      </c>
      <c r="N206" s="1">
        <f>[1]Genus_Level_Aggregate_Counts!N206/[1]Genus_Level_Aggregate_Counts!$N$588</f>
        <v>7.9146797522705242E-5</v>
      </c>
      <c r="O206" s="1">
        <f>[1]Genus_Level_Aggregate_Counts!O206/[1]Genus_Level_Aggregate_Counts!$O$588</f>
        <v>5.4220133742996569E-5</v>
      </c>
    </row>
    <row r="207" spans="1:15" x14ac:dyDescent="0.3">
      <c r="A207" s="1" t="s">
        <v>220</v>
      </c>
      <c r="B207" s="1">
        <f>[1]Genus_Level_Aggregate_Counts!B207/[1]Genus_Level_Aggregate_Counts!$B$588</f>
        <v>9.8557366547165855E-5</v>
      </c>
      <c r="C207" s="1">
        <f>[1]Genus_Level_Aggregate_Counts!C207/[1]Genus_Level_Aggregate_Counts!$C$588</f>
        <v>1.6797782692684566E-4</v>
      </c>
      <c r="D207" s="1">
        <f>[1]Genus_Level_Aggregate_Counts!D207/[1]Genus_Level_Aggregate_Counts!$D$588</f>
        <v>7.6451430406262907E-5</v>
      </c>
      <c r="E207" s="1">
        <f>[1]Genus_Level_Aggregate_Counts!E207/[1]Genus_Level_Aggregate_Counts!$E$588</f>
        <v>6.4607830469052847E-5</v>
      </c>
      <c r="F207" s="1">
        <f>[1]Genus_Level_Aggregate_Counts!F207/[1]Genus_Level_Aggregate_Counts!$F$588</f>
        <v>4.0489654893174796E-5</v>
      </c>
      <c r="G207" s="1">
        <f>[1]Genus_Level_Aggregate_Counts!G207/[1]Genus_Level_Aggregate_Counts!$G$588</f>
        <v>8.0097398436498776E-5</v>
      </c>
      <c r="H207" s="1">
        <f>[1]Genus_Level_Aggregate_Counts!H207/[1]Genus_Level_Aggregate_Counts!$H$588</f>
        <v>4.5380286803412599E-5</v>
      </c>
      <c r="I207" s="1">
        <f>[1]Genus_Level_Aggregate_Counts!I207/[1]Genus_Level_Aggregate_Counts!$I$588</f>
        <v>1.6562324025307232E-5</v>
      </c>
      <c r="J207" s="1">
        <f>[1]Genus_Level_Aggregate_Counts!J207/[1]Genus_Level_Aggregate_Counts!$J$588</f>
        <v>3.3759262697702682E-5</v>
      </c>
      <c r="K207" s="1">
        <f>[1]Genus_Level_Aggregate_Counts!K207/[1]Genus_Level_Aggregate_Counts!$K$588</f>
        <v>1.1406410402646287E-4</v>
      </c>
      <c r="L207" s="1">
        <f>[1]Genus_Level_Aggregate_Counts!L207/[1]Genus_Level_Aggregate_Counts!$L$588</f>
        <v>9.2125142793971325E-5</v>
      </c>
      <c r="M207" s="1">
        <f>[1]Genus_Level_Aggregate_Counts!M207/[1]Genus_Level_Aggregate_Counts!$M$588</f>
        <v>4.7232937101472095E-5</v>
      </c>
      <c r="N207" s="1">
        <f>[1]Genus_Level_Aggregate_Counts!N207/[1]Genus_Level_Aggregate_Counts!$N$588</f>
        <v>1.1872019628405786E-4</v>
      </c>
      <c r="O207" s="1">
        <f>[1]Genus_Level_Aggregate_Counts!O207/[1]Genus_Level_Aggregate_Counts!$O$588</f>
        <v>7.229351165732875E-5</v>
      </c>
    </row>
    <row r="208" spans="1:15" x14ac:dyDescent="0.3">
      <c r="A208" s="1" t="s">
        <v>221</v>
      </c>
      <c r="B208" s="1">
        <f>[1]Genus_Level_Aggregate_Counts!B208/[1]Genus_Level_Aggregate_Counts!$B$588</f>
        <v>2.4639341636791464E-5</v>
      </c>
      <c r="C208" s="1">
        <f>[1]Genus_Level_Aggregate_Counts!C208/[1]Genus_Level_Aggregate_Counts!$C$588</f>
        <v>1.6797782692684566E-4</v>
      </c>
      <c r="D208" s="1">
        <f>[1]Genus_Level_Aggregate_Counts!D208/[1]Genus_Level_Aggregate_Counts!$D$588</f>
        <v>6.1161144325010323E-5</v>
      </c>
      <c r="E208" s="1">
        <f>[1]Genus_Level_Aggregate_Counts!E208/[1]Genus_Level_Aggregate_Counts!$E$588</f>
        <v>8.0759788086316058E-5</v>
      </c>
      <c r="F208" s="1">
        <f>[1]Genus_Level_Aggregate_Counts!F208/[1]Genus_Level_Aggregate_Counts!$F$588</f>
        <v>1.3496551631058265E-5</v>
      </c>
      <c r="G208" s="1">
        <f>[1]Genus_Level_Aggregate_Counts!G208/[1]Genus_Level_Aggregate_Counts!$G$588</f>
        <v>3.2038959374599512E-5</v>
      </c>
      <c r="H208" s="1">
        <f>[1]Genus_Level_Aggregate_Counts!H208/[1]Genus_Level_Aggregate_Counts!$H$588</f>
        <v>1.51267622678042E-5</v>
      </c>
      <c r="I208" s="1">
        <f>[1]Genus_Level_Aggregate_Counts!I208/[1]Genus_Level_Aggregate_Counts!$I$588</f>
        <v>4.9686972075921695E-5</v>
      </c>
      <c r="J208" s="1">
        <f>[1]Genus_Level_Aggregate_Counts!J208/[1]Genus_Level_Aggregate_Counts!$J$588</f>
        <v>8.4398156744256708E-5</v>
      </c>
      <c r="K208" s="1">
        <f>[1]Genus_Level_Aggregate_Counts!K208/[1]Genus_Level_Aggregate_Counts!$K$588</f>
        <v>1.2832211702977074E-4</v>
      </c>
      <c r="L208" s="1">
        <f>[1]Genus_Level_Aggregate_Counts!L208/[1]Genus_Level_Aggregate_Counts!$L$588</f>
        <v>7.3700114235177066E-5</v>
      </c>
      <c r="M208" s="1">
        <f>[1]Genus_Level_Aggregate_Counts!M208/[1]Genus_Level_Aggregate_Counts!$M$588</f>
        <v>4.7232937101472095E-5</v>
      </c>
      <c r="N208" s="1">
        <f>[1]Genus_Level_Aggregate_Counts!N208/[1]Genus_Level_Aggregate_Counts!$N$588</f>
        <v>1.5829359504541048E-4</v>
      </c>
      <c r="O208" s="1">
        <f>[1]Genus_Level_Aggregate_Counts!O208/[1]Genus_Level_Aggregate_Counts!$O$588</f>
        <v>1.8073377914332189E-4</v>
      </c>
    </row>
    <row r="209" spans="1:15" x14ac:dyDescent="0.3">
      <c r="A209" s="1" t="s">
        <v>222</v>
      </c>
      <c r="B209" s="1">
        <f>[1]Genus_Level_Aggregate_Counts!B209/[1]Genus_Level_Aggregate_Counts!$B$588</f>
        <v>1.6015572063914451E-4</v>
      </c>
      <c r="C209" s="1">
        <f>[1]Genus_Level_Aggregate_Counts!C209/[1]Genus_Level_Aggregate_Counts!$C$588</f>
        <v>8.3988913463422832E-5</v>
      </c>
      <c r="D209" s="1">
        <f>[1]Genus_Level_Aggregate_Counts!D209/[1]Genus_Level_Aggregate_Counts!$D$588</f>
        <v>0</v>
      </c>
      <c r="E209" s="1">
        <f>[1]Genus_Level_Aggregate_Counts!E209/[1]Genus_Level_Aggregate_Counts!$E$588</f>
        <v>1.6151957617263212E-5</v>
      </c>
      <c r="F209" s="1">
        <f>[1]Genus_Level_Aggregate_Counts!F209/[1]Genus_Level_Aggregate_Counts!$F$588</f>
        <v>0</v>
      </c>
      <c r="G209" s="1">
        <f>[1]Genus_Level_Aggregate_Counts!G209/[1]Genus_Level_Aggregate_Counts!$G$588</f>
        <v>6.4077918749199023E-5</v>
      </c>
      <c r="H209" s="1">
        <f>[1]Genus_Level_Aggregate_Counts!H209/[1]Genus_Level_Aggregate_Counts!$H$588</f>
        <v>1.0588733587462939E-4</v>
      </c>
      <c r="I209" s="1">
        <f>[1]Genus_Level_Aggregate_Counts!I209/[1]Genus_Level_Aggregate_Counts!$I$588</f>
        <v>3.3124648050614463E-5</v>
      </c>
      <c r="J209" s="1">
        <f>[1]Genus_Level_Aggregate_Counts!J209/[1]Genus_Level_Aggregate_Counts!$J$588</f>
        <v>1.0127778809310805E-4</v>
      </c>
      <c r="K209" s="1">
        <f>[1]Genus_Level_Aggregate_Counts!K209/[1]Genus_Level_Aggregate_Counts!$K$588</f>
        <v>9.9806091023155009E-5</v>
      </c>
      <c r="L209" s="1">
        <f>[1]Genus_Level_Aggregate_Counts!L209/[1]Genus_Level_Aggregate_Counts!$L$588</f>
        <v>1.4740022847035413E-4</v>
      </c>
      <c r="M209" s="1">
        <f>[1]Genus_Level_Aggregate_Counts!M209/[1]Genus_Level_Aggregate_Counts!$M$588</f>
        <v>9.446587420294419E-5</v>
      </c>
      <c r="N209" s="1">
        <f>[1]Genus_Level_Aggregate_Counts!N209/[1]Genus_Level_Aggregate_Counts!$N$588</f>
        <v>3.9573398761352621E-5</v>
      </c>
      <c r="O209" s="1">
        <f>[1]Genus_Level_Aggregate_Counts!O209/[1]Genus_Level_Aggregate_Counts!$O$588</f>
        <v>1.2651364540032533E-4</v>
      </c>
    </row>
    <row r="210" spans="1:15" x14ac:dyDescent="0.3">
      <c r="A210" s="1" t="s">
        <v>223</v>
      </c>
      <c r="B210" s="1">
        <f>[1]Genus_Level_Aggregate_Counts!B210/[1]Genus_Level_Aggregate_Counts!$B$588</f>
        <v>3.6959012455187201E-5</v>
      </c>
      <c r="C210" s="1">
        <f>[1]Genus_Level_Aggregate_Counts!C210/[1]Genus_Level_Aggregate_Counts!$C$588</f>
        <v>8.3988913463422832E-5</v>
      </c>
      <c r="D210" s="1">
        <f>[1]Genus_Level_Aggregate_Counts!D210/[1]Genus_Level_Aggregate_Counts!$D$588</f>
        <v>7.6451430406262907E-5</v>
      </c>
      <c r="E210" s="1">
        <f>[1]Genus_Level_Aggregate_Counts!E210/[1]Genus_Level_Aggregate_Counts!$E$588</f>
        <v>4.8455872851789635E-5</v>
      </c>
      <c r="F210" s="1">
        <f>[1]Genus_Level_Aggregate_Counts!F210/[1]Genus_Level_Aggregate_Counts!$F$588</f>
        <v>4.0489654893174796E-5</v>
      </c>
      <c r="G210" s="1">
        <f>[1]Genus_Level_Aggregate_Counts!G210/[1]Genus_Level_Aggregate_Counts!$G$588</f>
        <v>4.8058439061899271E-5</v>
      </c>
      <c r="H210" s="1">
        <f>[1]Genus_Level_Aggregate_Counts!H210/[1]Genus_Level_Aggregate_Counts!$H$588</f>
        <v>3.0253524535608399E-5</v>
      </c>
      <c r="I210" s="1">
        <f>[1]Genus_Level_Aggregate_Counts!I210/[1]Genus_Level_Aggregate_Counts!$I$588</f>
        <v>0</v>
      </c>
      <c r="J210" s="1">
        <f>[1]Genus_Level_Aggregate_Counts!J210/[1]Genus_Level_Aggregate_Counts!$J$588</f>
        <v>2.7007410158162145E-4</v>
      </c>
      <c r="K210" s="1">
        <f>[1]Genus_Level_Aggregate_Counts!K210/[1]Genus_Level_Aggregate_Counts!$K$588</f>
        <v>0</v>
      </c>
      <c r="L210" s="1">
        <f>[1]Genus_Level_Aggregate_Counts!L210/[1]Genus_Level_Aggregate_Counts!$L$588</f>
        <v>3.5007554261709106E-4</v>
      </c>
      <c r="M210" s="1">
        <f>[1]Genus_Level_Aggregate_Counts!M210/[1]Genus_Level_Aggregate_Counts!$M$588</f>
        <v>3.148862473431473E-5</v>
      </c>
      <c r="N210" s="1">
        <f>[1]Genus_Level_Aggregate_Counts!N210/[1]Genus_Level_Aggregate_Counts!$N$588</f>
        <v>3.9573398761352621E-5</v>
      </c>
      <c r="O210" s="1">
        <f>[1]Genus_Level_Aggregate_Counts!O210/[1]Genus_Level_Aggregate_Counts!$O$588</f>
        <v>9.0366889571660944E-5</v>
      </c>
    </row>
    <row r="211" spans="1:15" x14ac:dyDescent="0.3">
      <c r="A211" s="1" t="s">
        <v>224</v>
      </c>
      <c r="B211" s="1">
        <f>[1]Genus_Level_Aggregate_Counts!B211/[1]Genus_Level_Aggregate_Counts!$B$588</f>
        <v>2.4639341636791464E-5</v>
      </c>
      <c r="C211" s="1">
        <f>[1]Genus_Level_Aggregate_Counts!C211/[1]Genus_Level_Aggregate_Counts!$C$588</f>
        <v>1.1198521795123043E-4</v>
      </c>
      <c r="D211" s="1">
        <f>[1]Genus_Level_Aggregate_Counts!D211/[1]Genus_Level_Aggregate_Counts!$D$588</f>
        <v>1.0703200256876806E-4</v>
      </c>
      <c r="E211" s="1">
        <f>[1]Genus_Level_Aggregate_Counts!E211/[1]Genus_Level_Aggregate_Counts!$E$588</f>
        <v>1.1306370332084248E-4</v>
      </c>
      <c r="F211" s="1">
        <f>[1]Genus_Level_Aggregate_Counts!F211/[1]Genus_Level_Aggregate_Counts!$F$588</f>
        <v>6.748275815529133E-5</v>
      </c>
      <c r="G211" s="1">
        <f>[1]Genus_Level_Aggregate_Counts!G211/[1]Genus_Level_Aggregate_Counts!$G$588</f>
        <v>9.6116878123798542E-5</v>
      </c>
      <c r="H211" s="1">
        <f>[1]Genus_Level_Aggregate_Counts!H211/[1]Genus_Level_Aggregate_Counts!$H$588</f>
        <v>1.51267622678042E-5</v>
      </c>
      <c r="I211" s="1">
        <f>[1]Genus_Level_Aggregate_Counts!I211/[1]Genus_Level_Aggregate_Counts!$I$588</f>
        <v>1.1593626817715062E-4</v>
      </c>
      <c r="J211" s="1">
        <f>[1]Genus_Level_Aggregate_Counts!J211/[1]Genus_Level_Aggregate_Counts!$J$588</f>
        <v>1.0127778809310805E-4</v>
      </c>
      <c r="K211" s="1">
        <f>[1]Genus_Level_Aggregate_Counts!K211/[1]Genus_Level_Aggregate_Counts!$K$588</f>
        <v>4.2774039009923575E-5</v>
      </c>
      <c r="L211" s="1">
        <f>[1]Genus_Level_Aggregate_Counts!L211/[1]Genus_Level_Aggregate_Counts!$L$588</f>
        <v>3.6850057117588533E-5</v>
      </c>
      <c r="M211" s="1">
        <f>[1]Genus_Level_Aggregate_Counts!M211/[1]Genus_Level_Aggregate_Counts!$M$588</f>
        <v>4.7232937101472095E-5</v>
      </c>
      <c r="N211" s="1">
        <f>[1]Genus_Level_Aggregate_Counts!N211/[1]Genus_Level_Aggregate_Counts!$N$588</f>
        <v>5.9360098142028928E-5</v>
      </c>
      <c r="O211" s="1">
        <f>[1]Genus_Level_Aggregate_Counts!O211/[1]Genus_Level_Aggregate_Counts!$O$588</f>
        <v>7.229351165732875E-5</v>
      </c>
    </row>
    <row r="212" spans="1:15" x14ac:dyDescent="0.3">
      <c r="A212" s="1" t="s">
        <v>225</v>
      </c>
      <c r="B212" s="1">
        <f>[1]Genus_Level_Aggregate_Counts!B212/[1]Genus_Level_Aggregate_Counts!$B$588</f>
        <v>3.6959012455187201E-5</v>
      </c>
      <c r="C212" s="1">
        <f>[1]Genus_Level_Aggregate_Counts!C212/[1]Genus_Level_Aggregate_Counts!$C$588</f>
        <v>6.9990761219519018E-5</v>
      </c>
      <c r="D212" s="1">
        <f>[1]Genus_Level_Aggregate_Counts!D212/[1]Genus_Level_Aggregate_Counts!$D$588</f>
        <v>1.9877371905628355E-4</v>
      </c>
      <c r="E212" s="1">
        <f>[1]Genus_Level_Aggregate_Counts!E212/[1]Genus_Level_Aggregate_Counts!$E$588</f>
        <v>3.2303915234526423E-5</v>
      </c>
      <c r="F212" s="1">
        <f>[1]Genus_Level_Aggregate_Counts!F212/[1]Genus_Level_Aggregate_Counts!$F$588</f>
        <v>1.3496551631058265E-5</v>
      </c>
      <c r="G212" s="1">
        <f>[1]Genus_Level_Aggregate_Counts!G212/[1]Genus_Level_Aggregate_Counts!$G$588</f>
        <v>1.4417531718569781E-4</v>
      </c>
      <c r="H212" s="1">
        <f>[1]Genus_Level_Aggregate_Counts!H212/[1]Genus_Level_Aggregate_Counts!$H$588</f>
        <v>7.5633811339020991E-5</v>
      </c>
      <c r="I212" s="1">
        <f>[1]Genus_Level_Aggregate_Counts!I212/[1]Genus_Level_Aggregate_Counts!$I$588</f>
        <v>8.2811620126536158E-5</v>
      </c>
      <c r="J212" s="1">
        <f>[1]Genus_Level_Aggregate_Counts!J212/[1]Genus_Level_Aggregate_Counts!$J$588</f>
        <v>5.0638894046554026E-5</v>
      </c>
      <c r="K212" s="1">
        <f>[1]Genus_Level_Aggregate_Counts!K212/[1]Genus_Level_Aggregate_Counts!$K$588</f>
        <v>7.1290065016539289E-5</v>
      </c>
      <c r="L212" s="1">
        <f>[1]Genus_Level_Aggregate_Counts!L212/[1]Genus_Level_Aggregate_Counts!$L$588</f>
        <v>3.6850057117588533E-5</v>
      </c>
      <c r="M212" s="1">
        <f>[1]Genus_Level_Aggregate_Counts!M212/[1]Genus_Level_Aggregate_Counts!$M$588</f>
        <v>7.8721561835786818E-5</v>
      </c>
      <c r="N212" s="1">
        <f>[1]Genus_Level_Aggregate_Counts!N212/[1]Genus_Level_Aggregate_Counts!$N$588</f>
        <v>1.1872019628405786E-4</v>
      </c>
      <c r="O212" s="1">
        <f>[1]Genus_Level_Aggregate_Counts!O212/[1]Genus_Level_Aggregate_Counts!$O$588</f>
        <v>0</v>
      </c>
    </row>
    <row r="213" spans="1:15" x14ac:dyDescent="0.3">
      <c r="A213" s="1" t="s">
        <v>226</v>
      </c>
      <c r="B213" s="1">
        <f>[1]Genus_Level_Aggregate_Counts!B213/[1]Genus_Level_Aggregate_Counts!$B$588</f>
        <v>6.1598354091978668E-5</v>
      </c>
      <c r="C213" s="1">
        <f>[1]Genus_Level_Aggregate_Counts!C213/[1]Genus_Level_Aggregate_Counts!$C$588</f>
        <v>0</v>
      </c>
      <c r="D213" s="1">
        <f>[1]Genus_Level_Aggregate_Counts!D213/[1]Genus_Level_Aggregate_Counts!$D$588</f>
        <v>0</v>
      </c>
      <c r="E213" s="1">
        <f>[1]Genus_Level_Aggregate_Counts!E213/[1]Genus_Level_Aggregate_Counts!$E$588</f>
        <v>4.8455872851789635E-5</v>
      </c>
      <c r="F213" s="1">
        <f>[1]Genus_Level_Aggregate_Counts!F213/[1]Genus_Level_Aggregate_Counts!$F$588</f>
        <v>0</v>
      </c>
      <c r="G213" s="1">
        <f>[1]Genus_Level_Aggregate_Counts!G213/[1]Genus_Level_Aggregate_Counts!$G$588</f>
        <v>3.2038959374599512E-5</v>
      </c>
      <c r="H213" s="1">
        <f>[1]Genus_Level_Aggregate_Counts!H213/[1]Genus_Level_Aggregate_Counts!$H$588</f>
        <v>7.5633811339020991E-5</v>
      </c>
      <c r="I213" s="1">
        <f>[1]Genus_Level_Aggregate_Counts!I213/[1]Genus_Level_Aggregate_Counts!$I$588</f>
        <v>3.3124648050614463E-5</v>
      </c>
      <c r="J213" s="1">
        <f>[1]Genus_Level_Aggregate_Counts!J213/[1]Genus_Level_Aggregate_Counts!$J$588</f>
        <v>1.5191668213966207E-4</v>
      </c>
      <c r="K213" s="1">
        <f>[1]Genus_Level_Aggregate_Counts!K213/[1]Genus_Level_Aggregate_Counts!$K$588</f>
        <v>5.1328846811908298E-4</v>
      </c>
      <c r="L213" s="1">
        <f>[1]Genus_Level_Aggregate_Counts!L213/[1]Genus_Level_Aggregate_Counts!$L$588</f>
        <v>1.8425028558794266E-5</v>
      </c>
      <c r="M213" s="1">
        <f>[1]Genus_Level_Aggregate_Counts!M213/[1]Genus_Level_Aggregate_Counts!$M$588</f>
        <v>0</v>
      </c>
      <c r="N213" s="1">
        <f>[1]Genus_Level_Aggregate_Counts!N213/[1]Genus_Level_Aggregate_Counts!$N$588</f>
        <v>0</v>
      </c>
      <c r="O213" s="1">
        <f>[1]Genus_Level_Aggregate_Counts!O213/[1]Genus_Level_Aggregate_Counts!$O$588</f>
        <v>0</v>
      </c>
    </row>
    <row r="214" spans="1:15" x14ac:dyDescent="0.3">
      <c r="A214" s="1" t="s">
        <v>227</v>
      </c>
      <c r="B214" s="1">
        <f>[1]Genus_Level_Aggregate_Counts!B214/[1]Genus_Level_Aggregate_Counts!$B$588</f>
        <v>1.1087703736556159E-4</v>
      </c>
      <c r="C214" s="1">
        <f>[1]Genus_Level_Aggregate_Counts!C214/[1]Genus_Level_Aggregate_Counts!$C$588</f>
        <v>6.9990761219519018E-5</v>
      </c>
      <c r="D214" s="1">
        <f>[1]Genus_Level_Aggregate_Counts!D214/[1]Genus_Level_Aggregate_Counts!$D$588</f>
        <v>6.1161144325010323E-5</v>
      </c>
      <c r="E214" s="1">
        <f>[1]Genus_Level_Aggregate_Counts!E214/[1]Genus_Level_Aggregate_Counts!$E$588</f>
        <v>9.691174570357927E-5</v>
      </c>
      <c r="F214" s="1">
        <f>[1]Genus_Level_Aggregate_Counts!F214/[1]Genus_Level_Aggregate_Counts!$F$588</f>
        <v>6.748275815529133E-5</v>
      </c>
      <c r="G214" s="1">
        <f>[1]Genus_Level_Aggregate_Counts!G214/[1]Genus_Level_Aggregate_Counts!$G$588</f>
        <v>0</v>
      </c>
      <c r="H214" s="1">
        <f>[1]Genus_Level_Aggregate_Counts!H214/[1]Genus_Level_Aggregate_Counts!$H$588</f>
        <v>7.5633811339020991E-5</v>
      </c>
      <c r="I214" s="1">
        <f>[1]Genus_Level_Aggregate_Counts!I214/[1]Genus_Level_Aggregate_Counts!$I$588</f>
        <v>6.6249296101228926E-5</v>
      </c>
      <c r="J214" s="1">
        <f>[1]Genus_Level_Aggregate_Counts!J214/[1]Genus_Level_Aggregate_Counts!$J$588</f>
        <v>3.3759262697702682E-5</v>
      </c>
      <c r="K214" s="1">
        <f>[1]Genus_Level_Aggregate_Counts!K214/[1]Genus_Level_Aggregate_Counts!$K$588</f>
        <v>9.9806091023155009E-5</v>
      </c>
      <c r="L214" s="1">
        <f>[1]Genus_Level_Aggregate_Counts!L214/[1]Genus_Level_Aggregate_Counts!$L$588</f>
        <v>1.2897519991155986E-4</v>
      </c>
      <c r="M214" s="1">
        <f>[1]Genus_Level_Aggregate_Counts!M214/[1]Genus_Level_Aggregate_Counts!$M$588</f>
        <v>1.5744312367157365E-5</v>
      </c>
      <c r="N214" s="1">
        <f>[1]Genus_Level_Aggregate_Counts!N214/[1]Genus_Level_Aggregate_Counts!$N$588</f>
        <v>1.1872019628405786E-4</v>
      </c>
      <c r="O214" s="1">
        <f>[1]Genus_Level_Aggregate_Counts!O214/[1]Genus_Level_Aggregate_Counts!$O$588</f>
        <v>1.8073377914332187E-5</v>
      </c>
    </row>
    <row r="215" spans="1:15" x14ac:dyDescent="0.3">
      <c r="A215" s="1" t="s">
        <v>228</v>
      </c>
      <c r="B215" s="1">
        <f>[1]Genus_Level_Aggregate_Counts!B215/[1]Genus_Level_Aggregate_Counts!$B$588</f>
        <v>1.1087703736556159E-4</v>
      </c>
      <c r="C215" s="1">
        <f>[1]Genus_Level_Aggregate_Counts!C215/[1]Genus_Level_Aggregate_Counts!$C$588</f>
        <v>1.3998152243903804E-5</v>
      </c>
      <c r="D215" s="1">
        <f>[1]Genus_Level_Aggregate_Counts!D215/[1]Genus_Level_Aggregate_Counts!$D$588</f>
        <v>3.0580572162505161E-5</v>
      </c>
      <c r="E215" s="1">
        <f>[1]Genus_Level_Aggregate_Counts!E215/[1]Genus_Level_Aggregate_Counts!$E$588</f>
        <v>1.6151957617263212E-5</v>
      </c>
      <c r="F215" s="1">
        <f>[1]Genus_Level_Aggregate_Counts!F215/[1]Genus_Level_Aggregate_Counts!$F$588</f>
        <v>8.0979309786349593E-5</v>
      </c>
      <c r="G215" s="1">
        <f>[1]Genus_Level_Aggregate_Counts!G215/[1]Genus_Level_Aggregate_Counts!$G$588</f>
        <v>1.1213635781109829E-4</v>
      </c>
      <c r="H215" s="1">
        <f>[1]Genus_Level_Aggregate_Counts!H215/[1]Genus_Level_Aggregate_Counts!$H$588</f>
        <v>3.0253524535608399E-5</v>
      </c>
      <c r="I215" s="1">
        <f>[1]Genus_Level_Aggregate_Counts!I215/[1]Genus_Level_Aggregate_Counts!$I$588</f>
        <v>1.1593626817715062E-4</v>
      </c>
      <c r="J215" s="1">
        <f>[1]Genus_Level_Aggregate_Counts!J215/[1]Genus_Level_Aggregate_Counts!$J$588</f>
        <v>1.6879631348851341E-5</v>
      </c>
      <c r="K215" s="1">
        <f>[1]Genus_Level_Aggregate_Counts!K215/[1]Genus_Level_Aggregate_Counts!$K$588</f>
        <v>2.8516026006615717E-5</v>
      </c>
      <c r="L215" s="1">
        <f>[1]Genus_Level_Aggregate_Counts!L215/[1]Genus_Level_Aggregate_Counts!$L$588</f>
        <v>3.6850057117588533E-5</v>
      </c>
      <c r="M215" s="1">
        <f>[1]Genus_Level_Aggregate_Counts!M215/[1]Genus_Level_Aggregate_Counts!$M$588</f>
        <v>2.5190899787451784E-4</v>
      </c>
      <c r="N215" s="1">
        <f>[1]Genus_Level_Aggregate_Counts!N215/[1]Genus_Level_Aggregate_Counts!$N$588</f>
        <v>1.9786699380676311E-5</v>
      </c>
      <c r="O215" s="1">
        <f>[1]Genus_Level_Aggregate_Counts!O215/[1]Genus_Level_Aggregate_Counts!$O$588</f>
        <v>9.0366889571660944E-5</v>
      </c>
    </row>
    <row r="216" spans="1:15" x14ac:dyDescent="0.3">
      <c r="A216" s="1" t="s">
        <v>229</v>
      </c>
      <c r="B216" s="1">
        <f>[1]Genus_Level_Aggregate_Counts!B216/[1]Genus_Level_Aggregate_Counts!$B$588</f>
        <v>8.6237695728770121E-5</v>
      </c>
      <c r="C216" s="1">
        <f>[1]Genus_Level_Aggregate_Counts!C216/[1]Genus_Level_Aggregate_Counts!$C$588</f>
        <v>1.1198521795123043E-4</v>
      </c>
      <c r="D216" s="1">
        <f>[1]Genus_Level_Aggregate_Counts!D216/[1]Genus_Level_Aggregate_Counts!$D$588</f>
        <v>6.1161144325010323E-5</v>
      </c>
      <c r="E216" s="1">
        <f>[1]Genus_Level_Aggregate_Counts!E216/[1]Genus_Level_Aggregate_Counts!$E$588</f>
        <v>1.6151957617263212E-4</v>
      </c>
      <c r="F216" s="1">
        <f>[1]Genus_Level_Aggregate_Counts!F216/[1]Genus_Level_Aggregate_Counts!$F$588</f>
        <v>4.0489654893174796E-5</v>
      </c>
      <c r="G216" s="1">
        <f>[1]Genus_Level_Aggregate_Counts!G216/[1]Genus_Level_Aggregate_Counts!$G$588</f>
        <v>4.8058439061899271E-5</v>
      </c>
      <c r="H216" s="1">
        <f>[1]Genus_Level_Aggregate_Counts!H216/[1]Genus_Level_Aggregate_Counts!$H$588</f>
        <v>4.5380286803412599E-5</v>
      </c>
      <c r="I216" s="1">
        <f>[1]Genus_Level_Aggregate_Counts!I216/[1]Genus_Level_Aggregate_Counts!$I$588</f>
        <v>4.9686972075921695E-5</v>
      </c>
      <c r="J216" s="1">
        <f>[1]Genus_Level_Aggregate_Counts!J216/[1]Genus_Level_Aggregate_Counts!$J$588</f>
        <v>5.0638894046554026E-5</v>
      </c>
      <c r="K216" s="1">
        <f>[1]Genus_Level_Aggregate_Counts!K216/[1]Genus_Level_Aggregate_Counts!$K$588</f>
        <v>1.4258013003307859E-5</v>
      </c>
      <c r="L216" s="1">
        <f>[1]Genus_Level_Aggregate_Counts!L216/[1]Genus_Level_Aggregate_Counts!$L$588</f>
        <v>1.8425028558794266E-5</v>
      </c>
      <c r="M216" s="1">
        <f>[1]Genus_Level_Aggregate_Counts!M216/[1]Genus_Level_Aggregate_Counts!$M$588</f>
        <v>7.8721561835786818E-5</v>
      </c>
      <c r="N216" s="1">
        <f>[1]Genus_Level_Aggregate_Counts!N216/[1]Genus_Level_Aggregate_Counts!$N$588</f>
        <v>1.5829359504541048E-4</v>
      </c>
      <c r="O216" s="1">
        <f>[1]Genus_Level_Aggregate_Counts!O216/[1]Genus_Level_Aggregate_Counts!$O$588</f>
        <v>3.6146755828664375E-5</v>
      </c>
    </row>
    <row r="217" spans="1:15" x14ac:dyDescent="0.3">
      <c r="A217" s="1" t="s">
        <v>230</v>
      </c>
      <c r="B217" s="1">
        <f>[1]Genus_Level_Aggregate_Counts!B217/[1]Genus_Level_Aggregate_Counts!$B$588</f>
        <v>4.9278683273582928E-5</v>
      </c>
      <c r="C217" s="1">
        <f>[1]Genus_Level_Aggregate_Counts!C217/[1]Genus_Level_Aggregate_Counts!$C$588</f>
        <v>5.5992608975615217E-5</v>
      </c>
      <c r="D217" s="1">
        <f>[1]Genus_Level_Aggregate_Counts!D217/[1]Genus_Level_Aggregate_Counts!$D$588</f>
        <v>2.2935429121878869E-4</v>
      </c>
      <c r="E217" s="1">
        <f>[1]Genus_Level_Aggregate_Counts!E217/[1]Genus_Level_Aggregate_Counts!$E$588</f>
        <v>1.6151957617263212E-5</v>
      </c>
      <c r="F217" s="1">
        <f>[1]Genus_Level_Aggregate_Counts!F217/[1]Genus_Level_Aggregate_Counts!$F$588</f>
        <v>2.294413777279905E-4</v>
      </c>
      <c r="G217" s="1">
        <f>[1]Genus_Level_Aggregate_Counts!G217/[1]Genus_Level_Aggregate_Counts!$G$588</f>
        <v>8.0097398436498776E-5</v>
      </c>
      <c r="H217" s="1">
        <f>[1]Genus_Level_Aggregate_Counts!H217/[1]Genus_Level_Aggregate_Counts!$H$588</f>
        <v>7.5633811339020991E-5</v>
      </c>
      <c r="I217" s="1">
        <f>[1]Genus_Level_Aggregate_Counts!I217/[1]Genus_Level_Aggregate_Counts!$I$588</f>
        <v>0</v>
      </c>
      <c r="J217" s="1">
        <f>[1]Genus_Level_Aggregate_Counts!J217/[1]Genus_Level_Aggregate_Counts!$J$588</f>
        <v>3.3759262697702682E-5</v>
      </c>
      <c r="K217" s="1">
        <f>[1]Genus_Level_Aggregate_Counts!K217/[1]Genus_Level_Aggregate_Counts!$K$588</f>
        <v>7.1290065016539289E-5</v>
      </c>
      <c r="L217" s="1">
        <f>[1]Genus_Level_Aggregate_Counts!L217/[1]Genus_Level_Aggregate_Counts!$L$588</f>
        <v>3.6850057117588533E-5</v>
      </c>
      <c r="M217" s="1">
        <f>[1]Genus_Level_Aggregate_Counts!M217/[1]Genus_Level_Aggregate_Counts!$M$588</f>
        <v>0</v>
      </c>
      <c r="N217" s="1">
        <f>[1]Genus_Level_Aggregate_Counts!N217/[1]Genus_Level_Aggregate_Counts!$N$588</f>
        <v>0</v>
      </c>
      <c r="O217" s="1">
        <f>[1]Genus_Level_Aggregate_Counts!O217/[1]Genus_Level_Aggregate_Counts!$O$588</f>
        <v>1.8073377914332187E-5</v>
      </c>
    </row>
    <row r="218" spans="1:15" x14ac:dyDescent="0.3">
      <c r="A218" s="1" t="s">
        <v>231</v>
      </c>
      <c r="B218" s="1">
        <f>[1]Genus_Level_Aggregate_Counts!B218/[1]Genus_Level_Aggregate_Counts!$B$588</f>
        <v>6.1598354091978668E-5</v>
      </c>
      <c r="C218" s="1">
        <f>[1]Genus_Level_Aggregate_Counts!C218/[1]Genus_Level_Aggregate_Counts!$C$588</f>
        <v>4.1994456731711416E-5</v>
      </c>
      <c r="D218" s="1">
        <f>[1]Genus_Level_Aggregate_Counts!D218/[1]Genus_Level_Aggregate_Counts!$D$588</f>
        <v>1.5290286081252581E-5</v>
      </c>
      <c r="E218" s="1">
        <f>[1]Genus_Level_Aggregate_Counts!E218/[1]Genus_Level_Aggregate_Counts!$E$588</f>
        <v>8.0759788086316058E-5</v>
      </c>
      <c r="F218" s="1">
        <f>[1]Genus_Level_Aggregate_Counts!F218/[1]Genus_Level_Aggregate_Counts!$F$588</f>
        <v>8.0979309786349593E-5</v>
      </c>
      <c r="G218" s="1">
        <f>[1]Genus_Level_Aggregate_Counts!G218/[1]Genus_Level_Aggregate_Counts!$G$588</f>
        <v>8.0097398436498776E-5</v>
      </c>
      <c r="H218" s="1">
        <f>[1]Genus_Level_Aggregate_Counts!H218/[1]Genus_Level_Aggregate_Counts!$H$588</f>
        <v>7.5633811339020991E-5</v>
      </c>
      <c r="I218" s="1">
        <f>[1]Genus_Level_Aggregate_Counts!I218/[1]Genus_Level_Aggregate_Counts!$I$588</f>
        <v>6.6249296101228926E-5</v>
      </c>
      <c r="J218" s="1">
        <f>[1]Genus_Level_Aggregate_Counts!J218/[1]Genus_Level_Aggregate_Counts!$J$588</f>
        <v>6.7518525395405364E-5</v>
      </c>
      <c r="K218" s="1">
        <f>[1]Genus_Level_Aggregate_Counts!K218/[1]Genus_Level_Aggregate_Counts!$K$588</f>
        <v>5.7032052013231435E-5</v>
      </c>
      <c r="L218" s="1">
        <f>[1]Genus_Level_Aggregate_Counts!L218/[1]Genus_Level_Aggregate_Counts!$L$588</f>
        <v>7.3700114235177066E-5</v>
      </c>
      <c r="M218" s="1">
        <f>[1]Genus_Level_Aggregate_Counts!M218/[1]Genus_Level_Aggregate_Counts!$M$588</f>
        <v>9.446587420294419E-5</v>
      </c>
      <c r="N218" s="1">
        <f>[1]Genus_Level_Aggregate_Counts!N218/[1]Genus_Level_Aggregate_Counts!$N$588</f>
        <v>1.3850689566473416E-4</v>
      </c>
      <c r="O218" s="1">
        <f>[1]Genus_Level_Aggregate_Counts!O218/[1]Genus_Level_Aggregate_Counts!$O$588</f>
        <v>3.6146755828664375E-5</v>
      </c>
    </row>
    <row r="219" spans="1:15" x14ac:dyDescent="0.3">
      <c r="A219" s="1" t="s">
        <v>232</v>
      </c>
      <c r="B219" s="1">
        <f>[1]Genus_Level_Aggregate_Counts!B219/[1]Genus_Level_Aggregate_Counts!$B$588</f>
        <v>2.4639341636791464E-5</v>
      </c>
      <c r="C219" s="1">
        <f>[1]Genus_Level_Aggregate_Counts!C219/[1]Genus_Level_Aggregate_Counts!$C$588</f>
        <v>2.7996304487807608E-5</v>
      </c>
      <c r="D219" s="1">
        <f>[1]Genus_Level_Aggregate_Counts!D219/[1]Genus_Level_Aggregate_Counts!$D$588</f>
        <v>6.1161144325010323E-5</v>
      </c>
      <c r="E219" s="1">
        <f>[1]Genus_Level_Aggregate_Counts!E219/[1]Genus_Level_Aggregate_Counts!$E$588</f>
        <v>6.4607830469052847E-5</v>
      </c>
      <c r="F219" s="1">
        <f>[1]Genus_Level_Aggregate_Counts!F219/[1]Genus_Level_Aggregate_Counts!$F$588</f>
        <v>6.748275815529133E-5</v>
      </c>
      <c r="G219" s="1">
        <f>[1]Genus_Level_Aggregate_Counts!G219/[1]Genus_Level_Aggregate_Counts!$G$588</f>
        <v>3.2038959374599512E-5</v>
      </c>
      <c r="H219" s="1">
        <f>[1]Genus_Level_Aggregate_Counts!H219/[1]Genus_Level_Aggregate_Counts!$H$588</f>
        <v>1.0588733587462939E-4</v>
      </c>
      <c r="I219" s="1">
        <f>[1]Genus_Level_Aggregate_Counts!I219/[1]Genus_Level_Aggregate_Counts!$I$588</f>
        <v>1.1593626817715062E-4</v>
      </c>
      <c r="J219" s="1">
        <f>[1]Genus_Level_Aggregate_Counts!J219/[1]Genus_Level_Aggregate_Counts!$J$588</f>
        <v>1.5191668213966207E-4</v>
      </c>
      <c r="K219" s="1">
        <f>[1]Genus_Level_Aggregate_Counts!K219/[1]Genus_Level_Aggregate_Counts!$K$588</f>
        <v>5.7032052013231435E-5</v>
      </c>
      <c r="L219" s="1">
        <f>[1]Genus_Level_Aggregate_Counts!L219/[1]Genus_Level_Aggregate_Counts!$L$588</f>
        <v>5.5275085676382799E-5</v>
      </c>
      <c r="M219" s="1">
        <f>[1]Genus_Level_Aggregate_Counts!M219/[1]Genus_Level_Aggregate_Counts!$M$588</f>
        <v>3.148862473431473E-5</v>
      </c>
      <c r="N219" s="1">
        <f>[1]Genus_Level_Aggregate_Counts!N219/[1]Genus_Level_Aggregate_Counts!$N$588</f>
        <v>7.9146797522705242E-5</v>
      </c>
      <c r="O219" s="1">
        <f>[1]Genus_Level_Aggregate_Counts!O219/[1]Genus_Level_Aggregate_Counts!$O$588</f>
        <v>1.0844026748599314E-4</v>
      </c>
    </row>
    <row r="220" spans="1:15" x14ac:dyDescent="0.3">
      <c r="A220" s="1" t="s">
        <v>233</v>
      </c>
      <c r="B220" s="1">
        <f>[1]Genus_Level_Aggregate_Counts!B220/[1]Genus_Level_Aggregate_Counts!$B$588</f>
        <v>0</v>
      </c>
      <c r="C220" s="1">
        <f>[1]Genus_Level_Aggregate_Counts!C220/[1]Genus_Level_Aggregate_Counts!$C$588</f>
        <v>5.5992608975615217E-5</v>
      </c>
      <c r="D220" s="1">
        <f>[1]Genus_Level_Aggregate_Counts!D220/[1]Genus_Level_Aggregate_Counts!$D$588</f>
        <v>1.3761257473127322E-4</v>
      </c>
      <c r="E220" s="1">
        <f>[1]Genus_Level_Aggregate_Counts!E220/[1]Genus_Level_Aggregate_Counts!$E$588</f>
        <v>4.8455872851789635E-5</v>
      </c>
      <c r="F220" s="1">
        <f>[1]Genus_Level_Aggregate_Counts!F220/[1]Genus_Level_Aggregate_Counts!$F$588</f>
        <v>2.6993103262116532E-4</v>
      </c>
      <c r="G220" s="1">
        <f>[1]Genus_Level_Aggregate_Counts!G220/[1]Genus_Level_Aggregate_Counts!$G$588</f>
        <v>1.2815583749839805E-4</v>
      </c>
      <c r="H220" s="1">
        <f>[1]Genus_Level_Aggregate_Counts!H220/[1]Genus_Level_Aggregate_Counts!$H$588</f>
        <v>3.0253524535608399E-5</v>
      </c>
      <c r="I220" s="1">
        <f>[1]Genus_Level_Aggregate_Counts!I220/[1]Genus_Level_Aggregate_Counts!$I$588</f>
        <v>1.6562324025307232E-5</v>
      </c>
      <c r="J220" s="1">
        <f>[1]Genus_Level_Aggregate_Counts!J220/[1]Genus_Level_Aggregate_Counts!$J$588</f>
        <v>3.3759262697702682E-5</v>
      </c>
      <c r="K220" s="1">
        <f>[1]Genus_Level_Aggregate_Counts!K220/[1]Genus_Level_Aggregate_Counts!$K$588</f>
        <v>7.1290065016539289E-5</v>
      </c>
      <c r="L220" s="1">
        <f>[1]Genus_Level_Aggregate_Counts!L220/[1]Genus_Level_Aggregate_Counts!$L$588</f>
        <v>3.6850057117588533E-5</v>
      </c>
      <c r="M220" s="1">
        <f>[1]Genus_Level_Aggregate_Counts!M220/[1]Genus_Level_Aggregate_Counts!$M$588</f>
        <v>3.148862473431473E-5</v>
      </c>
      <c r="N220" s="1">
        <f>[1]Genus_Level_Aggregate_Counts!N220/[1]Genus_Level_Aggregate_Counts!$N$588</f>
        <v>1.9786699380676311E-5</v>
      </c>
      <c r="O220" s="1">
        <f>[1]Genus_Level_Aggregate_Counts!O220/[1]Genus_Level_Aggregate_Counts!$O$588</f>
        <v>1.8073377914332187E-5</v>
      </c>
    </row>
    <row r="221" spans="1:15" x14ac:dyDescent="0.3">
      <c r="A221" s="1" t="s">
        <v>234</v>
      </c>
      <c r="B221" s="1">
        <f>[1]Genus_Level_Aggregate_Counts!B221/[1]Genus_Level_Aggregate_Counts!$B$588</f>
        <v>8.6237695728770121E-5</v>
      </c>
      <c r="C221" s="1">
        <f>[1]Genus_Level_Aggregate_Counts!C221/[1]Genus_Level_Aggregate_Counts!$C$588</f>
        <v>1.2598337019513423E-4</v>
      </c>
      <c r="D221" s="1">
        <f>[1]Genus_Level_Aggregate_Counts!D221/[1]Genus_Level_Aggregate_Counts!$D$588</f>
        <v>4.5870858243757739E-5</v>
      </c>
      <c r="E221" s="1">
        <f>[1]Genus_Level_Aggregate_Counts!E221/[1]Genus_Level_Aggregate_Counts!$E$588</f>
        <v>8.0759788086316058E-5</v>
      </c>
      <c r="F221" s="1">
        <f>[1]Genus_Level_Aggregate_Counts!F221/[1]Genus_Level_Aggregate_Counts!$F$588</f>
        <v>8.0979309786349593E-5</v>
      </c>
      <c r="G221" s="1">
        <f>[1]Genus_Level_Aggregate_Counts!G221/[1]Genus_Level_Aggregate_Counts!$G$588</f>
        <v>9.6116878123798542E-5</v>
      </c>
      <c r="H221" s="1">
        <f>[1]Genus_Level_Aggregate_Counts!H221/[1]Genus_Level_Aggregate_Counts!$H$588</f>
        <v>7.5633811339020991E-5</v>
      </c>
      <c r="I221" s="1">
        <f>[1]Genus_Level_Aggregate_Counts!I221/[1]Genus_Level_Aggregate_Counts!$I$588</f>
        <v>4.9686972075921695E-5</v>
      </c>
      <c r="J221" s="1">
        <f>[1]Genus_Level_Aggregate_Counts!J221/[1]Genus_Level_Aggregate_Counts!$J$588</f>
        <v>6.7518525395405364E-5</v>
      </c>
      <c r="K221" s="1">
        <f>[1]Genus_Level_Aggregate_Counts!K221/[1]Genus_Level_Aggregate_Counts!$K$588</f>
        <v>7.1290065016539289E-5</v>
      </c>
      <c r="L221" s="1">
        <f>[1]Genus_Level_Aggregate_Counts!L221/[1]Genus_Level_Aggregate_Counts!$L$588</f>
        <v>3.6850057117588533E-5</v>
      </c>
      <c r="M221" s="1">
        <f>[1]Genus_Level_Aggregate_Counts!M221/[1]Genus_Level_Aggregate_Counts!$M$588</f>
        <v>1.5744312367157365E-5</v>
      </c>
      <c r="N221" s="1">
        <f>[1]Genus_Level_Aggregate_Counts!N221/[1]Genus_Level_Aggregate_Counts!$N$588</f>
        <v>3.9573398761352621E-5</v>
      </c>
      <c r="O221" s="1">
        <f>[1]Genus_Level_Aggregate_Counts!O221/[1]Genus_Level_Aggregate_Counts!$O$588</f>
        <v>1.8073377914332187E-5</v>
      </c>
    </row>
    <row r="222" spans="1:15" x14ac:dyDescent="0.3">
      <c r="A222" s="1" t="s">
        <v>235</v>
      </c>
      <c r="B222" s="1">
        <f>[1]Genus_Level_Aggregate_Counts!B222/[1]Genus_Level_Aggregate_Counts!$B$588</f>
        <v>4.9278683273582928E-5</v>
      </c>
      <c r="C222" s="1">
        <f>[1]Genus_Level_Aggregate_Counts!C222/[1]Genus_Level_Aggregate_Counts!$C$588</f>
        <v>2.7996304487807608E-5</v>
      </c>
      <c r="D222" s="1">
        <f>[1]Genus_Level_Aggregate_Counts!D222/[1]Genus_Level_Aggregate_Counts!$D$588</f>
        <v>3.0580572162505161E-5</v>
      </c>
      <c r="E222" s="1">
        <f>[1]Genus_Level_Aggregate_Counts!E222/[1]Genus_Level_Aggregate_Counts!$E$588</f>
        <v>9.691174570357927E-5</v>
      </c>
      <c r="F222" s="1">
        <f>[1]Genus_Level_Aggregate_Counts!F222/[1]Genus_Level_Aggregate_Counts!$F$588</f>
        <v>4.0489654893174796E-5</v>
      </c>
      <c r="G222" s="1">
        <f>[1]Genus_Level_Aggregate_Counts!G222/[1]Genus_Level_Aggregate_Counts!$G$588</f>
        <v>6.4077918749199023E-5</v>
      </c>
      <c r="H222" s="1">
        <f>[1]Genus_Level_Aggregate_Counts!H222/[1]Genus_Level_Aggregate_Counts!$H$588</f>
        <v>4.5380286803412599E-5</v>
      </c>
      <c r="I222" s="1">
        <f>[1]Genus_Level_Aggregate_Counts!I222/[1]Genus_Level_Aggregate_Counts!$I$588</f>
        <v>8.2811620126536158E-5</v>
      </c>
      <c r="J222" s="1">
        <f>[1]Genus_Level_Aggregate_Counts!J222/[1]Genus_Level_Aggregate_Counts!$J$588</f>
        <v>1.6879631348851342E-4</v>
      </c>
      <c r="K222" s="1">
        <f>[1]Genus_Level_Aggregate_Counts!K222/[1]Genus_Level_Aggregate_Counts!$K$588</f>
        <v>7.1290065016539289E-5</v>
      </c>
      <c r="L222" s="1">
        <f>[1]Genus_Level_Aggregate_Counts!L222/[1]Genus_Level_Aggregate_Counts!$L$588</f>
        <v>7.3700114235177066E-5</v>
      </c>
      <c r="M222" s="1">
        <f>[1]Genus_Level_Aggregate_Counts!M222/[1]Genus_Level_Aggregate_Counts!$M$588</f>
        <v>9.446587420294419E-5</v>
      </c>
      <c r="N222" s="1">
        <f>[1]Genus_Level_Aggregate_Counts!N222/[1]Genus_Level_Aggregate_Counts!$N$588</f>
        <v>1.9786699380676311E-5</v>
      </c>
      <c r="O222" s="1">
        <f>[1]Genus_Level_Aggregate_Counts!O222/[1]Genus_Level_Aggregate_Counts!$O$588</f>
        <v>7.229351165732875E-5</v>
      </c>
    </row>
    <row r="223" spans="1:15" x14ac:dyDescent="0.3">
      <c r="A223" s="1" t="s">
        <v>236</v>
      </c>
      <c r="B223" s="1">
        <f>[1]Genus_Level_Aggregate_Counts!B223/[1]Genus_Level_Aggregate_Counts!$B$588</f>
        <v>4.9278683273582928E-5</v>
      </c>
      <c r="C223" s="1">
        <f>[1]Genus_Level_Aggregate_Counts!C223/[1]Genus_Level_Aggregate_Counts!$C$588</f>
        <v>8.3988913463422832E-5</v>
      </c>
      <c r="D223" s="1">
        <f>[1]Genus_Level_Aggregate_Counts!D223/[1]Genus_Level_Aggregate_Counts!$D$588</f>
        <v>4.5870858243757739E-5</v>
      </c>
      <c r="E223" s="1">
        <f>[1]Genus_Level_Aggregate_Counts!E223/[1]Genus_Level_Aggregate_Counts!$E$588</f>
        <v>3.2303915234526423E-5</v>
      </c>
      <c r="F223" s="1">
        <f>[1]Genus_Level_Aggregate_Counts!F223/[1]Genus_Level_Aggregate_Counts!$F$588</f>
        <v>5.398620652423306E-5</v>
      </c>
      <c r="G223" s="1">
        <f>[1]Genus_Level_Aggregate_Counts!G223/[1]Genus_Level_Aggregate_Counts!$G$588</f>
        <v>3.2038959374599512E-5</v>
      </c>
      <c r="H223" s="1">
        <f>[1]Genus_Level_Aggregate_Counts!H223/[1]Genus_Level_Aggregate_Counts!$H$588</f>
        <v>1.0588733587462939E-4</v>
      </c>
      <c r="I223" s="1">
        <f>[1]Genus_Level_Aggregate_Counts!I223/[1]Genus_Level_Aggregate_Counts!$I$588</f>
        <v>1.1593626817715062E-4</v>
      </c>
      <c r="J223" s="1">
        <f>[1]Genus_Level_Aggregate_Counts!J223/[1]Genus_Level_Aggregate_Counts!$J$588</f>
        <v>0</v>
      </c>
      <c r="K223" s="1">
        <f>[1]Genus_Level_Aggregate_Counts!K223/[1]Genus_Level_Aggregate_Counts!$K$588</f>
        <v>1.1406410402646287E-4</v>
      </c>
      <c r="L223" s="1">
        <f>[1]Genus_Level_Aggregate_Counts!L223/[1]Genus_Level_Aggregate_Counts!$L$588</f>
        <v>1.4740022847035413E-4</v>
      </c>
      <c r="M223" s="1">
        <f>[1]Genus_Level_Aggregate_Counts!M223/[1]Genus_Level_Aggregate_Counts!$M$588</f>
        <v>3.148862473431473E-5</v>
      </c>
      <c r="N223" s="1">
        <f>[1]Genus_Level_Aggregate_Counts!N223/[1]Genus_Level_Aggregate_Counts!$N$588</f>
        <v>5.9360098142028928E-5</v>
      </c>
      <c r="O223" s="1">
        <f>[1]Genus_Level_Aggregate_Counts!O223/[1]Genus_Level_Aggregate_Counts!$O$588</f>
        <v>5.4220133742996569E-5</v>
      </c>
    </row>
    <row r="224" spans="1:15" x14ac:dyDescent="0.3">
      <c r="A224" s="1" t="s">
        <v>237</v>
      </c>
      <c r="B224" s="1">
        <f>[1]Genus_Level_Aggregate_Counts!B224/[1]Genus_Level_Aggregate_Counts!$B$588</f>
        <v>6.1598354091978668E-5</v>
      </c>
      <c r="C224" s="1">
        <f>[1]Genus_Level_Aggregate_Counts!C224/[1]Genus_Level_Aggregate_Counts!$C$588</f>
        <v>9.7987065707326633E-5</v>
      </c>
      <c r="D224" s="1">
        <f>[1]Genus_Level_Aggregate_Counts!D224/[1]Genus_Level_Aggregate_Counts!$D$588</f>
        <v>6.1161144325010323E-5</v>
      </c>
      <c r="E224" s="1">
        <f>[1]Genus_Level_Aggregate_Counts!E224/[1]Genus_Level_Aggregate_Counts!$E$588</f>
        <v>1.2921566093810569E-4</v>
      </c>
      <c r="F224" s="1">
        <f>[1]Genus_Level_Aggregate_Counts!F224/[1]Genus_Level_Aggregate_Counts!$F$588</f>
        <v>1.3496551631058265E-5</v>
      </c>
      <c r="G224" s="1">
        <f>[1]Genus_Level_Aggregate_Counts!G224/[1]Genus_Level_Aggregate_Counts!$G$588</f>
        <v>4.8058439061899271E-5</v>
      </c>
      <c r="H224" s="1">
        <f>[1]Genus_Level_Aggregate_Counts!H224/[1]Genus_Level_Aggregate_Counts!$H$588</f>
        <v>6.0507049071216798E-5</v>
      </c>
      <c r="I224" s="1">
        <f>[1]Genus_Level_Aggregate_Counts!I224/[1]Genus_Level_Aggregate_Counts!$I$588</f>
        <v>4.9686972075921695E-5</v>
      </c>
      <c r="J224" s="1">
        <f>[1]Genus_Level_Aggregate_Counts!J224/[1]Genus_Level_Aggregate_Counts!$J$588</f>
        <v>1.1815741944195938E-4</v>
      </c>
      <c r="K224" s="1">
        <f>[1]Genus_Level_Aggregate_Counts!K224/[1]Genus_Level_Aggregate_Counts!$K$588</f>
        <v>4.2774039009923575E-5</v>
      </c>
      <c r="L224" s="1">
        <f>[1]Genus_Level_Aggregate_Counts!L224/[1]Genus_Level_Aggregate_Counts!$L$588</f>
        <v>1.105501713527656E-4</v>
      </c>
      <c r="M224" s="1">
        <f>[1]Genus_Level_Aggregate_Counts!M224/[1]Genus_Level_Aggregate_Counts!$M$588</f>
        <v>6.297724946862946E-5</v>
      </c>
      <c r="N224" s="1">
        <f>[1]Genus_Level_Aggregate_Counts!N224/[1]Genus_Level_Aggregate_Counts!$N$588</f>
        <v>5.9360098142028928E-5</v>
      </c>
      <c r="O224" s="1">
        <f>[1]Genus_Level_Aggregate_Counts!O224/[1]Genus_Level_Aggregate_Counts!$O$588</f>
        <v>0</v>
      </c>
    </row>
    <row r="225" spans="1:15" x14ac:dyDescent="0.3">
      <c r="A225" s="1" t="s">
        <v>238</v>
      </c>
      <c r="B225" s="1">
        <f>[1]Genus_Level_Aggregate_Counts!B225/[1]Genus_Level_Aggregate_Counts!$B$588</f>
        <v>1.2319670818395732E-5</v>
      </c>
      <c r="C225" s="1">
        <f>[1]Genus_Level_Aggregate_Counts!C225/[1]Genus_Level_Aggregate_Counts!$C$588</f>
        <v>1.3998152243903804E-5</v>
      </c>
      <c r="D225" s="1">
        <f>[1]Genus_Level_Aggregate_Counts!D225/[1]Genus_Level_Aggregate_Counts!$D$588</f>
        <v>0</v>
      </c>
      <c r="E225" s="1">
        <f>[1]Genus_Level_Aggregate_Counts!E225/[1]Genus_Level_Aggregate_Counts!$E$588</f>
        <v>8.0759788086316058E-5</v>
      </c>
      <c r="F225" s="1">
        <f>[1]Genus_Level_Aggregate_Counts!F225/[1]Genus_Level_Aggregate_Counts!$F$588</f>
        <v>0</v>
      </c>
      <c r="G225" s="1">
        <f>[1]Genus_Level_Aggregate_Counts!G225/[1]Genus_Level_Aggregate_Counts!$G$588</f>
        <v>6.4077918749199023E-5</v>
      </c>
      <c r="H225" s="1">
        <f>[1]Genus_Level_Aggregate_Counts!H225/[1]Genus_Level_Aggregate_Counts!$H$588</f>
        <v>1.51267622678042E-5</v>
      </c>
      <c r="I225" s="1">
        <f>[1]Genus_Level_Aggregate_Counts!I225/[1]Genus_Level_Aggregate_Counts!$I$588</f>
        <v>1.1593626817715062E-4</v>
      </c>
      <c r="J225" s="1">
        <f>[1]Genus_Level_Aggregate_Counts!J225/[1]Genus_Level_Aggregate_Counts!$J$588</f>
        <v>5.0638894046554026E-5</v>
      </c>
      <c r="K225" s="1">
        <f>[1]Genus_Level_Aggregate_Counts!K225/[1]Genus_Level_Aggregate_Counts!$K$588</f>
        <v>8.5548078019847149E-5</v>
      </c>
      <c r="L225" s="1">
        <f>[1]Genus_Level_Aggregate_Counts!L225/[1]Genus_Level_Aggregate_Counts!$L$588</f>
        <v>0</v>
      </c>
      <c r="M225" s="1">
        <f>[1]Genus_Level_Aggregate_Counts!M225/[1]Genus_Level_Aggregate_Counts!$M$588</f>
        <v>3.7786349681177676E-4</v>
      </c>
      <c r="N225" s="1">
        <f>[1]Genus_Level_Aggregate_Counts!N225/[1]Genus_Level_Aggregate_Counts!$N$588</f>
        <v>5.9360098142028928E-5</v>
      </c>
      <c r="O225" s="1">
        <f>[1]Genus_Level_Aggregate_Counts!O225/[1]Genus_Level_Aggregate_Counts!$O$588</f>
        <v>5.4220133742996569E-5</v>
      </c>
    </row>
    <row r="226" spans="1:15" x14ac:dyDescent="0.3">
      <c r="A226" s="1" t="s">
        <v>239</v>
      </c>
      <c r="B226" s="1">
        <f>[1]Genus_Level_Aggregate_Counts!B226/[1]Genus_Level_Aggregate_Counts!$B$588</f>
        <v>6.1598354091978668E-5</v>
      </c>
      <c r="C226" s="1">
        <f>[1]Genus_Level_Aggregate_Counts!C226/[1]Genus_Level_Aggregate_Counts!$C$588</f>
        <v>1.9597413141465327E-4</v>
      </c>
      <c r="D226" s="1">
        <f>[1]Genus_Level_Aggregate_Counts!D226/[1]Genus_Level_Aggregate_Counts!$D$588</f>
        <v>1.3761257473127322E-4</v>
      </c>
      <c r="E226" s="1">
        <f>[1]Genus_Level_Aggregate_Counts!E226/[1]Genus_Level_Aggregate_Counts!$E$588</f>
        <v>4.8455872851789635E-5</v>
      </c>
      <c r="F226" s="1">
        <f>[1]Genus_Level_Aggregate_Counts!F226/[1]Genus_Level_Aggregate_Counts!$F$588</f>
        <v>8.0979309786349593E-5</v>
      </c>
      <c r="G226" s="1">
        <f>[1]Genus_Level_Aggregate_Counts!G226/[1]Genus_Level_Aggregate_Counts!$G$588</f>
        <v>8.0097398436498776E-5</v>
      </c>
      <c r="H226" s="1">
        <f>[1]Genus_Level_Aggregate_Counts!H226/[1]Genus_Level_Aggregate_Counts!$H$588</f>
        <v>4.5380286803412599E-5</v>
      </c>
      <c r="I226" s="1">
        <f>[1]Genus_Level_Aggregate_Counts!I226/[1]Genus_Level_Aggregate_Counts!$I$588</f>
        <v>3.3124648050614463E-5</v>
      </c>
      <c r="J226" s="1">
        <f>[1]Genus_Level_Aggregate_Counts!J226/[1]Genus_Level_Aggregate_Counts!$J$588</f>
        <v>1.6879631348851341E-5</v>
      </c>
      <c r="K226" s="1">
        <f>[1]Genus_Level_Aggregate_Counts!K226/[1]Genus_Level_Aggregate_Counts!$K$588</f>
        <v>2.8516026006615717E-5</v>
      </c>
      <c r="L226" s="1">
        <f>[1]Genus_Level_Aggregate_Counts!L226/[1]Genus_Level_Aggregate_Counts!$L$588</f>
        <v>3.6850057117588533E-5</v>
      </c>
      <c r="M226" s="1">
        <f>[1]Genus_Level_Aggregate_Counts!M226/[1]Genus_Level_Aggregate_Counts!$M$588</f>
        <v>3.148862473431473E-5</v>
      </c>
      <c r="N226" s="1">
        <f>[1]Genus_Level_Aggregate_Counts!N226/[1]Genus_Level_Aggregate_Counts!$N$588</f>
        <v>0</v>
      </c>
      <c r="O226" s="1">
        <f>[1]Genus_Level_Aggregate_Counts!O226/[1]Genus_Level_Aggregate_Counts!$O$588</f>
        <v>7.229351165732875E-5</v>
      </c>
    </row>
    <row r="227" spans="1:15" x14ac:dyDescent="0.3">
      <c r="A227" s="1" t="s">
        <v>240</v>
      </c>
      <c r="B227" s="1">
        <f>[1]Genus_Level_Aggregate_Counts!B227/[1]Genus_Level_Aggregate_Counts!$B$588</f>
        <v>8.6237695728770121E-5</v>
      </c>
      <c r="C227" s="1">
        <f>[1]Genus_Level_Aggregate_Counts!C227/[1]Genus_Level_Aggregate_Counts!$C$588</f>
        <v>1.3998152243903804E-5</v>
      </c>
      <c r="D227" s="1">
        <f>[1]Genus_Level_Aggregate_Counts!D227/[1]Genus_Level_Aggregate_Counts!$D$588</f>
        <v>0</v>
      </c>
      <c r="E227" s="1">
        <f>[1]Genus_Level_Aggregate_Counts!E227/[1]Genus_Level_Aggregate_Counts!$E$588</f>
        <v>1.9382349140715854E-4</v>
      </c>
      <c r="F227" s="1">
        <f>[1]Genus_Level_Aggregate_Counts!F227/[1]Genus_Level_Aggregate_Counts!$F$588</f>
        <v>0</v>
      </c>
      <c r="G227" s="1">
        <f>[1]Genus_Level_Aggregate_Counts!G227/[1]Genus_Level_Aggregate_Counts!$G$588</f>
        <v>0</v>
      </c>
      <c r="H227" s="1">
        <f>[1]Genus_Level_Aggregate_Counts!H227/[1]Genus_Level_Aggregate_Counts!$H$588</f>
        <v>2.5715495855267137E-4</v>
      </c>
      <c r="I227" s="1">
        <f>[1]Genus_Level_Aggregate_Counts!I227/[1]Genus_Level_Aggregate_Counts!$I$588</f>
        <v>6.6249296101228926E-5</v>
      </c>
      <c r="J227" s="1">
        <f>[1]Genus_Level_Aggregate_Counts!J227/[1]Genus_Level_Aggregate_Counts!$J$588</f>
        <v>6.7518525395405364E-5</v>
      </c>
      <c r="K227" s="1">
        <f>[1]Genus_Level_Aggregate_Counts!K227/[1]Genus_Level_Aggregate_Counts!$K$588</f>
        <v>2.8516026006615717E-5</v>
      </c>
      <c r="L227" s="1">
        <f>[1]Genus_Level_Aggregate_Counts!L227/[1]Genus_Level_Aggregate_Counts!$L$588</f>
        <v>3.6850057117588533E-5</v>
      </c>
      <c r="M227" s="1">
        <f>[1]Genus_Level_Aggregate_Counts!M227/[1]Genus_Level_Aggregate_Counts!$M$588</f>
        <v>0</v>
      </c>
      <c r="N227" s="1">
        <f>[1]Genus_Level_Aggregate_Counts!N227/[1]Genus_Level_Aggregate_Counts!$N$588</f>
        <v>3.9573398761352621E-5</v>
      </c>
      <c r="O227" s="1">
        <f>[1]Genus_Level_Aggregate_Counts!O227/[1]Genus_Level_Aggregate_Counts!$O$588</f>
        <v>1.2651364540032533E-4</v>
      </c>
    </row>
    <row r="228" spans="1:15" x14ac:dyDescent="0.3">
      <c r="A228" s="1" t="s">
        <v>241</v>
      </c>
      <c r="B228" s="1">
        <f>[1]Genus_Level_Aggregate_Counts!B228/[1]Genus_Level_Aggregate_Counts!$B$588</f>
        <v>6.1598354091978668E-5</v>
      </c>
      <c r="C228" s="1">
        <f>[1]Genus_Level_Aggregate_Counts!C228/[1]Genus_Level_Aggregate_Counts!$C$588</f>
        <v>1.3998152243903804E-5</v>
      </c>
      <c r="D228" s="1">
        <f>[1]Genus_Level_Aggregate_Counts!D228/[1]Genus_Level_Aggregate_Counts!$D$588</f>
        <v>4.5870858243757739E-5</v>
      </c>
      <c r="E228" s="1">
        <f>[1]Genus_Level_Aggregate_Counts!E228/[1]Genus_Level_Aggregate_Counts!$E$588</f>
        <v>4.8455872851789635E-5</v>
      </c>
      <c r="F228" s="1">
        <f>[1]Genus_Level_Aggregate_Counts!F228/[1]Genus_Level_Aggregate_Counts!$F$588</f>
        <v>2.699310326211653E-5</v>
      </c>
      <c r="G228" s="1">
        <f>[1]Genus_Level_Aggregate_Counts!G228/[1]Genus_Level_Aggregate_Counts!$G$588</f>
        <v>1.2815583749839805E-4</v>
      </c>
      <c r="H228" s="1">
        <f>[1]Genus_Level_Aggregate_Counts!H228/[1]Genus_Level_Aggregate_Counts!$H$588</f>
        <v>6.0507049071216798E-5</v>
      </c>
      <c r="I228" s="1">
        <f>[1]Genus_Level_Aggregate_Counts!I228/[1]Genus_Level_Aggregate_Counts!$I$588</f>
        <v>1.1593626817715062E-4</v>
      </c>
      <c r="J228" s="1">
        <f>[1]Genus_Level_Aggregate_Counts!J228/[1]Genus_Level_Aggregate_Counts!$J$588</f>
        <v>1.1815741944195938E-4</v>
      </c>
      <c r="K228" s="1">
        <f>[1]Genus_Level_Aggregate_Counts!K228/[1]Genus_Level_Aggregate_Counts!$K$588</f>
        <v>4.2774039009923575E-5</v>
      </c>
      <c r="L228" s="1">
        <f>[1]Genus_Level_Aggregate_Counts!L228/[1]Genus_Level_Aggregate_Counts!$L$588</f>
        <v>3.6850057117588533E-5</v>
      </c>
      <c r="M228" s="1">
        <f>[1]Genus_Level_Aggregate_Counts!M228/[1]Genus_Level_Aggregate_Counts!$M$588</f>
        <v>4.7232937101472095E-5</v>
      </c>
      <c r="N228" s="1">
        <f>[1]Genus_Level_Aggregate_Counts!N228/[1]Genus_Level_Aggregate_Counts!$N$588</f>
        <v>7.9146797522705242E-5</v>
      </c>
      <c r="O228" s="1">
        <f>[1]Genus_Level_Aggregate_Counts!O228/[1]Genus_Level_Aggregate_Counts!$O$588</f>
        <v>9.0366889571660944E-5</v>
      </c>
    </row>
    <row r="229" spans="1:15" x14ac:dyDescent="0.3">
      <c r="A229" s="1" t="s">
        <v>242</v>
      </c>
      <c r="B229" s="1">
        <f>[1]Genus_Level_Aggregate_Counts!B229/[1]Genus_Level_Aggregate_Counts!$B$588</f>
        <v>9.8557366547165855E-5</v>
      </c>
      <c r="C229" s="1">
        <f>[1]Genus_Level_Aggregate_Counts!C229/[1]Genus_Level_Aggregate_Counts!$C$588</f>
        <v>8.3988913463422832E-5</v>
      </c>
      <c r="D229" s="1">
        <f>[1]Genus_Level_Aggregate_Counts!D229/[1]Genus_Level_Aggregate_Counts!$D$588</f>
        <v>1.5290286081252581E-5</v>
      </c>
      <c r="E229" s="1">
        <f>[1]Genus_Level_Aggregate_Counts!E229/[1]Genus_Level_Aggregate_Counts!$E$588</f>
        <v>6.4607830469052847E-5</v>
      </c>
      <c r="F229" s="1">
        <f>[1]Genus_Level_Aggregate_Counts!F229/[1]Genus_Level_Aggregate_Counts!$F$588</f>
        <v>8.0979309786349593E-5</v>
      </c>
      <c r="G229" s="1">
        <f>[1]Genus_Level_Aggregate_Counts!G229/[1]Genus_Level_Aggregate_Counts!$G$588</f>
        <v>3.2038959374599512E-5</v>
      </c>
      <c r="H229" s="1">
        <f>[1]Genus_Level_Aggregate_Counts!H229/[1]Genus_Level_Aggregate_Counts!$H$588</f>
        <v>7.5633811339020991E-5</v>
      </c>
      <c r="I229" s="1">
        <f>[1]Genus_Level_Aggregate_Counts!I229/[1]Genus_Level_Aggregate_Counts!$I$588</f>
        <v>8.2811620126536158E-5</v>
      </c>
      <c r="J229" s="1">
        <f>[1]Genus_Level_Aggregate_Counts!J229/[1]Genus_Level_Aggregate_Counts!$J$588</f>
        <v>0</v>
      </c>
      <c r="K229" s="1">
        <f>[1]Genus_Level_Aggregate_Counts!K229/[1]Genus_Level_Aggregate_Counts!$K$588</f>
        <v>1.1406410402646287E-4</v>
      </c>
      <c r="L229" s="1">
        <f>[1]Genus_Level_Aggregate_Counts!L229/[1]Genus_Level_Aggregate_Counts!$L$588</f>
        <v>3.6850057117588533E-5</v>
      </c>
      <c r="M229" s="1">
        <f>[1]Genus_Level_Aggregate_Counts!M229/[1]Genus_Level_Aggregate_Counts!$M$588</f>
        <v>6.297724946862946E-5</v>
      </c>
      <c r="N229" s="1">
        <f>[1]Genus_Level_Aggregate_Counts!N229/[1]Genus_Level_Aggregate_Counts!$N$588</f>
        <v>9.8933496903381543E-5</v>
      </c>
      <c r="O229" s="1">
        <f>[1]Genus_Level_Aggregate_Counts!O229/[1]Genus_Level_Aggregate_Counts!$O$588</f>
        <v>1.8073377914332187E-5</v>
      </c>
    </row>
    <row r="230" spans="1:15" x14ac:dyDescent="0.3">
      <c r="A230" s="1" t="s">
        <v>243</v>
      </c>
      <c r="B230" s="1">
        <f>[1]Genus_Level_Aggregate_Counts!B230/[1]Genus_Level_Aggregate_Counts!$B$588</f>
        <v>0</v>
      </c>
      <c r="C230" s="1">
        <f>[1]Genus_Level_Aggregate_Counts!C230/[1]Genus_Level_Aggregate_Counts!$C$588</f>
        <v>1.3998152243903804E-5</v>
      </c>
      <c r="D230" s="1">
        <f>[1]Genus_Level_Aggregate_Counts!D230/[1]Genus_Level_Aggregate_Counts!$D$588</f>
        <v>9.1741716487515478E-5</v>
      </c>
      <c r="E230" s="1">
        <f>[1]Genus_Level_Aggregate_Counts!E230/[1]Genus_Level_Aggregate_Counts!$E$588</f>
        <v>3.0688719472800102E-4</v>
      </c>
      <c r="F230" s="1">
        <f>[1]Genus_Level_Aggregate_Counts!F230/[1]Genus_Level_Aggregate_Counts!$F$588</f>
        <v>1.4846206794164092E-4</v>
      </c>
      <c r="G230" s="1">
        <f>[1]Genus_Level_Aggregate_Counts!G230/[1]Genus_Level_Aggregate_Counts!$G$588</f>
        <v>2.0825323593489682E-4</v>
      </c>
      <c r="H230" s="1">
        <f>[1]Genus_Level_Aggregate_Counts!H230/[1]Genus_Level_Aggregate_Counts!$H$588</f>
        <v>9.0760573606825197E-5</v>
      </c>
      <c r="I230" s="1">
        <f>[1]Genus_Level_Aggregate_Counts!I230/[1]Genus_Level_Aggregate_Counts!$I$588</f>
        <v>0</v>
      </c>
      <c r="J230" s="1">
        <f>[1]Genus_Level_Aggregate_Counts!J230/[1]Genus_Level_Aggregate_Counts!$J$588</f>
        <v>0</v>
      </c>
      <c r="K230" s="1">
        <f>[1]Genus_Level_Aggregate_Counts!K230/[1]Genus_Level_Aggregate_Counts!$K$588</f>
        <v>0</v>
      </c>
      <c r="L230" s="1">
        <f>[1]Genus_Level_Aggregate_Counts!L230/[1]Genus_Level_Aggregate_Counts!$L$588</f>
        <v>0</v>
      </c>
      <c r="M230" s="1">
        <f>[1]Genus_Level_Aggregate_Counts!M230/[1]Genus_Level_Aggregate_Counts!$M$588</f>
        <v>0</v>
      </c>
      <c r="N230" s="1">
        <f>[1]Genus_Level_Aggregate_Counts!N230/[1]Genus_Level_Aggregate_Counts!$N$588</f>
        <v>0</v>
      </c>
      <c r="O230" s="1">
        <f>[1]Genus_Level_Aggregate_Counts!O230/[1]Genus_Level_Aggregate_Counts!$O$588</f>
        <v>1.8073377914332187E-5</v>
      </c>
    </row>
    <row r="231" spans="1:15" x14ac:dyDescent="0.3">
      <c r="A231" s="1" t="s">
        <v>244</v>
      </c>
      <c r="B231" s="1">
        <f>[1]Genus_Level_Aggregate_Counts!B231/[1]Genus_Level_Aggregate_Counts!$B$588</f>
        <v>9.8557366547165855E-5</v>
      </c>
      <c r="C231" s="1">
        <f>[1]Genus_Level_Aggregate_Counts!C231/[1]Genus_Level_Aggregate_Counts!$C$588</f>
        <v>4.1994456731711416E-5</v>
      </c>
      <c r="D231" s="1">
        <f>[1]Genus_Level_Aggregate_Counts!D231/[1]Genus_Level_Aggregate_Counts!$D$588</f>
        <v>3.0580572162505161E-5</v>
      </c>
      <c r="E231" s="1">
        <f>[1]Genus_Level_Aggregate_Counts!E231/[1]Genus_Level_Aggregate_Counts!$E$588</f>
        <v>0</v>
      </c>
      <c r="F231" s="1">
        <f>[1]Genus_Level_Aggregate_Counts!F231/[1]Genus_Level_Aggregate_Counts!$F$588</f>
        <v>4.0489654893174796E-5</v>
      </c>
      <c r="G231" s="1">
        <f>[1]Genus_Level_Aggregate_Counts!G231/[1]Genus_Level_Aggregate_Counts!$G$588</f>
        <v>1.1213635781109829E-4</v>
      </c>
      <c r="H231" s="1">
        <f>[1]Genus_Level_Aggregate_Counts!H231/[1]Genus_Level_Aggregate_Counts!$H$588</f>
        <v>1.361408604102378E-4</v>
      </c>
      <c r="I231" s="1">
        <f>[1]Genus_Level_Aggregate_Counts!I231/[1]Genus_Level_Aggregate_Counts!$I$588</f>
        <v>9.937394415184339E-5</v>
      </c>
      <c r="J231" s="1">
        <f>[1]Genus_Level_Aggregate_Counts!J231/[1]Genus_Level_Aggregate_Counts!$J$588</f>
        <v>6.7518525395405364E-5</v>
      </c>
      <c r="K231" s="1">
        <f>[1]Genus_Level_Aggregate_Counts!K231/[1]Genus_Level_Aggregate_Counts!$K$588</f>
        <v>4.2774039009923575E-5</v>
      </c>
      <c r="L231" s="1">
        <f>[1]Genus_Level_Aggregate_Counts!L231/[1]Genus_Level_Aggregate_Counts!$L$588</f>
        <v>7.3700114235177066E-5</v>
      </c>
      <c r="M231" s="1">
        <f>[1]Genus_Level_Aggregate_Counts!M231/[1]Genus_Level_Aggregate_Counts!$M$588</f>
        <v>1.5744312367157365E-5</v>
      </c>
      <c r="N231" s="1">
        <f>[1]Genus_Level_Aggregate_Counts!N231/[1]Genus_Level_Aggregate_Counts!$N$588</f>
        <v>5.9360098142028928E-5</v>
      </c>
      <c r="O231" s="1">
        <f>[1]Genus_Level_Aggregate_Counts!O231/[1]Genus_Level_Aggregate_Counts!$O$588</f>
        <v>5.4220133742996569E-5</v>
      </c>
    </row>
    <row r="232" spans="1:15" x14ac:dyDescent="0.3">
      <c r="A232" s="1" t="s">
        <v>245</v>
      </c>
      <c r="B232" s="1">
        <f>[1]Genus_Level_Aggregate_Counts!B232/[1]Genus_Level_Aggregate_Counts!$B$588</f>
        <v>8.6237695728770121E-5</v>
      </c>
      <c r="C232" s="1">
        <f>[1]Genus_Level_Aggregate_Counts!C232/[1]Genus_Level_Aggregate_Counts!$C$588</f>
        <v>1.3998152243903804E-5</v>
      </c>
      <c r="D232" s="1">
        <f>[1]Genus_Level_Aggregate_Counts!D232/[1]Genus_Level_Aggregate_Counts!$D$588</f>
        <v>1.5290286081252581E-5</v>
      </c>
      <c r="E232" s="1">
        <f>[1]Genus_Level_Aggregate_Counts!E232/[1]Genus_Level_Aggregate_Counts!$E$588</f>
        <v>4.8455872851789635E-5</v>
      </c>
      <c r="F232" s="1">
        <f>[1]Genus_Level_Aggregate_Counts!F232/[1]Genus_Level_Aggregate_Counts!$F$588</f>
        <v>0</v>
      </c>
      <c r="G232" s="1">
        <f>[1]Genus_Level_Aggregate_Counts!G232/[1]Genus_Level_Aggregate_Counts!$G$588</f>
        <v>3.2038959374599512E-5</v>
      </c>
      <c r="H232" s="1">
        <f>[1]Genus_Level_Aggregate_Counts!H232/[1]Genus_Level_Aggregate_Counts!$H$588</f>
        <v>1.8152114721365039E-4</v>
      </c>
      <c r="I232" s="1">
        <f>[1]Genus_Level_Aggregate_Counts!I232/[1]Genus_Level_Aggregate_Counts!$I$588</f>
        <v>9.937394415184339E-5</v>
      </c>
      <c r="J232" s="1">
        <f>[1]Genus_Level_Aggregate_Counts!J232/[1]Genus_Level_Aggregate_Counts!$J$588</f>
        <v>1.8567594483736476E-4</v>
      </c>
      <c r="K232" s="1">
        <f>[1]Genus_Level_Aggregate_Counts!K232/[1]Genus_Level_Aggregate_Counts!$K$588</f>
        <v>2.8516026006615717E-5</v>
      </c>
      <c r="L232" s="1">
        <f>[1]Genus_Level_Aggregate_Counts!L232/[1]Genus_Level_Aggregate_Counts!$L$588</f>
        <v>1.105501713527656E-4</v>
      </c>
      <c r="M232" s="1">
        <f>[1]Genus_Level_Aggregate_Counts!M232/[1]Genus_Level_Aggregate_Counts!$M$588</f>
        <v>0</v>
      </c>
      <c r="N232" s="1">
        <f>[1]Genus_Level_Aggregate_Counts!N232/[1]Genus_Level_Aggregate_Counts!$N$588</f>
        <v>1.9786699380676311E-5</v>
      </c>
      <c r="O232" s="1">
        <f>[1]Genus_Level_Aggregate_Counts!O232/[1]Genus_Level_Aggregate_Counts!$O$588</f>
        <v>7.229351165732875E-5</v>
      </c>
    </row>
    <row r="233" spans="1:15" x14ac:dyDescent="0.3">
      <c r="A233" s="1" t="s">
        <v>246</v>
      </c>
      <c r="B233" s="1">
        <f>[1]Genus_Level_Aggregate_Counts!B233/[1]Genus_Level_Aggregate_Counts!$B$588</f>
        <v>1.2319670818395732E-5</v>
      </c>
      <c r="C233" s="1">
        <f>[1]Genus_Level_Aggregate_Counts!C233/[1]Genus_Level_Aggregate_Counts!$C$588</f>
        <v>1.3998152243903804E-5</v>
      </c>
      <c r="D233" s="1">
        <f>[1]Genus_Level_Aggregate_Counts!D233/[1]Genus_Level_Aggregate_Counts!$D$588</f>
        <v>0</v>
      </c>
      <c r="E233" s="1">
        <f>[1]Genus_Level_Aggregate_Counts!E233/[1]Genus_Level_Aggregate_Counts!$E$588</f>
        <v>0</v>
      </c>
      <c r="F233" s="1">
        <f>[1]Genus_Level_Aggregate_Counts!F233/[1]Genus_Level_Aggregate_Counts!$F$588</f>
        <v>0</v>
      </c>
      <c r="G233" s="1">
        <f>[1]Genus_Level_Aggregate_Counts!G233/[1]Genus_Level_Aggregate_Counts!$G$588</f>
        <v>3.2038959374599512E-5</v>
      </c>
      <c r="H233" s="1">
        <f>[1]Genus_Level_Aggregate_Counts!H233/[1]Genus_Level_Aggregate_Counts!$H$588</f>
        <v>7.5633811339020991E-5</v>
      </c>
      <c r="I233" s="1">
        <f>[1]Genus_Level_Aggregate_Counts!I233/[1]Genus_Level_Aggregate_Counts!$I$588</f>
        <v>1.1593626817715062E-4</v>
      </c>
      <c r="J233" s="1">
        <f>[1]Genus_Level_Aggregate_Counts!J233/[1]Genus_Level_Aggregate_Counts!$J$588</f>
        <v>2.1943520753506742E-4</v>
      </c>
      <c r="K233" s="1">
        <f>[1]Genus_Level_Aggregate_Counts!K233/[1]Genus_Level_Aggregate_Counts!$K$588</f>
        <v>9.9806091023155009E-5</v>
      </c>
      <c r="L233" s="1">
        <f>[1]Genus_Level_Aggregate_Counts!L233/[1]Genus_Level_Aggregate_Counts!$L$588</f>
        <v>1.105501713527656E-4</v>
      </c>
      <c r="M233" s="1">
        <f>[1]Genus_Level_Aggregate_Counts!M233/[1]Genus_Level_Aggregate_Counts!$M$588</f>
        <v>6.297724946862946E-5</v>
      </c>
      <c r="N233" s="1">
        <f>[1]Genus_Level_Aggregate_Counts!N233/[1]Genus_Level_Aggregate_Counts!$N$588</f>
        <v>5.9360098142028928E-5</v>
      </c>
      <c r="O233" s="1">
        <f>[1]Genus_Level_Aggregate_Counts!O233/[1]Genus_Level_Aggregate_Counts!$O$588</f>
        <v>1.2651364540032533E-4</v>
      </c>
    </row>
    <row r="234" spans="1:15" x14ac:dyDescent="0.3">
      <c r="A234" s="1" t="s">
        <v>247</v>
      </c>
      <c r="B234" s="1">
        <f>[1]Genus_Level_Aggregate_Counts!B234/[1]Genus_Level_Aggregate_Counts!$B$588</f>
        <v>7.3918024910374401E-5</v>
      </c>
      <c r="C234" s="1">
        <f>[1]Genus_Level_Aggregate_Counts!C234/[1]Genus_Level_Aggregate_Counts!$C$588</f>
        <v>6.9990761219519018E-5</v>
      </c>
      <c r="D234" s="1">
        <f>[1]Genus_Level_Aggregate_Counts!D234/[1]Genus_Level_Aggregate_Counts!$D$588</f>
        <v>4.5870858243757739E-5</v>
      </c>
      <c r="E234" s="1">
        <f>[1]Genus_Level_Aggregate_Counts!E234/[1]Genus_Level_Aggregate_Counts!$E$588</f>
        <v>4.8455872851789635E-5</v>
      </c>
      <c r="F234" s="1">
        <f>[1]Genus_Level_Aggregate_Counts!F234/[1]Genus_Level_Aggregate_Counts!$F$588</f>
        <v>4.0489654893174796E-5</v>
      </c>
      <c r="G234" s="1">
        <f>[1]Genus_Level_Aggregate_Counts!G234/[1]Genus_Level_Aggregate_Counts!$G$588</f>
        <v>1.6019479687299756E-5</v>
      </c>
      <c r="H234" s="1">
        <f>[1]Genus_Level_Aggregate_Counts!H234/[1]Genus_Level_Aggregate_Counts!$H$588</f>
        <v>4.5380286803412599E-5</v>
      </c>
      <c r="I234" s="1">
        <f>[1]Genus_Level_Aggregate_Counts!I234/[1]Genus_Level_Aggregate_Counts!$I$588</f>
        <v>1.1593626817715062E-4</v>
      </c>
      <c r="J234" s="1">
        <f>[1]Genus_Level_Aggregate_Counts!J234/[1]Genus_Level_Aggregate_Counts!$J$588</f>
        <v>1.3503705079081073E-4</v>
      </c>
      <c r="K234" s="1">
        <f>[1]Genus_Level_Aggregate_Counts!K234/[1]Genus_Level_Aggregate_Counts!$K$588</f>
        <v>4.2774039009923575E-5</v>
      </c>
      <c r="L234" s="1">
        <f>[1]Genus_Level_Aggregate_Counts!L234/[1]Genus_Level_Aggregate_Counts!$L$588</f>
        <v>3.6850057117588533E-5</v>
      </c>
      <c r="M234" s="1">
        <f>[1]Genus_Level_Aggregate_Counts!M234/[1]Genus_Level_Aggregate_Counts!$M$588</f>
        <v>3.148862473431473E-5</v>
      </c>
      <c r="N234" s="1">
        <f>[1]Genus_Level_Aggregate_Counts!N234/[1]Genus_Level_Aggregate_Counts!$N$588</f>
        <v>1.1872019628405786E-4</v>
      </c>
      <c r="O234" s="1">
        <f>[1]Genus_Level_Aggregate_Counts!O234/[1]Genus_Level_Aggregate_Counts!$O$588</f>
        <v>5.4220133742996569E-5</v>
      </c>
    </row>
    <row r="235" spans="1:15" x14ac:dyDescent="0.3">
      <c r="A235" s="1" t="s">
        <v>248</v>
      </c>
      <c r="B235" s="1">
        <f>[1]Genus_Level_Aggregate_Counts!B235/[1]Genus_Level_Aggregate_Counts!$B$588</f>
        <v>8.6237695728770121E-5</v>
      </c>
      <c r="C235" s="1">
        <f>[1]Genus_Level_Aggregate_Counts!C235/[1]Genus_Level_Aggregate_Counts!$C$588</f>
        <v>1.2598337019513423E-4</v>
      </c>
      <c r="D235" s="1">
        <f>[1]Genus_Level_Aggregate_Counts!D235/[1]Genus_Level_Aggregate_Counts!$D$588</f>
        <v>3.0580572162505161E-5</v>
      </c>
      <c r="E235" s="1">
        <f>[1]Genus_Level_Aggregate_Counts!E235/[1]Genus_Level_Aggregate_Counts!$E$588</f>
        <v>8.0759788086316058E-5</v>
      </c>
      <c r="F235" s="1">
        <f>[1]Genus_Level_Aggregate_Counts!F235/[1]Genus_Level_Aggregate_Counts!$F$588</f>
        <v>0</v>
      </c>
      <c r="G235" s="1">
        <f>[1]Genus_Level_Aggregate_Counts!G235/[1]Genus_Level_Aggregate_Counts!$G$588</f>
        <v>3.2038959374599512E-5</v>
      </c>
      <c r="H235" s="1">
        <f>[1]Genus_Level_Aggregate_Counts!H235/[1]Genus_Level_Aggregate_Counts!$H$588</f>
        <v>4.5380286803412599E-5</v>
      </c>
      <c r="I235" s="1">
        <f>[1]Genus_Level_Aggregate_Counts!I235/[1]Genus_Level_Aggregate_Counts!$I$588</f>
        <v>1.6562324025307232E-5</v>
      </c>
      <c r="J235" s="1">
        <f>[1]Genus_Level_Aggregate_Counts!J235/[1]Genus_Level_Aggregate_Counts!$J$588</f>
        <v>8.4398156744256708E-5</v>
      </c>
      <c r="K235" s="1">
        <f>[1]Genus_Level_Aggregate_Counts!K235/[1]Genus_Level_Aggregate_Counts!$K$588</f>
        <v>1.2832211702977074E-4</v>
      </c>
      <c r="L235" s="1">
        <f>[1]Genus_Level_Aggregate_Counts!L235/[1]Genus_Level_Aggregate_Counts!$L$588</f>
        <v>0</v>
      </c>
      <c r="M235" s="1">
        <f>[1]Genus_Level_Aggregate_Counts!M235/[1]Genus_Level_Aggregate_Counts!$M$588</f>
        <v>3.148862473431473E-5</v>
      </c>
      <c r="N235" s="1">
        <f>[1]Genus_Level_Aggregate_Counts!N235/[1]Genus_Level_Aggregate_Counts!$N$588</f>
        <v>7.9146797522705242E-5</v>
      </c>
      <c r="O235" s="1">
        <f>[1]Genus_Level_Aggregate_Counts!O235/[1]Genus_Level_Aggregate_Counts!$O$588</f>
        <v>9.0366889571660944E-5</v>
      </c>
    </row>
    <row r="236" spans="1:15" x14ac:dyDescent="0.3">
      <c r="A236" s="1" t="s">
        <v>249</v>
      </c>
      <c r="B236" s="1">
        <f>[1]Genus_Level_Aggregate_Counts!B236/[1]Genus_Level_Aggregate_Counts!$B$588</f>
        <v>6.1598354091978668E-5</v>
      </c>
      <c r="C236" s="1">
        <f>[1]Genus_Level_Aggregate_Counts!C236/[1]Genus_Level_Aggregate_Counts!$C$588</f>
        <v>1.3998152243903804E-4</v>
      </c>
      <c r="D236" s="1">
        <f>[1]Genus_Level_Aggregate_Counts!D236/[1]Genus_Level_Aggregate_Counts!$D$588</f>
        <v>1.2232228865002065E-4</v>
      </c>
      <c r="E236" s="1">
        <f>[1]Genus_Level_Aggregate_Counts!E236/[1]Genus_Level_Aggregate_Counts!$E$588</f>
        <v>8.0759788086316058E-5</v>
      </c>
      <c r="F236" s="1">
        <f>[1]Genus_Level_Aggregate_Counts!F236/[1]Genus_Level_Aggregate_Counts!$F$588</f>
        <v>5.398620652423306E-5</v>
      </c>
      <c r="G236" s="1">
        <f>[1]Genus_Level_Aggregate_Counts!G236/[1]Genus_Level_Aggregate_Counts!$G$588</f>
        <v>3.2038959374599512E-5</v>
      </c>
      <c r="H236" s="1">
        <f>[1]Genus_Level_Aggregate_Counts!H236/[1]Genus_Level_Aggregate_Counts!$H$588</f>
        <v>0</v>
      </c>
      <c r="I236" s="1">
        <f>[1]Genus_Level_Aggregate_Counts!I236/[1]Genus_Level_Aggregate_Counts!$I$588</f>
        <v>1.6562324025307232E-5</v>
      </c>
      <c r="J236" s="1">
        <f>[1]Genus_Level_Aggregate_Counts!J236/[1]Genus_Level_Aggregate_Counts!$J$588</f>
        <v>3.3759262697702682E-5</v>
      </c>
      <c r="K236" s="1">
        <f>[1]Genus_Level_Aggregate_Counts!K236/[1]Genus_Level_Aggregate_Counts!$K$588</f>
        <v>7.1290065016539289E-5</v>
      </c>
      <c r="L236" s="1">
        <f>[1]Genus_Level_Aggregate_Counts!L236/[1]Genus_Level_Aggregate_Counts!$L$588</f>
        <v>1.8425028558794266E-5</v>
      </c>
      <c r="M236" s="1">
        <f>[1]Genus_Level_Aggregate_Counts!M236/[1]Genus_Level_Aggregate_Counts!$M$588</f>
        <v>6.297724946862946E-5</v>
      </c>
      <c r="N236" s="1">
        <f>[1]Genus_Level_Aggregate_Counts!N236/[1]Genus_Level_Aggregate_Counts!$N$588</f>
        <v>7.9146797522705242E-5</v>
      </c>
      <c r="O236" s="1">
        <f>[1]Genus_Level_Aggregate_Counts!O236/[1]Genus_Level_Aggregate_Counts!$O$588</f>
        <v>5.4220133742996569E-5</v>
      </c>
    </row>
    <row r="237" spans="1:15" x14ac:dyDescent="0.3">
      <c r="A237" s="1" t="s">
        <v>250</v>
      </c>
      <c r="B237" s="1">
        <f>[1]Genus_Level_Aggregate_Counts!B237/[1]Genus_Level_Aggregate_Counts!$B$588</f>
        <v>0</v>
      </c>
      <c r="C237" s="1">
        <f>[1]Genus_Level_Aggregate_Counts!C237/[1]Genus_Level_Aggregate_Counts!$C$588</f>
        <v>0</v>
      </c>
      <c r="D237" s="1">
        <f>[1]Genus_Level_Aggregate_Counts!D237/[1]Genus_Level_Aggregate_Counts!$D$588</f>
        <v>0</v>
      </c>
      <c r="E237" s="1">
        <f>[1]Genus_Level_Aggregate_Counts!E237/[1]Genus_Level_Aggregate_Counts!$E$588</f>
        <v>0</v>
      </c>
      <c r="F237" s="1">
        <f>[1]Genus_Level_Aggregate_Counts!F237/[1]Genus_Level_Aggregate_Counts!$F$588</f>
        <v>0</v>
      </c>
      <c r="G237" s="1">
        <f>[1]Genus_Level_Aggregate_Counts!G237/[1]Genus_Level_Aggregate_Counts!$G$588</f>
        <v>1.1213635781109829E-4</v>
      </c>
      <c r="H237" s="1">
        <f>[1]Genus_Level_Aggregate_Counts!H237/[1]Genus_Level_Aggregate_Counts!$H$588</f>
        <v>0</v>
      </c>
      <c r="I237" s="1">
        <f>[1]Genus_Level_Aggregate_Counts!I237/[1]Genus_Level_Aggregate_Counts!$I$588</f>
        <v>3.3124648050614463E-5</v>
      </c>
      <c r="J237" s="1">
        <f>[1]Genus_Level_Aggregate_Counts!J237/[1]Genus_Level_Aggregate_Counts!$J$588</f>
        <v>1.0127778809310805E-4</v>
      </c>
      <c r="K237" s="1">
        <f>[1]Genus_Level_Aggregate_Counts!K237/[1]Genus_Level_Aggregate_Counts!$K$588</f>
        <v>0</v>
      </c>
      <c r="L237" s="1">
        <f>[1]Genus_Level_Aggregate_Counts!L237/[1]Genus_Level_Aggregate_Counts!$L$588</f>
        <v>5.5275085676382799E-5</v>
      </c>
      <c r="M237" s="1">
        <f>[1]Genus_Level_Aggregate_Counts!M237/[1]Genus_Level_Aggregate_Counts!$M$588</f>
        <v>4.7232937101472095E-5</v>
      </c>
      <c r="N237" s="1">
        <f>[1]Genus_Level_Aggregate_Counts!N237/[1]Genus_Level_Aggregate_Counts!$N$588</f>
        <v>1.5829359504541048E-4</v>
      </c>
      <c r="O237" s="1">
        <f>[1]Genus_Level_Aggregate_Counts!O237/[1]Genus_Level_Aggregate_Counts!$O$588</f>
        <v>4.3376106994397255E-4</v>
      </c>
    </row>
    <row r="238" spans="1:15" x14ac:dyDescent="0.3">
      <c r="A238" s="1" t="s">
        <v>251</v>
      </c>
      <c r="B238" s="1">
        <f>[1]Genus_Level_Aggregate_Counts!B238/[1]Genus_Level_Aggregate_Counts!$B$588</f>
        <v>2.4639341636791464E-5</v>
      </c>
      <c r="C238" s="1">
        <f>[1]Genus_Level_Aggregate_Counts!C238/[1]Genus_Level_Aggregate_Counts!$C$588</f>
        <v>4.1994456731711416E-5</v>
      </c>
      <c r="D238" s="1">
        <f>[1]Genus_Level_Aggregate_Counts!D238/[1]Genus_Level_Aggregate_Counts!$D$588</f>
        <v>6.1161144325010323E-5</v>
      </c>
      <c r="E238" s="1">
        <f>[1]Genus_Level_Aggregate_Counts!E238/[1]Genus_Level_Aggregate_Counts!$E$588</f>
        <v>6.4607830469052847E-5</v>
      </c>
      <c r="F238" s="1">
        <f>[1]Genus_Level_Aggregate_Counts!F238/[1]Genus_Level_Aggregate_Counts!$F$588</f>
        <v>2.699310326211653E-5</v>
      </c>
      <c r="G238" s="1">
        <f>[1]Genus_Level_Aggregate_Counts!G238/[1]Genus_Level_Aggregate_Counts!$G$588</f>
        <v>3.2038959374599512E-5</v>
      </c>
      <c r="H238" s="1">
        <f>[1]Genus_Level_Aggregate_Counts!H238/[1]Genus_Level_Aggregate_Counts!$H$588</f>
        <v>1.51267622678042E-5</v>
      </c>
      <c r="I238" s="1">
        <f>[1]Genus_Level_Aggregate_Counts!I238/[1]Genus_Level_Aggregate_Counts!$I$588</f>
        <v>1.4906091622776508E-4</v>
      </c>
      <c r="J238" s="1">
        <f>[1]Genus_Level_Aggregate_Counts!J238/[1]Genus_Level_Aggregate_Counts!$J$588</f>
        <v>1.0127778809310805E-4</v>
      </c>
      <c r="K238" s="1">
        <f>[1]Genus_Level_Aggregate_Counts!K238/[1]Genus_Level_Aggregate_Counts!$K$588</f>
        <v>5.7032052013231435E-5</v>
      </c>
      <c r="L238" s="1">
        <f>[1]Genus_Level_Aggregate_Counts!L238/[1]Genus_Level_Aggregate_Counts!$L$588</f>
        <v>1.105501713527656E-4</v>
      </c>
      <c r="M238" s="1">
        <f>[1]Genus_Level_Aggregate_Counts!M238/[1]Genus_Level_Aggregate_Counts!$M$588</f>
        <v>1.5744312367157365E-5</v>
      </c>
      <c r="N238" s="1">
        <f>[1]Genus_Level_Aggregate_Counts!N238/[1]Genus_Level_Aggregate_Counts!$N$588</f>
        <v>1.1872019628405786E-4</v>
      </c>
      <c r="O238" s="1">
        <f>[1]Genus_Level_Aggregate_Counts!O238/[1]Genus_Level_Aggregate_Counts!$O$588</f>
        <v>5.4220133742996569E-5</v>
      </c>
    </row>
    <row r="239" spans="1:15" x14ac:dyDescent="0.3">
      <c r="A239" s="1" t="s">
        <v>252</v>
      </c>
      <c r="B239" s="1">
        <f>[1]Genus_Level_Aggregate_Counts!B239/[1]Genus_Level_Aggregate_Counts!$B$588</f>
        <v>1.2319670818395732E-5</v>
      </c>
      <c r="C239" s="1">
        <f>[1]Genus_Level_Aggregate_Counts!C239/[1]Genus_Level_Aggregate_Counts!$C$588</f>
        <v>2.7996304487807608E-5</v>
      </c>
      <c r="D239" s="1">
        <f>[1]Genus_Level_Aggregate_Counts!D239/[1]Genus_Level_Aggregate_Counts!$D$588</f>
        <v>6.1161144325010323E-5</v>
      </c>
      <c r="E239" s="1">
        <f>[1]Genus_Level_Aggregate_Counts!E239/[1]Genus_Level_Aggregate_Counts!$E$588</f>
        <v>0</v>
      </c>
      <c r="F239" s="1">
        <f>[1]Genus_Level_Aggregate_Counts!F239/[1]Genus_Level_Aggregate_Counts!$F$588</f>
        <v>2.699310326211653E-5</v>
      </c>
      <c r="G239" s="1">
        <f>[1]Genus_Level_Aggregate_Counts!G239/[1]Genus_Level_Aggregate_Counts!$G$588</f>
        <v>1.6019479687299755E-4</v>
      </c>
      <c r="H239" s="1">
        <f>[1]Genus_Level_Aggregate_Counts!H239/[1]Genus_Level_Aggregate_Counts!$H$588</f>
        <v>1.51267622678042E-5</v>
      </c>
      <c r="I239" s="1">
        <f>[1]Genus_Level_Aggregate_Counts!I239/[1]Genus_Level_Aggregate_Counts!$I$588</f>
        <v>3.3124648050614463E-5</v>
      </c>
      <c r="J239" s="1">
        <f>[1]Genus_Level_Aggregate_Counts!J239/[1]Genus_Level_Aggregate_Counts!$J$588</f>
        <v>3.3759262697702682E-5</v>
      </c>
      <c r="K239" s="1">
        <f>[1]Genus_Level_Aggregate_Counts!K239/[1]Genus_Level_Aggregate_Counts!$K$588</f>
        <v>7.1290065016539289E-5</v>
      </c>
      <c r="L239" s="1">
        <f>[1]Genus_Level_Aggregate_Counts!L239/[1]Genus_Level_Aggregate_Counts!$L$588</f>
        <v>1.4740022847035413E-4</v>
      </c>
      <c r="M239" s="1">
        <f>[1]Genus_Level_Aggregate_Counts!M239/[1]Genus_Level_Aggregate_Counts!$M$588</f>
        <v>6.297724946862946E-5</v>
      </c>
      <c r="N239" s="1">
        <f>[1]Genus_Level_Aggregate_Counts!N239/[1]Genus_Level_Aggregate_Counts!$N$588</f>
        <v>7.9146797522705242E-5</v>
      </c>
      <c r="O239" s="1">
        <f>[1]Genus_Level_Aggregate_Counts!O239/[1]Genus_Level_Aggregate_Counts!$O$588</f>
        <v>1.0844026748599314E-4</v>
      </c>
    </row>
    <row r="240" spans="1:15" x14ac:dyDescent="0.3">
      <c r="A240" s="1" t="s">
        <v>253</v>
      </c>
      <c r="B240" s="1">
        <f>[1]Genus_Level_Aggregate_Counts!B240/[1]Genus_Level_Aggregate_Counts!$B$588</f>
        <v>6.1598354091978668E-5</v>
      </c>
      <c r="C240" s="1">
        <f>[1]Genus_Level_Aggregate_Counts!C240/[1]Genus_Level_Aggregate_Counts!$C$588</f>
        <v>6.9990761219519018E-5</v>
      </c>
      <c r="D240" s="1">
        <f>[1]Genus_Level_Aggregate_Counts!D240/[1]Genus_Level_Aggregate_Counts!$D$588</f>
        <v>0</v>
      </c>
      <c r="E240" s="1">
        <f>[1]Genus_Level_Aggregate_Counts!E240/[1]Genus_Level_Aggregate_Counts!$E$588</f>
        <v>0</v>
      </c>
      <c r="F240" s="1">
        <f>[1]Genus_Level_Aggregate_Counts!F240/[1]Genus_Level_Aggregate_Counts!$F$588</f>
        <v>8.0979309786349593E-5</v>
      </c>
      <c r="G240" s="1">
        <f>[1]Genus_Level_Aggregate_Counts!G240/[1]Genus_Level_Aggregate_Counts!$G$588</f>
        <v>8.0097398436498776E-5</v>
      </c>
      <c r="H240" s="1">
        <f>[1]Genus_Level_Aggregate_Counts!H240/[1]Genus_Level_Aggregate_Counts!$H$588</f>
        <v>6.0507049071216798E-5</v>
      </c>
      <c r="I240" s="1">
        <f>[1]Genus_Level_Aggregate_Counts!I240/[1]Genus_Level_Aggregate_Counts!$I$588</f>
        <v>8.2811620126536158E-5</v>
      </c>
      <c r="J240" s="1">
        <f>[1]Genus_Level_Aggregate_Counts!J240/[1]Genus_Level_Aggregate_Counts!$J$588</f>
        <v>6.7518525395405364E-5</v>
      </c>
      <c r="K240" s="1">
        <f>[1]Genus_Level_Aggregate_Counts!K240/[1]Genus_Level_Aggregate_Counts!$K$588</f>
        <v>7.1290065016539289E-5</v>
      </c>
      <c r="L240" s="1">
        <f>[1]Genus_Level_Aggregate_Counts!L240/[1]Genus_Level_Aggregate_Counts!$L$588</f>
        <v>5.5275085676382799E-5</v>
      </c>
      <c r="M240" s="1">
        <f>[1]Genus_Level_Aggregate_Counts!M240/[1]Genus_Level_Aggregate_Counts!$M$588</f>
        <v>7.8721561835786818E-5</v>
      </c>
      <c r="N240" s="1">
        <f>[1]Genus_Level_Aggregate_Counts!N240/[1]Genus_Level_Aggregate_Counts!$N$588</f>
        <v>3.9573398761352621E-5</v>
      </c>
      <c r="O240" s="1">
        <f>[1]Genus_Level_Aggregate_Counts!O240/[1]Genus_Level_Aggregate_Counts!$O$588</f>
        <v>3.6146755828664375E-5</v>
      </c>
    </row>
    <row r="241" spans="1:15" x14ac:dyDescent="0.3">
      <c r="A241" s="1" t="s">
        <v>254</v>
      </c>
      <c r="B241" s="1">
        <f>[1]Genus_Level_Aggregate_Counts!B241/[1]Genus_Level_Aggregate_Counts!$B$588</f>
        <v>2.4639341636791464E-5</v>
      </c>
      <c r="C241" s="1">
        <f>[1]Genus_Level_Aggregate_Counts!C241/[1]Genus_Level_Aggregate_Counts!$C$588</f>
        <v>4.1994456731711416E-5</v>
      </c>
      <c r="D241" s="1">
        <f>[1]Genus_Level_Aggregate_Counts!D241/[1]Genus_Level_Aggregate_Counts!$D$588</f>
        <v>4.5870858243757739E-5</v>
      </c>
      <c r="E241" s="1">
        <f>[1]Genus_Level_Aggregate_Counts!E241/[1]Genus_Level_Aggregate_Counts!$E$588</f>
        <v>1.4536761855536891E-4</v>
      </c>
      <c r="F241" s="1">
        <f>[1]Genus_Level_Aggregate_Counts!F241/[1]Genus_Level_Aggregate_Counts!$F$588</f>
        <v>2.699310326211653E-5</v>
      </c>
      <c r="G241" s="1">
        <f>[1]Genus_Level_Aggregate_Counts!G241/[1]Genus_Level_Aggregate_Counts!$G$588</f>
        <v>0</v>
      </c>
      <c r="H241" s="1">
        <f>[1]Genus_Level_Aggregate_Counts!H241/[1]Genus_Level_Aggregate_Counts!$H$588</f>
        <v>7.5633811339020991E-5</v>
      </c>
      <c r="I241" s="1">
        <f>[1]Genus_Level_Aggregate_Counts!I241/[1]Genus_Level_Aggregate_Counts!$I$588</f>
        <v>4.9686972075921695E-5</v>
      </c>
      <c r="J241" s="1">
        <f>[1]Genus_Level_Aggregate_Counts!J241/[1]Genus_Level_Aggregate_Counts!$J$588</f>
        <v>1.6879631348851342E-4</v>
      </c>
      <c r="K241" s="1">
        <f>[1]Genus_Level_Aggregate_Counts!K241/[1]Genus_Level_Aggregate_Counts!$K$588</f>
        <v>7.1290065016539289E-5</v>
      </c>
      <c r="L241" s="1">
        <f>[1]Genus_Level_Aggregate_Counts!L241/[1]Genus_Level_Aggregate_Counts!$L$588</f>
        <v>5.5275085676382799E-5</v>
      </c>
      <c r="M241" s="1">
        <f>[1]Genus_Level_Aggregate_Counts!M241/[1]Genus_Level_Aggregate_Counts!$M$588</f>
        <v>0</v>
      </c>
      <c r="N241" s="1">
        <f>[1]Genus_Level_Aggregate_Counts!N241/[1]Genus_Level_Aggregate_Counts!$N$588</f>
        <v>1.9786699380676311E-5</v>
      </c>
      <c r="O241" s="1">
        <f>[1]Genus_Level_Aggregate_Counts!O241/[1]Genus_Level_Aggregate_Counts!$O$588</f>
        <v>9.0366889571660944E-5</v>
      </c>
    </row>
    <row r="242" spans="1:15" x14ac:dyDescent="0.3">
      <c r="A242" s="1" t="s">
        <v>255</v>
      </c>
      <c r="B242" s="1">
        <f>[1]Genus_Level_Aggregate_Counts!B242/[1]Genus_Level_Aggregate_Counts!$B$588</f>
        <v>1.2319670818395732E-5</v>
      </c>
      <c r="C242" s="1">
        <f>[1]Genus_Level_Aggregate_Counts!C242/[1]Genus_Level_Aggregate_Counts!$C$588</f>
        <v>1.2598337019513423E-4</v>
      </c>
      <c r="D242" s="1">
        <f>[1]Genus_Level_Aggregate_Counts!D242/[1]Genus_Level_Aggregate_Counts!$D$588</f>
        <v>1.2232228865002065E-4</v>
      </c>
      <c r="E242" s="1">
        <f>[1]Genus_Level_Aggregate_Counts!E242/[1]Genus_Level_Aggregate_Counts!$E$588</f>
        <v>1.4536761855536891E-4</v>
      </c>
      <c r="F242" s="1">
        <f>[1]Genus_Level_Aggregate_Counts!F242/[1]Genus_Level_Aggregate_Counts!$F$588</f>
        <v>0</v>
      </c>
      <c r="G242" s="1">
        <f>[1]Genus_Level_Aggregate_Counts!G242/[1]Genus_Level_Aggregate_Counts!$G$588</f>
        <v>1.6019479687299756E-5</v>
      </c>
      <c r="H242" s="1">
        <f>[1]Genus_Level_Aggregate_Counts!H242/[1]Genus_Level_Aggregate_Counts!$H$588</f>
        <v>4.5380286803412599E-5</v>
      </c>
      <c r="I242" s="1">
        <f>[1]Genus_Level_Aggregate_Counts!I242/[1]Genus_Level_Aggregate_Counts!$I$588</f>
        <v>4.9686972075921695E-5</v>
      </c>
      <c r="J242" s="1">
        <f>[1]Genus_Level_Aggregate_Counts!J242/[1]Genus_Level_Aggregate_Counts!$J$588</f>
        <v>1.6879631348851341E-5</v>
      </c>
      <c r="K242" s="1">
        <f>[1]Genus_Level_Aggregate_Counts!K242/[1]Genus_Level_Aggregate_Counts!$K$588</f>
        <v>8.5548078019847149E-5</v>
      </c>
      <c r="L242" s="1">
        <f>[1]Genus_Level_Aggregate_Counts!L242/[1]Genus_Level_Aggregate_Counts!$L$588</f>
        <v>3.6850057117588533E-5</v>
      </c>
      <c r="M242" s="1">
        <f>[1]Genus_Level_Aggregate_Counts!M242/[1]Genus_Level_Aggregate_Counts!$M$588</f>
        <v>7.8721561835786818E-5</v>
      </c>
      <c r="N242" s="1">
        <f>[1]Genus_Level_Aggregate_Counts!N242/[1]Genus_Level_Aggregate_Counts!$N$588</f>
        <v>3.9573398761352621E-5</v>
      </c>
      <c r="O242" s="1">
        <f>[1]Genus_Level_Aggregate_Counts!O242/[1]Genus_Level_Aggregate_Counts!$O$588</f>
        <v>0</v>
      </c>
    </row>
    <row r="243" spans="1:15" x14ac:dyDescent="0.3">
      <c r="A243" s="1" t="s">
        <v>256</v>
      </c>
      <c r="B243" s="1">
        <f>[1]Genus_Level_Aggregate_Counts!B243/[1]Genus_Level_Aggregate_Counts!$B$588</f>
        <v>2.4639341636791464E-5</v>
      </c>
      <c r="C243" s="1">
        <f>[1]Genus_Level_Aggregate_Counts!C243/[1]Genus_Level_Aggregate_Counts!$C$588</f>
        <v>1.3998152243903804E-5</v>
      </c>
      <c r="D243" s="1">
        <f>[1]Genus_Level_Aggregate_Counts!D243/[1]Genus_Level_Aggregate_Counts!$D$588</f>
        <v>1.5290286081252581E-5</v>
      </c>
      <c r="E243" s="1">
        <f>[1]Genus_Level_Aggregate_Counts!E243/[1]Genus_Level_Aggregate_Counts!$E$588</f>
        <v>0</v>
      </c>
      <c r="F243" s="1">
        <f>[1]Genus_Level_Aggregate_Counts!F243/[1]Genus_Level_Aggregate_Counts!$F$588</f>
        <v>0</v>
      </c>
      <c r="G243" s="1">
        <f>[1]Genus_Level_Aggregate_Counts!G243/[1]Genus_Level_Aggregate_Counts!$G$588</f>
        <v>6.4077918749199023E-5</v>
      </c>
      <c r="H243" s="1">
        <f>[1]Genus_Level_Aggregate_Counts!H243/[1]Genus_Level_Aggregate_Counts!$H$588</f>
        <v>1.51267622678042E-5</v>
      </c>
      <c r="I243" s="1">
        <f>[1]Genus_Level_Aggregate_Counts!I243/[1]Genus_Level_Aggregate_Counts!$I$588</f>
        <v>3.3124648050614463E-5</v>
      </c>
      <c r="J243" s="1">
        <f>[1]Genus_Level_Aggregate_Counts!J243/[1]Genus_Level_Aggregate_Counts!$J$588</f>
        <v>1.8567594483736476E-4</v>
      </c>
      <c r="K243" s="1">
        <f>[1]Genus_Level_Aggregate_Counts!K243/[1]Genus_Level_Aggregate_Counts!$K$588</f>
        <v>4.2774039009923575E-5</v>
      </c>
      <c r="L243" s="1">
        <f>[1]Genus_Level_Aggregate_Counts!L243/[1]Genus_Level_Aggregate_Counts!$L$588</f>
        <v>2.0267531414673692E-4</v>
      </c>
      <c r="M243" s="1">
        <f>[1]Genus_Level_Aggregate_Counts!M243/[1]Genus_Level_Aggregate_Counts!$M$588</f>
        <v>1.5744312367157365E-5</v>
      </c>
      <c r="N243" s="1">
        <f>[1]Genus_Level_Aggregate_Counts!N243/[1]Genus_Level_Aggregate_Counts!$N$588</f>
        <v>3.9573398761352621E-5</v>
      </c>
      <c r="O243" s="1">
        <f>[1]Genus_Level_Aggregate_Counts!O243/[1]Genus_Level_Aggregate_Counts!$O$588</f>
        <v>1.9880715705765408E-4</v>
      </c>
    </row>
    <row r="244" spans="1:15" x14ac:dyDescent="0.3">
      <c r="A244" s="1" t="s">
        <v>257</v>
      </c>
      <c r="B244" s="1">
        <f>[1]Genus_Level_Aggregate_Counts!B244/[1]Genus_Level_Aggregate_Counts!$B$588</f>
        <v>4.9278683273582928E-5</v>
      </c>
      <c r="C244" s="1">
        <f>[1]Genus_Level_Aggregate_Counts!C244/[1]Genus_Level_Aggregate_Counts!$C$588</f>
        <v>8.3988913463422832E-5</v>
      </c>
      <c r="D244" s="1">
        <f>[1]Genus_Level_Aggregate_Counts!D244/[1]Genus_Level_Aggregate_Counts!$D$588</f>
        <v>0</v>
      </c>
      <c r="E244" s="1">
        <f>[1]Genus_Level_Aggregate_Counts!E244/[1]Genus_Level_Aggregate_Counts!$E$588</f>
        <v>1.6151957617263212E-5</v>
      </c>
      <c r="F244" s="1">
        <f>[1]Genus_Level_Aggregate_Counts!F244/[1]Genus_Level_Aggregate_Counts!$F$588</f>
        <v>0</v>
      </c>
      <c r="G244" s="1">
        <f>[1]Genus_Level_Aggregate_Counts!G244/[1]Genus_Level_Aggregate_Counts!$G$588</f>
        <v>4.8058439061899271E-5</v>
      </c>
      <c r="H244" s="1">
        <f>[1]Genus_Level_Aggregate_Counts!H244/[1]Genus_Level_Aggregate_Counts!$H$588</f>
        <v>3.0253524535608399E-5</v>
      </c>
      <c r="I244" s="1">
        <f>[1]Genus_Level_Aggregate_Counts!I244/[1]Genus_Level_Aggregate_Counts!$I$588</f>
        <v>6.6249296101228926E-5</v>
      </c>
      <c r="J244" s="1">
        <f>[1]Genus_Level_Aggregate_Counts!J244/[1]Genus_Level_Aggregate_Counts!$J$588</f>
        <v>1.6879631348851341E-5</v>
      </c>
      <c r="K244" s="1">
        <f>[1]Genus_Level_Aggregate_Counts!K244/[1]Genus_Level_Aggregate_Counts!$K$588</f>
        <v>2.8516026006615717E-5</v>
      </c>
      <c r="L244" s="1">
        <f>[1]Genus_Level_Aggregate_Counts!L244/[1]Genus_Level_Aggregate_Counts!$L$588</f>
        <v>2.7637542838191402E-4</v>
      </c>
      <c r="M244" s="1">
        <f>[1]Genus_Level_Aggregate_Counts!M244/[1]Genus_Level_Aggregate_Counts!$M$588</f>
        <v>4.7232937101472095E-5</v>
      </c>
      <c r="N244" s="1">
        <f>[1]Genus_Level_Aggregate_Counts!N244/[1]Genus_Level_Aggregate_Counts!$N$588</f>
        <v>5.9360098142028928E-5</v>
      </c>
      <c r="O244" s="1">
        <f>[1]Genus_Level_Aggregate_Counts!O244/[1]Genus_Level_Aggregate_Counts!$O$588</f>
        <v>9.0366889571660944E-5</v>
      </c>
    </row>
    <row r="245" spans="1:15" x14ac:dyDescent="0.3">
      <c r="A245" s="1" t="s">
        <v>258</v>
      </c>
      <c r="B245" s="1">
        <f>[1]Genus_Level_Aggregate_Counts!B245/[1]Genus_Level_Aggregate_Counts!$B$588</f>
        <v>2.4639341636791464E-5</v>
      </c>
      <c r="C245" s="1">
        <f>[1]Genus_Level_Aggregate_Counts!C245/[1]Genus_Level_Aggregate_Counts!$C$588</f>
        <v>6.9990761219519018E-5</v>
      </c>
      <c r="D245" s="1">
        <f>[1]Genus_Level_Aggregate_Counts!D245/[1]Genus_Level_Aggregate_Counts!$D$588</f>
        <v>1.5290286081252581E-5</v>
      </c>
      <c r="E245" s="1">
        <f>[1]Genus_Level_Aggregate_Counts!E245/[1]Genus_Level_Aggregate_Counts!$E$588</f>
        <v>6.4607830469052847E-5</v>
      </c>
      <c r="F245" s="1">
        <f>[1]Genus_Level_Aggregate_Counts!F245/[1]Genus_Level_Aggregate_Counts!$F$588</f>
        <v>2.699310326211653E-5</v>
      </c>
      <c r="G245" s="1">
        <f>[1]Genus_Level_Aggregate_Counts!G245/[1]Genus_Level_Aggregate_Counts!$G$588</f>
        <v>9.6116878123798542E-5</v>
      </c>
      <c r="H245" s="1">
        <f>[1]Genus_Level_Aggregate_Counts!H245/[1]Genus_Level_Aggregate_Counts!$H$588</f>
        <v>6.0507049071216798E-5</v>
      </c>
      <c r="I245" s="1">
        <f>[1]Genus_Level_Aggregate_Counts!I245/[1]Genus_Level_Aggregate_Counts!$I$588</f>
        <v>9.937394415184339E-5</v>
      </c>
      <c r="J245" s="1">
        <f>[1]Genus_Level_Aggregate_Counts!J245/[1]Genus_Level_Aggregate_Counts!$J$588</f>
        <v>3.3759262697702682E-5</v>
      </c>
      <c r="K245" s="1">
        <f>[1]Genus_Level_Aggregate_Counts!K245/[1]Genus_Level_Aggregate_Counts!$K$588</f>
        <v>7.1290065016539289E-5</v>
      </c>
      <c r="L245" s="1">
        <f>[1]Genus_Level_Aggregate_Counts!L245/[1]Genus_Level_Aggregate_Counts!$L$588</f>
        <v>1.8425028558794266E-5</v>
      </c>
      <c r="M245" s="1">
        <f>[1]Genus_Level_Aggregate_Counts!M245/[1]Genus_Level_Aggregate_Counts!$M$588</f>
        <v>6.297724946862946E-5</v>
      </c>
      <c r="N245" s="1">
        <f>[1]Genus_Level_Aggregate_Counts!N245/[1]Genus_Level_Aggregate_Counts!$N$588</f>
        <v>9.8933496903381543E-5</v>
      </c>
      <c r="O245" s="1">
        <f>[1]Genus_Level_Aggregate_Counts!O245/[1]Genus_Level_Aggregate_Counts!$O$588</f>
        <v>3.6146755828664375E-5</v>
      </c>
    </row>
    <row r="246" spans="1:15" x14ac:dyDescent="0.3">
      <c r="A246" s="1" t="s">
        <v>259</v>
      </c>
      <c r="B246" s="1">
        <f>[1]Genus_Level_Aggregate_Counts!B246/[1]Genus_Level_Aggregate_Counts!$B$588</f>
        <v>1.2319670818395732E-5</v>
      </c>
      <c r="C246" s="1">
        <f>[1]Genus_Level_Aggregate_Counts!C246/[1]Genus_Level_Aggregate_Counts!$C$588</f>
        <v>0</v>
      </c>
      <c r="D246" s="1">
        <f>[1]Genus_Level_Aggregate_Counts!D246/[1]Genus_Level_Aggregate_Counts!$D$588</f>
        <v>0</v>
      </c>
      <c r="E246" s="1">
        <f>[1]Genus_Level_Aggregate_Counts!E246/[1]Genus_Level_Aggregate_Counts!$E$588</f>
        <v>3.2303915234526423E-5</v>
      </c>
      <c r="F246" s="1">
        <f>[1]Genus_Level_Aggregate_Counts!F246/[1]Genus_Level_Aggregate_Counts!$F$588</f>
        <v>8.0979309786349593E-5</v>
      </c>
      <c r="G246" s="1">
        <f>[1]Genus_Level_Aggregate_Counts!G246/[1]Genus_Level_Aggregate_Counts!$G$588</f>
        <v>1.6019479687299756E-5</v>
      </c>
      <c r="H246" s="1">
        <f>[1]Genus_Level_Aggregate_Counts!H246/[1]Genus_Level_Aggregate_Counts!$H$588</f>
        <v>3.0253524535608399E-5</v>
      </c>
      <c r="I246" s="1">
        <f>[1]Genus_Level_Aggregate_Counts!I246/[1]Genus_Level_Aggregate_Counts!$I$588</f>
        <v>4.9686972075921695E-5</v>
      </c>
      <c r="J246" s="1">
        <f>[1]Genus_Level_Aggregate_Counts!J246/[1]Genus_Level_Aggregate_Counts!$J$588</f>
        <v>1.6879631348851342E-4</v>
      </c>
      <c r="K246" s="1">
        <f>[1]Genus_Level_Aggregate_Counts!K246/[1]Genus_Level_Aggregate_Counts!$K$588</f>
        <v>5.7032052013231435E-5</v>
      </c>
      <c r="L246" s="1">
        <f>[1]Genus_Level_Aggregate_Counts!L246/[1]Genus_Level_Aggregate_Counts!$L$588</f>
        <v>1.658252570291484E-4</v>
      </c>
      <c r="M246" s="1">
        <f>[1]Genus_Level_Aggregate_Counts!M246/[1]Genus_Level_Aggregate_Counts!$M$588</f>
        <v>1.5744312367157365E-5</v>
      </c>
      <c r="N246" s="1">
        <f>[1]Genus_Level_Aggregate_Counts!N246/[1]Genus_Level_Aggregate_Counts!$N$588</f>
        <v>1.3850689566473416E-4</v>
      </c>
      <c r="O246" s="1">
        <f>[1]Genus_Level_Aggregate_Counts!O246/[1]Genus_Level_Aggregate_Counts!$O$588</f>
        <v>5.4220133742996569E-5</v>
      </c>
    </row>
    <row r="247" spans="1:15" x14ac:dyDescent="0.3">
      <c r="A247" s="1" t="s">
        <v>260</v>
      </c>
      <c r="B247" s="1">
        <f>[1]Genus_Level_Aggregate_Counts!B247/[1]Genus_Level_Aggregate_Counts!$B$588</f>
        <v>1.2319670818395732E-5</v>
      </c>
      <c r="C247" s="1">
        <f>[1]Genus_Level_Aggregate_Counts!C247/[1]Genus_Level_Aggregate_Counts!$C$588</f>
        <v>2.7996304487807608E-5</v>
      </c>
      <c r="D247" s="1">
        <f>[1]Genus_Level_Aggregate_Counts!D247/[1]Genus_Level_Aggregate_Counts!$D$588</f>
        <v>0</v>
      </c>
      <c r="E247" s="1">
        <f>[1]Genus_Level_Aggregate_Counts!E247/[1]Genus_Level_Aggregate_Counts!$E$588</f>
        <v>1.6151957617263212E-5</v>
      </c>
      <c r="F247" s="1">
        <f>[1]Genus_Level_Aggregate_Counts!F247/[1]Genus_Level_Aggregate_Counts!$F$588</f>
        <v>4.0489654893174796E-5</v>
      </c>
      <c r="G247" s="1">
        <f>[1]Genus_Level_Aggregate_Counts!G247/[1]Genus_Level_Aggregate_Counts!$G$588</f>
        <v>4.8058439061899271E-5</v>
      </c>
      <c r="H247" s="1">
        <f>[1]Genus_Level_Aggregate_Counts!H247/[1]Genus_Level_Aggregate_Counts!$H$588</f>
        <v>1.51267622678042E-5</v>
      </c>
      <c r="I247" s="1">
        <f>[1]Genus_Level_Aggregate_Counts!I247/[1]Genus_Level_Aggregate_Counts!$I$588</f>
        <v>4.9686972075921695E-5</v>
      </c>
      <c r="J247" s="1">
        <f>[1]Genus_Level_Aggregate_Counts!J247/[1]Genus_Level_Aggregate_Counts!$J$588</f>
        <v>1.5191668213966207E-4</v>
      </c>
      <c r="K247" s="1">
        <f>[1]Genus_Level_Aggregate_Counts!K247/[1]Genus_Level_Aggregate_Counts!$K$588</f>
        <v>1.4258013003307859E-5</v>
      </c>
      <c r="L247" s="1">
        <f>[1]Genus_Level_Aggregate_Counts!L247/[1]Genus_Level_Aggregate_Counts!$L$588</f>
        <v>1.2897519991155986E-4</v>
      </c>
      <c r="M247" s="1">
        <f>[1]Genus_Level_Aggregate_Counts!M247/[1]Genus_Level_Aggregate_Counts!$M$588</f>
        <v>1.1021018657010155E-4</v>
      </c>
      <c r="N247" s="1">
        <f>[1]Genus_Level_Aggregate_Counts!N247/[1]Genus_Level_Aggregate_Counts!$N$588</f>
        <v>5.9360098142028928E-5</v>
      </c>
      <c r="O247" s="1">
        <f>[1]Genus_Level_Aggregate_Counts!O247/[1]Genus_Level_Aggregate_Counts!$O$588</f>
        <v>1.445870233146575E-4</v>
      </c>
    </row>
    <row r="248" spans="1:15" x14ac:dyDescent="0.3">
      <c r="A248" s="1" t="s">
        <v>261</v>
      </c>
      <c r="B248" s="1">
        <f>[1]Genus_Level_Aggregate_Counts!B248/[1]Genus_Level_Aggregate_Counts!$B$588</f>
        <v>2.4639341636791464E-5</v>
      </c>
      <c r="C248" s="1">
        <f>[1]Genus_Level_Aggregate_Counts!C248/[1]Genus_Level_Aggregate_Counts!$C$588</f>
        <v>2.7996304487807608E-5</v>
      </c>
      <c r="D248" s="1">
        <f>[1]Genus_Level_Aggregate_Counts!D248/[1]Genus_Level_Aggregate_Counts!$D$588</f>
        <v>0</v>
      </c>
      <c r="E248" s="1">
        <f>[1]Genus_Level_Aggregate_Counts!E248/[1]Genus_Level_Aggregate_Counts!$E$588</f>
        <v>0</v>
      </c>
      <c r="F248" s="1">
        <f>[1]Genus_Level_Aggregate_Counts!F248/[1]Genus_Level_Aggregate_Counts!$F$588</f>
        <v>1.3496551631058265E-5</v>
      </c>
      <c r="G248" s="1">
        <f>[1]Genus_Level_Aggregate_Counts!G248/[1]Genus_Level_Aggregate_Counts!$G$588</f>
        <v>1.6019479687299756E-5</v>
      </c>
      <c r="H248" s="1">
        <f>[1]Genus_Level_Aggregate_Counts!H248/[1]Genus_Level_Aggregate_Counts!$H$588</f>
        <v>1.51267622678042E-5</v>
      </c>
      <c r="I248" s="1">
        <f>[1]Genus_Level_Aggregate_Counts!I248/[1]Genus_Level_Aggregate_Counts!$I$588</f>
        <v>3.4780880453145184E-4</v>
      </c>
      <c r="J248" s="1">
        <f>[1]Genus_Level_Aggregate_Counts!J248/[1]Genus_Level_Aggregate_Counts!$J$588</f>
        <v>1.8567594483736476E-4</v>
      </c>
      <c r="K248" s="1">
        <f>[1]Genus_Level_Aggregate_Counts!K248/[1]Genus_Level_Aggregate_Counts!$K$588</f>
        <v>4.2774039009923575E-5</v>
      </c>
      <c r="L248" s="1">
        <f>[1]Genus_Level_Aggregate_Counts!L248/[1]Genus_Level_Aggregate_Counts!$L$588</f>
        <v>1.8425028558794266E-5</v>
      </c>
      <c r="M248" s="1">
        <f>[1]Genus_Level_Aggregate_Counts!M248/[1]Genus_Level_Aggregate_Counts!$M$588</f>
        <v>3.148862473431473E-5</v>
      </c>
      <c r="N248" s="1">
        <f>[1]Genus_Level_Aggregate_Counts!N248/[1]Genus_Level_Aggregate_Counts!$N$588</f>
        <v>1.9786699380676311E-5</v>
      </c>
      <c r="O248" s="1">
        <f>[1]Genus_Level_Aggregate_Counts!O248/[1]Genus_Level_Aggregate_Counts!$O$588</f>
        <v>5.4220133742996569E-5</v>
      </c>
    </row>
    <row r="249" spans="1:15" x14ac:dyDescent="0.3">
      <c r="A249" s="1" t="s">
        <v>262</v>
      </c>
      <c r="B249" s="1">
        <f>[1]Genus_Level_Aggregate_Counts!B249/[1]Genus_Level_Aggregate_Counts!$B$588</f>
        <v>1.2319670818395734E-4</v>
      </c>
      <c r="C249" s="1">
        <f>[1]Genus_Level_Aggregate_Counts!C249/[1]Genus_Level_Aggregate_Counts!$C$588</f>
        <v>5.5992608975615217E-5</v>
      </c>
      <c r="D249" s="1">
        <f>[1]Genus_Level_Aggregate_Counts!D249/[1]Genus_Level_Aggregate_Counts!$D$588</f>
        <v>4.5870858243757739E-5</v>
      </c>
      <c r="E249" s="1">
        <f>[1]Genus_Level_Aggregate_Counts!E249/[1]Genus_Level_Aggregate_Counts!$E$588</f>
        <v>8.0759788086316058E-5</v>
      </c>
      <c r="F249" s="1">
        <f>[1]Genus_Level_Aggregate_Counts!F249/[1]Genus_Level_Aggregate_Counts!$F$588</f>
        <v>8.0979309786349593E-5</v>
      </c>
      <c r="G249" s="1">
        <f>[1]Genus_Level_Aggregate_Counts!G249/[1]Genus_Level_Aggregate_Counts!$G$588</f>
        <v>1.6019479687299756E-5</v>
      </c>
      <c r="H249" s="1">
        <f>[1]Genus_Level_Aggregate_Counts!H249/[1]Genus_Level_Aggregate_Counts!$H$588</f>
        <v>1.5126762267804198E-4</v>
      </c>
      <c r="I249" s="1">
        <f>[1]Genus_Level_Aggregate_Counts!I249/[1]Genus_Level_Aggregate_Counts!$I$588</f>
        <v>3.3124648050614463E-5</v>
      </c>
      <c r="J249" s="1">
        <f>[1]Genus_Level_Aggregate_Counts!J249/[1]Genus_Level_Aggregate_Counts!$J$588</f>
        <v>0</v>
      </c>
      <c r="K249" s="1">
        <f>[1]Genus_Level_Aggregate_Counts!K249/[1]Genus_Level_Aggregate_Counts!$K$588</f>
        <v>5.7032052013231435E-5</v>
      </c>
      <c r="L249" s="1">
        <f>[1]Genus_Level_Aggregate_Counts!L249/[1]Genus_Level_Aggregate_Counts!$L$588</f>
        <v>0</v>
      </c>
      <c r="M249" s="1">
        <f>[1]Genus_Level_Aggregate_Counts!M249/[1]Genus_Level_Aggregate_Counts!$M$588</f>
        <v>0</v>
      </c>
      <c r="N249" s="1">
        <f>[1]Genus_Level_Aggregate_Counts!N249/[1]Genus_Level_Aggregate_Counts!$N$588</f>
        <v>1.9786699380676311E-5</v>
      </c>
      <c r="O249" s="1">
        <f>[1]Genus_Level_Aggregate_Counts!O249/[1]Genus_Level_Aggregate_Counts!$O$588</f>
        <v>3.6146755828664375E-5</v>
      </c>
    </row>
    <row r="250" spans="1:15" x14ac:dyDescent="0.3">
      <c r="A250" s="1" t="s">
        <v>263</v>
      </c>
      <c r="B250" s="1">
        <f>[1]Genus_Level_Aggregate_Counts!B250/[1]Genus_Level_Aggregate_Counts!$B$588</f>
        <v>3.6959012455187201E-5</v>
      </c>
      <c r="C250" s="1">
        <f>[1]Genus_Level_Aggregate_Counts!C250/[1]Genus_Level_Aggregate_Counts!$C$588</f>
        <v>2.7996304487807608E-5</v>
      </c>
      <c r="D250" s="1">
        <f>[1]Genus_Level_Aggregate_Counts!D250/[1]Genus_Level_Aggregate_Counts!$D$588</f>
        <v>1.5290286081252581E-5</v>
      </c>
      <c r="E250" s="1">
        <f>[1]Genus_Level_Aggregate_Counts!E250/[1]Genus_Level_Aggregate_Counts!$E$588</f>
        <v>6.4607830469052847E-5</v>
      </c>
      <c r="F250" s="1">
        <f>[1]Genus_Level_Aggregate_Counts!F250/[1]Genus_Level_Aggregate_Counts!$F$588</f>
        <v>0</v>
      </c>
      <c r="G250" s="1">
        <f>[1]Genus_Level_Aggregate_Counts!G250/[1]Genus_Level_Aggregate_Counts!$G$588</f>
        <v>4.4854543124439318E-4</v>
      </c>
      <c r="H250" s="1">
        <f>[1]Genus_Level_Aggregate_Counts!H250/[1]Genus_Level_Aggregate_Counts!$H$588</f>
        <v>0</v>
      </c>
      <c r="I250" s="1">
        <f>[1]Genus_Level_Aggregate_Counts!I250/[1]Genus_Level_Aggregate_Counts!$I$588</f>
        <v>1.6562324025307232E-5</v>
      </c>
      <c r="J250" s="1">
        <f>[1]Genus_Level_Aggregate_Counts!J250/[1]Genus_Level_Aggregate_Counts!$J$588</f>
        <v>1.6879631348851341E-5</v>
      </c>
      <c r="K250" s="1">
        <f>[1]Genus_Level_Aggregate_Counts!K250/[1]Genus_Level_Aggregate_Counts!$K$588</f>
        <v>4.2774039009923575E-5</v>
      </c>
      <c r="L250" s="1">
        <f>[1]Genus_Level_Aggregate_Counts!L250/[1]Genus_Level_Aggregate_Counts!$L$588</f>
        <v>1.8425028558794266E-5</v>
      </c>
      <c r="M250" s="1">
        <f>[1]Genus_Level_Aggregate_Counts!M250/[1]Genus_Level_Aggregate_Counts!$M$588</f>
        <v>0</v>
      </c>
      <c r="N250" s="1">
        <f>[1]Genus_Level_Aggregate_Counts!N250/[1]Genus_Level_Aggregate_Counts!$N$588</f>
        <v>3.9573398761352621E-5</v>
      </c>
      <c r="O250" s="1">
        <f>[1]Genus_Level_Aggregate_Counts!O250/[1]Genus_Level_Aggregate_Counts!$O$588</f>
        <v>0</v>
      </c>
    </row>
    <row r="251" spans="1:15" x14ac:dyDescent="0.3">
      <c r="A251" s="1" t="s">
        <v>264</v>
      </c>
      <c r="B251" s="1">
        <f>[1]Genus_Level_Aggregate_Counts!B251/[1]Genus_Level_Aggregate_Counts!$B$588</f>
        <v>6.1598354091978668E-5</v>
      </c>
      <c r="C251" s="1">
        <f>[1]Genus_Level_Aggregate_Counts!C251/[1]Genus_Level_Aggregate_Counts!$C$588</f>
        <v>4.1994456731711416E-5</v>
      </c>
      <c r="D251" s="1">
        <f>[1]Genus_Level_Aggregate_Counts!D251/[1]Genus_Level_Aggregate_Counts!$D$588</f>
        <v>9.1741716487515478E-5</v>
      </c>
      <c r="E251" s="1">
        <f>[1]Genus_Level_Aggregate_Counts!E251/[1]Genus_Level_Aggregate_Counts!$E$588</f>
        <v>9.691174570357927E-5</v>
      </c>
      <c r="F251" s="1">
        <f>[1]Genus_Level_Aggregate_Counts!F251/[1]Genus_Level_Aggregate_Counts!$F$588</f>
        <v>1.3496551631058265E-5</v>
      </c>
      <c r="G251" s="1">
        <f>[1]Genus_Level_Aggregate_Counts!G251/[1]Genus_Level_Aggregate_Counts!$G$588</f>
        <v>3.2038959374599512E-5</v>
      </c>
      <c r="H251" s="1">
        <f>[1]Genus_Level_Aggregate_Counts!H251/[1]Genus_Level_Aggregate_Counts!$H$588</f>
        <v>4.5380286803412599E-5</v>
      </c>
      <c r="I251" s="1">
        <f>[1]Genus_Level_Aggregate_Counts!I251/[1]Genus_Level_Aggregate_Counts!$I$588</f>
        <v>3.3124648050614463E-5</v>
      </c>
      <c r="J251" s="1">
        <f>[1]Genus_Level_Aggregate_Counts!J251/[1]Genus_Level_Aggregate_Counts!$J$588</f>
        <v>3.3759262697702682E-5</v>
      </c>
      <c r="K251" s="1">
        <f>[1]Genus_Level_Aggregate_Counts!K251/[1]Genus_Level_Aggregate_Counts!$K$588</f>
        <v>4.2774039009923575E-5</v>
      </c>
      <c r="L251" s="1">
        <f>[1]Genus_Level_Aggregate_Counts!L251/[1]Genus_Level_Aggregate_Counts!$L$588</f>
        <v>3.6850057117588533E-5</v>
      </c>
      <c r="M251" s="1">
        <f>[1]Genus_Level_Aggregate_Counts!M251/[1]Genus_Level_Aggregate_Counts!$M$588</f>
        <v>7.8721561835786818E-5</v>
      </c>
      <c r="N251" s="1">
        <f>[1]Genus_Level_Aggregate_Counts!N251/[1]Genus_Level_Aggregate_Counts!$N$588</f>
        <v>5.9360098142028928E-5</v>
      </c>
      <c r="O251" s="1">
        <f>[1]Genus_Level_Aggregate_Counts!O251/[1]Genus_Level_Aggregate_Counts!$O$588</f>
        <v>3.6146755828664375E-5</v>
      </c>
    </row>
    <row r="252" spans="1:15" x14ac:dyDescent="0.3">
      <c r="A252" s="1" t="s">
        <v>265</v>
      </c>
      <c r="B252" s="1">
        <f>[1]Genus_Level_Aggregate_Counts!B252/[1]Genus_Level_Aggregate_Counts!$B$588</f>
        <v>1.1087703736556159E-4</v>
      </c>
      <c r="C252" s="1">
        <f>[1]Genus_Level_Aggregate_Counts!C252/[1]Genus_Level_Aggregate_Counts!$C$588</f>
        <v>9.7987065707326633E-5</v>
      </c>
      <c r="D252" s="1">
        <f>[1]Genus_Level_Aggregate_Counts!D252/[1]Genus_Level_Aggregate_Counts!$D$588</f>
        <v>0</v>
      </c>
      <c r="E252" s="1">
        <f>[1]Genus_Level_Aggregate_Counts!E252/[1]Genus_Level_Aggregate_Counts!$E$588</f>
        <v>3.2303915234526423E-5</v>
      </c>
      <c r="F252" s="1">
        <f>[1]Genus_Level_Aggregate_Counts!F252/[1]Genus_Level_Aggregate_Counts!$F$588</f>
        <v>2.699310326211653E-5</v>
      </c>
      <c r="G252" s="1">
        <f>[1]Genus_Level_Aggregate_Counts!G252/[1]Genus_Level_Aggregate_Counts!$G$588</f>
        <v>3.2038959374599512E-5</v>
      </c>
      <c r="H252" s="1">
        <f>[1]Genus_Level_Aggregate_Counts!H252/[1]Genus_Level_Aggregate_Counts!$H$588</f>
        <v>9.0760573606825197E-5</v>
      </c>
      <c r="I252" s="1">
        <f>[1]Genus_Level_Aggregate_Counts!I252/[1]Genus_Level_Aggregate_Counts!$I$588</f>
        <v>9.937394415184339E-5</v>
      </c>
      <c r="J252" s="1">
        <f>[1]Genus_Level_Aggregate_Counts!J252/[1]Genus_Level_Aggregate_Counts!$J$588</f>
        <v>3.3759262697702682E-5</v>
      </c>
      <c r="K252" s="1">
        <f>[1]Genus_Level_Aggregate_Counts!K252/[1]Genus_Level_Aggregate_Counts!$K$588</f>
        <v>5.7032052013231435E-5</v>
      </c>
      <c r="L252" s="1">
        <f>[1]Genus_Level_Aggregate_Counts!L252/[1]Genus_Level_Aggregate_Counts!$L$588</f>
        <v>0</v>
      </c>
      <c r="M252" s="1">
        <f>[1]Genus_Level_Aggregate_Counts!M252/[1]Genus_Level_Aggregate_Counts!$M$588</f>
        <v>0</v>
      </c>
      <c r="N252" s="1">
        <f>[1]Genus_Level_Aggregate_Counts!N252/[1]Genus_Level_Aggregate_Counts!$N$588</f>
        <v>3.9573398761352621E-5</v>
      </c>
      <c r="O252" s="1">
        <f>[1]Genus_Level_Aggregate_Counts!O252/[1]Genus_Level_Aggregate_Counts!$O$588</f>
        <v>5.4220133742996569E-5</v>
      </c>
    </row>
    <row r="253" spans="1:15" x14ac:dyDescent="0.3">
      <c r="A253" s="1" t="s">
        <v>266</v>
      </c>
      <c r="B253" s="1">
        <f>[1]Genus_Level_Aggregate_Counts!B253/[1]Genus_Level_Aggregate_Counts!$B$588</f>
        <v>6.1598354091978668E-5</v>
      </c>
      <c r="C253" s="1">
        <f>[1]Genus_Level_Aggregate_Counts!C253/[1]Genus_Level_Aggregate_Counts!$C$588</f>
        <v>1.1198521795123043E-4</v>
      </c>
      <c r="D253" s="1">
        <f>[1]Genus_Level_Aggregate_Counts!D253/[1]Genus_Level_Aggregate_Counts!$D$588</f>
        <v>6.1161144325010323E-5</v>
      </c>
      <c r="E253" s="1">
        <f>[1]Genus_Level_Aggregate_Counts!E253/[1]Genus_Level_Aggregate_Counts!$E$588</f>
        <v>0</v>
      </c>
      <c r="F253" s="1">
        <f>[1]Genus_Level_Aggregate_Counts!F253/[1]Genus_Level_Aggregate_Counts!$F$588</f>
        <v>8.0979309786349593E-5</v>
      </c>
      <c r="G253" s="1">
        <f>[1]Genus_Level_Aggregate_Counts!G253/[1]Genus_Level_Aggregate_Counts!$G$588</f>
        <v>8.0097398436498776E-5</v>
      </c>
      <c r="H253" s="1">
        <f>[1]Genus_Level_Aggregate_Counts!H253/[1]Genus_Level_Aggregate_Counts!$H$588</f>
        <v>7.5633811339020991E-5</v>
      </c>
      <c r="I253" s="1">
        <f>[1]Genus_Level_Aggregate_Counts!I253/[1]Genus_Level_Aggregate_Counts!$I$588</f>
        <v>4.9686972075921695E-5</v>
      </c>
      <c r="J253" s="1">
        <f>[1]Genus_Level_Aggregate_Counts!J253/[1]Genus_Level_Aggregate_Counts!$J$588</f>
        <v>3.3759262697702682E-5</v>
      </c>
      <c r="K253" s="1">
        <f>[1]Genus_Level_Aggregate_Counts!K253/[1]Genus_Level_Aggregate_Counts!$K$588</f>
        <v>2.8516026006615717E-5</v>
      </c>
      <c r="L253" s="1">
        <f>[1]Genus_Level_Aggregate_Counts!L253/[1]Genus_Level_Aggregate_Counts!$L$588</f>
        <v>1.8425028558794266E-5</v>
      </c>
      <c r="M253" s="1">
        <f>[1]Genus_Level_Aggregate_Counts!M253/[1]Genus_Level_Aggregate_Counts!$M$588</f>
        <v>1.5744312367157365E-5</v>
      </c>
      <c r="N253" s="1">
        <f>[1]Genus_Level_Aggregate_Counts!N253/[1]Genus_Level_Aggregate_Counts!$N$588</f>
        <v>5.9360098142028928E-5</v>
      </c>
      <c r="O253" s="1">
        <f>[1]Genus_Level_Aggregate_Counts!O253/[1]Genus_Level_Aggregate_Counts!$O$588</f>
        <v>0</v>
      </c>
    </row>
    <row r="254" spans="1:15" x14ac:dyDescent="0.3">
      <c r="A254" s="1" t="s">
        <v>267</v>
      </c>
      <c r="B254" s="1">
        <f>[1]Genus_Level_Aggregate_Counts!B254/[1]Genus_Level_Aggregate_Counts!$B$588</f>
        <v>1.2319670818395732E-5</v>
      </c>
      <c r="C254" s="1">
        <f>[1]Genus_Level_Aggregate_Counts!C254/[1]Genus_Level_Aggregate_Counts!$C$588</f>
        <v>1.3998152243903804E-5</v>
      </c>
      <c r="D254" s="1">
        <f>[1]Genus_Level_Aggregate_Counts!D254/[1]Genus_Level_Aggregate_Counts!$D$588</f>
        <v>7.6451430406262907E-5</v>
      </c>
      <c r="E254" s="1">
        <f>[1]Genus_Level_Aggregate_Counts!E254/[1]Genus_Level_Aggregate_Counts!$E$588</f>
        <v>6.4607830469052847E-5</v>
      </c>
      <c r="F254" s="1">
        <f>[1]Genus_Level_Aggregate_Counts!F254/[1]Genus_Level_Aggregate_Counts!$F$588</f>
        <v>1.2146896467952438E-4</v>
      </c>
      <c r="G254" s="1">
        <f>[1]Genus_Level_Aggregate_Counts!G254/[1]Genus_Level_Aggregate_Counts!$G$588</f>
        <v>9.6116878123798542E-5</v>
      </c>
      <c r="H254" s="1">
        <f>[1]Genus_Level_Aggregate_Counts!H254/[1]Genus_Level_Aggregate_Counts!$H$588</f>
        <v>1.5126762267804198E-4</v>
      </c>
      <c r="I254" s="1">
        <f>[1]Genus_Level_Aggregate_Counts!I254/[1]Genus_Level_Aggregate_Counts!$I$588</f>
        <v>3.3124648050614463E-5</v>
      </c>
      <c r="J254" s="1">
        <f>[1]Genus_Level_Aggregate_Counts!J254/[1]Genus_Level_Aggregate_Counts!$J$588</f>
        <v>1.6879631348851341E-5</v>
      </c>
      <c r="K254" s="1">
        <f>[1]Genus_Level_Aggregate_Counts!K254/[1]Genus_Level_Aggregate_Counts!$K$588</f>
        <v>0</v>
      </c>
      <c r="L254" s="1">
        <f>[1]Genus_Level_Aggregate_Counts!L254/[1]Genus_Level_Aggregate_Counts!$L$588</f>
        <v>1.8425028558794266E-5</v>
      </c>
      <c r="M254" s="1">
        <f>[1]Genus_Level_Aggregate_Counts!M254/[1]Genus_Level_Aggregate_Counts!$M$588</f>
        <v>0</v>
      </c>
      <c r="N254" s="1">
        <f>[1]Genus_Level_Aggregate_Counts!N254/[1]Genus_Level_Aggregate_Counts!$N$588</f>
        <v>5.9360098142028928E-5</v>
      </c>
      <c r="O254" s="1">
        <f>[1]Genus_Level_Aggregate_Counts!O254/[1]Genus_Level_Aggregate_Counts!$O$588</f>
        <v>3.6146755828664375E-5</v>
      </c>
    </row>
    <row r="255" spans="1:15" x14ac:dyDescent="0.3">
      <c r="A255" s="1" t="s">
        <v>268</v>
      </c>
      <c r="B255" s="1">
        <f>[1]Genus_Level_Aggregate_Counts!B255/[1]Genus_Level_Aggregate_Counts!$B$588</f>
        <v>1.8479506227593598E-4</v>
      </c>
      <c r="C255" s="1">
        <f>[1]Genus_Level_Aggregate_Counts!C255/[1]Genus_Level_Aggregate_Counts!$C$588</f>
        <v>8.3988913463422832E-5</v>
      </c>
      <c r="D255" s="1">
        <f>[1]Genus_Level_Aggregate_Counts!D255/[1]Genus_Level_Aggregate_Counts!$D$588</f>
        <v>4.5870858243757739E-5</v>
      </c>
      <c r="E255" s="1">
        <f>[1]Genus_Level_Aggregate_Counts!E255/[1]Genus_Level_Aggregate_Counts!$E$588</f>
        <v>0</v>
      </c>
      <c r="F255" s="1">
        <f>[1]Genus_Level_Aggregate_Counts!F255/[1]Genus_Level_Aggregate_Counts!$F$588</f>
        <v>0</v>
      </c>
      <c r="G255" s="1">
        <f>[1]Genus_Level_Aggregate_Counts!G255/[1]Genus_Level_Aggregate_Counts!$G$588</f>
        <v>0</v>
      </c>
      <c r="H255" s="1">
        <f>[1]Genus_Level_Aggregate_Counts!H255/[1]Genus_Level_Aggregate_Counts!$H$588</f>
        <v>0</v>
      </c>
      <c r="I255" s="1">
        <f>[1]Genus_Level_Aggregate_Counts!I255/[1]Genus_Level_Aggregate_Counts!$I$588</f>
        <v>0</v>
      </c>
      <c r="J255" s="1">
        <f>[1]Genus_Level_Aggregate_Counts!J255/[1]Genus_Level_Aggregate_Counts!$J$588</f>
        <v>2.1943520753506742E-4</v>
      </c>
      <c r="K255" s="1">
        <f>[1]Genus_Level_Aggregate_Counts!K255/[1]Genus_Level_Aggregate_Counts!$K$588</f>
        <v>4.2774039009923575E-5</v>
      </c>
      <c r="L255" s="1">
        <f>[1]Genus_Level_Aggregate_Counts!L255/[1]Genus_Level_Aggregate_Counts!$L$588</f>
        <v>5.5275085676382799E-5</v>
      </c>
      <c r="M255" s="1">
        <f>[1]Genus_Level_Aggregate_Counts!M255/[1]Genus_Level_Aggregate_Counts!$M$588</f>
        <v>1.5744312367157365E-5</v>
      </c>
      <c r="N255" s="1">
        <f>[1]Genus_Level_Aggregate_Counts!N255/[1]Genus_Level_Aggregate_Counts!$N$588</f>
        <v>0</v>
      </c>
      <c r="O255" s="1">
        <f>[1]Genus_Level_Aggregate_Counts!O255/[1]Genus_Level_Aggregate_Counts!$O$588</f>
        <v>0</v>
      </c>
    </row>
    <row r="256" spans="1:15" x14ac:dyDescent="0.3">
      <c r="A256" s="1" t="s">
        <v>269</v>
      </c>
      <c r="B256" s="1">
        <f>[1]Genus_Level_Aggregate_Counts!B256/[1]Genus_Level_Aggregate_Counts!$B$588</f>
        <v>1.2319670818395732E-5</v>
      </c>
      <c r="C256" s="1">
        <f>[1]Genus_Level_Aggregate_Counts!C256/[1]Genus_Level_Aggregate_Counts!$C$588</f>
        <v>0</v>
      </c>
      <c r="D256" s="1">
        <f>[1]Genus_Level_Aggregate_Counts!D256/[1]Genus_Level_Aggregate_Counts!$D$588</f>
        <v>0</v>
      </c>
      <c r="E256" s="1">
        <f>[1]Genus_Level_Aggregate_Counts!E256/[1]Genus_Level_Aggregate_Counts!$E$588</f>
        <v>3.2303915234526423E-5</v>
      </c>
      <c r="F256" s="1">
        <f>[1]Genus_Level_Aggregate_Counts!F256/[1]Genus_Level_Aggregate_Counts!$F$588</f>
        <v>0</v>
      </c>
      <c r="G256" s="1">
        <f>[1]Genus_Level_Aggregate_Counts!G256/[1]Genus_Level_Aggregate_Counts!$G$588</f>
        <v>1.6019479687299756E-5</v>
      </c>
      <c r="H256" s="1">
        <f>[1]Genus_Level_Aggregate_Counts!H256/[1]Genus_Level_Aggregate_Counts!$H$588</f>
        <v>6.0507049071216793E-4</v>
      </c>
      <c r="I256" s="1">
        <f>[1]Genus_Level_Aggregate_Counts!I256/[1]Genus_Level_Aggregate_Counts!$I$588</f>
        <v>0</v>
      </c>
      <c r="J256" s="1">
        <f>[1]Genus_Level_Aggregate_Counts!J256/[1]Genus_Level_Aggregate_Counts!$J$588</f>
        <v>0</v>
      </c>
      <c r="K256" s="1">
        <f>[1]Genus_Level_Aggregate_Counts!K256/[1]Genus_Level_Aggregate_Counts!$K$588</f>
        <v>0</v>
      </c>
      <c r="L256" s="1">
        <f>[1]Genus_Level_Aggregate_Counts!L256/[1]Genus_Level_Aggregate_Counts!$L$588</f>
        <v>0</v>
      </c>
      <c r="M256" s="1">
        <f>[1]Genus_Level_Aggregate_Counts!M256/[1]Genus_Level_Aggregate_Counts!$M$588</f>
        <v>0</v>
      </c>
      <c r="N256" s="1">
        <f>[1]Genus_Level_Aggregate_Counts!N256/[1]Genus_Level_Aggregate_Counts!$N$588</f>
        <v>0</v>
      </c>
      <c r="O256" s="1">
        <f>[1]Genus_Level_Aggregate_Counts!O256/[1]Genus_Level_Aggregate_Counts!$O$588</f>
        <v>0</v>
      </c>
    </row>
    <row r="257" spans="1:15" x14ac:dyDescent="0.3">
      <c r="A257" s="1" t="s">
        <v>270</v>
      </c>
      <c r="B257" s="1">
        <f>[1]Genus_Level_Aggregate_Counts!B257/[1]Genus_Level_Aggregate_Counts!$B$588</f>
        <v>1.2319670818395732E-5</v>
      </c>
      <c r="C257" s="1">
        <f>[1]Genus_Level_Aggregate_Counts!C257/[1]Genus_Level_Aggregate_Counts!$C$588</f>
        <v>0</v>
      </c>
      <c r="D257" s="1">
        <f>[1]Genus_Level_Aggregate_Counts!D257/[1]Genus_Level_Aggregate_Counts!$D$588</f>
        <v>0</v>
      </c>
      <c r="E257" s="1">
        <f>[1]Genus_Level_Aggregate_Counts!E257/[1]Genus_Level_Aggregate_Counts!$E$588</f>
        <v>0</v>
      </c>
      <c r="F257" s="1">
        <f>[1]Genus_Level_Aggregate_Counts!F257/[1]Genus_Level_Aggregate_Counts!$F$588</f>
        <v>1.3496551631058265E-5</v>
      </c>
      <c r="G257" s="1">
        <f>[1]Genus_Level_Aggregate_Counts!G257/[1]Genus_Level_Aggregate_Counts!$G$588</f>
        <v>1.1213635781109829E-4</v>
      </c>
      <c r="H257" s="1">
        <f>[1]Genus_Level_Aggregate_Counts!H257/[1]Genus_Level_Aggregate_Counts!$H$588</f>
        <v>3.0253524535608399E-5</v>
      </c>
      <c r="I257" s="1">
        <f>[1]Genus_Level_Aggregate_Counts!I257/[1]Genus_Level_Aggregate_Counts!$I$588</f>
        <v>3.3124648050614463E-5</v>
      </c>
      <c r="J257" s="1">
        <f>[1]Genus_Level_Aggregate_Counts!J257/[1]Genus_Level_Aggregate_Counts!$J$588</f>
        <v>1.0127778809310805E-4</v>
      </c>
      <c r="K257" s="1">
        <f>[1]Genus_Level_Aggregate_Counts!K257/[1]Genus_Level_Aggregate_Counts!$K$588</f>
        <v>1.2832211702977074E-4</v>
      </c>
      <c r="L257" s="1">
        <f>[1]Genus_Level_Aggregate_Counts!L257/[1]Genus_Level_Aggregate_Counts!$L$588</f>
        <v>7.3700114235177066E-5</v>
      </c>
      <c r="M257" s="1">
        <f>[1]Genus_Level_Aggregate_Counts!M257/[1]Genus_Level_Aggregate_Counts!$M$588</f>
        <v>9.446587420294419E-5</v>
      </c>
      <c r="N257" s="1">
        <f>[1]Genus_Level_Aggregate_Counts!N257/[1]Genus_Level_Aggregate_Counts!$N$588</f>
        <v>1.9786699380676311E-5</v>
      </c>
      <c r="O257" s="1">
        <f>[1]Genus_Level_Aggregate_Counts!O257/[1]Genus_Level_Aggregate_Counts!$O$588</f>
        <v>7.229351165732875E-5</v>
      </c>
    </row>
    <row r="258" spans="1:15" x14ac:dyDescent="0.3">
      <c r="A258" s="1" t="s">
        <v>271</v>
      </c>
      <c r="B258" s="1">
        <f>[1]Genus_Level_Aggregate_Counts!B258/[1]Genus_Level_Aggregate_Counts!$B$588</f>
        <v>4.9278683273582928E-5</v>
      </c>
      <c r="C258" s="1">
        <f>[1]Genus_Level_Aggregate_Counts!C258/[1]Genus_Level_Aggregate_Counts!$C$588</f>
        <v>4.1994456731711416E-5</v>
      </c>
      <c r="D258" s="1">
        <f>[1]Genus_Level_Aggregate_Counts!D258/[1]Genus_Level_Aggregate_Counts!$D$588</f>
        <v>1.5290286081252581E-5</v>
      </c>
      <c r="E258" s="1">
        <f>[1]Genus_Level_Aggregate_Counts!E258/[1]Genus_Level_Aggregate_Counts!$E$588</f>
        <v>9.691174570357927E-5</v>
      </c>
      <c r="F258" s="1">
        <f>[1]Genus_Level_Aggregate_Counts!F258/[1]Genus_Level_Aggregate_Counts!$F$588</f>
        <v>0</v>
      </c>
      <c r="G258" s="1">
        <f>[1]Genus_Level_Aggregate_Counts!G258/[1]Genus_Level_Aggregate_Counts!$G$588</f>
        <v>0</v>
      </c>
      <c r="H258" s="1">
        <f>[1]Genus_Level_Aggregate_Counts!H258/[1]Genus_Level_Aggregate_Counts!$H$588</f>
        <v>1.361408604102378E-4</v>
      </c>
      <c r="I258" s="1">
        <f>[1]Genus_Level_Aggregate_Counts!I258/[1]Genus_Level_Aggregate_Counts!$I$588</f>
        <v>1.6562324025307232E-5</v>
      </c>
      <c r="J258" s="1">
        <f>[1]Genus_Level_Aggregate_Counts!J258/[1]Genus_Level_Aggregate_Counts!$J$588</f>
        <v>1.0127778809310805E-4</v>
      </c>
      <c r="K258" s="1">
        <f>[1]Genus_Level_Aggregate_Counts!K258/[1]Genus_Level_Aggregate_Counts!$K$588</f>
        <v>1.4258013003307859E-5</v>
      </c>
      <c r="L258" s="1">
        <f>[1]Genus_Level_Aggregate_Counts!L258/[1]Genus_Level_Aggregate_Counts!$L$588</f>
        <v>1.105501713527656E-4</v>
      </c>
      <c r="M258" s="1">
        <f>[1]Genus_Level_Aggregate_Counts!M258/[1]Genus_Level_Aggregate_Counts!$M$588</f>
        <v>0</v>
      </c>
      <c r="N258" s="1">
        <f>[1]Genus_Level_Aggregate_Counts!N258/[1]Genus_Level_Aggregate_Counts!$N$588</f>
        <v>3.9573398761352621E-5</v>
      </c>
      <c r="O258" s="1">
        <f>[1]Genus_Level_Aggregate_Counts!O258/[1]Genus_Level_Aggregate_Counts!$O$588</f>
        <v>7.229351165732875E-5</v>
      </c>
    </row>
    <row r="259" spans="1:15" x14ac:dyDescent="0.3">
      <c r="A259" s="1" t="s">
        <v>272</v>
      </c>
      <c r="B259" s="1">
        <f>[1]Genus_Level_Aggregate_Counts!B259/[1]Genus_Level_Aggregate_Counts!$B$588</f>
        <v>0</v>
      </c>
      <c r="C259" s="1">
        <f>[1]Genus_Level_Aggregate_Counts!C259/[1]Genus_Level_Aggregate_Counts!$C$588</f>
        <v>0</v>
      </c>
      <c r="D259" s="1">
        <f>[1]Genus_Level_Aggregate_Counts!D259/[1]Genus_Level_Aggregate_Counts!$D$588</f>
        <v>1.5290286081252581E-5</v>
      </c>
      <c r="E259" s="1">
        <f>[1]Genus_Level_Aggregate_Counts!E259/[1]Genus_Level_Aggregate_Counts!$E$588</f>
        <v>0</v>
      </c>
      <c r="F259" s="1">
        <f>[1]Genus_Level_Aggregate_Counts!F259/[1]Genus_Level_Aggregate_Counts!$F$588</f>
        <v>0</v>
      </c>
      <c r="G259" s="1">
        <f>[1]Genus_Level_Aggregate_Counts!G259/[1]Genus_Level_Aggregate_Counts!$G$588</f>
        <v>1.6019479687299756E-5</v>
      </c>
      <c r="H259" s="1">
        <f>[1]Genus_Level_Aggregate_Counts!H259/[1]Genus_Level_Aggregate_Counts!$H$588</f>
        <v>1.51267622678042E-5</v>
      </c>
      <c r="I259" s="1">
        <f>[1]Genus_Level_Aggregate_Counts!I259/[1]Genus_Level_Aggregate_Counts!$I$588</f>
        <v>6.6249296101228926E-5</v>
      </c>
      <c r="J259" s="1">
        <f>[1]Genus_Level_Aggregate_Counts!J259/[1]Genus_Level_Aggregate_Counts!$J$588</f>
        <v>1.6879631348851341E-5</v>
      </c>
      <c r="K259" s="1">
        <f>[1]Genus_Level_Aggregate_Counts!K259/[1]Genus_Level_Aggregate_Counts!$K$588</f>
        <v>1.9961218204631002E-4</v>
      </c>
      <c r="L259" s="1">
        <f>[1]Genus_Level_Aggregate_Counts!L259/[1]Genus_Level_Aggregate_Counts!$L$588</f>
        <v>5.5275085676382799E-5</v>
      </c>
      <c r="M259" s="1">
        <f>[1]Genus_Level_Aggregate_Counts!M259/[1]Genus_Level_Aggregate_Counts!$M$588</f>
        <v>4.7232937101472095E-5</v>
      </c>
      <c r="N259" s="1">
        <f>[1]Genus_Level_Aggregate_Counts!N259/[1]Genus_Level_Aggregate_Counts!$N$588</f>
        <v>1.1872019628405786E-4</v>
      </c>
      <c r="O259" s="1">
        <f>[1]Genus_Level_Aggregate_Counts!O259/[1]Genus_Level_Aggregate_Counts!$O$588</f>
        <v>1.445870233146575E-4</v>
      </c>
    </row>
    <row r="260" spans="1:15" x14ac:dyDescent="0.3">
      <c r="A260" s="1" t="s">
        <v>273</v>
      </c>
      <c r="B260" s="1">
        <f>[1]Genus_Level_Aggregate_Counts!B260/[1]Genus_Level_Aggregate_Counts!$B$588</f>
        <v>7.3918024910374401E-5</v>
      </c>
      <c r="C260" s="1">
        <f>[1]Genus_Level_Aggregate_Counts!C260/[1]Genus_Level_Aggregate_Counts!$C$588</f>
        <v>1.8197597917074947E-4</v>
      </c>
      <c r="D260" s="1">
        <f>[1]Genus_Level_Aggregate_Counts!D260/[1]Genus_Level_Aggregate_Counts!$D$588</f>
        <v>1.5290286081252581E-5</v>
      </c>
      <c r="E260" s="1">
        <f>[1]Genus_Level_Aggregate_Counts!E260/[1]Genus_Level_Aggregate_Counts!$E$588</f>
        <v>3.2303915234526423E-5</v>
      </c>
      <c r="F260" s="1">
        <f>[1]Genus_Level_Aggregate_Counts!F260/[1]Genus_Level_Aggregate_Counts!$F$588</f>
        <v>1.3496551631058265E-5</v>
      </c>
      <c r="G260" s="1">
        <f>[1]Genus_Level_Aggregate_Counts!G260/[1]Genus_Level_Aggregate_Counts!$G$588</f>
        <v>4.8058439061899271E-5</v>
      </c>
      <c r="H260" s="1">
        <f>[1]Genus_Level_Aggregate_Counts!H260/[1]Genus_Level_Aggregate_Counts!$H$588</f>
        <v>6.0507049071216798E-5</v>
      </c>
      <c r="I260" s="1">
        <f>[1]Genus_Level_Aggregate_Counts!I260/[1]Genus_Level_Aggregate_Counts!$I$588</f>
        <v>1.6562324025307232E-5</v>
      </c>
      <c r="J260" s="1">
        <f>[1]Genus_Level_Aggregate_Counts!J260/[1]Genus_Level_Aggregate_Counts!$J$588</f>
        <v>5.0638894046554026E-5</v>
      </c>
      <c r="K260" s="1">
        <f>[1]Genus_Level_Aggregate_Counts!K260/[1]Genus_Level_Aggregate_Counts!$K$588</f>
        <v>1.4258013003307859E-5</v>
      </c>
      <c r="L260" s="1">
        <f>[1]Genus_Level_Aggregate_Counts!L260/[1]Genus_Level_Aggregate_Counts!$L$588</f>
        <v>3.6850057117588533E-5</v>
      </c>
      <c r="M260" s="1">
        <f>[1]Genus_Level_Aggregate_Counts!M260/[1]Genus_Level_Aggregate_Counts!$M$588</f>
        <v>1.5744312367157365E-5</v>
      </c>
      <c r="N260" s="1">
        <f>[1]Genus_Level_Aggregate_Counts!N260/[1]Genus_Level_Aggregate_Counts!$N$588</f>
        <v>1.9786699380676311E-5</v>
      </c>
      <c r="O260" s="1">
        <f>[1]Genus_Level_Aggregate_Counts!O260/[1]Genus_Level_Aggregate_Counts!$O$588</f>
        <v>3.6146755828664375E-5</v>
      </c>
    </row>
    <row r="261" spans="1:15" x14ac:dyDescent="0.3">
      <c r="A261" s="1" t="s">
        <v>274</v>
      </c>
      <c r="B261" s="1">
        <f>[1]Genus_Level_Aggregate_Counts!B261/[1]Genus_Level_Aggregate_Counts!$B$588</f>
        <v>0</v>
      </c>
      <c r="C261" s="1">
        <f>[1]Genus_Level_Aggregate_Counts!C261/[1]Genus_Level_Aggregate_Counts!$C$588</f>
        <v>1.3998152243903804E-5</v>
      </c>
      <c r="D261" s="1">
        <f>[1]Genus_Level_Aggregate_Counts!D261/[1]Genus_Level_Aggregate_Counts!$D$588</f>
        <v>1.6819314689377838E-4</v>
      </c>
      <c r="E261" s="1">
        <f>[1]Genus_Level_Aggregate_Counts!E261/[1]Genus_Level_Aggregate_Counts!$E$588</f>
        <v>3.2303915234526423E-5</v>
      </c>
      <c r="F261" s="1">
        <f>[1]Genus_Level_Aggregate_Counts!F261/[1]Genus_Level_Aggregate_Counts!$F$588</f>
        <v>1.3496551631058265E-5</v>
      </c>
      <c r="G261" s="1">
        <f>[1]Genus_Level_Aggregate_Counts!G261/[1]Genus_Level_Aggregate_Counts!$G$588</f>
        <v>0</v>
      </c>
      <c r="H261" s="1">
        <f>[1]Genus_Level_Aggregate_Counts!H261/[1]Genus_Level_Aggregate_Counts!$H$588</f>
        <v>1.51267622678042E-5</v>
      </c>
      <c r="I261" s="1">
        <f>[1]Genus_Level_Aggregate_Counts!I261/[1]Genus_Level_Aggregate_Counts!$I$588</f>
        <v>4.9686972075921695E-5</v>
      </c>
      <c r="J261" s="1">
        <f>[1]Genus_Level_Aggregate_Counts!J261/[1]Genus_Level_Aggregate_Counts!$J$588</f>
        <v>5.0638894046554026E-5</v>
      </c>
      <c r="K261" s="1">
        <f>[1]Genus_Level_Aggregate_Counts!K261/[1]Genus_Level_Aggregate_Counts!$K$588</f>
        <v>7.1290065016539289E-5</v>
      </c>
      <c r="L261" s="1">
        <f>[1]Genus_Level_Aggregate_Counts!L261/[1]Genus_Level_Aggregate_Counts!$L$588</f>
        <v>1.2897519991155986E-4</v>
      </c>
      <c r="M261" s="1">
        <f>[1]Genus_Level_Aggregate_Counts!M261/[1]Genus_Level_Aggregate_Counts!$M$588</f>
        <v>1.5744312367157365E-5</v>
      </c>
      <c r="N261" s="1">
        <f>[1]Genus_Level_Aggregate_Counts!N261/[1]Genus_Level_Aggregate_Counts!$N$588</f>
        <v>7.9146797522705242E-5</v>
      </c>
      <c r="O261" s="1">
        <f>[1]Genus_Level_Aggregate_Counts!O261/[1]Genus_Level_Aggregate_Counts!$O$588</f>
        <v>3.6146755828664375E-5</v>
      </c>
    </row>
    <row r="262" spans="1:15" x14ac:dyDescent="0.3">
      <c r="A262" s="1" t="s">
        <v>275</v>
      </c>
      <c r="B262" s="1">
        <f>[1]Genus_Level_Aggregate_Counts!B262/[1]Genus_Level_Aggregate_Counts!$B$588</f>
        <v>4.9278683273582928E-5</v>
      </c>
      <c r="C262" s="1">
        <f>[1]Genus_Level_Aggregate_Counts!C262/[1]Genus_Level_Aggregate_Counts!$C$588</f>
        <v>4.1994456731711416E-5</v>
      </c>
      <c r="D262" s="1">
        <f>[1]Genus_Level_Aggregate_Counts!D262/[1]Genus_Level_Aggregate_Counts!$D$588</f>
        <v>3.0580572162505161E-5</v>
      </c>
      <c r="E262" s="1">
        <f>[1]Genus_Level_Aggregate_Counts!E262/[1]Genus_Level_Aggregate_Counts!$E$588</f>
        <v>3.2303915234526423E-5</v>
      </c>
      <c r="F262" s="1">
        <f>[1]Genus_Level_Aggregate_Counts!F262/[1]Genus_Level_Aggregate_Counts!$F$588</f>
        <v>0</v>
      </c>
      <c r="G262" s="1">
        <f>[1]Genus_Level_Aggregate_Counts!G262/[1]Genus_Level_Aggregate_Counts!$G$588</f>
        <v>3.2038959374599512E-5</v>
      </c>
      <c r="H262" s="1">
        <f>[1]Genus_Level_Aggregate_Counts!H262/[1]Genus_Level_Aggregate_Counts!$H$588</f>
        <v>7.5633811339020991E-5</v>
      </c>
      <c r="I262" s="1">
        <f>[1]Genus_Level_Aggregate_Counts!I262/[1]Genus_Level_Aggregate_Counts!$I$588</f>
        <v>4.9686972075921695E-5</v>
      </c>
      <c r="J262" s="1">
        <f>[1]Genus_Level_Aggregate_Counts!J262/[1]Genus_Level_Aggregate_Counts!$J$588</f>
        <v>5.0638894046554026E-5</v>
      </c>
      <c r="K262" s="1">
        <f>[1]Genus_Level_Aggregate_Counts!K262/[1]Genus_Level_Aggregate_Counts!$K$588</f>
        <v>5.7032052013231435E-5</v>
      </c>
      <c r="L262" s="1">
        <f>[1]Genus_Level_Aggregate_Counts!L262/[1]Genus_Level_Aggregate_Counts!$L$588</f>
        <v>5.5275085676382799E-5</v>
      </c>
      <c r="M262" s="1">
        <f>[1]Genus_Level_Aggregate_Counts!M262/[1]Genus_Level_Aggregate_Counts!$M$588</f>
        <v>3.148862473431473E-5</v>
      </c>
      <c r="N262" s="1">
        <f>[1]Genus_Level_Aggregate_Counts!N262/[1]Genus_Level_Aggregate_Counts!$N$588</f>
        <v>7.9146797522705242E-5</v>
      </c>
      <c r="O262" s="1">
        <f>[1]Genus_Level_Aggregate_Counts!O262/[1]Genus_Level_Aggregate_Counts!$O$588</f>
        <v>7.229351165732875E-5</v>
      </c>
    </row>
    <row r="263" spans="1:15" x14ac:dyDescent="0.3">
      <c r="A263" s="1" t="s">
        <v>276</v>
      </c>
      <c r="B263" s="1">
        <f>[1]Genus_Level_Aggregate_Counts!B263/[1]Genus_Level_Aggregate_Counts!$B$588</f>
        <v>0</v>
      </c>
      <c r="C263" s="1">
        <f>[1]Genus_Level_Aggregate_Counts!C263/[1]Genus_Level_Aggregate_Counts!$C$588</f>
        <v>1.3998152243903804E-5</v>
      </c>
      <c r="D263" s="1">
        <f>[1]Genus_Level_Aggregate_Counts!D263/[1]Genus_Level_Aggregate_Counts!$D$588</f>
        <v>1.3761257473127322E-4</v>
      </c>
      <c r="E263" s="1">
        <f>[1]Genus_Level_Aggregate_Counts!E263/[1]Genus_Level_Aggregate_Counts!$E$588</f>
        <v>8.0759788086316058E-5</v>
      </c>
      <c r="F263" s="1">
        <f>[1]Genus_Level_Aggregate_Counts!F263/[1]Genus_Level_Aggregate_Counts!$F$588</f>
        <v>1.3496551631058265E-5</v>
      </c>
      <c r="G263" s="1">
        <f>[1]Genus_Level_Aggregate_Counts!G263/[1]Genus_Level_Aggregate_Counts!$G$588</f>
        <v>2.2427271562219659E-4</v>
      </c>
      <c r="H263" s="1">
        <f>[1]Genus_Level_Aggregate_Counts!H263/[1]Genus_Level_Aggregate_Counts!$H$588</f>
        <v>3.0253524535608399E-5</v>
      </c>
      <c r="I263" s="1">
        <f>[1]Genus_Level_Aggregate_Counts!I263/[1]Genus_Level_Aggregate_Counts!$I$588</f>
        <v>0</v>
      </c>
      <c r="J263" s="1">
        <f>[1]Genus_Level_Aggregate_Counts!J263/[1]Genus_Level_Aggregate_Counts!$J$588</f>
        <v>0</v>
      </c>
      <c r="K263" s="1">
        <f>[1]Genus_Level_Aggregate_Counts!K263/[1]Genus_Level_Aggregate_Counts!$K$588</f>
        <v>7.1290065016539289E-5</v>
      </c>
      <c r="L263" s="1">
        <f>[1]Genus_Level_Aggregate_Counts!L263/[1]Genus_Level_Aggregate_Counts!$L$588</f>
        <v>0</v>
      </c>
      <c r="M263" s="1">
        <f>[1]Genus_Level_Aggregate_Counts!M263/[1]Genus_Level_Aggregate_Counts!$M$588</f>
        <v>0</v>
      </c>
      <c r="N263" s="1">
        <f>[1]Genus_Level_Aggregate_Counts!N263/[1]Genus_Level_Aggregate_Counts!$N$588</f>
        <v>1.9786699380676311E-5</v>
      </c>
      <c r="O263" s="1">
        <f>[1]Genus_Level_Aggregate_Counts!O263/[1]Genus_Level_Aggregate_Counts!$O$588</f>
        <v>3.6146755828664375E-5</v>
      </c>
    </row>
    <row r="264" spans="1:15" x14ac:dyDescent="0.3">
      <c r="A264" s="1" t="s">
        <v>277</v>
      </c>
      <c r="B264" s="1">
        <f>[1]Genus_Level_Aggregate_Counts!B264/[1]Genus_Level_Aggregate_Counts!$B$588</f>
        <v>1.2319670818395732E-5</v>
      </c>
      <c r="C264" s="1">
        <f>[1]Genus_Level_Aggregate_Counts!C264/[1]Genus_Level_Aggregate_Counts!$C$588</f>
        <v>4.1994456731711416E-5</v>
      </c>
      <c r="D264" s="1">
        <f>[1]Genus_Level_Aggregate_Counts!D264/[1]Genus_Level_Aggregate_Counts!$D$588</f>
        <v>1.5290286081252581E-5</v>
      </c>
      <c r="E264" s="1">
        <f>[1]Genus_Level_Aggregate_Counts!E264/[1]Genus_Level_Aggregate_Counts!$E$588</f>
        <v>1.6151957617263212E-5</v>
      </c>
      <c r="F264" s="1">
        <f>[1]Genus_Level_Aggregate_Counts!F264/[1]Genus_Level_Aggregate_Counts!$F$588</f>
        <v>6.748275815529133E-5</v>
      </c>
      <c r="G264" s="1">
        <f>[1]Genus_Level_Aggregate_Counts!G264/[1]Genus_Level_Aggregate_Counts!$G$588</f>
        <v>6.4077918749199023E-5</v>
      </c>
      <c r="H264" s="1">
        <f>[1]Genus_Level_Aggregate_Counts!H264/[1]Genus_Level_Aggregate_Counts!$H$588</f>
        <v>1.51267622678042E-5</v>
      </c>
      <c r="I264" s="1">
        <f>[1]Genus_Level_Aggregate_Counts!I264/[1]Genus_Level_Aggregate_Counts!$I$588</f>
        <v>3.3124648050614463E-5</v>
      </c>
      <c r="J264" s="1">
        <f>[1]Genus_Level_Aggregate_Counts!J264/[1]Genus_Level_Aggregate_Counts!$J$588</f>
        <v>6.7518525395405364E-5</v>
      </c>
      <c r="K264" s="1">
        <f>[1]Genus_Level_Aggregate_Counts!K264/[1]Genus_Level_Aggregate_Counts!$K$588</f>
        <v>9.9806091023155009E-5</v>
      </c>
      <c r="L264" s="1">
        <f>[1]Genus_Level_Aggregate_Counts!L264/[1]Genus_Level_Aggregate_Counts!$L$588</f>
        <v>5.5275085676382799E-5</v>
      </c>
      <c r="M264" s="1">
        <f>[1]Genus_Level_Aggregate_Counts!M264/[1]Genus_Level_Aggregate_Counts!$M$588</f>
        <v>4.7232937101472095E-5</v>
      </c>
      <c r="N264" s="1">
        <f>[1]Genus_Level_Aggregate_Counts!N264/[1]Genus_Level_Aggregate_Counts!$N$588</f>
        <v>7.9146797522705242E-5</v>
      </c>
      <c r="O264" s="1">
        <f>[1]Genus_Level_Aggregate_Counts!O264/[1]Genus_Level_Aggregate_Counts!$O$588</f>
        <v>1.8073377914332187E-5</v>
      </c>
    </row>
    <row r="265" spans="1:15" x14ac:dyDescent="0.3">
      <c r="A265" s="1" t="s">
        <v>278</v>
      </c>
      <c r="B265" s="1">
        <f>[1]Genus_Level_Aggregate_Counts!B265/[1]Genus_Level_Aggregate_Counts!$B$588</f>
        <v>4.9278683273582928E-5</v>
      </c>
      <c r="C265" s="1">
        <f>[1]Genus_Level_Aggregate_Counts!C265/[1]Genus_Level_Aggregate_Counts!$C$588</f>
        <v>1.3998152243903804E-5</v>
      </c>
      <c r="D265" s="1">
        <f>[1]Genus_Level_Aggregate_Counts!D265/[1]Genus_Level_Aggregate_Counts!$D$588</f>
        <v>0</v>
      </c>
      <c r="E265" s="1">
        <f>[1]Genus_Level_Aggregate_Counts!E265/[1]Genus_Level_Aggregate_Counts!$E$588</f>
        <v>0</v>
      </c>
      <c r="F265" s="1">
        <f>[1]Genus_Level_Aggregate_Counts!F265/[1]Genus_Level_Aggregate_Counts!$F$588</f>
        <v>1.3496551631058265E-5</v>
      </c>
      <c r="G265" s="1">
        <f>[1]Genus_Level_Aggregate_Counts!G265/[1]Genus_Level_Aggregate_Counts!$G$588</f>
        <v>1.6019479687299756E-5</v>
      </c>
      <c r="H265" s="1">
        <f>[1]Genus_Level_Aggregate_Counts!H265/[1]Genus_Level_Aggregate_Counts!$H$588</f>
        <v>4.5380286803412599E-5</v>
      </c>
      <c r="I265" s="1">
        <f>[1]Genus_Level_Aggregate_Counts!I265/[1]Genus_Level_Aggregate_Counts!$I$588</f>
        <v>8.2811620126536158E-5</v>
      </c>
      <c r="J265" s="1">
        <f>[1]Genus_Level_Aggregate_Counts!J265/[1]Genus_Level_Aggregate_Counts!$J$588</f>
        <v>5.0638894046554026E-5</v>
      </c>
      <c r="K265" s="1">
        <f>[1]Genus_Level_Aggregate_Counts!K265/[1]Genus_Level_Aggregate_Counts!$K$588</f>
        <v>5.7032052013231435E-5</v>
      </c>
      <c r="L265" s="1">
        <f>[1]Genus_Level_Aggregate_Counts!L265/[1]Genus_Level_Aggregate_Counts!$L$588</f>
        <v>7.3700114235177066E-5</v>
      </c>
      <c r="M265" s="1">
        <f>[1]Genus_Level_Aggregate_Counts!M265/[1]Genus_Level_Aggregate_Counts!$M$588</f>
        <v>1.2595449893725892E-4</v>
      </c>
      <c r="N265" s="1">
        <f>[1]Genus_Level_Aggregate_Counts!N265/[1]Genus_Level_Aggregate_Counts!$N$588</f>
        <v>3.9573398761352621E-5</v>
      </c>
      <c r="O265" s="1">
        <f>[1]Genus_Level_Aggregate_Counts!O265/[1]Genus_Level_Aggregate_Counts!$O$588</f>
        <v>5.4220133742996569E-5</v>
      </c>
    </row>
    <row r="266" spans="1:15" x14ac:dyDescent="0.3">
      <c r="A266" s="1" t="s">
        <v>279</v>
      </c>
      <c r="B266" s="1">
        <f>[1]Genus_Level_Aggregate_Counts!B266/[1]Genus_Level_Aggregate_Counts!$B$588</f>
        <v>3.6959012455187201E-5</v>
      </c>
      <c r="C266" s="1">
        <f>[1]Genus_Level_Aggregate_Counts!C266/[1]Genus_Level_Aggregate_Counts!$C$588</f>
        <v>5.5992608975615217E-5</v>
      </c>
      <c r="D266" s="1">
        <f>[1]Genus_Level_Aggregate_Counts!D266/[1]Genus_Level_Aggregate_Counts!$D$588</f>
        <v>6.1161144325010323E-5</v>
      </c>
      <c r="E266" s="1">
        <f>[1]Genus_Level_Aggregate_Counts!E266/[1]Genus_Level_Aggregate_Counts!$E$588</f>
        <v>4.8455872851789635E-5</v>
      </c>
      <c r="F266" s="1">
        <f>[1]Genus_Level_Aggregate_Counts!F266/[1]Genus_Level_Aggregate_Counts!$F$588</f>
        <v>2.699310326211653E-5</v>
      </c>
      <c r="G266" s="1">
        <f>[1]Genus_Level_Aggregate_Counts!G266/[1]Genus_Level_Aggregate_Counts!$G$588</f>
        <v>3.2038959374599512E-5</v>
      </c>
      <c r="H266" s="1">
        <f>[1]Genus_Level_Aggregate_Counts!H266/[1]Genus_Level_Aggregate_Counts!$H$588</f>
        <v>0</v>
      </c>
      <c r="I266" s="1">
        <f>[1]Genus_Level_Aggregate_Counts!I266/[1]Genus_Level_Aggregate_Counts!$I$588</f>
        <v>4.9686972075921695E-5</v>
      </c>
      <c r="J266" s="1">
        <f>[1]Genus_Level_Aggregate_Counts!J266/[1]Genus_Level_Aggregate_Counts!$J$588</f>
        <v>1.6879631348851341E-5</v>
      </c>
      <c r="K266" s="1">
        <f>[1]Genus_Level_Aggregate_Counts!K266/[1]Genus_Level_Aggregate_Counts!$K$588</f>
        <v>1.4258013003307859E-5</v>
      </c>
      <c r="L266" s="1">
        <f>[1]Genus_Level_Aggregate_Counts!L266/[1]Genus_Level_Aggregate_Counts!$L$588</f>
        <v>3.6850057117588533E-5</v>
      </c>
      <c r="M266" s="1">
        <f>[1]Genus_Level_Aggregate_Counts!M266/[1]Genus_Level_Aggregate_Counts!$M$588</f>
        <v>1.5744312367157365E-5</v>
      </c>
      <c r="N266" s="1">
        <f>[1]Genus_Level_Aggregate_Counts!N266/[1]Genus_Level_Aggregate_Counts!$N$588</f>
        <v>7.9146797522705242E-5</v>
      </c>
      <c r="O266" s="1">
        <f>[1]Genus_Level_Aggregate_Counts!O266/[1]Genus_Level_Aggregate_Counts!$O$588</f>
        <v>1.6266040122898969E-4</v>
      </c>
    </row>
    <row r="267" spans="1:15" x14ac:dyDescent="0.3">
      <c r="A267" s="1" t="s">
        <v>280</v>
      </c>
      <c r="B267" s="1">
        <f>[1]Genus_Level_Aggregate_Counts!B267/[1]Genus_Level_Aggregate_Counts!$B$588</f>
        <v>7.3918024910374401E-5</v>
      </c>
      <c r="C267" s="1">
        <f>[1]Genus_Level_Aggregate_Counts!C267/[1]Genus_Level_Aggregate_Counts!$C$588</f>
        <v>4.1994456731711416E-5</v>
      </c>
      <c r="D267" s="1">
        <f>[1]Genus_Level_Aggregate_Counts!D267/[1]Genus_Level_Aggregate_Counts!$D$588</f>
        <v>0</v>
      </c>
      <c r="E267" s="1">
        <f>[1]Genus_Level_Aggregate_Counts!E267/[1]Genus_Level_Aggregate_Counts!$E$588</f>
        <v>0</v>
      </c>
      <c r="F267" s="1">
        <f>[1]Genus_Level_Aggregate_Counts!F267/[1]Genus_Level_Aggregate_Counts!$F$588</f>
        <v>4.0489654893174796E-5</v>
      </c>
      <c r="G267" s="1">
        <f>[1]Genus_Level_Aggregate_Counts!G267/[1]Genus_Level_Aggregate_Counts!$G$588</f>
        <v>6.4077918749199023E-5</v>
      </c>
      <c r="H267" s="1">
        <f>[1]Genus_Level_Aggregate_Counts!H267/[1]Genus_Level_Aggregate_Counts!$H$588</f>
        <v>6.0507049071216798E-5</v>
      </c>
      <c r="I267" s="1">
        <f>[1]Genus_Level_Aggregate_Counts!I267/[1]Genus_Level_Aggregate_Counts!$I$588</f>
        <v>4.9686972075921695E-5</v>
      </c>
      <c r="J267" s="1">
        <f>[1]Genus_Level_Aggregate_Counts!J267/[1]Genus_Level_Aggregate_Counts!$J$588</f>
        <v>0</v>
      </c>
      <c r="K267" s="1">
        <f>[1]Genus_Level_Aggregate_Counts!K267/[1]Genus_Level_Aggregate_Counts!$K$588</f>
        <v>8.5548078019847149E-5</v>
      </c>
      <c r="L267" s="1">
        <f>[1]Genus_Level_Aggregate_Counts!L267/[1]Genus_Level_Aggregate_Counts!$L$588</f>
        <v>5.5275085676382799E-5</v>
      </c>
      <c r="M267" s="1">
        <f>[1]Genus_Level_Aggregate_Counts!M267/[1]Genus_Level_Aggregate_Counts!$M$588</f>
        <v>3.148862473431473E-5</v>
      </c>
      <c r="N267" s="1">
        <f>[1]Genus_Level_Aggregate_Counts!N267/[1]Genus_Level_Aggregate_Counts!$N$588</f>
        <v>3.9573398761352621E-5</v>
      </c>
      <c r="O267" s="1">
        <f>[1]Genus_Level_Aggregate_Counts!O267/[1]Genus_Level_Aggregate_Counts!$O$588</f>
        <v>3.6146755828664375E-5</v>
      </c>
    </row>
    <row r="268" spans="1:15" x14ac:dyDescent="0.3">
      <c r="A268" s="1" t="s">
        <v>281</v>
      </c>
      <c r="B268" s="1">
        <f>[1]Genus_Level_Aggregate_Counts!B268/[1]Genus_Level_Aggregate_Counts!$B$588</f>
        <v>0</v>
      </c>
      <c r="C268" s="1">
        <f>[1]Genus_Level_Aggregate_Counts!C268/[1]Genus_Level_Aggregate_Counts!$C$588</f>
        <v>0</v>
      </c>
      <c r="D268" s="1">
        <f>[1]Genus_Level_Aggregate_Counts!D268/[1]Genus_Level_Aggregate_Counts!$D$588</f>
        <v>0</v>
      </c>
      <c r="E268" s="1">
        <f>[1]Genus_Level_Aggregate_Counts!E268/[1]Genus_Level_Aggregate_Counts!$E$588</f>
        <v>0</v>
      </c>
      <c r="F268" s="1">
        <f>[1]Genus_Level_Aggregate_Counts!F268/[1]Genus_Level_Aggregate_Counts!$F$588</f>
        <v>0</v>
      </c>
      <c r="G268" s="1">
        <f>[1]Genus_Level_Aggregate_Counts!G268/[1]Genus_Level_Aggregate_Counts!$G$588</f>
        <v>0</v>
      </c>
      <c r="H268" s="1">
        <f>[1]Genus_Level_Aggregate_Counts!H268/[1]Genus_Level_Aggregate_Counts!$H$588</f>
        <v>0</v>
      </c>
      <c r="I268" s="1">
        <f>[1]Genus_Level_Aggregate_Counts!I268/[1]Genus_Level_Aggregate_Counts!$I$588</f>
        <v>8.2811620126536158E-5</v>
      </c>
      <c r="J268" s="1">
        <f>[1]Genus_Level_Aggregate_Counts!J268/[1]Genus_Level_Aggregate_Counts!$J$588</f>
        <v>0</v>
      </c>
      <c r="K268" s="1">
        <f>[1]Genus_Level_Aggregate_Counts!K268/[1]Genus_Level_Aggregate_Counts!$K$588</f>
        <v>0</v>
      </c>
      <c r="L268" s="1">
        <f>[1]Genus_Level_Aggregate_Counts!L268/[1]Genus_Level_Aggregate_Counts!$L$588</f>
        <v>5.7117588532262223E-4</v>
      </c>
      <c r="M268" s="1">
        <f>[1]Genus_Level_Aggregate_Counts!M268/[1]Genus_Level_Aggregate_Counts!$M$588</f>
        <v>0</v>
      </c>
      <c r="N268" s="1">
        <f>[1]Genus_Level_Aggregate_Counts!N268/[1]Genus_Level_Aggregate_Counts!$N$588</f>
        <v>0</v>
      </c>
      <c r="O268" s="1">
        <f>[1]Genus_Level_Aggregate_Counts!O268/[1]Genus_Level_Aggregate_Counts!$O$588</f>
        <v>3.6146755828664375E-5</v>
      </c>
    </row>
    <row r="269" spans="1:15" x14ac:dyDescent="0.3">
      <c r="A269" s="1" t="s">
        <v>282</v>
      </c>
      <c r="B269" s="1">
        <f>[1]Genus_Level_Aggregate_Counts!B269/[1]Genus_Level_Aggregate_Counts!$B$588</f>
        <v>1.2319670818395732E-5</v>
      </c>
      <c r="C269" s="1">
        <f>[1]Genus_Level_Aggregate_Counts!C269/[1]Genus_Level_Aggregate_Counts!$C$588</f>
        <v>0</v>
      </c>
      <c r="D269" s="1">
        <f>[1]Genus_Level_Aggregate_Counts!D269/[1]Genus_Level_Aggregate_Counts!$D$588</f>
        <v>1.5290286081252581E-5</v>
      </c>
      <c r="E269" s="1">
        <f>[1]Genus_Level_Aggregate_Counts!E269/[1]Genus_Level_Aggregate_Counts!$E$588</f>
        <v>0</v>
      </c>
      <c r="F269" s="1">
        <f>[1]Genus_Level_Aggregate_Counts!F269/[1]Genus_Level_Aggregate_Counts!$F$588</f>
        <v>0</v>
      </c>
      <c r="G269" s="1">
        <f>[1]Genus_Level_Aggregate_Counts!G269/[1]Genus_Level_Aggregate_Counts!$G$588</f>
        <v>1.2815583749839805E-4</v>
      </c>
      <c r="H269" s="1">
        <f>[1]Genus_Level_Aggregate_Counts!H269/[1]Genus_Level_Aggregate_Counts!$H$588</f>
        <v>1.210140981424336E-4</v>
      </c>
      <c r="I269" s="1">
        <f>[1]Genus_Level_Aggregate_Counts!I269/[1]Genus_Level_Aggregate_Counts!$I$588</f>
        <v>4.9686972075921695E-5</v>
      </c>
      <c r="J269" s="1">
        <f>[1]Genus_Level_Aggregate_Counts!J269/[1]Genus_Level_Aggregate_Counts!$J$588</f>
        <v>1.3503705079081073E-4</v>
      </c>
      <c r="K269" s="1">
        <f>[1]Genus_Level_Aggregate_Counts!K269/[1]Genus_Level_Aggregate_Counts!$K$588</f>
        <v>5.7032052013231435E-5</v>
      </c>
      <c r="L269" s="1">
        <f>[1]Genus_Level_Aggregate_Counts!L269/[1]Genus_Level_Aggregate_Counts!$L$588</f>
        <v>1.8425028558794266E-5</v>
      </c>
      <c r="M269" s="1">
        <f>[1]Genus_Level_Aggregate_Counts!M269/[1]Genus_Level_Aggregate_Counts!$M$588</f>
        <v>3.148862473431473E-5</v>
      </c>
      <c r="N269" s="1">
        <f>[1]Genus_Level_Aggregate_Counts!N269/[1]Genus_Level_Aggregate_Counts!$N$588</f>
        <v>1.9786699380676311E-5</v>
      </c>
      <c r="O269" s="1">
        <f>[1]Genus_Level_Aggregate_Counts!O269/[1]Genus_Level_Aggregate_Counts!$O$588</f>
        <v>1.8073377914332187E-5</v>
      </c>
    </row>
    <row r="270" spans="1:15" x14ac:dyDescent="0.3">
      <c r="A270" s="1" t="s">
        <v>283</v>
      </c>
      <c r="B270" s="1">
        <f>[1]Genus_Level_Aggregate_Counts!B270/[1]Genus_Level_Aggregate_Counts!$B$588</f>
        <v>0</v>
      </c>
      <c r="C270" s="1">
        <f>[1]Genus_Level_Aggregate_Counts!C270/[1]Genus_Level_Aggregate_Counts!$C$588</f>
        <v>1.3998152243903804E-5</v>
      </c>
      <c r="D270" s="1">
        <f>[1]Genus_Level_Aggregate_Counts!D270/[1]Genus_Level_Aggregate_Counts!$D$588</f>
        <v>0</v>
      </c>
      <c r="E270" s="1">
        <f>[1]Genus_Level_Aggregate_Counts!E270/[1]Genus_Level_Aggregate_Counts!$E$588</f>
        <v>1.6151957617263212E-5</v>
      </c>
      <c r="F270" s="1">
        <f>[1]Genus_Level_Aggregate_Counts!F270/[1]Genus_Level_Aggregate_Counts!$F$588</f>
        <v>1.3496551631058265E-5</v>
      </c>
      <c r="G270" s="1">
        <f>[1]Genus_Level_Aggregate_Counts!G270/[1]Genus_Level_Aggregate_Counts!$G$588</f>
        <v>1.6019479687299756E-5</v>
      </c>
      <c r="H270" s="1">
        <f>[1]Genus_Level_Aggregate_Counts!H270/[1]Genus_Level_Aggregate_Counts!$H$588</f>
        <v>3.0253524535608399E-5</v>
      </c>
      <c r="I270" s="1">
        <f>[1]Genus_Level_Aggregate_Counts!I270/[1]Genus_Level_Aggregate_Counts!$I$588</f>
        <v>4.9686972075921695E-5</v>
      </c>
      <c r="J270" s="1">
        <f>[1]Genus_Level_Aggregate_Counts!J270/[1]Genus_Level_Aggregate_Counts!$J$588</f>
        <v>1.8567594483736476E-4</v>
      </c>
      <c r="K270" s="1">
        <f>[1]Genus_Level_Aggregate_Counts!K270/[1]Genus_Level_Aggregate_Counts!$K$588</f>
        <v>0</v>
      </c>
      <c r="L270" s="1">
        <f>[1]Genus_Level_Aggregate_Counts!L270/[1]Genus_Level_Aggregate_Counts!$L$588</f>
        <v>1.2897519991155986E-4</v>
      </c>
      <c r="M270" s="1">
        <f>[1]Genus_Level_Aggregate_Counts!M270/[1]Genus_Level_Aggregate_Counts!$M$588</f>
        <v>1.5744312367157365E-5</v>
      </c>
      <c r="N270" s="1">
        <f>[1]Genus_Level_Aggregate_Counts!N270/[1]Genus_Level_Aggregate_Counts!$N$588</f>
        <v>1.9786699380676311E-5</v>
      </c>
      <c r="O270" s="1">
        <f>[1]Genus_Level_Aggregate_Counts!O270/[1]Genus_Level_Aggregate_Counts!$O$588</f>
        <v>1.445870233146575E-4</v>
      </c>
    </row>
    <row r="271" spans="1:15" x14ac:dyDescent="0.3">
      <c r="A271" s="1" t="s">
        <v>284</v>
      </c>
      <c r="B271" s="1">
        <f>[1]Genus_Level_Aggregate_Counts!B271/[1]Genus_Level_Aggregate_Counts!$B$588</f>
        <v>7.3918024910374401E-5</v>
      </c>
      <c r="C271" s="1">
        <f>[1]Genus_Level_Aggregate_Counts!C271/[1]Genus_Level_Aggregate_Counts!$C$588</f>
        <v>0</v>
      </c>
      <c r="D271" s="1">
        <f>[1]Genus_Level_Aggregate_Counts!D271/[1]Genus_Level_Aggregate_Counts!$D$588</f>
        <v>1.5290286081252581E-5</v>
      </c>
      <c r="E271" s="1">
        <f>[1]Genus_Level_Aggregate_Counts!E271/[1]Genus_Level_Aggregate_Counts!$E$588</f>
        <v>3.2303915234526423E-5</v>
      </c>
      <c r="F271" s="1">
        <f>[1]Genus_Level_Aggregate_Counts!F271/[1]Genus_Level_Aggregate_Counts!$F$588</f>
        <v>2.699310326211653E-5</v>
      </c>
      <c r="G271" s="1">
        <f>[1]Genus_Level_Aggregate_Counts!G271/[1]Genus_Level_Aggregate_Counts!$G$588</f>
        <v>4.8058439061899271E-5</v>
      </c>
      <c r="H271" s="1">
        <f>[1]Genus_Level_Aggregate_Counts!H271/[1]Genus_Level_Aggregate_Counts!$H$588</f>
        <v>9.0760573606825197E-5</v>
      </c>
      <c r="I271" s="1">
        <f>[1]Genus_Level_Aggregate_Counts!I271/[1]Genus_Level_Aggregate_Counts!$I$588</f>
        <v>3.3124648050614463E-5</v>
      </c>
      <c r="J271" s="1">
        <f>[1]Genus_Level_Aggregate_Counts!J271/[1]Genus_Level_Aggregate_Counts!$J$588</f>
        <v>1.6879631348851341E-5</v>
      </c>
      <c r="K271" s="1">
        <f>[1]Genus_Level_Aggregate_Counts!K271/[1]Genus_Level_Aggregate_Counts!$K$588</f>
        <v>7.1290065016539289E-5</v>
      </c>
      <c r="L271" s="1">
        <f>[1]Genus_Level_Aggregate_Counts!L271/[1]Genus_Level_Aggregate_Counts!$L$588</f>
        <v>1.8425028558794266E-5</v>
      </c>
      <c r="M271" s="1">
        <f>[1]Genus_Level_Aggregate_Counts!M271/[1]Genus_Level_Aggregate_Counts!$M$588</f>
        <v>6.297724946862946E-5</v>
      </c>
      <c r="N271" s="1">
        <f>[1]Genus_Level_Aggregate_Counts!N271/[1]Genus_Level_Aggregate_Counts!$N$588</f>
        <v>3.9573398761352621E-5</v>
      </c>
      <c r="O271" s="1">
        <f>[1]Genus_Level_Aggregate_Counts!O271/[1]Genus_Level_Aggregate_Counts!$O$588</f>
        <v>3.6146755828664375E-5</v>
      </c>
    </row>
    <row r="272" spans="1:15" x14ac:dyDescent="0.3">
      <c r="A272" s="1" t="s">
        <v>285</v>
      </c>
      <c r="B272" s="1">
        <f>[1]Genus_Level_Aggregate_Counts!B272/[1]Genus_Level_Aggregate_Counts!$B$588</f>
        <v>8.6237695728770121E-5</v>
      </c>
      <c r="C272" s="1">
        <f>[1]Genus_Level_Aggregate_Counts!C272/[1]Genus_Level_Aggregate_Counts!$C$588</f>
        <v>9.7987065707326633E-5</v>
      </c>
      <c r="D272" s="1">
        <f>[1]Genus_Level_Aggregate_Counts!D272/[1]Genus_Level_Aggregate_Counts!$D$588</f>
        <v>0</v>
      </c>
      <c r="E272" s="1">
        <f>[1]Genus_Level_Aggregate_Counts!E272/[1]Genus_Level_Aggregate_Counts!$E$588</f>
        <v>1.6151957617263212E-5</v>
      </c>
      <c r="F272" s="1">
        <f>[1]Genus_Level_Aggregate_Counts!F272/[1]Genus_Level_Aggregate_Counts!$F$588</f>
        <v>4.0489654893174796E-5</v>
      </c>
      <c r="G272" s="1">
        <f>[1]Genus_Level_Aggregate_Counts!G272/[1]Genus_Level_Aggregate_Counts!$G$588</f>
        <v>4.8058439061899271E-5</v>
      </c>
      <c r="H272" s="1">
        <f>[1]Genus_Level_Aggregate_Counts!H272/[1]Genus_Level_Aggregate_Counts!$H$588</f>
        <v>3.0253524535608399E-5</v>
      </c>
      <c r="I272" s="1">
        <f>[1]Genus_Level_Aggregate_Counts!I272/[1]Genus_Level_Aggregate_Counts!$I$588</f>
        <v>6.6249296101228926E-5</v>
      </c>
      <c r="J272" s="1">
        <f>[1]Genus_Level_Aggregate_Counts!J272/[1]Genus_Level_Aggregate_Counts!$J$588</f>
        <v>3.3759262697702682E-5</v>
      </c>
      <c r="K272" s="1">
        <f>[1]Genus_Level_Aggregate_Counts!K272/[1]Genus_Level_Aggregate_Counts!$K$588</f>
        <v>4.2774039009923575E-5</v>
      </c>
      <c r="L272" s="1">
        <f>[1]Genus_Level_Aggregate_Counts!L272/[1]Genus_Level_Aggregate_Counts!$L$588</f>
        <v>1.8425028558794266E-5</v>
      </c>
      <c r="M272" s="1">
        <f>[1]Genus_Level_Aggregate_Counts!M272/[1]Genus_Level_Aggregate_Counts!$M$588</f>
        <v>0</v>
      </c>
      <c r="N272" s="1">
        <f>[1]Genus_Level_Aggregate_Counts!N272/[1]Genus_Level_Aggregate_Counts!$N$588</f>
        <v>1.9786699380676311E-5</v>
      </c>
      <c r="O272" s="1">
        <f>[1]Genus_Level_Aggregate_Counts!O272/[1]Genus_Level_Aggregate_Counts!$O$588</f>
        <v>5.4220133742996569E-5</v>
      </c>
    </row>
    <row r="273" spans="1:15" x14ac:dyDescent="0.3">
      <c r="A273" s="1" t="s">
        <v>286</v>
      </c>
      <c r="B273" s="1">
        <f>[1]Genus_Level_Aggregate_Counts!B273/[1]Genus_Level_Aggregate_Counts!$B$588</f>
        <v>0</v>
      </c>
      <c r="C273" s="1">
        <f>[1]Genus_Level_Aggregate_Counts!C273/[1]Genus_Level_Aggregate_Counts!$C$588</f>
        <v>8.3988913463422832E-5</v>
      </c>
      <c r="D273" s="1">
        <f>[1]Genus_Level_Aggregate_Counts!D273/[1]Genus_Level_Aggregate_Counts!$D$588</f>
        <v>1.8348343297503096E-4</v>
      </c>
      <c r="E273" s="1">
        <f>[1]Genus_Level_Aggregate_Counts!E273/[1]Genus_Level_Aggregate_Counts!$E$588</f>
        <v>0</v>
      </c>
      <c r="F273" s="1">
        <f>[1]Genus_Level_Aggregate_Counts!F273/[1]Genus_Level_Aggregate_Counts!$F$588</f>
        <v>1.6195861957269919E-4</v>
      </c>
      <c r="G273" s="1">
        <f>[1]Genus_Level_Aggregate_Counts!G273/[1]Genus_Level_Aggregate_Counts!$G$588</f>
        <v>8.0097398436498776E-5</v>
      </c>
      <c r="H273" s="1">
        <f>[1]Genus_Level_Aggregate_Counts!H273/[1]Genus_Level_Aggregate_Counts!$H$588</f>
        <v>3.0253524535608399E-5</v>
      </c>
      <c r="I273" s="1">
        <f>[1]Genus_Level_Aggregate_Counts!I273/[1]Genus_Level_Aggregate_Counts!$I$588</f>
        <v>0</v>
      </c>
      <c r="J273" s="1">
        <f>[1]Genus_Level_Aggregate_Counts!J273/[1]Genus_Level_Aggregate_Counts!$J$588</f>
        <v>0</v>
      </c>
      <c r="K273" s="1">
        <f>[1]Genus_Level_Aggregate_Counts!K273/[1]Genus_Level_Aggregate_Counts!$K$588</f>
        <v>0</v>
      </c>
      <c r="L273" s="1">
        <f>[1]Genus_Level_Aggregate_Counts!L273/[1]Genus_Level_Aggregate_Counts!$L$588</f>
        <v>0</v>
      </c>
      <c r="M273" s="1">
        <f>[1]Genus_Level_Aggregate_Counts!M273/[1]Genus_Level_Aggregate_Counts!$M$588</f>
        <v>0</v>
      </c>
      <c r="N273" s="1">
        <f>[1]Genus_Level_Aggregate_Counts!N273/[1]Genus_Level_Aggregate_Counts!$N$588</f>
        <v>0</v>
      </c>
      <c r="O273" s="1">
        <f>[1]Genus_Level_Aggregate_Counts!O273/[1]Genus_Level_Aggregate_Counts!$O$588</f>
        <v>0</v>
      </c>
    </row>
    <row r="274" spans="1:15" x14ac:dyDescent="0.3">
      <c r="A274" s="1" t="s">
        <v>287</v>
      </c>
      <c r="B274" s="1">
        <f>[1]Genus_Level_Aggregate_Counts!B274/[1]Genus_Level_Aggregate_Counts!$B$588</f>
        <v>3.6959012455187201E-5</v>
      </c>
      <c r="C274" s="1">
        <f>[1]Genus_Level_Aggregate_Counts!C274/[1]Genus_Level_Aggregate_Counts!$C$588</f>
        <v>2.7996304487807608E-5</v>
      </c>
      <c r="D274" s="1">
        <f>[1]Genus_Level_Aggregate_Counts!D274/[1]Genus_Level_Aggregate_Counts!$D$588</f>
        <v>0</v>
      </c>
      <c r="E274" s="1">
        <f>[1]Genus_Level_Aggregate_Counts!E274/[1]Genus_Level_Aggregate_Counts!$E$588</f>
        <v>3.2303915234526423E-5</v>
      </c>
      <c r="F274" s="1">
        <f>[1]Genus_Level_Aggregate_Counts!F274/[1]Genus_Level_Aggregate_Counts!$F$588</f>
        <v>2.699310326211653E-5</v>
      </c>
      <c r="G274" s="1">
        <f>[1]Genus_Level_Aggregate_Counts!G274/[1]Genus_Level_Aggregate_Counts!$G$588</f>
        <v>4.8058439061899271E-5</v>
      </c>
      <c r="H274" s="1">
        <f>[1]Genus_Level_Aggregate_Counts!H274/[1]Genus_Level_Aggregate_Counts!$H$588</f>
        <v>1.51267622678042E-5</v>
      </c>
      <c r="I274" s="1">
        <f>[1]Genus_Level_Aggregate_Counts!I274/[1]Genus_Level_Aggregate_Counts!$I$588</f>
        <v>3.3124648050614463E-5</v>
      </c>
      <c r="J274" s="1">
        <f>[1]Genus_Level_Aggregate_Counts!J274/[1]Genus_Level_Aggregate_Counts!$J$588</f>
        <v>6.7518525395405364E-5</v>
      </c>
      <c r="K274" s="1">
        <f>[1]Genus_Level_Aggregate_Counts!K274/[1]Genus_Level_Aggregate_Counts!$K$588</f>
        <v>9.9806091023155009E-5</v>
      </c>
      <c r="L274" s="1">
        <f>[1]Genus_Level_Aggregate_Counts!L274/[1]Genus_Level_Aggregate_Counts!$L$588</f>
        <v>3.6850057117588533E-5</v>
      </c>
      <c r="M274" s="1">
        <f>[1]Genus_Level_Aggregate_Counts!M274/[1]Genus_Level_Aggregate_Counts!$M$588</f>
        <v>4.7232937101472095E-5</v>
      </c>
      <c r="N274" s="1">
        <f>[1]Genus_Level_Aggregate_Counts!N274/[1]Genus_Level_Aggregate_Counts!$N$588</f>
        <v>3.9573398761352621E-5</v>
      </c>
      <c r="O274" s="1">
        <f>[1]Genus_Level_Aggregate_Counts!O274/[1]Genus_Level_Aggregate_Counts!$O$588</f>
        <v>5.4220133742996569E-5</v>
      </c>
    </row>
    <row r="275" spans="1:15" x14ac:dyDescent="0.3">
      <c r="A275" s="1" t="s">
        <v>288</v>
      </c>
      <c r="B275" s="1">
        <f>[1]Genus_Level_Aggregate_Counts!B275/[1]Genus_Level_Aggregate_Counts!$B$588</f>
        <v>3.6959012455187201E-5</v>
      </c>
      <c r="C275" s="1">
        <f>[1]Genus_Level_Aggregate_Counts!C275/[1]Genus_Level_Aggregate_Counts!$C$588</f>
        <v>4.1994456731711416E-5</v>
      </c>
      <c r="D275" s="1">
        <f>[1]Genus_Level_Aggregate_Counts!D275/[1]Genus_Level_Aggregate_Counts!$D$588</f>
        <v>4.5870858243757739E-5</v>
      </c>
      <c r="E275" s="1">
        <f>[1]Genus_Level_Aggregate_Counts!E275/[1]Genus_Level_Aggregate_Counts!$E$588</f>
        <v>3.2303915234526423E-5</v>
      </c>
      <c r="F275" s="1">
        <f>[1]Genus_Level_Aggregate_Counts!F275/[1]Genus_Level_Aggregate_Counts!$F$588</f>
        <v>5.398620652423306E-5</v>
      </c>
      <c r="G275" s="1">
        <f>[1]Genus_Level_Aggregate_Counts!G275/[1]Genus_Level_Aggregate_Counts!$G$588</f>
        <v>1.2815583749839805E-4</v>
      </c>
      <c r="H275" s="1">
        <f>[1]Genus_Level_Aggregate_Counts!H275/[1]Genus_Level_Aggregate_Counts!$H$588</f>
        <v>0</v>
      </c>
      <c r="I275" s="1">
        <f>[1]Genus_Level_Aggregate_Counts!I275/[1]Genus_Level_Aggregate_Counts!$I$588</f>
        <v>3.3124648050614463E-5</v>
      </c>
      <c r="J275" s="1">
        <f>[1]Genus_Level_Aggregate_Counts!J275/[1]Genus_Level_Aggregate_Counts!$J$588</f>
        <v>1.6879631348851341E-5</v>
      </c>
      <c r="K275" s="1">
        <f>[1]Genus_Level_Aggregate_Counts!K275/[1]Genus_Level_Aggregate_Counts!$K$588</f>
        <v>0</v>
      </c>
      <c r="L275" s="1">
        <f>[1]Genus_Level_Aggregate_Counts!L275/[1]Genus_Level_Aggregate_Counts!$L$588</f>
        <v>1.8425028558794266E-5</v>
      </c>
      <c r="M275" s="1">
        <f>[1]Genus_Level_Aggregate_Counts!M275/[1]Genus_Level_Aggregate_Counts!$M$588</f>
        <v>9.446587420294419E-5</v>
      </c>
      <c r="N275" s="1">
        <f>[1]Genus_Level_Aggregate_Counts!N275/[1]Genus_Level_Aggregate_Counts!$N$588</f>
        <v>3.9573398761352621E-5</v>
      </c>
      <c r="O275" s="1">
        <f>[1]Genus_Level_Aggregate_Counts!O275/[1]Genus_Level_Aggregate_Counts!$O$588</f>
        <v>1.8073377914332187E-5</v>
      </c>
    </row>
    <row r="276" spans="1:15" x14ac:dyDescent="0.3">
      <c r="A276" s="1" t="s">
        <v>289</v>
      </c>
      <c r="B276" s="1">
        <f>[1]Genus_Level_Aggregate_Counts!B276/[1]Genus_Level_Aggregate_Counts!$B$588</f>
        <v>3.6959012455187201E-5</v>
      </c>
      <c r="C276" s="1">
        <f>[1]Genus_Level_Aggregate_Counts!C276/[1]Genus_Level_Aggregate_Counts!$C$588</f>
        <v>4.1994456731711416E-5</v>
      </c>
      <c r="D276" s="1">
        <f>[1]Genus_Level_Aggregate_Counts!D276/[1]Genus_Level_Aggregate_Counts!$D$588</f>
        <v>1.5290286081252581E-5</v>
      </c>
      <c r="E276" s="1">
        <f>[1]Genus_Level_Aggregate_Counts!E276/[1]Genus_Level_Aggregate_Counts!$E$588</f>
        <v>0</v>
      </c>
      <c r="F276" s="1">
        <f>[1]Genus_Level_Aggregate_Counts!F276/[1]Genus_Level_Aggregate_Counts!$F$588</f>
        <v>0</v>
      </c>
      <c r="G276" s="1">
        <f>[1]Genus_Level_Aggregate_Counts!G276/[1]Genus_Level_Aggregate_Counts!$G$588</f>
        <v>0</v>
      </c>
      <c r="H276" s="1">
        <f>[1]Genus_Level_Aggregate_Counts!H276/[1]Genus_Level_Aggregate_Counts!$H$588</f>
        <v>4.5380286803412599E-5</v>
      </c>
      <c r="I276" s="1">
        <f>[1]Genus_Level_Aggregate_Counts!I276/[1]Genus_Level_Aggregate_Counts!$I$588</f>
        <v>4.9686972075921695E-5</v>
      </c>
      <c r="J276" s="1">
        <f>[1]Genus_Level_Aggregate_Counts!J276/[1]Genus_Level_Aggregate_Counts!$J$588</f>
        <v>1.3503705079081073E-4</v>
      </c>
      <c r="K276" s="1">
        <f>[1]Genus_Level_Aggregate_Counts!K276/[1]Genus_Level_Aggregate_Counts!$K$588</f>
        <v>2.8516026006615717E-5</v>
      </c>
      <c r="L276" s="1">
        <f>[1]Genus_Level_Aggregate_Counts!L276/[1]Genus_Level_Aggregate_Counts!$L$588</f>
        <v>1.2897519991155986E-4</v>
      </c>
      <c r="M276" s="1">
        <f>[1]Genus_Level_Aggregate_Counts!M276/[1]Genus_Level_Aggregate_Counts!$M$588</f>
        <v>1.5744312367157365E-5</v>
      </c>
      <c r="N276" s="1">
        <f>[1]Genus_Level_Aggregate_Counts!N276/[1]Genus_Level_Aggregate_Counts!$N$588</f>
        <v>3.9573398761352621E-5</v>
      </c>
      <c r="O276" s="1">
        <f>[1]Genus_Level_Aggregate_Counts!O276/[1]Genus_Level_Aggregate_Counts!$O$588</f>
        <v>5.4220133742996569E-5</v>
      </c>
    </row>
    <row r="277" spans="1:15" x14ac:dyDescent="0.3">
      <c r="A277" s="1" t="s">
        <v>290</v>
      </c>
      <c r="B277" s="1">
        <f>[1]Genus_Level_Aggregate_Counts!B277/[1]Genus_Level_Aggregate_Counts!$B$588</f>
        <v>6.1598354091978668E-5</v>
      </c>
      <c r="C277" s="1">
        <f>[1]Genus_Level_Aggregate_Counts!C277/[1]Genus_Level_Aggregate_Counts!$C$588</f>
        <v>9.7987065707326633E-5</v>
      </c>
      <c r="D277" s="1">
        <f>[1]Genus_Level_Aggregate_Counts!D277/[1]Genus_Level_Aggregate_Counts!$D$588</f>
        <v>7.6451430406262907E-5</v>
      </c>
      <c r="E277" s="1">
        <f>[1]Genus_Level_Aggregate_Counts!E277/[1]Genus_Level_Aggregate_Counts!$E$588</f>
        <v>6.4607830469052847E-5</v>
      </c>
      <c r="F277" s="1">
        <f>[1]Genus_Level_Aggregate_Counts!F277/[1]Genus_Level_Aggregate_Counts!$F$588</f>
        <v>5.398620652423306E-5</v>
      </c>
      <c r="G277" s="1">
        <f>[1]Genus_Level_Aggregate_Counts!G277/[1]Genus_Level_Aggregate_Counts!$G$588</f>
        <v>0</v>
      </c>
      <c r="H277" s="1">
        <f>[1]Genus_Level_Aggregate_Counts!H277/[1]Genus_Level_Aggregate_Counts!$H$588</f>
        <v>1.51267622678042E-5</v>
      </c>
      <c r="I277" s="1">
        <f>[1]Genus_Level_Aggregate_Counts!I277/[1]Genus_Level_Aggregate_Counts!$I$588</f>
        <v>3.3124648050614463E-5</v>
      </c>
      <c r="J277" s="1">
        <f>[1]Genus_Level_Aggregate_Counts!J277/[1]Genus_Level_Aggregate_Counts!$J$588</f>
        <v>1.6879631348851341E-5</v>
      </c>
      <c r="K277" s="1">
        <f>[1]Genus_Level_Aggregate_Counts!K277/[1]Genus_Level_Aggregate_Counts!$K$588</f>
        <v>0</v>
      </c>
      <c r="L277" s="1">
        <f>[1]Genus_Level_Aggregate_Counts!L277/[1]Genus_Level_Aggregate_Counts!$L$588</f>
        <v>1.8425028558794266E-5</v>
      </c>
      <c r="M277" s="1">
        <f>[1]Genus_Level_Aggregate_Counts!M277/[1]Genus_Level_Aggregate_Counts!$M$588</f>
        <v>4.7232937101472095E-5</v>
      </c>
      <c r="N277" s="1">
        <f>[1]Genus_Level_Aggregate_Counts!N277/[1]Genus_Level_Aggregate_Counts!$N$588</f>
        <v>1.9786699380676311E-5</v>
      </c>
      <c r="O277" s="1">
        <f>[1]Genus_Level_Aggregate_Counts!O277/[1]Genus_Level_Aggregate_Counts!$O$588</f>
        <v>3.6146755828664375E-5</v>
      </c>
    </row>
    <row r="278" spans="1:15" x14ac:dyDescent="0.3">
      <c r="A278" s="1" t="s">
        <v>291</v>
      </c>
      <c r="B278" s="1">
        <f>[1]Genus_Level_Aggregate_Counts!B278/[1]Genus_Level_Aggregate_Counts!$B$588</f>
        <v>1.2319670818395732E-5</v>
      </c>
      <c r="C278" s="1">
        <f>[1]Genus_Level_Aggregate_Counts!C278/[1]Genus_Level_Aggregate_Counts!$C$588</f>
        <v>2.7996304487807608E-5</v>
      </c>
      <c r="D278" s="1">
        <f>[1]Genus_Level_Aggregate_Counts!D278/[1]Genus_Level_Aggregate_Counts!$D$588</f>
        <v>4.5870858243757739E-5</v>
      </c>
      <c r="E278" s="1">
        <f>[1]Genus_Level_Aggregate_Counts!E278/[1]Genus_Level_Aggregate_Counts!$E$588</f>
        <v>3.2303915234526423E-5</v>
      </c>
      <c r="F278" s="1">
        <f>[1]Genus_Level_Aggregate_Counts!F278/[1]Genus_Level_Aggregate_Counts!$F$588</f>
        <v>5.398620652423306E-5</v>
      </c>
      <c r="G278" s="1">
        <f>[1]Genus_Level_Aggregate_Counts!G278/[1]Genus_Level_Aggregate_Counts!$G$588</f>
        <v>4.8058439061899271E-5</v>
      </c>
      <c r="H278" s="1">
        <f>[1]Genus_Level_Aggregate_Counts!H278/[1]Genus_Level_Aggregate_Counts!$H$588</f>
        <v>4.5380286803412599E-5</v>
      </c>
      <c r="I278" s="1">
        <f>[1]Genus_Level_Aggregate_Counts!I278/[1]Genus_Level_Aggregate_Counts!$I$588</f>
        <v>3.3124648050614463E-5</v>
      </c>
      <c r="J278" s="1">
        <f>[1]Genus_Level_Aggregate_Counts!J278/[1]Genus_Level_Aggregate_Counts!$J$588</f>
        <v>0</v>
      </c>
      <c r="K278" s="1">
        <f>[1]Genus_Level_Aggregate_Counts!K278/[1]Genus_Level_Aggregate_Counts!$K$588</f>
        <v>0</v>
      </c>
      <c r="L278" s="1">
        <f>[1]Genus_Level_Aggregate_Counts!L278/[1]Genus_Level_Aggregate_Counts!$L$588</f>
        <v>7.3700114235177066E-5</v>
      </c>
      <c r="M278" s="1">
        <f>[1]Genus_Level_Aggregate_Counts!M278/[1]Genus_Level_Aggregate_Counts!$M$588</f>
        <v>7.8721561835786818E-5</v>
      </c>
      <c r="N278" s="1">
        <f>[1]Genus_Level_Aggregate_Counts!N278/[1]Genus_Level_Aggregate_Counts!$N$588</f>
        <v>5.9360098142028928E-5</v>
      </c>
      <c r="O278" s="1">
        <f>[1]Genus_Level_Aggregate_Counts!O278/[1]Genus_Level_Aggregate_Counts!$O$588</f>
        <v>7.229351165732875E-5</v>
      </c>
    </row>
    <row r="279" spans="1:15" x14ac:dyDescent="0.3">
      <c r="A279" s="1" t="s">
        <v>292</v>
      </c>
      <c r="B279" s="1">
        <f>[1]Genus_Level_Aggregate_Counts!B279/[1]Genus_Level_Aggregate_Counts!$B$588</f>
        <v>7.3918024910374401E-5</v>
      </c>
      <c r="C279" s="1">
        <f>[1]Genus_Level_Aggregate_Counts!C279/[1]Genus_Level_Aggregate_Counts!$C$588</f>
        <v>2.7996304487807608E-5</v>
      </c>
      <c r="D279" s="1">
        <f>[1]Genus_Level_Aggregate_Counts!D279/[1]Genus_Level_Aggregate_Counts!$D$588</f>
        <v>1.2232228865002065E-4</v>
      </c>
      <c r="E279" s="1">
        <f>[1]Genus_Level_Aggregate_Counts!E279/[1]Genus_Level_Aggregate_Counts!$E$588</f>
        <v>1.6151957617263212E-5</v>
      </c>
      <c r="F279" s="1">
        <f>[1]Genus_Level_Aggregate_Counts!F279/[1]Genus_Level_Aggregate_Counts!$F$588</f>
        <v>1.4846206794164092E-4</v>
      </c>
      <c r="G279" s="1">
        <f>[1]Genus_Level_Aggregate_Counts!G279/[1]Genus_Level_Aggregate_Counts!$G$588</f>
        <v>8.0097398436498776E-5</v>
      </c>
      <c r="H279" s="1">
        <f>[1]Genus_Level_Aggregate_Counts!H279/[1]Genus_Level_Aggregate_Counts!$H$588</f>
        <v>0</v>
      </c>
      <c r="I279" s="1">
        <f>[1]Genus_Level_Aggregate_Counts!I279/[1]Genus_Level_Aggregate_Counts!$I$588</f>
        <v>0</v>
      </c>
      <c r="J279" s="1">
        <f>[1]Genus_Level_Aggregate_Counts!J279/[1]Genus_Level_Aggregate_Counts!$J$588</f>
        <v>0</v>
      </c>
      <c r="K279" s="1">
        <f>[1]Genus_Level_Aggregate_Counts!K279/[1]Genus_Level_Aggregate_Counts!$K$588</f>
        <v>0</v>
      </c>
      <c r="L279" s="1">
        <f>[1]Genus_Level_Aggregate_Counts!L279/[1]Genus_Level_Aggregate_Counts!$L$588</f>
        <v>1.8425028558794266E-5</v>
      </c>
      <c r="M279" s="1">
        <f>[1]Genus_Level_Aggregate_Counts!M279/[1]Genus_Level_Aggregate_Counts!$M$588</f>
        <v>0</v>
      </c>
      <c r="N279" s="1">
        <f>[1]Genus_Level_Aggregate_Counts!N279/[1]Genus_Level_Aggregate_Counts!$N$588</f>
        <v>1.9786699380676311E-5</v>
      </c>
      <c r="O279" s="1">
        <f>[1]Genus_Level_Aggregate_Counts!O279/[1]Genus_Level_Aggregate_Counts!$O$588</f>
        <v>0</v>
      </c>
    </row>
    <row r="280" spans="1:15" x14ac:dyDescent="0.3">
      <c r="A280" s="1" t="s">
        <v>293</v>
      </c>
      <c r="B280" s="1">
        <f>[1]Genus_Level_Aggregate_Counts!B280/[1]Genus_Level_Aggregate_Counts!$B$588</f>
        <v>0</v>
      </c>
      <c r="C280" s="1">
        <f>[1]Genus_Level_Aggregate_Counts!C280/[1]Genus_Level_Aggregate_Counts!$C$588</f>
        <v>4.1994456731711416E-5</v>
      </c>
      <c r="D280" s="1">
        <f>[1]Genus_Level_Aggregate_Counts!D280/[1]Genus_Level_Aggregate_Counts!$D$588</f>
        <v>1.5290286081252581E-5</v>
      </c>
      <c r="E280" s="1">
        <f>[1]Genus_Level_Aggregate_Counts!E280/[1]Genus_Level_Aggregate_Counts!$E$588</f>
        <v>1.6151957617263212E-5</v>
      </c>
      <c r="F280" s="1">
        <f>[1]Genus_Level_Aggregate_Counts!F280/[1]Genus_Level_Aggregate_Counts!$F$588</f>
        <v>1.3496551631058265E-5</v>
      </c>
      <c r="G280" s="1">
        <f>[1]Genus_Level_Aggregate_Counts!G280/[1]Genus_Level_Aggregate_Counts!$G$588</f>
        <v>0</v>
      </c>
      <c r="H280" s="1">
        <f>[1]Genus_Level_Aggregate_Counts!H280/[1]Genus_Level_Aggregate_Counts!$H$588</f>
        <v>0</v>
      </c>
      <c r="I280" s="1">
        <f>[1]Genus_Level_Aggregate_Counts!I280/[1]Genus_Level_Aggregate_Counts!$I$588</f>
        <v>0</v>
      </c>
      <c r="J280" s="1">
        <f>[1]Genus_Level_Aggregate_Counts!J280/[1]Genus_Level_Aggregate_Counts!$J$588</f>
        <v>1.1815741944195938E-4</v>
      </c>
      <c r="K280" s="1">
        <f>[1]Genus_Level_Aggregate_Counts!K280/[1]Genus_Level_Aggregate_Counts!$K$588</f>
        <v>8.5548078019847149E-5</v>
      </c>
      <c r="L280" s="1">
        <f>[1]Genus_Level_Aggregate_Counts!L280/[1]Genus_Level_Aggregate_Counts!$L$588</f>
        <v>0</v>
      </c>
      <c r="M280" s="1">
        <f>[1]Genus_Level_Aggregate_Counts!M280/[1]Genus_Level_Aggregate_Counts!$M$588</f>
        <v>3.148862473431473E-5</v>
      </c>
      <c r="N280" s="1">
        <f>[1]Genus_Level_Aggregate_Counts!N280/[1]Genus_Level_Aggregate_Counts!$N$588</f>
        <v>9.8933496903381543E-5</v>
      </c>
      <c r="O280" s="1">
        <f>[1]Genus_Level_Aggregate_Counts!O280/[1]Genus_Level_Aggregate_Counts!$O$588</f>
        <v>1.445870233146575E-4</v>
      </c>
    </row>
    <row r="281" spans="1:15" x14ac:dyDescent="0.3">
      <c r="A281" s="1" t="s">
        <v>294</v>
      </c>
      <c r="B281" s="1">
        <f>[1]Genus_Level_Aggregate_Counts!B281/[1]Genus_Level_Aggregate_Counts!$B$588</f>
        <v>2.4639341636791464E-5</v>
      </c>
      <c r="C281" s="1">
        <f>[1]Genus_Level_Aggregate_Counts!C281/[1]Genus_Level_Aggregate_Counts!$C$588</f>
        <v>1.3998152243903804E-5</v>
      </c>
      <c r="D281" s="1">
        <f>[1]Genus_Level_Aggregate_Counts!D281/[1]Genus_Level_Aggregate_Counts!$D$588</f>
        <v>1.5290286081252581E-5</v>
      </c>
      <c r="E281" s="1">
        <f>[1]Genus_Level_Aggregate_Counts!E281/[1]Genus_Level_Aggregate_Counts!$E$588</f>
        <v>1.6151957617263212E-5</v>
      </c>
      <c r="F281" s="1">
        <f>[1]Genus_Level_Aggregate_Counts!F281/[1]Genus_Level_Aggregate_Counts!$F$588</f>
        <v>5.398620652423306E-5</v>
      </c>
      <c r="G281" s="1">
        <f>[1]Genus_Level_Aggregate_Counts!G281/[1]Genus_Level_Aggregate_Counts!$G$588</f>
        <v>8.0097398436498776E-5</v>
      </c>
      <c r="H281" s="1">
        <f>[1]Genus_Level_Aggregate_Counts!H281/[1]Genus_Level_Aggregate_Counts!$H$588</f>
        <v>3.0253524535608399E-5</v>
      </c>
      <c r="I281" s="1">
        <f>[1]Genus_Level_Aggregate_Counts!I281/[1]Genus_Level_Aggregate_Counts!$I$588</f>
        <v>0</v>
      </c>
      <c r="J281" s="1">
        <f>[1]Genus_Level_Aggregate_Counts!J281/[1]Genus_Level_Aggregate_Counts!$J$588</f>
        <v>3.3759262697702682E-5</v>
      </c>
      <c r="K281" s="1">
        <f>[1]Genus_Level_Aggregate_Counts!K281/[1]Genus_Level_Aggregate_Counts!$K$588</f>
        <v>4.2774039009923575E-5</v>
      </c>
      <c r="L281" s="1">
        <f>[1]Genus_Level_Aggregate_Counts!L281/[1]Genus_Level_Aggregate_Counts!$L$588</f>
        <v>1.8425028558794266E-5</v>
      </c>
      <c r="M281" s="1">
        <f>[1]Genus_Level_Aggregate_Counts!M281/[1]Genus_Level_Aggregate_Counts!$M$588</f>
        <v>9.446587420294419E-5</v>
      </c>
      <c r="N281" s="1">
        <f>[1]Genus_Level_Aggregate_Counts!N281/[1]Genus_Level_Aggregate_Counts!$N$588</f>
        <v>5.9360098142028928E-5</v>
      </c>
      <c r="O281" s="1">
        <f>[1]Genus_Level_Aggregate_Counts!O281/[1]Genus_Level_Aggregate_Counts!$O$588</f>
        <v>5.4220133742996569E-5</v>
      </c>
    </row>
    <row r="282" spans="1:15" x14ac:dyDescent="0.3">
      <c r="A282" s="1" t="s">
        <v>295</v>
      </c>
      <c r="B282" s="1">
        <f>[1]Genus_Level_Aggregate_Counts!B282/[1]Genus_Level_Aggregate_Counts!$B$588</f>
        <v>1.2319670818395732E-5</v>
      </c>
      <c r="C282" s="1">
        <f>[1]Genus_Level_Aggregate_Counts!C282/[1]Genus_Level_Aggregate_Counts!$C$588</f>
        <v>4.1994456731711416E-5</v>
      </c>
      <c r="D282" s="1">
        <f>[1]Genus_Level_Aggregate_Counts!D282/[1]Genus_Level_Aggregate_Counts!$D$588</f>
        <v>3.0580572162505161E-5</v>
      </c>
      <c r="E282" s="1">
        <f>[1]Genus_Level_Aggregate_Counts!E282/[1]Genus_Level_Aggregate_Counts!$E$588</f>
        <v>4.8455872851789635E-5</v>
      </c>
      <c r="F282" s="1">
        <f>[1]Genus_Level_Aggregate_Counts!F282/[1]Genus_Level_Aggregate_Counts!$F$588</f>
        <v>2.699310326211653E-5</v>
      </c>
      <c r="G282" s="1">
        <f>[1]Genus_Level_Aggregate_Counts!G282/[1]Genus_Level_Aggregate_Counts!$G$588</f>
        <v>3.2038959374599512E-5</v>
      </c>
      <c r="H282" s="1">
        <f>[1]Genus_Level_Aggregate_Counts!H282/[1]Genus_Level_Aggregate_Counts!$H$588</f>
        <v>4.5380286803412599E-5</v>
      </c>
      <c r="I282" s="1">
        <f>[1]Genus_Level_Aggregate_Counts!I282/[1]Genus_Level_Aggregate_Counts!$I$588</f>
        <v>6.6249296101228926E-5</v>
      </c>
      <c r="J282" s="1">
        <f>[1]Genus_Level_Aggregate_Counts!J282/[1]Genus_Level_Aggregate_Counts!$J$588</f>
        <v>3.3759262697702682E-5</v>
      </c>
      <c r="K282" s="1">
        <f>[1]Genus_Level_Aggregate_Counts!K282/[1]Genus_Level_Aggregate_Counts!$K$588</f>
        <v>8.5548078019847149E-5</v>
      </c>
      <c r="L282" s="1">
        <f>[1]Genus_Level_Aggregate_Counts!L282/[1]Genus_Level_Aggregate_Counts!$L$588</f>
        <v>1.8425028558794266E-5</v>
      </c>
      <c r="M282" s="1">
        <f>[1]Genus_Level_Aggregate_Counts!M282/[1]Genus_Level_Aggregate_Counts!$M$588</f>
        <v>0</v>
      </c>
      <c r="N282" s="1">
        <f>[1]Genus_Level_Aggregate_Counts!N282/[1]Genus_Level_Aggregate_Counts!$N$588</f>
        <v>7.9146797522705242E-5</v>
      </c>
      <c r="O282" s="1">
        <f>[1]Genus_Level_Aggregate_Counts!O282/[1]Genus_Level_Aggregate_Counts!$O$588</f>
        <v>1.8073377914332187E-5</v>
      </c>
    </row>
    <row r="283" spans="1:15" x14ac:dyDescent="0.3">
      <c r="A283" s="1" t="s">
        <v>296</v>
      </c>
      <c r="B283" s="1">
        <f>[1]Genus_Level_Aggregate_Counts!B283/[1]Genus_Level_Aggregate_Counts!$B$588</f>
        <v>2.4639341636791464E-5</v>
      </c>
      <c r="C283" s="1">
        <f>[1]Genus_Level_Aggregate_Counts!C283/[1]Genus_Level_Aggregate_Counts!$C$588</f>
        <v>2.7996304487807608E-5</v>
      </c>
      <c r="D283" s="1">
        <f>[1]Genus_Level_Aggregate_Counts!D283/[1]Genus_Level_Aggregate_Counts!$D$588</f>
        <v>3.0580572162505161E-5</v>
      </c>
      <c r="E283" s="1">
        <f>[1]Genus_Level_Aggregate_Counts!E283/[1]Genus_Level_Aggregate_Counts!$E$588</f>
        <v>3.2303915234526423E-5</v>
      </c>
      <c r="F283" s="1">
        <f>[1]Genus_Level_Aggregate_Counts!F283/[1]Genus_Level_Aggregate_Counts!$F$588</f>
        <v>4.0489654893174796E-5</v>
      </c>
      <c r="G283" s="1">
        <f>[1]Genus_Level_Aggregate_Counts!G283/[1]Genus_Level_Aggregate_Counts!$G$588</f>
        <v>3.2038959374599512E-5</v>
      </c>
      <c r="H283" s="1">
        <f>[1]Genus_Level_Aggregate_Counts!H283/[1]Genus_Level_Aggregate_Counts!$H$588</f>
        <v>4.5380286803412599E-5</v>
      </c>
      <c r="I283" s="1">
        <f>[1]Genus_Level_Aggregate_Counts!I283/[1]Genus_Level_Aggregate_Counts!$I$588</f>
        <v>4.9686972075921695E-5</v>
      </c>
      <c r="J283" s="1">
        <f>[1]Genus_Level_Aggregate_Counts!J283/[1]Genus_Level_Aggregate_Counts!$J$588</f>
        <v>6.7518525395405364E-5</v>
      </c>
      <c r="K283" s="1">
        <f>[1]Genus_Level_Aggregate_Counts!K283/[1]Genus_Level_Aggregate_Counts!$K$588</f>
        <v>4.2774039009923575E-5</v>
      </c>
      <c r="L283" s="1">
        <f>[1]Genus_Level_Aggregate_Counts!L283/[1]Genus_Level_Aggregate_Counts!$L$588</f>
        <v>1.8425028558794266E-5</v>
      </c>
      <c r="M283" s="1">
        <f>[1]Genus_Level_Aggregate_Counts!M283/[1]Genus_Level_Aggregate_Counts!$M$588</f>
        <v>4.7232937101472095E-5</v>
      </c>
      <c r="N283" s="1">
        <f>[1]Genus_Level_Aggregate_Counts!N283/[1]Genus_Level_Aggregate_Counts!$N$588</f>
        <v>1.9786699380676311E-5</v>
      </c>
      <c r="O283" s="1">
        <f>[1]Genus_Level_Aggregate_Counts!O283/[1]Genus_Level_Aggregate_Counts!$O$588</f>
        <v>3.6146755828664375E-5</v>
      </c>
    </row>
    <row r="284" spans="1:15" x14ac:dyDescent="0.3">
      <c r="A284" s="1" t="s">
        <v>297</v>
      </c>
      <c r="B284" s="1">
        <f>[1]Genus_Level_Aggregate_Counts!B284/[1]Genus_Level_Aggregate_Counts!$B$588</f>
        <v>0</v>
      </c>
      <c r="C284" s="1">
        <f>[1]Genus_Level_Aggregate_Counts!C284/[1]Genus_Level_Aggregate_Counts!$C$588</f>
        <v>9.7987065707326633E-5</v>
      </c>
      <c r="D284" s="1">
        <f>[1]Genus_Level_Aggregate_Counts!D284/[1]Genus_Level_Aggregate_Counts!$D$588</f>
        <v>1.0703200256876806E-4</v>
      </c>
      <c r="E284" s="1">
        <f>[1]Genus_Level_Aggregate_Counts!E284/[1]Genus_Level_Aggregate_Counts!$E$588</f>
        <v>4.8455872851789635E-5</v>
      </c>
      <c r="F284" s="1">
        <f>[1]Genus_Level_Aggregate_Counts!F284/[1]Genus_Level_Aggregate_Counts!$F$588</f>
        <v>5.398620652423306E-5</v>
      </c>
      <c r="G284" s="1">
        <f>[1]Genus_Level_Aggregate_Counts!G284/[1]Genus_Level_Aggregate_Counts!$G$588</f>
        <v>0</v>
      </c>
      <c r="H284" s="1">
        <f>[1]Genus_Level_Aggregate_Counts!H284/[1]Genus_Level_Aggregate_Counts!$H$588</f>
        <v>0</v>
      </c>
      <c r="I284" s="1">
        <f>[1]Genus_Level_Aggregate_Counts!I284/[1]Genus_Level_Aggregate_Counts!$I$588</f>
        <v>3.3124648050614463E-5</v>
      </c>
      <c r="J284" s="1">
        <f>[1]Genus_Level_Aggregate_Counts!J284/[1]Genus_Level_Aggregate_Counts!$J$588</f>
        <v>3.3759262697702682E-5</v>
      </c>
      <c r="K284" s="1">
        <f>[1]Genus_Level_Aggregate_Counts!K284/[1]Genus_Level_Aggregate_Counts!$K$588</f>
        <v>1.4258013003307859E-5</v>
      </c>
      <c r="L284" s="1">
        <f>[1]Genus_Level_Aggregate_Counts!L284/[1]Genus_Level_Aggregate_Counts!$L$588</f>
        <v>5.5275085676382799E-5</v>
      </c>
      <c r="M284" s="1">
        <f>[1]Genus_Level_Aggregate_Counts!M284/[1]Genus_Level_Aggregate_Counts!$M$588</f>
        <v>1.5744312367157365E-5</v>
      </c>
      <c r="N284" s="1">
        <f>[1]Genus_Level_Aggregate_Counts!N284/[1]Genus_Level_Aggregate_Counts!$N$588</f>
        <v>3.9573398761352621E-5</v>
      </c>
      <c r="O284" s="1">
        <f>[1]Genus_Level_Aggregate_Counts!O284/[1]Genus_Level_Aggregate_Counts!$O$588</f>
        <v>1.8073377914332187E-5</v>
      </c>
    </row>
    <row r="285" spans="1:15" x14ac:dyDescent="0.3">
      <c r="A285" s="1" t="s">
        <v>298</v>
      </c>
      <c r="B285" s="1">
        <f>[1]Genus_Level_Aggregate_Counts!B285/[1]Genus_Level_Aggregate_Counts!$B$588</f>
        <v>2.4639341636791464E-5</v>
      </c>
      <c r="C285" s="1">
        <f>[1]Genus_Level_Aggregate_Counts!C285/[1]Genus_Level_Aggregate_Counts!$C$588</f>
        <v>2.7996304487807608E-5</v>
      </c>
      <c r="D285" s="1">
        <f>[1]Genus_Level_Aggregate_Counts!D285/[1]Genus_Level_Aggregate_Counts!$D$588</f>
        <v>0</v>
      </c>
      <c r="E285" s="1">
        <f>[1]Genus_Level_Aggregate_Counts!E285/[1]Genus_Level_Aggregate_Counts!$E$588</f>
        <v>3.2303915234526423E-5</v>
      </c>
      <c r="F285" s="1">
        <f>[1]Genus_Level_Aggregate_Counts!F285/[1]Genus_Level_Aggregate_Counts!$F$588</f>
        <v>6.748275815529133E-5</v>
      </c>
      <c r="G285" s="1">
        <f>[1]Genus_Level_Aggregate_Counts!G285/[1]Genus_Level_Aggregate_Counts!$G$588</f>
        <v>1.6019479687299756E-5</v>
      </c>
      <c r="H285" s="1">
        <f>[1]Genus_Level_Aggregate_Counts!H285/[1]Genus_Level_Aggregate_Counts!$H$588</f>
        <v>1.51267622678042E-5</v>
      </c>
      <c r="I285" s="1">
        <f>[1]Genus_Level_Aggregate_Counts!I285/[1]Genus_Level_Aggregate_Counts!$I$588</f>
        <v>0</v>
      </c>
      <c r="J285" s="1">
        <f>[1]Genus_Level_Aggregate_Counts!J285/[1]Genus_Level_Aggregate_Counts!$J$588</f>
        <v>3.3759262697702682E-5</v>
      </c>
      <c r="K285" s="1">
        <f>[1]Genus_Level_Aggregate_Counts!K285/[1]Genus_Level_Aggregate_Counts!$K$588</f>
        <v>4.2774039009923575E-5</v>
      </c>
      <c r="L285" s="1">
        <f>[1]Genus_Level_Aggregate_Counts!L285/[1]Genus_Level_Aggregate_Counts!$L$588</f>
        <v>3.6850057117588533E-5</v>
      </c>
      <c r="M285" s="1">
        <f>[1]Genus_Level_Aggregate_Counts!M285/[1]Genus_Level_Aggregate_Counts!$M$588</f>
        <v>3.148862473431473E-5</v>
      </c>
      <c r="N285" s="1">
        <f>[1]Genus_Level_Aggregate_Counts!N285/[1]Genus_Level_Aggregate_Counts!$N$588</f>
        <v>9.8933496903381543E-5</v>
      </c>
      <c r="O285" s="1">
        <f>[1]Genus_Level_Aggregate_Counts!O285/[1]Genus_Level_Aggregate_Counts!$O$588</f>
        <v>1.0844026748599314E-4</v>
      </c>
    </row>
    <row r="286" spans="1:15" x14ac:dyDescent="0.3">
      <c r="A286" s="1" t="s">
        <v>299</v>
      </c>
      <c r="B286" s="1">
        <f>[1]Genus_Level_Aggregate_Counts!B286/[1]Genus_Level_Aggregate_Counts!$B$588</f>
        <v>4.9278683273582928E-5</v>
      </c>
      <c r="C286" s="1">
        <f>[1]Genus_Level_Aggregate_Counts!C286/[1]Genus_Level_Aggregate_Counts!$C$588</f>
        <v>6.9990761219519018E-5</v>
      </c>
      <c r="D286" s="1">
        <f>[1]Genus_Level_Aggregate_Counts!D286/[1]Genus_Level_Aggregate_Counts!$D$588</f>
        <v>6.1161144325010323E-5</v>
      </c>
      <c r="E286" s="1">
        <f>[1]Genus_Level_Aggregate_Counts!E286/[1]Genus_Level_Aggregate_Counts!$E$588</f>
        <v>0</v>
      </c>
      <c r="F286" s="1">
        <f>[1]Genus_Level_Aggregate_Counts!F286/[1]Genus_Level_Aggregate_Counts!$F$588</f>
        <v>1.3496551631058265E-5</v>
      </c>
      <c r="G286" s="1">
        <f>[1]Genus_Level_Aggregate_Counts!G286/[1]Genus_Level_Aggregate_Counts!$G$588</f>
        <v>4.8058439061899271E-5</v>
      </c>
      <c r="H286" s="1">
        <f>[1]Genus_Level_Aggregate_Counts!H286/[1]Genus_Level_Aggregate_Counts!$H$588</f>
        <v>0</v>
      </c>
      <c r="I286" s="1">
        <f>[1]Genus_Level_Aggregate_Counts!I286/[1]Genus_Level_Aggregate_Counts!$I$588</f>
        <v>1.6562324025307232E-5</v>
      </c>
      <c r="J286" s="1">
        <f>[1]Genus_Level_Aggregate_Counts!J286/[1]Genus_Level_Aggregate_Counts!$J$588</f>
        <v>6.7518525395405364E-5</v>
      </c>
      <c r="K286" s="1">
        <f>[1]Genus_Level_Aggregate_Counts!K286/[1]Genus_Level_Aggregate_Counts!$K$588</f>
        <v>2.8516026006615717E-5</v>
      </c>
      <c r="L286" s="1">
        <f>[1]Genus_Level_Aggregate_Counts!L286/[1]Genus_Level_Aggregate_Counts!$L$588</f>
        <v>5.5275085676382799E-5</v>
      </c>
      <c r="M286" s="1">
        <f>[1]Genus_Level_Aggregate_Counts!M286/[1]Genus_Level_Aggregate_Counts!$M$588</f>
        <v>3.148862473431473E-5</v>
      </c>
      <c r="N286" s="1">
        <f>[1]Genus_Level_Aggregate_Counts!N286/[1]Genus_Level_Aggregate_Counts!$N$588</f>
        <v>1.9786699380676311E-5</v>
      </c>
      <c r="O286" s="1">
        <f>[1]Genus_Level_Aggregate_Counts!O286/[1]Genus_Level_Aggregate_Counts!$O$588</f>
        <v>5.4220133742996569E-5</v>
      </c>
    </row>
    <row r="287" spans="1:15" x14ac:dyDescent="0.3">
      <c r="A287" s="1" t="s">
        <v>300</v>
      </c>
      <c r="B287" s="1">
        <f>[1]Genus_Level_Aggregate_Counts!B287/[1]Genus_Level_Aggregate_Counts!$B$588</f>
        <v>2.4639341636791464E-5</v>
      </c>
      <c r="C287" s="1">
        <f>[1]Genus_Level_Aggregate_Counts!C287/[1]Genus_Level_Aggregate_Counts!$C$588</f>
        <v>2.7996304487807608E-5</v>
      </c>
      <c r="D287" s="1">
        <f>[1]Genus_Level_Aggregate_Counts!D287/[1]Genus_Level_Aggregate_Counts!$D$588</f>
        <v>0</v>
      </c>
      <c r="E287" s="1">
        <f>[1]Genus_Level_Aggregate_Counts!E287/[1]Genus_Level_Aggregate_Counts!$E$588</f>
        <v>1.6151957617263212E-5</v>
      </c>
      <c r="F287" s="1">
        <f>[1]Genus_Level_Aggregate_Counts!F287/[1]Genus_Level_Aggregate_Counts!$F$588</f>
        <v>1.3496551631058265E-5</v>
      </c>
      <c r="G287" s="1">
        <f>[1]Genus_Level_Aggregate_Counts!G287/[1]Genus_Level_Aggregate_Counts!$G$588</f>
        <v>6.4077918749199023E-5</v>
      </c>
      <c r="H287" s="1">
        <f>[1]Genus_Level_Aggregate_Counts!H287/[1]Genus_Level_Aggregate_Counts!$H$588</f>
        <v>1.51267622678042E-5</v>
      </c>
      <c r="I287" s="1">
        <f>[1]Genus_Level_Aggregate_Counts!I287/[1]Genus_Level_Aggregate_Counts!$I$588</f>
        <v>1.6562324025307232E-5</v>
      </c>
      <c r="J287" s="1">
        <f>[1]Genus_Level_Aggregate_Counts!J287/[1]Genus_Level_Aggregate_Counts!$J$588</f>
        <v>0</v>
      </c>
      <c r="K287" s="1">
        <f>[1]Genus_Level_Aggregate_Counts!K287/[1]Genus_Level_Aggregate_Counts!$K$588</f>
        <v>4.2774039009923575E-5</v>
      </c>
      <c r="L287" s="1">
        <f>[1]Genus_Level_Aggregate_Counts!L287/[1]Genus_Level_Aggregate_Counts!$L$588</f>
        <v>1.8425028558794266E-5</v>
      </c>
      <c r="M287" s="1">
        <f>[1]Genus_Level_Aggregate_Counts!M287/[1]Genus_Level_Aggregate_Counts!$M$588</f>
        <v>1.4169881130441628E-4</v>
      </c>
      <c r="N287" s="1">
        <f>[1]Genus_Level_Aggregate_Counts!N287/[1]Genus_Level_Aggregate_Counts!$N$588</f>
        <v>9.8933496903381543E-5</v>
      </c>
      <c r="O287" s="1">
        <f>[1]Genus_Level_Aggregate_Counts!O287/[1]Genus_Level_Aggregate_Counts!$O$588</f>
        <v>3.6146755828664375E-5</v>
      </c>
    </row>
    <row r="288" spans="1:15" x14ac:dyDescent="0.3">
      <c r="A288" s="1" t="s">
        <v>301</v>
      </c>
      <c r="B288" s="1">
        <f>[1]Genus_Level_Aggregate_Counts!B288/[1]Genus_Level_Aggregate_Counts!$B$588</f>
        <v>3.6959012455187201E-5</v>
      </c>
      <c r="C288" s="1">
        <f>[1]Genus_Level_Aggregate_Counts!C288/[1]Genus_Level_Aggregate_Counts!$C$588</f>
        <v>9.7987065707326633E-5</v>
      </c>
      <c r="D288" s="1">
        <f>[1]Genus_Level_Aggregate_Counts!D288/[1]Genus_Level_Aggregate_Counts!$D$588</f>
        <v>0</v>
      </c>
      <c r="E288" s="1">
        <f>[1]Genus_Level_Aggregate_Counts!E288/[1]Genus_Level_Aggregate_Counts!$E$588</f>
        <v>6.4607830469052847E-5</v>
      </c>
      <c r="F288" s="1">
        <f>[1]Genus_Level_Aggregate_Counts!F288/[1]Genus_Level_Aggregate_Counts!$F$588</f>
        <v>0</v>
      </c>
      <c r="G288" s="1">
        <f>[1]Genus_Level_Aggregate_Counts!G288/[1]Genus_Level_Aggregate_Counts!$G$588</f>
        <v>6.4077918749199023E-5</v>
      </c>
      <c r="H288" s="1">
        <f>[1]Genus_Level_Aggregate_Counts!H288/[1]Genus_Level_Aggregate_Counts!$H$588</f>
        <v>1.51267622678042E-5</v>
      </c>
      <c r="I288" s="1">
        <f>[1]Genus_Level_Aggregate_Counts!I288/[1]Genus_Level_Aggregate_Counts!$I$588</f>
        <v>1.6562324025307232E-5</v>
      </c>
      <c r="J288" s="1">
        <f>[1]Genus_Level_Aggregate_Counts!J288/[1]Genus_Level_Aggregate_Counts!$J$588</f>
        <v>0</v>
      </c>
      <c r="K288" s="1">
        <f>[1]Genus_Level_Aggregate_Counts!K288/[1]Genus_Level_Aggregate_Counts!$K$588</f>
        <v>1.4258013003307859E-5</v>
      </c>
      <c r="L288" s="1">
        <f>[1]Genus_Level_Aggregate_Counts!L288/[1]Genus_Level_Aggregate_Counts!$L$588</f>
        <v>1.8425028558794266E-5</v>
      </c>
      <c r="M288" s="1">
        <f>[1]Genus_Level_Aggregate_Counts!M288/[1]Genus_Level_Aggregate_Counts!$M$588</f>
        <v>6.297724946862946E-5</v>
      </c>
      <c r="N288" s="1">
        <f>[1]Genus_Level_Aggregate_Counts!N288/[1]Genus_Level_Aggregate_Counts!$N$588</f>
        <v>3.9573398761352621E-5</v>
      </c>
      <c r="O288" s="1">
        <f>[1]Genus_Level_Aggregate_Counts!O288/[1]Genus_Level_Aggregate_Counts!$O$588</f>
        <v>7.229351165732875E-5</v>
      </c>
    </row>
    <row r="289" spans="1:15" x14ac:dyDescent="0.3">
      <c r="A289" s="1" t="s">
        <v>302</v>
      </c>
      <c r="B289" s="1">
        <f>[1]Genus_Level_Aggregate_Counts!B289/[1]Genus_Level_Aggregate_Counts!$B$588</f>
        <v>2.4639341636791464E-5</v>
      </c>
      <c r="C289" s="1">
        <f>[1]Genus_Level_Aggregate_Counts!C289/[1]Genus_Level_Aggregate_Counts!$C$588</f>
        <v>0</v>
      </c>
      <c r="D289" s="1">
        <f>[1]Genus_Level_Aggregate_Counts!D289/[1]Genus_Level_Aggregate_Counts!$D$588</f>
        <v>0</v>
      </c>
      <c r="E289" s="1">
        <f>[1]Genus_Level_Aggregate_Counts!E289/[1]Genus_Level_Aggregate_Counts!$E$588</f>
        <v>6.4607830469052847E-5</v>
      </c>
      <c r="F289" s="1">
        <f>[1]Genus_Level_Aggregate_Counts!F289/[1]Genus_Level_Aggregate_Counts!$F$588</f>
        <v>1.3496551631058265E-5</v>
      </c>
      <c r="G289" s="1">
        <f>[1]Genus_Level_Aggregate_Counts!G289/[1]Genus_Level_Aggregate_Counts!$G$588</f>
        <v>1.9223375624759708E-4</v>
      </c>
      <c r="H289" s="1">
        <f>[1]Genus_Level_Aggregate_Counts!H289/[1]Genus_Level_Aggregate_Counts!$H$588</f>
        <v>6.0507049071216798E-5</v>
      </c>
      <c r="I289" s="1">
        <f>[1]Genus_Level_Aggregate_Counts!I289/[1]Genus_Level_Aggregate_Counts!$I$588</f>
        <v>3.3124648050614463E-5</v>
      </c>
      <c r="J289" s="1">
        <f>[1]Genus_Level_Aggregate_Counts!J289/[1]Genus_Level_Aggregate_Counts!$J$588</f>
        <v>3.3759262697702682E-5</v>
      </c>
      <c r="K289" s="1">
        <f>[1]Genus_Level_Aggregate_Counts!K289/[1]Genus_Level_Aggregate_Counts!$K$588</f>
        <v>0</v>
      </c>
      <c r="L289" s="1">
        <f>[1]Genus_Level_Aggregate_Counts!L289/[1]Genus_Level_Aggregate_Counts!$L$588</f>
        <v>3.6850057117588533E-5</v>
      </c>
      <c r="M289" s="1">
        <f>[1]Genus_Level_Aggregate_Counts!M289/[1]Genus_Level_Aggregate_Counts!$M$588</f>
        <v>4.7232937101472095E-5</v>
      </c>
      <c r="N289" s="1">
        <f>[1]Genus_Level_Aggregate_Counts!N289/[1]Genus_Level_Aggregate_Counts!$N$588</f>
        <v>0</v>
      </c>
      <c r="O289" s="1">
        <f>[1]Genus_Level_Aggregate_Counts!O289/[1]Genus_Level_Aggregate_Counts!$O$588</f>
        <v>0</v>
      </c>
    </row>
    <row r="290" spans="1:15" x14ac:dyDescent="0.3">
      <c r="A290" s="1" t="s">
        <v>303</v>
      </c>
      <c r="B290" s="1">
        <f>[1]Genus_Level_Aggregate_Counts!B290/[1]Genus_Level_Aggregate_Counts!$B$588</f>
        <v>1.2319670818395732E-5</v>
      </c>
      <c r="C290" s="1">
        <f>[1]Genus_Level_Aggregate_Counts!C290/[1]Genus_Level_Aggregate_Counts!$C$588</f>
        <v>2.7996304487807608E-5</v>
      </c>
      <c r="D290" s="1">
        <f>[1]Genus_Level_Aggregate_Counts!D290/[1]Genus_Level_Aggregate_Counts!$D$588</f>
        <v>0</v>
      </c>
      <c r="E290" s="1">
        <f>[1]Genus_Level_Aggregate_Counts!E290/[1]Genus_Level_Aggregate_Counts!$E$588</f>
        <v>0</v>
      </c>
      <c r="F290" s="1">
        <f>[1]Genus_Level_Aggregate_Counts!F290/[1]Genus_Level_Aggregate_Counts!$F$588</f>
        <v>6.748275815529133E-5</v>
      </c>
      <c r="G290" s="1">
        <f>[1]Genus_Level_Aggregate_Counts!G290/[1]Genus_Level_Aggregate_Counts!$G$588</f>
        <v>1.1213635781109829E-4</v>
      </c>
      <c r="H290" s="1">
        <f>[1]Genus_Level_Aggregate_Counts!H290/[1]Genus_Level_Aggregate_Counts!$H$588</f>
        <v>0</v>
      </c>
      <c r="I290" s="1">
        <f>[1]Genus_Level_Aggregate_Counts!I290/[1]Genus_Level_Aggregate_Counts!$I$588</f>
        <v>1.6562324025307232E-5</v>
      </c>
      <c r="J290" s="1">
        <f>[1]Genus_Level_Aggregate_Counts!J290/[1]Genus_Level_Aggregate_Counts!$J$588</f>
        <v>1.6879631348851341E-5</v>
      </c>
      <c r="K290" s="1">
        <f>[1]Genus_Level_Aggregate_Counts!K290/[1]Genus_Level_Aggregate_Counts!$K$588</f>
        <v>5.7032052013231435E-5</v>
      </c>
      <c r="L290" s="1">
        <f>[1]Genus_Level_Aggregate_Counts!L290/[1]Genus_Level_Aggregate_Counts!$L$588</f>
        <v>1.8425028558794266E-5</v>
      </c>
      <c r="M290" s="1">
        <f>[1]Genus_Level_Aggregate_Counts!M290/[1]Genus_Level_Aggregate_Counts!$M$588</f>
        <v>9.446587420294419E-5</v>
      </c>
      <c r="N290" s="1">
        <f>[1]Genus_Level_Aggregate_Counts!N290/[1]Genus_Level_Aggregate_Counts!$N$588</f>
        <v>3.9573398761352621E-5</v>
      </c>
      <c r="O290" s="1">
        <f>[1]Genus_Level_Aggregate_Counts!O290/[1]Genus_Level_Aggregate_Counts!$O$588</f>
        <v>3.6146755828664375E-5</v>
      </c>
    </row>
    <row r="291" spans="1:15" x14ac:dyDescent="0.3">
      <c r="A291" s="1" t="s">
        <v>304</v>
      </c>
      <c r="B291" s="1">
        <f>[1]Genus_Level_Aggregate_Counts!B291/[1]Genus_Level_Aggregate_Counts!$B$588</f>
        <v>8.6237695728770121E-5</v>
      </c>
      <c r="C291" s="1">
        <f>[1]Genus_Level_Aggregate_Counts!C291/[1]Genus_Level_Aggregate_Counts!$C$588</f>
        <v>1.3998152243903804E-5</v>
      </c>
      <c r="D291" s="1">
        <f>[1]Genus_Level_Aggregate_Counts!D291/[1]Genus_Level_Aggregate_Counts!$D$588</f>
        <v>1.5290286081252581E-5</v>
      </c>
      <c r="E291" s="1">
        <f>[1]Genus_Level_Aggregate_Counts!E291/[1]Genus_Level_Aggregate_Counts!$E$588</f>
        <v>1.6151957617263212E-5</v>
      </c>
      <c r="F291" s="1">
        <f>[1]Genus_Level_Aggregate_Counts!F291/[1]Genus_Level_Aggregate_Counts!$F$588</f>
        <v>1.3496551631058265E-5</v>
      </c>
      <c r="G291" s="1">
        <f>[1]Genus_Level_Aggregate_Counts!G291/[1]Genus_Level_Aggregate_Counts!$G$588</f>
        <v>1.6019479687299756E-5</v>
      </c>
      <c r="H291" s="1">
        <f>[1]Genus_Level_Aggregate_Counts!H291/[1]Genus_Level_Aggregate_Counts!$H$588</f>
        <v>0</v>
      </c>
      <c r="I291" s="1">
        <f>[1]Genus_Level_Aggregate_Counts!I291/[1]Genus_Level_Aggregate_Counts!$I$588</f>
        <v>1.3249859220245785E-4</v>
      </c>
      <c r="J291" s="1">
        <f>[1]Genus_Level_Aggregate_Counts!J291/[1]Genus_Level_Aggregate_Counts!$J$588</f>
        <v>3.3759262697702682E-5</v>
      </c>
      <c r="K291" s="1">
        <f>[1]Genus_Level_Aggregate_Counts!K291/[1]Genus_Level_Aggregate_Counts!$K$588</f>
        <v>1.4258013003307859E-5</v>
      </c>
      <c r="L291" s="1">
        <f>[1]Genus_Level_Aggregate_Counts!L291/[1]Genus_Level_Aggregate_Counts!$L$588</f>
        <v>0</v>
      </c>
      <c r="M291" s="1">
        <f>[1]Genus_Level_Aggregate_Counts!M291/[1]Genus_Level_Aggregate_Counts!$M$588</f>
        <v>6.297724946862946E-5</v>
      </c>
      <c r="N291" s="1">
        <f>[1]Genus_Level_Aggregate_Counts!N291/[1]Genus_Level_Aggregate_Counts!$N$588</f>
        <v>0</v>
      </c>
      <c r="O291" s="1">
        <f>[1]Genus_Level_Aggregate_Counts!O291/[1]Genus_Level_Aggregate_Counts!$O$588</f>
        <v>7.229351165732875E-5</v>
      </c>
    </row>
    <row r="292" spans="1:15" x14ac:dyDescent="0.3">
      <c r="A292" s="1" t="s">
        <v>305</v>
      </c>
      <c r="B292" s="1">
        <f>[1]Genus_Level_Aggregate_Counts!B292/[1]Genus_Level_Aggregate_Counts!$B$588</f>
        <v>4.9278683273582928E-5</v>
      </c>
      <c r="C292" s="1">
        <f>[1]Genus_Level_Aggregate_Counts!C292/[1]Genus_Level_Aggregate_Counts!$C$588</f>
        <v>0</v>
      </c>
      <c r="D292" s="1">
        <f>[1]Genus_Level_Aggregate_Counts!D292/[1]Genus_Level_Aggregate_Counts!$D$588</f>
        <v>1.5290286081252581E-5</v>
      </c>
      <c r="E292" s="1">
        <f>[1]Genus_Level_Aggregate_Counts!E292/[1]Genus_Level_Aggregate_Counts!$E$588</f>
        <v>0</v>
      </c>
      <c r="F292" s="1">
        <f>[1]Genus_Level_Aggregate_Counts!F292/[1]Genus_Level_Aggregate_Counts!$F$588</f>
        <v>2.699310326211653E-5</v>
      </c>
      <c r="G292" s="1">
        <f>[1]Genus_Level_Aggregate_Counts!G292/[1]Genus_Level_Aggregate_Counts!$G$588</f>
        <v>2.0825323593489682E-4</v>
      </c>
      <c r="H292" s="1">
        <f>[1]Genus_Level_Aggregate_Counts!H292/[1]Genus_Level_Aggregate_Counts!$H$588</f>
        <v>1.51267622678042E-5</v>
      </c>
      <c r="I292" s="1">
        <f>[1]Genus_Level_Aggregate_Counts!I292/[1]Genus_Level_Aggregate_Counts!$I$588</f>
        <v>1.6562324025307232E-5</v>
      </c>
      <c r="J292" s="1">
        <f>[1]Genus_Level_Aggregate_Counts!J292/[1]Genus_Level_Aggregate_Counts!$J$588</f>
        <v>5.0638894046554026E-5</v>
      </c>
      <c r="K292" s="1">
        <f>[1]Genus_Level_Aggregate_Counts!K292/[1]Genus_Level_Aggregate_Counts!$K$588</f>
        <v>1.4258013003307859E-5</v>
      </c>
      <c r="L292" s="1">
        <f>[1]Genus_Level_Aggregate_Counts!L292/[1]Genus_Level_Aggregate_Counts!$L$588</f>
        <v>0</v>
      </c>
      <c r="M292" s="1">
        <f>[1]Genus_Level_Aggregate_Counts!M292/[1]Genus_Level_Aggregate_Counts!$M$588</f>
        <v>4.7232937101472095E-5</v>
      </c>
      <c r="N292" s="1">
        <f>[1]Genus_Level_Aggregate_Counts!N292/[1]Genus_Level_Aggregate_Counts!$N$588</f>
        <v>1.9786699380676311E-5</v>
      </c>
      <c r="O292" s="1">
        <f>[1]Genus_Level_Aggregate_Counts!O292/[1]Genus_Level_Aggregate_Counts!$O$588</f>
        <v>1.8073377914332187E-5</v>
      </c>
    </row>
    <row r="293" spans="1:15" x14ac:dyDescent="0.3">
      <c r="A293" s="1" t="s">
        <v>306</v>
      </c>
      <c r="B293" s="1">
        <f>[1]Genus_Level_Aggregate_Counts!B293/[1]Genus_Level_Aggregate_Counts!$B$588</f>
        <v>4.9278683273582928E-5</v>
      </c>
      <c r="C293" s="1">
        <f>[1]Genus_Level_Aggregate_Counts!C293/[1]Genus_Level_Aggregate_Counts!$C$588</f>
        <v>9.7987065707326633E-5</v>
      </c>
      <c r="D293" s="1">
        <f>[1]Genus_Level_Aggregate_Counts!D293/[1]Genus_Level_Aggregate_Counts!$D$588</f>
        <v>6.1161144325010323E-5</v>
      </c>
      <c r="E293" s="1">
        <f>[1]Genus_Level_Aggregate_Counts!E293/[1]Genus_Level_Aggregate_Counts!$E$588</f>
        <v>1.6151957617263212E-5</v>
      </c>
      <c r="F293" s="1">
        <f>[1]Genus_Level_Aggregate_Counts!F293/[1]Genus_Level_Aggregate_Counts!$F$588</f>
        <v>0</v>
      </c>
      <c r="G293" s="1">
        <f>[1]Genus_Level_Aggregate_Counts!G293/[1]Genus_Level_Aggregate_Counts!$G$588</f>
        <v>3.2038959374599512E-5</v>
      </c>
      <c r="H293" s="1">
        <f>[1]Genus_Level_Aggregate_Counts!H293/[1]Genus_Level_Aggregate_Counts!$H$588</f>
        <v>1.51267622678042E-5</v>
      </c>
      <c r="I293" s="1">
        <f>[1]Genus_Level_Aggregate_Counts!I293/[1]Genus_Level_Aggregate_Counts!$I$588</f>
        <v>0</v>
      </c>
      <c r="J293" s="1">
        <f>[1]Genus_Level_Aggregate_Counts!J293/[1]Genus_Level_Aggregate_Counts!$J$588</f>
        <v>1.6879631348851341E-5</v>
      </c>
      <c r="K293" s="1">
        <f>[1]Genus_Level_Aggregate_Counts!K293/[1]Genus_Level_Aggregate_Counts!$K$588</f>
        <v>0</v>
      </c>
      <c r="L293" s="1">
        <f>[1]Genus_Level_Aggregate_Counts!L293/[1]Genus_Level_Aggregate_Counts!$L$588</f>
        <v>1.8425028558794266E-5</v>
      </c>
      <c r="M293" s="1">
        <f>[1]Genus_Level_Aggregate_Counts!M293/[1]Genus_Level_Aggregate_Counts!$M$588</f>
        <v>3.148862473431473E-5</v>
      </c>
      <c r="N293" s="1">
        <f>[1]Genus_Level_Aggregate_Counts!N293/[1]Genus_Level_Aggregate_Counts!$N$588</f>
        <v>9.8933496903381543E-5</v>
      </c>
      <c r="O293" s="1">
        <f>[1]Genus_Level_Aggregate_Counts!O293/[1]Genus_Level_Aggregate_Counts!$O$588</f>
        <v>3.6146755828664375E-5</v>
      </c>
    </row>
    <row r="294" spans="1:15" x14ac:dyDescent="0.3">
      <c r="A294" s="1" t="s">
        <v>307</v>
      </c>
      <c r="B294" s="1">
        <f>[1]Genus_Level_Aggregate_Counts!B294/[1]Genus_Level_Aggregate_Counts!$B$588</f>
        <v>3.6959012455187201E-5</v>
      </c>
      <c r="C294" s="1">
        <f>[1]Genus_Level_Aggregate_Counts!C294/[1]Genus_Level_Aggregate_Counts!$C$588</f>
        <v>4.1994456731711416E-5</v>
      </c>
      <c r="D294" s="1">
        <f>[1]Genus_Level_Aggregate_Counts!D294/[1]Genus_Level_Aggregate_Counts!$D$588</f>
        <v>0</v>
      </c>
      <c r="E294" s="1">
        <f>[1]Genus_Level_Aggregate_Counts!E294/[1]Genus_Level_Aggregate_Counts!$E$588</f>
        <v>1.6151957617263212E-5</v>
      </c>
      <c r="F294" s="1">
        <f>[1]Genus_Level_Aggregate_Counts!F294/[1]Genus_Level_Aggregate_Counts!$F$588</f>
        <v>4.0489654893174796E-5</v>
      </c>
      <c r="G294" s="1">
        <f>[1]Genus_Level_Aggregate_Counts!G294/[1]Genus_Level_Aggregate_Counts!$G$588</f>
        <v>1.6019479687299756E-5</v>
      </c>
      <c r="H294" s="1">
        <f>[1]Genus_Level_Aggregate_Counts!H294/[1]Genus_Level_Aggregate_Counts!$H$588</f>
        <v>4.5380286803412599E-5</v>
      </c>
      <c r="I294" s="1">
        <f>[1]Genus_Level_Aggregate_Counts!I294/[1]Genus_Level_Aggregate_Counts!$I$588</f>
        <v>1.1593626817715062E-4</v>
      </c>
      <c r="J294" s="1">
        <f>[1]Genus_Level_Aggregate_Counts!J294/[1]Genus_Level_Aggregate_Counts!$J$588</f>
        <v>0</v>
      </c>
      <c r="K294" s="1">
        <f>[1]Genus_Level_Aggregate_Counts!K294/[1]Genus_Level_Aggregate_Counts!$K$588</f>
        <v>4.2774039009923575E-5</v>
      </c>
      <c r="L294" s="1">
        <f>[1]Genus_Level_Aggregate_Counts!L294/[1]Genus_Level_Aggregate_Counts!$L$588</f>
        <v>5.5275085676382799E-5</v>
      </c>
      <c r="M294" s="1">
        <f>[1]Genus_Level_Aggregate_Counts!M294/[1]Genus_Level_Aggregate_Counts!$M$588</f>
        <v>0</v>
      </c>
      <c r="N294" s="1">
        <f>[1]Genus_Level_Aggregate_Counts!N294/[1]Genus_Level_Aggregate_Counts!$N$588</f>
        <v>1.9786699380676311E-5</v>
      </c>
      <c r="O294" s="1">
        <f>[1]Genus_Level_Aggregate_Counts!O294/[1]Genus_Level_Aggregate_Counts!$O$588</f>
        <v>3.6146755828664375E-5</v>
      </c>
    </row>
    <row r="295" spans="1:15" x14ac:dyDescent="0.3">
      <c r="A295" s="1" t="s">
        <v>308</v>
      </c>
      <c r="B295" s="1">
        <f>[1]Genus_Level_Aggregate_Counts!B295/[1]Genus_Level_Aggregate_Counts!$B$588</f>
        <v>0</v>
      </c>
      <c r="C295" s="1">
        <f>[1]Genus_Level_Aggregate_Counts!C295/[1]Genus_Level_Aggregate_Counts!$C$588</f>
        <v>0</v>
      </c>
      <c r="D295" s="1">
        <f>[1]Genus_Level_Aggregate_Counts!D295/[1]Genus_Level_Aggregate_Counts!$D$588</f>
        <v>0</v>
      </c>
      <c r="E295" s="1">
        <f>[1]Genus_Level_Aggregate_Counts!E295/[1]Genus_Level_Aggregate_Counts!$E$588</f>
        <v>0</v>
      </c>
      <c r="F295" s="1">
        <f>[1]Genus_Level_Aggregate_Counts!F295/[1]Genus_Level_Aggregate_Counts!$F$588</f>
        <v>4.0489654893174796E-5</v>
      </c>
      <c r="G295" s="1">
        <f>[1]Genus_Level_Aggregate_Counts!G295/[1]Genus_Level_Aggregate_Counts!$G$588</f>
        <v>6.4077918749199023E-5</v>
      </c>
      <c r="H295" s="1">
        <f>[1]Genus_Level_Aggregate_Counts!H295/[1]Genus_Level_Aggregate_Counts!$H$588</f>
        <v>4.5380286803412599E-5</v>
      </c>
      <c r="I295" s="1">
        <f>[1]Genus_Level_Aggregate_Counts!I295/[1]Genus_Level_Aggregate_Counts!$I$588</f>
        <v>8.2811620126536158E-5</v>
      </c>
      <c r="J295" s="1">
        <f>[1]Genus_Level_Aggregate_Counts!J295/[1]Genus_Level_Aggregate_Counts!$J$588</f>
        <v>0</v>
      </c>
      <c r="K295" s="1">
        <f>[1]Genus_Level_Aggregate_Counts!K295/[1]Genus_Level_Aggregate_Counts!$K$588</f>
        <v>2.8516026006615717E-5</v>
      </c>
      <c r="L295" s="1">
        <f>[1]Genus_Level_Aggregate_Counts!L295/[1]Genus_Level_Aggregate_Counts!$L$588</f>
        <v>0</v>
      </c>
      <c r="M295" s="1">
        <f>[1]Genus_Level_Aggregate_Counts!M295/[1]Genus_Level_Aggregate_Counts!$M$588</f>
        <v>7.8721561835786818E-5</v>
      </c>
      <c r="N295" s="1">
        <f>[1]Genus_Level_Aggregate_Counts!N295/[1]Genus_Level_Aggregate_Counts!$N$588</f>
        <v>1.3850689566473416E-4</v>
      </c>
      <c r="O295" s="1">
        <f>[1]Genus_Level_Aggregate_Counts!O295/[1]Genus_Level_Aggregate_Counts!$O$588</f>
        <v>1.8073377914332187E-5</v>
      </c>
    </row>
    <row r="296" spans="1:15" x14ac:dyDescent="0.3">
      <c r="A296" s="1" t="s">
        <v>309</v>
      </c>
      <c r="B296" s="1">
        <f>[1]Genus_Level_Aggregate_Counts!B296/[1]Genus_Level_Aggregate_Counts!$B$588</f>
        <v>3.6959012455187201E-5</v>
      </c>
      <c r="C296" s="1">
        <f>[1]Genus_Level_Aggregate_Counts!C296/[1]Genus_Level_Aggregate_Counts!$C$588</f>
        <v>8.3988913463422832E-5</v>
      </c>
      <c r="D296" s="1">
        <f>[1]Genus_Level_Aggregate_Counts!D296/[1]Genus_Level_Aggregate_Counts!$D$588</f>
        <v>0</v>
      </c>
      <c r="E296" s="1">
        <f>[1]Genus_Level_Aggregate_Counts!E296/[1]Genus_Level_Aggregate_Counts!$E$588</f>
        <v>3.2303915234526423E-5</v>
      </c>
      <c r="F296" s="1">
        <f>[1]Genus_Level_Aggregate_Counts!F296/[1]Genus_Level_Aggregate_Counts!$F$588</f>
        <v>9.4475861417407856E-5</v>
      </c>
      <c r="G296" s="1">
        <f>[1]Genus_Level_Aggregate_Counts!G296/[1]Genus_Level_Aggregate_Counts!$G$588</f>
        <v>3.2038959374599512E-5</v>
      </c>
      <c r="H296" s="1">
        <f>[1]Genus_Level_Aggregate_Counts!H296/[1]Genus_Level_Aggregate_Counts!$H$588</f>
        <v>1.51267622678042E-5</v>
      </c>
      <c r="I296" s="1">
        <f>[1]Genus_Level_Aggregate_Counts!I296/[1]Genus_Level_Aggregate_Counts!$I$588</f>
        <v>4.9686972075921695E-5</v>
      </c>
      <c r="J296" s="1">
        <f>[1]Genus_Level_Aggregate_Counts!J296/[1]Genus_Level_Aggregate_Counts!$J$588</f>
        <v>3.3759262697702682E-5</v>
      </c>
      <c r="K296" s="1">
        <f>[1]Genus_Level_Aggregate_Counts!K296/[1]Genus_Level_Aggregate_Counts!$K$588</f>
        <v>2.8516026006615717E-5</v>
      </c>
      <c r="L296" s="1">
        <f>[1]Genus_Level_Aggregate_Counts!L296/[1]Genus_Level_Aggregate_Counts!$L$588</f>
        <v>0</v>
      </c>
      <c r="M296" s="1">
        <f>[1]Genus_Level_Aggregate_Counts!M296/[1]Genus_Level_Aggregate_Counts!$M$588</f>
        <v>0</v>
      </c>
      <c r="N296" s="1">
        <f>[1]Genus_Level_Aggregate_Counts!N296/[1]Genus_Level_Aggregate_Counts!$N$588</f>
        <v>1.9786699380676311E-5</v>
      </c>
      <c r="O296" s="1">
        <f>[1]Genus_Level_Aggregate_Counts!O296/[1]Genus_Level_Aggregate_Counts!$O$588</f>
        <v>0</v>
      </c>
    </row>
    <row r="297" spans="1:15" x14ac:dyDescent="0.3">
      <c r="A297" s="1" t="s">
        <v>310</v>
      </c>
      <c r="B297" s="1">
        <f>[1]Genus_Level_Aggregate_Counts!B297/[1]Genus_Level_Aggregate_Counts!$B$588</f>
        <v>4.9278683273582928E-5</v>
      </c>
      <c r="C297" s="1">
        <f>[1]Genus_Level_Aggregate_Counts!C297/[1]Genus_Level_Aggregate_Counts!$C$588</f>
        <v>8.3988913463422832E-5</v>
      </c>
      <c r="D297" s="1">
        <f>[1]Genus_Level_Aggregate_Counts!D297/[1]Genus_Level_Aggregate_Counts!$D$588</f>
        <v>6.1161144325010323E-5</v>
      </c>
      <c r="E297" s="1">
        <f>[1]Genus_Level_Aggregate_Counts!E297/[1]Genus_Level_Aggregate_Counts!$E$588</f>
        <v>1.6151957617263212E-5</v>
      </c>
      <c r="F297" s="1">
        <f>[1]Genus_Level_Aggregate_Counts!F297/[1]Genus_Level_Aggregate_Counts!$F$588</f>
        <v>4.0489654893174796E-5</v>
      </c>
      <c r="G297" s="1">
        <f>[1]Genus_Level_Aggregate_Counts!G297/[1]Genus_Level_Aggregate_Counts!$G$588</f>
        <v>0</v>
      </c>
      <c r="H297" s="1">
        <f>[1]Genus_Level_Aggregate_Counts!H297/[1]Genus_Level_Aggregate_Counts!$H$588</f>
        <v>0</v>
      </c>
      <c r="I297" s="1">
        <f>[1]Genus_Level_Aggregate_Counts!I297/[1]Genus_Level_Aggregate_Counts!$I$588</f>
        <v>0</v>
      </c>
      <c r="J297" s="1">
        <f>[1]Genus_Level_Aggregate_Counts!J297/[1]Genus_Level_Aggregate_Counts!$J$588</f>
        <v>8.4398156744256708E-5</v>
      </c>
      <c r="K297" s="1">
        <f>[1]Genus_Level_Aggregate_Counts!K297/[1]Genus_Level_Aggregate_Counts!$K$588</f>
        <v>1.4258013003307859E-5</v>
      </c>
      <c r="L297" s="1">
        <f>[1]Genus_Level_Aggregate_Counts!L297/[1]Genus_Level_Aggregate_Counts!$L$588</f>
        <v>1.8425028558794266E-5</v>
      </c>
      <c r="M297" s="1">
        <f>[1]Genus_Level_Aggregate_Counts!M297/[1]Genus_Level_Aggregate_Counts!$M$588</f>
        <v>0</v>
      </c>
      <c r="N297" s="1">
        <f>[1]Genus_Level_Aggregate_Counts!N297/[1]Genus_Level_Aggregate_Counts!$N$588</f>
        <v>3.9573398761352621E-5</v>
      </c>
      <c r="O297" s="1">
        <f>[1]Genus_Level_Aggregate_Counts!O297/[1]Genus_Level_Aggregate_Counts!$O$588</f>
        <v>3.6146755828664375E-5</v>
      </c>
    </row>
    <row r="298" spans="1:15" x14ac:dyDescent="0.3">
      <c r="A298" s="1" t="s">
        <v>311</v>
      </c>
      <c r="B298" s="1">
        <f>[1]Genus_Level_Aggregate_Counts!B298/[1]Genus_Level_Aggregate_Counts!$B$588</f>
        <v>4.9278683273582928E-5</v>
      </c>
      <c r="C298" s="1">
        <f>[1]Genus_Level_Aggregate_Counts!C298/[1]Genus_Level_Aggregate_Counts!$C$588</f>
        <v>6.9990761219519018E-5</v>
      </c>
      <c r="D298" s="1">
        <f>[1]Genus_Level_Aggregate_Counts!D298/[1]Genus_Level_Aggregate_Counts!$D$588</f>
        <v>3.0580572162505161E-5</v>
      </c>
      <c r="E298" s="1">
        <f>[1]Genus_Level_Aggregate_Counts!E298/[1]Genus_Level_Aggregate_Counts!$E$588</f>
        <v>0</v>
      </c>
      <c r="F298" s="1">
        <f>[1]Genus_Level_Aggregate_Counts!F298/[1]Genus_Level_Aggregate_Counts!$F$588</f>
        <v>2.699310326211653E-5</v>
      </c>
      <c r="G298" s="1">
        <f>[1]Genus_Level_Aggregate_Counts!G298/[1]Genus_Level_Aggregate_Counts!$G$588</f>
        <v>8.0097398436498776E-5</v>
      </c>
      <c r="H298" s="1">
        <f>[1]Genus_Level_Aggregate_Counts!H298/[1]Genus_Level_Aggregate_Counts!$H$588</f>
        <v>1.51267622678042E-5</v>
      </c>
      <c r="I298" s="1">
        <f>[1]Genus_Level_Aggregate_Counts!I298/[1]Genus_Level_Aggregate_Counts!$I$588</f>
        <v>4.9686972075921695E-5</v>
      </c>
      <c r="J298" s="1">
        <f>[1]Genus_Level_Aggregate_Counts!J298/[1]Genus_Level_Aggregate_Counts!$J$588</f>
        <v>0</v>
      </c>
      <c r="K298" s="1">
        <f>[1]Genus_Level_Aggregate_Counts!K298/[1]Genus_Level_Aggregate_Counts!$K$588</f>
        <v>4.2774039009923575E-5</v>
      </c>
      <c r="L298" s="1">
        <f>[1]Genus_Level_Aggregate_Counts!L298/[1]Genus_Level_Aggregate_Counts!$L$588</f>
        <v>0</v>
      </c>
      <c r="M298" s="1">
        <f>[1]Genus_Level_Aggregate_Counts!M298/[1]Genus_Level_Aggregate_Counts!$M$588</f>
        <v>4.7232937101472095E-5</v>
      </c>
      <c r="N298" s="1">
        <f>[1]Genus_Level_Aggregate_Counts!N298/[1]Genus_Level_Aggregate_Counts!$N$588</f>
        <v>0</v>
      </c>
      <c r="O298" s="1">
        <f>[1]Genus_Level_Aggregate_Counts!O298/[1]Genus_Level_Aggregate_Counts!$O$588</f>
        <v>1.8073377914332187E-5</v>
      </c>
    </row>
    <row r="299" spans="1:15" x14ac:dyDescent="0.3">
      <c r="A299" s="1" t="s">
        <v>312</v>
      </c>
      <c r="B299" s="1">
        <f>[1]Genus_Level_Aggregate_Counts!B299/[1]Genus_Level_Aggregate_Counts!$B$588</f>
        <v>2.4639341636791464E-5</v>
      </c>
      <c r="C299" s="1">
        <f>[1]Genus_Level_Aggregate_Counts!C299/[1]Genus_Level_Aggregate_Counts!$C$588</f>
        <v>4.1994456731711416E-5</v>
      </c>
      <c r="D299" s="1">
        <f>[1]Genus_Level_Aggregate_Counts!D299/[1]Genus_Level_Aggregate_Counts!$D$588</f>
        <v>1.5290286081252581E-5</v>
      </c>
      <c r="E299" s="1">
        <f>[1]Genus_Level_Aggregate_Counts!E299/[1]Genus_Level_Aggregate_Counts!$E$588</f>
        <v>1.6151957617263212E-5</v>
      </c>
      <c r="F299" s="1">
        <f>[1]Genus_Level_Aggregate_Counts!F299/[1]Genus_Level_Aggregate_Counts!$F$588</f>
        <v>6.748275815529133E-5</v>
      </c>
      <c r="G299" s="1">
        <f>[1]Genus_Level_Aggregate_Counts!G299/[1]Genus_Level_Aggregate_Counts!$G$588</f>
        <v>1.6019479687299756E-5</v>
      </c>
      <c r="H299" s="1">
        <f>[1]Genus_Level_Aggregate_Counts!H299/[1]Genus_Level_Aggregate_Counts!$H$588</f>
        <v>4.5380286803412599E-5</v>
      </c>
      <c r="I299" s="1">
        <f>[1]Genus_Level_Aggregate_Counts!I299/[1]Genus_Level_Aggregate_Counts!$I$588</f>
        <v>3.3124648050614463E-5</v>
      </c>
      <c r="J299" s="1">
        <f>[1]Genus_Level_Aggregate_Counts!J299/[1]Genus_Level_Aggregate_Counts!$J$588</f>
        <v>8.4398156744256708E-5</v>
      </c>
      <c r="K299" s="1">
        <f>[1]Genus_Level_Aggregate_Counts!K299/[1]Genus_Level_Aggregate_Counts!$K$588</f>
        <v>1.4258013003307859E-5</v>
      </c>
      <c r="L299" s="1">
        <f>[1]Genus_Level_Aggregate_Counts!L299/[1]Genus_Level_Aggregate_Counts!$L$588</f>
        <v>3.6850057117588533E-5</v>
      </c>
      <c r="M299" s="1">
        <f>[1]Genus_Level_Aggregate_Counts!M299/[1]Genus_Level_Aggregate_Counts!$M$588</f>
        <v>0</v>
      </c>
      <c r="N299" s="1">
        <f>[1]Genus_Level_Aggregate_Counts!N299/[1]Genus_Level_Aggregate_Counts!$N$588</f>
        <v>3.9573398761352621E-5</v>
      </c>
      <c r="O299" s="1">
        <f>[1]Genus_Level_Aggregate_Counts!O299/[1]Genus_Level_Aggregate_Counts!$O$588</f>
        <v>1.8073377914332187E-5</v>
      </c>
    </row>
    <row r="300" spans="1:15" x14ac:dyDescent="0.3">
      <c r="A300" s="1" t="s">
        <v>313</v>
      </c>
      <c r="B300" s="1">
        <f>[1]Genus_Level_Aggregate_Counts!B300/[1]Genus_Level_Aggregate_Counts!$B$588</f>
        <v>3.6959012455187201E-5</v>
      </c>
      <c r="C300" s="1">
        <f>[1]Genus_Level_Aggregate_Counts!C300/[1]Genus_Level_Aggregate_Counts!$C$588</f>
        <v>8.3988913463422832E-5</v>
      </c>
      <c r="D300" s="1">
        <f>[1]Genus_Level_Aggregate_Counts!D300/[1]Genus_Level_Aggregate_Counts!$D$588</f>
        <v>4.5870858243757739E-5</v>
      </c>
      <c r="E300" s="1">
        <f>[1]Genus_Level_Aggregate_Counts!E300/[1]Genus_Level_Aggregate_Counts!$E$588</f>
        <v>1.6151957617263212E-5</v>
      </c>
      <c r="F300" s="1">
        <f>[1]Genus_Level_Aggregate_Counts!F300/[1]Genus_Level_Aggregate_Counts!$F$588</f>
        <v>0</v>
      </c>
      <c r="G300" s="1">
        <f>[1]Genus_Level_Aggregate_Counts!G300/[1]Genus_Level_Aggregate_Counts!$G$588</f>
        <v>1.6019479687299756E-5</v>
      </c>
      <c r="H300" s="1">
        <f>[1]Genus_Level_Aggregate_Counts!H300/[1]Genus_Level_Aggregate_Counts!$H$588</f>
        <v>1.51267622678042E-5</v>
      </c>
      <c r="I300" s="1">
        <f>[1]Genus_Level_Aggregate_Counts!I300/[1]Genus_Level_Aggregate_Counts!$I$588</f>
        <v>1.6562324025307232E-5</v>
      </c>
      <c r="J300" s="1">
        <f>[1]Genus_Level_Aggregate_Counts!J300/[1]Genus_Level_Aggregate_Counts!$J$588</f>
        <v>1.6879631348851341E-5</v>
      </c>
      <c r="K300" s="1">
        <f>[1]Genus_Level_Aggregate_Counts!K300/[1]Genus_Level_Aggregate_Counts!$K$588</f>
        <v>1.4258013003307859E-5</v>
      </c>
      <c r="L300" s="1">
        <f>[1]Genus_Level_Aggregate_Counts!L300/[1]Genus_Level_Aggregate_Counts!$L$588</f>
        <v>5.5275085676382799E-5</v>
      </c>
      <c r="M300" s="1">
        <f>[1]Genus_Level_Aggregate_Counts!M300/[1]Genus_Level_Aggregate_Counts!$M$588</f>
        <v>0</v>
      </c>
      <c r="N300" s="1">
        <f>[1]Genus_Level_Aggregate_Counts!N300/[1]Genus_Level_Aggregate_Counts!$N$588</f>
        <v>3.9573398761352621E-5</v>
      </c>
      <c r="O300" s="1">
        <f>[1]Genus_Level_Aggregate_Counts!O300/[1]Genus_Level_Aggregate_Counts!$O$588</f>
        <v>9.0366889571660944E-5</v>
      </c>
    </row>
    <row r="301" spans="1:15" x14ac:dyDescent="0.3">
      <c r="A301" s="1" t="s">
        <v>314</v>
      </c>
      <c r="B301" s="1">
        <f>[1]Genus_Level_Aggregate_Counts!B301/[1]Genus_Level_Aggregate_Counts!$B$588</f>
        <v>2.4639341636791464E-5</v>
      </c>
      <c r="C301" s="1">
        <f>[1]Genus_Level_Aggregate_Counts!C301/[1]Genus_Level_Aggregate_Counts!$C$588</f>
        <v>5.5992608975615217E-5</v>
      </c>
      <c r="D301" s="1">
        <f>[1]Genus_Level_Aggregate_Counts!D301/[1]Genus_Level_Aggregate_Counts!$D$588</f>
        <v>1.5290286081252581E-5</v>
      </c>
      <c r="E301" s="1">
        <f>[1]Genus_Level_Aggregate_Counts!E301/[1]Genus_Level_Aggregate_Counts!$E$588</f>
        <v>3.2303915234526423E-5</v>
      </c>
      <c r="F301" s="1">
        <f>[1]Genus_Level_Aggregate_Counts!F301/[1]Genus_Level_Aggregate_Counts!$F$588</f>
        <v>4.0489654893174796E-5</v>
      </c>
      <c r="G301" s="1">
        <f>[1]Genus_Level_Aggregate_Counts!G301/[1]Genus_Level_Aggregate_Counts!$G$588</f>
        <v>3.2038959374599512E-5</v>
      </c>
      <c r="H301" s="1">
        <f>[1]Genus_Level_Aggregate_Counts!H301/[1]Genus_Level_Aggregate_Counts!$H$588</f>
        <v>4.5380286803412599E-5</v>
      </c>
      <c r="I301" s="1">
        <f>[1]Genus_Level_Aggregate_Counts!I301/[1]Genus_Level_Aggregate_Counts!$I$588</f>
        <v>1.6562324025307232E-5</v>
      </c>
      <c r="J301" s="1">
        <f>[1]Genus_Level_Aggregate_Counts!J301/[1]Genus_Level_Aggregate_Counts!$J$588</f>
        <v>3.3759262697702682E-5</v>
      </c>
      <c r="K301" s="1">
        <f>[1]Genus_Level_Aggregate_Counts!K301/[1]Genus_Level_Aggregate_Counts!$K$588</f>
        <v>4.2774039009923575E-5</v>
      </c>
      <c r="L301" s="1">
        <f>[1]Genus_Level_Aggregate_Counts!L301/[1]Genus_Level_Aggregate_Counts!$L$588</f>
        <v>3.6850057117588533E-5</v>
      </c>
      <c r="M301" s="1">
        <f>[1]Genus_Level_Aggregate_Counts!M301/[1]Genus_Level_Aggregate_Counts!$M$588</f>
        <v>1.5744312367157365E-5</v>
      </c>
      <c r="N301" s="1">
        <f>[1]Genus_Level_Aggregate_Counts!N301/[1]Genus_Level_Aggregate_Counts!$N$588</f>
        <v>1.9786699380676311E-5</v>
      </c>
      <c r="O301" s="1">
        <f>[1]Genus_Level_Aggregate_Counts!O301/[1]Genus_Level_Aggregate_Counts!$O$588</f>
        <v>0</v>
      </c>
    </row>
    <row r="302" spans="1:15" x14ac:dyDescent="0.3">
      <c r="A302" s="1" t="s">
        <v>315</v>
      </c>
      <c r="B302" s="1">
        <f>[1]Genus_Level_Aggregate_Counts!B302/[1]Genus_Level_Aggregate_Counts!$B$588</f>
        <v>2.4639341636791464E-5</v>
      </c>
      <c r="C302" s="1">
        <f>[1]Genus_Level_Aggregate_Counts!C302/[1]Genus_Level_Aggregate_Counts!$C$588</f>
        <v>9.7987065707326633E-5</v>
      </c>
      <c r="D302" s="1">
        <f>[1]Genus_Level_Aggregate_Counts!D302/[1]Genus_Level_Aggregate_Counts!$D$588</f>
        <v>1.5290286081252581E-5</v>
      </c>
      <c r="E302" s="1">
        <f>[1]Genus_Level_Aggregate_Counts!E302/[1]Genus_Level_Aggregate_Counts!$E$588</f>
        <v>4.8455872851789635E-5</v>
      </c>
      <c r="F302" s="1">
        <f>[1]Genus_Level_Aggregate_Counts!F302/[1]Genus_Level_Aggregate_Counts!$F$588</f>
        <v>0</v>
      </c>
      <c r="G302" s="1">
        <f>[1]Genus_Level_Aggregate_Counts!G302/[1]Genus_Level_Aggregate_Counts!$G$588</f>
        <v>0</v>
      </c>
      <c r="H302" s="1">
        <f>[1]Genus_Level_Aggregate_Counts!H302/[1]Genus_Level_Aggregate_Counts!$H$588</f>
        <v>3.0253524535608399E-5</v>
      </c>
      <c r="I302" s="1">
        <f>[1]Genus_Level_Aggregate_Counts!I302/[1]Genus_Level_Aggregate_Counts!$I$588</f>
        <v>3.3124648050614463E-5</v>
      </c>
      <c r="J302" s="1">
        <f>[1]Genus_Level_Aggregate_Counts!J302/[1]Genus_Level_Aggregate_Counts!$J$588</f>
        <v>5.0638894046554026E-5</v>
      </c>
      <c r="K302" s="1">
        <f>[1]Genus_Level_Aggregate_Counts!K302/[1]Genus_Level_Aggregate_Counts!$K$588</f>
        <v>1.4258013003307859E-5</v>
      </c>
      <c r="L302" s="1">
        <f>[1]Genus_Level_Aggregate_Counts!L302/[1]Genus_Level_Aggregate_Counts!$L$588</f>
        <v>1.8425028558794266E-5</v>
      </c>
      <c r="M302" s="1">
        <f>[1]Genus_Level_Aggregate_Counts!M302/[1]Genus_Level_Aggregate_Counts!$M$588</f>
        <v>1.5744312367157365E-5</v>
      </c>
      <c r="N302" s="1">
        <f>[1]Genus_Level_Aggregate_Counts!N302/[1]Genus_Level_Aggregate_Counts!$N$588</f>
        <v>1.9786699380676311E-5</v>
      </c>
      <c r="O302" s="1">
        <f>[1]Genus_Level_Aggregate_Counts!O302/[1]Genus_Level_Aggregate_Counts!$O$588</f>
        <v>5.4220133742996569E-5</v>
      </c>
    </row>
    <row r="303" spans="1:15" x14ac:dyDescent="0.3">
      <c r="A303" s="1" t="s">
        <v>316</v>
      </c>
      <c r="B303" s="1">
        <f>[1]Genus_Level_Aggregate_Counts!B303/[1]Genus_Level_Aggregate_Counts!$B$588</f>
        <v>9.8557366547165855E-5</v>
      </c>
      <c r="C303" s="1">
        <f>[1]Genus_Level_Aggregate_Counts!C303/[1]Genus_Level_Aggregate_Counts!$C$588</f>
        <v>4.1994456731711416E-5</v>
      </c>
      <c r="D303" s="1">
        <f>[1]Genus_Level_Aggregate_Counts!D303/[1]Genus_Level_Aggregate_Counts!$D$588</f>
        <v>1.5290286081252581E-5</v>
      </c>
      <c r="E303" s="1">
        <f>[1]Genus_Level_Aggregate_Counts!E303/[1]Genus_Level_Aggregate_Counts!$E$588</f>
        <v>3.2303915234526423E-5</v>
      </c>
      <c r="F303" s="1">
        <f>[1]Genus_Level_Aggregate_Counts!F303/[1]Genus_Level_Aggregate_Counts!$F$588</f>
        <v>4.0489654893174796E-5</v>
      </c>
      <c r="G303" s="1">
        <f>[1]Genus_Level_Aggregate_Counts!G303/[1]Genus_Level_Aggregate_Counts!$G$588</f>
        <v>0</v>
      </c>
      <c r="H303" s="1">
        <f>[1]Genus_Level_Aggregate_Counts!H303/[1]Genus_Level_Aggregate_Counts!$H$588</f>
        <v>0</v>
      </c>
      <c r="I303" s="1">
        <f>[1]Genus_Level_Aggregate_Counts!I303/[1]Genus_Level_Aggregate_Counts!$I$588</f>
        <v>0</v>
      </c>
      <c r="J303" s="1">
        <f>[1]Genus_Level_Aggregate_Counts!J303/[1]Genus_Level_Aggregate_Counts!$J$588</f>
        <v>8.4398156744256708E-5</v>
      </c>
      <c r="K303" s="1">
        <f>[1]Genus_Level_Aggregate_Counts!K303/[1]Genus_Level_Aggregate_Counts!$K$588</f>
        <v>1.4258013003307859E-5</v>
      </c>
      <c r="L303" s="1">
        <f>[1]Genus_Level_Aggregate_Counts!L303/[1]Genus_Level_Aggregate_Counts!$L$588</f>
        <v>3.6850057117588533E-5</v>
      </c>
      <c r="M303" s="1">
        <f>[1]Genus_Level_Aggregate_Counts!M303/[1]Genus_Level_Aggregate_Counts!$M$588</f>
        <v>0</v>
      </c>
      <c r="N303" s="1">
        <f>[1]Genus_Level_Aggregate_Counts!N303/[1]Genus_Level_Aggregate_Counts!$N$588</f>
        <v>1.9786699380676311E-5</v>
      </c>
      <c r="O303" s="1">
        <f>[1]Genus_Level_Aggregate_Counts!O303/[1]Genus_Level_Aggregate_Counts!$O$588</f>
        <v>1.8073377914332187E-5</v>
      </c>
    </row>
    <row r="304" spans="1:15" x14ac:dyDescent="0.3">
      <c r="A304" s="1" t="s">
        <v>317</v>
      </c>
      <c r="B304" s="1">
        <f>[1]Genus_Level_Aggregate_Counts!B304/[1]Genus_Level_Aggregate_Counts!$B$588</f>
        <v>2.4639341636791464E-5</v>
      </c>
      <c r="C304" s="1">
        <f>[1]Genus_Level_Aggregate_Counts!C304/[1]Genus_Level_Aggregate_Counts!$C$588</f>
        <v>0</v>
      </c>
      <c r="D304" s="1">
        <f>[1]Genus_Level_Aggregate_Counts!D304/[1]Genus_Level_Aggregate_Counts!$D$588</f>
        <v>1.5290286081252581E-5</v>
      </c>
      <c r="E304" s="1">
        <f>[1]Genus_Level_Aggregate_Counts!E304/[1]Genus_Level_Aggregate_Counts!$E$588</f>
        <v>3.2303915234526423E-5</v>
      </c>
      <c r="F304" s="1">
        <f>[1]Genus_Level_Aggregate_Counts!F304/[1]Genus_Level_Aggregate_Counts!$F$588</f>
        <v>4.0489654893174796E-5</v>
      </c>
      <c r="G304" s="1">
        <f>[1]Genus_Level_Aggregate_Counts!G304/[1]Genus_Level_Aggregate_Counts!$G$588</f>
        <v>0</v>
      </c>
      <c r="H304" s="1">
        <f>[1]Genus_Level_Aggregate_Counts!H304/[1]Genus_Level_Aggregate_Counts!$H$588</f>
        <v>6.0507049071216798E-5</v>
      </c>
      <c r="I304" s="1">
        <f>[1]Genus_Level_Aggregate_Counts!I304/[1]Genus_Level_Aggregate_Counts!$I$588</f>
        <v>8.2811620126536158E-5</v>
      </c>
      <c r="J304" s="1">
        <f>[1]Genus_Level_Aggregate_Counts!J304/[1]Genus_Level_Aggregate_Counts!$J$588</f>
        <v>5.0638894046554026E-5</v>
      </c>
      <c r="K304" s="1">
        <f>[1]Genus_Level_Aggregate_Counts!K304/[1]Genus_Level_Aggregate_Counts!$K$588</f>
        <v>2.8516026006615717E-5</v>
      </c>
      <c r="L304" s="1">
        <f>[1]Genus_Level_Aggregate_Counts!L304/[1]Genus_Level_Aggregate_Counts!$L$588</f>
        <v>7.3700114235177066E-5</v>
      </c>
      <c r="M304" s="1">
        <f>[1]Genus_Level_Aggregate_Counts!M304/[1]Genus_Level_Aggregate_Counts!$M$588</f>
        <v>0</v>
      </c>
      <c r="N304" s="1">
        <f>[1]Genus_Level_Aggregate_Counts!N304/[1]Genus_Level_Aggregate_Counts!$N$588</f>
        <v>0</v>
      </c>
      <c r="O304" s="1">
        <f>[1]Genus_Level_Aggregate_Counts!O304/[1]Genus_Level_Aggregate_Counts!$O$588</f>
        <v>1.8073377914332187E-5</v>
      </c>
    </row>
    <row r="305" spans="1:15" x14ac:dyDescent="0.3">
      <c r="A305" s="1" t="s">
        <v>318</v>
      </c>
      <c r="B305" s="1">
        <f>[1]Genus_Level_Aggregate_Counts!B305/[1]Genus_Level_Aggregate_Counts!$B$588</f>
        <v>0</v>
      </c>
      <c r="C305" s="1">
        <f>[1]Genus_Level_Aggregate_Counts!C305/[1]Genus_Level_Aggregate_Counts!$C$588</f>
        <v>1.3998152243903804E-5</v>
      </c>
      <c r="D305" s="1">
        <f>[1]Genus_Level_Aggregate_Counts!D305/[1]Genus_Level_Aggregate_Counts!$D$588</f>
        <v>0</v>
      </c>
      <c r="E305" s="1">
        <f>[1]Genus_Level_Aggregate_Counts!E305/[1]Genus_Level_Aggregate_Counts!$E$588</f>
        <v>9.691174570357927E-5</v>
      </c>
      <c r="F305" s="1">
        <f>[1]Genus_Level_Aggregate_Counts!F305/[1]Genus_Level_Aggregate_Counts!$F$588</f>
        <v>0</v>
      </c>
      <c r="G305" s="1">
        <f>[1]Genus_Level_Aggregate_Counts!G305/[1]Genus_Level_Aggregate_Counts!$G$588</f>
        <v>4.8058439061899271E-5</v>
      </c>
      <c r="H305" s="1">
        <f>[1]Genus_Level_Aggregate_Counts!H305/[1]Genus_Level_Aggregate_Counts!$H$588</f>
        <v>4.5380286803412599E-5</v>
      </c>
      <c r="I305" s="1">
        <f>[1]Genus_Level_Aggregate_Counts!I305/[1]Genus_Level_Aggregate_Counts!$I$588</f>
        <v>0</v>
      </c>
      <c r="J305" s="1">
        <f>[1]Genus_Level_Aggregate_Counts!J305/[1]Genus_Level_Aggregate_Counts!$J$588</f>
        <v>1.0127778809310805E-4</v>
      </c>
      <c r="K305" s="1">
        <f>[1]Genus_Level_Aggregate_Counts!K305/[1]Genus_Level_Aggregate_Counts!$K$588</f>
        <v>8.5548078019847149E-5</v>
      </c>
      <c r="L305" s="1">
        <f>[1]Genus_Level_Aggregate_Counts!L305/[1]Genus_Level_Aggregate_Counts!$L$588</f>
        <v>0</v>
      </c>
      <c r="M305" s="1">
        <f>[1]Genus_Level_Aggregate_Counts!M305/[1]Genus_Level_Aggregate_Counts!$M$588</f>
        <v>1.5744312367157365E-5</v>
      </c>
      <c r="N305" s="1">
        <f>[1]Genus_Level_Aggregate_Counts!N305/[1]Genus_Level_Aggregate_Counts!$N$588</f>
        <v>0</v>
      </c>
      <c r="O305" s="1">
        <f>[1]Genus_Level_Aggregate_Counts!O305/[1]Genus_Level_Aggregate_Counts!$O$588</f>
        <v>1.8073377914332187E-5</v>
      </c>
    </row>
    <row r="306" spans="1:15" x14ac:dyDescent="0.3">
      <c r="A306" s="1" t="s">
        <v>319</v>
      </c>
      <c r="B306" s="1">
        <f>[1]Genus_Level_Aggregate_Counts!B306/[1]Genus_Level_Aggregate_Counts!$B$588</f>
        <v>4.9278683273582928E-5</v>
      </c>
      <c r="C306" s="1">
        <f>[1]Genus_Level_Aggregate_Counts!C306/[1]Genus_Level_Aggregate_Counts!$C$588</f>
        <v>2.7996304487807608E-5</v>
      </c>
      <c r="D306" s="1">
        <f>[1]Genus_Level_Aggregate_Counts!D306/[1]Genus_Level_Aggregate_Counts!$D$588</f>
        <v>0</v>
      </c>
      <c r="E306" s="1">
        <f>[1]Genus_Level_Aggregate_Counts!E306/[1]Genus_Level_Aggregate_Counts!$E$588</f>
        <v>3.2303915234526423E-5</v>
      </c>
      <c r="F306" s="1">
        <f>[1]Genus_Level_Aggregate_Counts!F306/[1]Genus_Level_Aggregate_Counts!$F$588</f>
        <v>1.3496551631058265E-5</v>
      </c>
      <c r="G306" s="1">
        <f>[1]Genus_Level_Aggregate_Counts!G306/[1]Genus_Level_Aggregate_Counts!$G$588</f>
        <v>1.6019479687299756E-5</v>
      </c>
      <c r="H306" s="1">
        <f>[1]Genus_Level_Aggregate_Counts!H306/[1]Genus_Level_Aggregate_Counts!$H$588</f>
        <v>1.51267622678042E-5</v>
      </c>
      <c r="I306" s="1">
        <f>[1]Genus_Level_Aggregate_Counts!I306/[1]Genus_Level_Aggregate_Counts!$I$588</f>
        <v>0</v>
      </c>
      <c r="J306" s="1">
        <f>[1]Genus_Level_Aggregate_Counts!J306/[1]Genus_Level_Aggregate_Counts!$J$588</f>
        <v>1.5191668213966207E-4</v>
      </c>
      <c r="K306" s="1">
        <f>[1]Genus_Level_Aggregate_Counts!K306/[1]Genus_Level_Aggregate_Counts!$K$588</f>
        <v>2.8516026006615717E-5</v>
      </c>
      <c r="L306" s="1">
        <f>[1]Genus_Level_Aggregate_Counts!L306/[1]Genus_Level_Aggregate_Counts!$L$588</f>
        <v>3.6850057117588533E-5</v>
      </c>
      <c r="M306" s="1">
        <f>[1]Genus_Level_Aggregate_Counts!M306/[1]Genus_Level_Aggregate_Counts!$M$588</f>
        <v>1.5744312367157365E-5</v>
      </c>
      <c r="N306" s="1">
        <f>[1]Genus_Level_Aggregate_Counts!N306/[1]Genus_Level_Aggregate_Counts!$N$588</f>
        <v>3.9573398761352621E-5</v>
      </c>
      <c r="O306" s="1">
        <f>[1]Genus_Level_Aggregate_Counts!O306/[1]Genus_Level_Aggregate_Counts!$O$588</f>
        <v>0</v>
      </c>
    </row>
    <row r="307" spans="1:15" x14ac:dyDescent="0.3">
      <c r="A307" s="1" t="s">
        <v>320</v>
      </c>
      <c r="B307" s="1">
        <f>[1]Genus_Level_Aggregate_Counts!B307/[1]Genus_Level_Aggregate_Counts!$B$588</f>
        <v>0</v>
      </c>
      <c r="C307" s="1">
        <f>[1]Genus_Level_Aggregate_Counts!C307/[1]Genus_Level_Aggregate_Counts!$C$588</f>
        <v>0</v>
      </c>
      <c r="D307" s="1">
        <f>[1]Genus_Level_Aggregate_Counts!D307/[1]Genus_Level_Aggregate_Counts!$D$588</f>
        <v>0</v>
      </c>
      <c r="E307" s="1">
        <f>[1]Genus_Level_Aggregate_Counts!E307/[1]Genus_Level_Aggregate_Counts!$E$588</f>
        <v>0</v>
      </c>
      <c r="F307" s="1">
        <f>[1]Genus_Level_Aggregate_Counts!F307/[1]Genus_Level_Aggregate_Counts!$F$588</f>
        <v>0</v>
      </c>
      <c r="G307" s="1">
        <f>[1]Genus_Level_Aggregate_Counts!G307/[1]Genus_Level_Aggregate_Counts!$G$588</f>
        <v>6.4077918749199023E-5</v>
      </c>
      <c r="H307" s="1">
        <f>[1]Genus_Level_Aggregate_Counts!H307/[1]Genus_Level_Aggregate_Counts!$H$588</f>
        <v>3.0253524535608399E-5</v>
      </c>
      <c r="I307" s="1">
        <f>[1]Genus_Level_Aggregate_Counts!I307/[1]Genus_Level_Aggregate_Counts!$I$588</f>
        <v>4.9686972075921695E-5</v>
      </c>
      <c r="J307" s="1">
        <f>[1]Genus_Level_Aggregate_Counts!J307/[1]Genus_Level_Aggregate_Counts!$J$588</f>
        <v>1.3503705079081073E-4</v>
      </c>
      <c r="K307" s="1">
        <f>[1]Genus_Level_Aggregate_Counts!K307/[1]Genus_Level_Aggregate_Counts!$K$588</f>
        <v>8.5548078019847149E-5</v>
      </c>
      <c r="L307" s="1">
        <f>[1]Genus_Level_Aggregate_Counts!L307/[1]Genus_Level_Aggregate_Counts!$L$588</f>
        <v>3.6850057117588533E-5</v>
      </c>
      <c r="M307" s="1">
        <f>[1]Genus_Level_Aggregate_Counts!M307/[1]Genus_Level_Aggregate_Counts!$M$588</f>
        <v>1.5744312367157365E-5</v>
      </c>
      <c r="N307" s="1">
        <f>[1]Genus_Level_Aggregate_Counts!N307/[1]Genus_Level_Aggregate_Counts!$N$588</f>
        <v>0</v>
      </c>
      <c r="O307" s="1">
        <f>[1]Genus_Level_Aggregate_Counts!O307/[1]Genus_Level_Aggregate_Counts!$O$588</f>
        <v>1.8073377914332187E-5</v>
      </c>
    </row>
    <row r="308" spans="1:15" x14ac:dyDescent="0.3">
      <c r="A308" s="1" t="s">
        <v>321</v>
      </c>
      <c r="B308" s="1">
        <f>[1]Genus_Level_Aggregate_Counts!B308/[1]Genus_Level_Aggregate_Counts!$B$588</f>
        <v>1.2319670818395732E-5</v>
      </c>
      <c r="C308" s="1">
        <f>[1]Genus_Level_Aggregate_Counts!C308/[1]Genus_Level_Aggregate_Counts!$C$588</f>
        <v>5.5992608975615217E-5</v>
      </c>
      <c r="D308" s="1">
        <f>[1]Genus_Level_Aggregate_Counts!D308/[1]Genus_Level_Aggregate_Counts!$D$588</f>
        <v>3.0580572162505161E-5</v>
      </c>
      <c r="E308" s="1">
        <f>[1]Genus_Level_Aggregate_Counts!E308/[1]Genus_Level_Aggregate_Counts!$E$588</f>
        <v>3.2303915234526423E-5</v>
      </c>
      <c r="F308" s="1">
        <f>[1]Genus_Level_Aggregate_Counts!F308/[1]Genus_Level_Aggregate_Counts!$F$588</f>
        <v>1.2146896467952438E-4</v>
      </c>
      <c r="G308" s="1">
        <f>[1]Genus_Level_Aggregate_Counts!G308/[1]Genus_Level_Aggregate_Counts!$G$588</f>
        <v>1.6019479687299756E-5</v>
      </c>
      <c r="H308" s="1">
        <f>[1]Genus_Level_Aggregate_Counts!H308/[1]Genus_Level_Aggregate_Counts!$H$588</f>
        <v>0</v>
      </c>
      <c r="I308" s="1">
        <f>[1]Genus_Level_Aggregate_Counts!I308/[1]Genus_Level_Aggregate_Counts!$I$588</f>
        <v>3.3124648050614463E-5</v>
      </c>
      <c r="J308" s="1">
        <f>[1]Genus_Level_Aggregate_Counts!J308/[1]Genus_Level_Aggregate_Counts!$J$588</f>
        <v>1.6879631348851341E-5</v>
      </c>
      <c r="K308" s="1">
        <f>[1]Genus_Level_Aggregate_Counts!K308/[1]Genus_Level_Aggregate_Counts!$K$588</f>
        <v>2.8516026006615717E-5</v>
      </c>
      <c r="L308" s="1">
        <f>[1]Genus_Level_Aggregate_Counts!L308/[1]Genus_Level_Aggregate_Counts!$L$588</f>
        <v>1.8425028558794266E-5</v>
      </c>
      <c r="M308" s="1">
        <f>[1]Genus_Level_Aggregate_Counts!M308/[1]Genus_Level_Aggregate_Counts!$M$588</f>
        <v>0</v>
      </c>
      <c r="N308" s="1">
        <f>[1]Genus_Level_Aggregate_Counts!N308/[1]Genus_Level_Aggregate_Counts!$N$588</f>
        <v>0</v>
      </c>
      <c r="O308" s="1">
        <f>[1]Genus_Level_Aggregate_Counts!O308/[1]Genus_Level_Aggregate_Counts!$O$588</f>
        <v>1.8073377914332187E-5</v>
      </c>
    </row>
    <row r="309" spans="1:15" x14ac:dyDescent="0.3">
      <c r="A309" s="1" t="s">
        <v>322</v>
      </c>
      <c r="B309" s="1">
        <f>[1]Genus_Level_Aggregate_Counts!B309/[1]Genus_Level_Aggregate_Counts!$B$588</f>
        <v>0</v>
      </c>
      <c r="C309" s="1">
        <f>[1]Genus_Level_Aggregate_Counts!C309/[1]Genus_Level_Aggregate_Counts!$C$588</f>
        <v>1.3998152243903804E-5</v>
      </c>
      <c r="D309" s="1">
        <f>[1]Genus_Level_Aggregate_Counts!D309/[1]Genus_Level_Aggregate_Counts!$D$588</f>
        <v>0</v>
      </c>
      <c r="E309" s="1">
        <f>[1]Genus_Level_Aggregate_Counts!E309/[1]Genus_Level_Aggregate_Counts!$E$588</f>
        <v>1.6151957617263212E-5</v>
      </c>
      <c r="F309" s="1">
        <f>[1]Genus_Level_Aggregate_Counts!F309/[1]Genus_Level_Aggregate_Counts!$F$588</f>
        <v>4.0489654893174796E-5</v>
      </c>
      <c r="G309" s="1">
        <f>[1]Genus_Level_Aggregate_Counts!G309/[1]Genus_Level_Aggregate_Counts!$G$588</f>
        <v>4.8058439061899271E-5</v>
      </c>
      <c r="H309" s="1">
        <f>[1]Genus_Level_Aggregate_Counts!H309/[1]Genus_Level_Aggregate_Counts!$H$588</f>
        <v>1.51267622678042E-5</v>
      </c>
      <c r="I309" s="1">
        <f>[1]Genus_Level_Aggregate_Counts!I309/[1]Genus_Level_Aggregate_Counts!$I$588</f>
        <v>4.9686972075921695E-5</v>
      </c>
      <c r="J309" s="1">
        <f>[1]Genus_Level_Aggregate_Counts!J309/[1]Genus_Level_Aggregate_Counts!$J$588</f>
        <v>3.3759262697702682E-5</v>
      </c>
      <c r="K309" s="1">
        <f>[1]Genus_Level_Aggregate_Counts!K309/[1]Genus_Level_Aggregate_Counts!$K$588</f>
        <v>2.8516026006615717E-5</v>
      </c>
      <c r="L309" s="1">
        <f>[1]Genus_Level_Aggregate_Counts!L309/[1]Genus_Level_Aggregate_Counts!$L$588</f>
        <v>3.6850057117588533E-5</v>
      </c>
      <c r="M309" s="1">
        <f>[1]Genus_Level_Aggregate_Counts!M309/[1]Genus_Level_Aggregate_Counts!$M$588</f>
        <v>7.8721561835786818E-5</v>
      </c>
      <c r="N309" s="1">
        <f>[1]Genus_Level_Aggregate_Counts!N309/[1]Genus_Level_Aggregate_Counts!$N$588</f>
        <v>1.9786699380676311E-5</v>
      </c>
      <c r="O309" s="1">
        <f>[1]Genus_Level_Aggregate_Counts!O309/[1]Genus_Level_Aggregate_Counts!$O$588</f>
        <v>3.6146755828664375E-5</v>
      </c>
    </row>
    <row r="310" spans="1:15" x14ac:dyDescent="0.3">
      <c r="A310" s="1" t="s">
        <v>323</v>
      </c>
      <c r="B310" s="1">
        <f>[1]Genus_Level_Aggregate_Counts!B310/[1]Genus_Level_Aggregate_Counts!$B$588</f>
        <v>1.2319670818395732E-5</v>
      </c>
      <c r="C310" s="1">
        <f>[1]Genus_Level_Aggregate_Counts!C310/[1]Genus_Level_Aggregate_Counts!$C$588</f>
        <v>0</v>
      </c>
      <c r="D310" s="1">
        <f>[1]Genus_Level_Aggregate_Counts!D310/[1]Genus_Level_Aggregate_Counts!$D$588</f>
        <v>0</v>
      </c>
      <c r="E310" s="1">
        <f>[1]Genus_Level_Aggregate_Counts!E310/[1]Genus_Level_Aggregate_Counts!$E$588</f>
        <v>0</v>
      </c>
      <c r="F310" s="1">
        <f>[1]Genus_Level_Aggregate_Counts!F310/[1]Genus_Level_Aggregate_Counts!$F$588</f>
        <v>1.3496551631058265E-5</v>
      </c>
      <c r="G310" s="1">
        <f>[1]Genus_Level_Aggregate_Counts!G310/[1]Genus_Level_Aggregate_Counts!$G$588</f>
        <v>0</v>
      </c>
      <c r="H310" s="1">
        <f>[1]Genus_Level_Aggregate_Counts!H310/[1]Genus_Level_Aggregate_Counts!$H$588</f>
        <v>3.0253524535608399E-5</v>
      </c>
      <c r="I310" s="1">
        <f>[1]Genus_Level_Aggregate_Counts!I310/[1]Genus_Level_Aggregate_Counts!$I$588</f>
        <v>1.6562324025307232E-5</v>
      </c>
      <c r="J310" s="1">
        <f>[1]Genus_Level_Aggregate_Counts!J310/[1]Genus_Level_Aggregate_Counts!$J$588</f>
        <v>3.3759262697702682E-5</v>
      </c>
      <c r="K310" s="1">
        <f>[1]Genus_Level_Aggregate_Counts!K310/[1]Genus_Level_Aggregate_Counts!$K$588</f>
        <v>2.8516026006615717E-5</v>
      </c>
      <c r="L310" s="1">
        <f>[1]Genus_Level_Aggregate_Counts!L310/[1]Genus_Level_Aggregate_Counts!$L$588</f>
        <v>5.5275085676382799E-5</v>
      </c>
      <c r="M310" s="1">
        <f>[1]Genus_Level_Aggregate_Counts!M310/[1]Genus_Level_Aggregate_Counts!$M$588</f>
        <v>1.5744312367157365E-5</v>
      </c>
      <c r="N310" s="1">
        <f>[1]Genus_Level_Aggregate_Counts!N310/[1]Genus_Level_Aggregate_Counts!$N$588</f>
        <v>0</v>
      </c>
      <c r="O310" s="1">
        <f>[1]Genus_Level_Aggregate_Counts!O310/[1]Genus_Level_Aggregate_Counts!$O$588</f>
        <v>2.3495391288631844E-4</v>
      </c>
    </row>
    <row r="311" spans="1:15" x14ac:dyDescent="0.3">
      <c r="A311" s="1" t="s">
        <v>324</v>
      </c>
      <c r="B311" s="1">
        <f>[1]Genus_Level_Aggregate_Counts!B311/[1]Genus_Level_Aggregate_Counts!$B$588</f>
        <v>0</v>
      </c>
      <c r="C311" s="1">
        <f>[1]Genus_Level_Aggregate_Counts!C311/[1]Genus_Level_Aggregate_Counts!$C$588</f>
        <v>5.5992608975615217E-5</v>
      </c>
      <c r="D311" s="1">
        <f>[1]Genus_Level_Aggregate_Counts!D311/[1]Genus_Level_Aggregate_Counts!$D$588</f>
        <v>1.5290286081252581E-5</v>
      </c>
      <c r="E311" s="1">
        <f>[1]Genus_Level_Aggregate_Counts!E311/[1]Genus_Level_Aggregate_Counts!$E$588</f>
        <v>4.8455872851789635E-5</v>
      </c>
      <c r="F311" s="1">
        <f>[1]Genus_Level_Aggregate_Counts!F311/[1]Genus_Level_Aggregate_Counts!$F$588</f>
        <v>2.699310326211653E-5</v>
      </c>
      <c r="G311" s="1">
        <f>[1]Genus_Level_Aggregate_Counts!G311/[1]Genus_Level_Aggregate_Counts!$G$588</f>
        <v>1.6019479687299756E-5</v>
      </c>
      <c r="H311" s="1">
        <f>[1]Genus_Level_Aggregate_Counts!H311/[1]Genus_Level_Aggregate_Counts!$H$588</f>
        <v>1.51267622678042E-5</v>
      </c>
      <c r="I311" s="1">
        <f>[1]Genus_Level_Aggregate_Counts!I311/[1]Genus_Level_Aggregate_Counts!$I$588</f>
        <v>0</v>
      </c>
      <c r="J311" s="1">
        <f>[1]Genus_Level_Aggregate_Counts!J311/[1]Genus_Level_Aggregate_Counts!$J$588</f>
        <v>1.6879631348851341E-5</v>
      </c>
      <c r="K311" s="1">
        <f>[1]Genus_Level_Aggregate_Counts!K311/[1]Genus_Level_Aggregate_Counts!$K$588</f>
        <v>7.1290065016539289E-5</v>
      </c>
      <c r="L311" s="1">
        <f>[1]Genus_Level_Aggregate_Counts!L311/[1]Genus_Level_Aggregate_Counts!$L$588</f>
        <v>1.8425028558794266E-5</v>
      </c>
      <c r="M311" s="1">
        <f>[1]Genus_Level_Aggregate_Counts!M311/[1]Genus_Level_Aggregate_Counts!$M$588</f>
        <v>4.7232937101472095E-5</v>
      </c>
      <c r="N311" s="1">
        <f>[1]Genus_Level_Aggregate_Counts!N311/[1]Genus_Level_Aggregate_Counts!$N$588</f>
        <v>5.9360098142028928E-5</v>
      </c>
      <c r="O311" s="1">
        <f>[1]Genus_Level_Aggregate_Counts!O311/[1]Genus_Level_Aggregate_Counts!$O$588</f>
        <v>1.8073377914332187E-5</v>
      </c>
    </row>
    <row r="312" spans="1:15" x14ac:dyDescent="0.3">
      <c r="A312" s="1" t="s">
        <v>325</v>
      </c>
      <c r="B312" s="1">
        <f>[1]Genus_Level_Aggregate_Counts!B312/[1]Genus_Level_Aggregate_Counts!$B$588</f>
        <v>1.2319670818395732E-5</v>
      </c>
      <c r="C312" s="1">
        <f>[1]Genus_Level_Aggregate_Counts!C312/[1]Genus_Level_Aggregate_Counts!$C$588</f>
        <v>5.5992608975615217E-5</v>
      </c>
      <c r="D312" s="1">
        <f>[1]Genus_Level_Aggregate_Counts!D312/[1]Genus_Level_Aggregate_Counts!$D$588</f>
        <v>0</v>
      </c>
      <c r="E312" s="1">
        <f>[1]Genus_Level_Aggregate_Counts!E312/[1]Genus_Level_Aggregate_Counts!$E$588</f>
        <v>0</v>
      </c>
      <c r="F312" s="1">
        <f>[1]Genus_Level_Aggregate_Counts!F312/[1]Genus_Level_Aggregate_Counts!$F$588</f>
        <v>0</v>
      </c>
      <c r="G312" s="1">
        <f>[1]Genus_Level_Aggregate_Counts!G312/[1]Genus_Level_Aggregate_Counts!$G$588</f>
        <v>1.6019479687299756E-5</v>
      </c>
      <c r="H312" s="1">
        <f>[1]Genus_Level_Aggregate_Counts!H312/[1]Genus_Level_Aggregate_Counts!$H$588</f>
        <v>1.51267622678042E-5</v>
      </c>
      <c r="I312" s="1">
        <f>[1]Genus_Level_Aggregate_Counts!I312/[1]Genus_Level_Aggregate_Counts!$I$588</f>
        <v>3.3124648050614463E-5</v>
      </c>
      <c r="J312" s="1">
        <f>[1]Genus_Level_Aggregate_Counts!J312/[1]Genus_Level_Aggregate_Counts!$J$588</f>
        <v>3.3759262697702682E-5</v>
      </c>
      <c r="K312" s="1">
        <f>[1]Genus_Level_Aggregate_Counts!K312/[1]Genus_Level_Aggregate_Counts!$K$588</f>
        <v>8.5548078019847149E-5</v>
      </c>
      <c r="L312" s="1">
        <f>[1]Genus_Level_Aggregate_Counts!L312/[1]Genus_Level_Aggregate_Counts!$L$588</f>
        <v>3.6850057117588533E-5</v>
      </c>
      <c r="M312" s="1">
        <f>[1]Genus_Level_Aggregate_Counts!M312/[1]Genus_Level_Aggregate_Counts!$M$588</f>
        <v>1.5744312367157365E-5</v>
      </c>
      <c r="N312" s="1">
        <f>[1]Genus_Level_Aggregate_Counts!N312/[1]Genus_Level_Aggregate_Counts!$N$588</f>
        <v>1.9786699380676311E-5</v>
      </c>
      <c r="O312" s="1">
        <f>[1]Genus_Level_Aggregate_Counts!O312/[1]Genus_Level_Aggregate_Counts!$O$588</f>
        <v>9.0366889571660944E-5</v>
      </c>
    </row>
    <row r="313" spans="1:15" x14ac:dyDescent="0.3">
      <c r="A313" s="1" t="s">
        <v>326</v>
      </c>
      <c r="B313" s="1">
        <f>[1]Genus_Level_Aggregate_Counts!B313/[1]Genus_Level_Aggregate_Counts!$B$588</f>
        <v>6.1598354091978668E-5</v>
      </c>
      <c r="C313" s="1">
        <f>[1]Genus_Level_Aggregate_Counts!C313/[1]Genus_Level_Aggregate_Counts!$C$588</f>
        <v>2.7996304487807608E-5</v>
      </c>
      <c r="D313" s="1">
        <f>[1]Genus_Level_Aggregate_Counts!D313/[1]Genus_Level_Aggregate_Counts!$D$588</f>
        <v>4.5870858243757739E-5</v>
      </c>
      <c r="E313" s="1">
        <f>[1]Genus_Level_Aggregate_Counts!E313/[1]Genus_Level_Aggregate_Counts!$E$588</f>
        <v>3.2303915234526423E-5</v>
      </c>
      <c r="F313" s="1">
        <f>[1]Genus_Level_Aggregate_Counts!F313/[1]Genus_Level_Aggregate_Counts!$F$588</f>
        <v>1.3496551631058265E-5</v>
      </c>
      <c r="G313" s="1">
        <f>[1]Genus_Level_Aggregate_Counts!G313/[1]Genus_Level_Aggregate_Counts!$G$588</f>
        <v>4.8058439061899271E-5</v>
      </c>
      <c r="H313" s="1">
        <f>[1]Genus_Level_Aggregate_Counts!H313/[1]Genus_Level_Aggregate_Counts!$H$588</f>
        <v>1.51267622678042E-5</v>
      </c>
      <c r="I313" s="1">
        <f>[1]Genus_Level_Aggregate_Counts!I313/[1]Genus_Level_Aggregate_Counts!$I$588</f>
        <v>0</v>
      </c>
      <c r="J313" s="1">
        <f>[1]Genus_Level_Aggregate_Counts!J313/[1]Genus_Level_Aggregate_Counts!$J$588</f>
        <v>1.6879631348851341E-5</v>
      </c>
      <c r="K313" s="1">
        <f>[1]Genus_Level_Aggregate_Counts!K313/[1]Genus_Level_Aggregate_Counts!$K$588</f>
        <v>1.4258013003307859E-5</v>
      </c>
      <c r="L313" s="1">
        <f>[1]Genus_Level_Aggregate_Counts!L313/[1]Genus_Level_Aggregate_Counts!$L$588</f>
        <v>7.3700114235177066E-5</v>
      </c>
      <c r="M313" s="1">
        <f>[1]Genus_Level_Aggregate_Counts!M313/[1]Genus_Level_Aggregate_Counts!$M$588</f>
        <v>1.5744312367157365E-5</v>
      </c>
      <c r="N313" s="1">
        <f>[1]Genus_Level_Aggregate_Counts!N313/[1]Genus_Level_Aggregate_Counts!$N$588</f>
        <v>1.9786699380676311E-5</v>
      </c>
      <c r="O313" s="1">
        <f>[1]Genus_Level_Aggregate_Counts!O313/[1]Genus_Level_Aggregate_Counts!$O$588</f>
        <v>0</v>
      </c>
    </row>
    <row r="314" spans="1:15" x14ac:dyDescent="0.3">
      <c r="A314" s="1" t="s">
        <v>327</v>
      </c>
      <c r="B314" s="1">
        <f>[1]Genus_Level_Aggregate_Counts!B314/[1]Genus_Level_Aggregate_Counts!$B$588</f>
        <v>1.2319670818395732E-5</v>
      </c>
      <c r="C314" s="1">
        <f>[1]Genus_Level_Aggregate_Counts!C314/[1]Genus_Level_Aggregate_Counts!$C$588</f>
        <v>1.3998152243903804E-5</v>
      </c>
      <c r="D314" s="1">
        <f>[1]Genus_Level_Aggregate_Counts!D314/[1]Genus_Level_Aggregate_Counts!$D$588</f>
        <v>7.6451430406262907E-5</v>
      </c>
      <c r="E314" s="1">
        <f>[1]Genus_Level_Aggregate_Counts!E314/[1]Genus_Level_Aggregate_Counts!$E$588</f>
        <v>0</v>
      </c>
      <c r="F314" s="1">
        <f>[1]Genus_Level_Aggregate_Counts!F314/[1]Genus_Level_Aggregate_Counts!$F$588</f>
        <v>0</v>
      </c>
      <c r="G314" s="1">
        <f>[1]Genus_Level_Aggregate_Counts!G314/[1]Genus_Level_Aggregate_Counts!$G$588</f>
        <v>1.6019479687299756E-5</v>
      </c>
      <c r="H314" s="1">
        <f>[1]Genus_Level_Aggregate_Counts!H314/[1]Genus_Level_Aggregate_Counts!$H$588</f>
        <v>1.8152114721365039E-4</v>
      </c>
      <c r="I314" s="1">
        <f>[1]Genus_Level_Aggregate_Counts!I314/[1]Genus_Level_Aggregate_Counts!$I$588</f>
        <v>1.6562324025307232E-5</v>
      </c>
      <c r="J314" s="1">
        <f>[1]Genus_Level_Aggregate_Counts!J314/[1]Genus_Level_Aggregate_Counts!$J$588</f>
        <v>0</v>
      </c>
      <c r="K314" s="1">
        <f>[1]Genus_Level_Aggregate_Counts!K314/[1]Genus_Level_Aggregate_Counts!$K$588</f>
        <v>1.4258013003307859E-5</v>
      </c>
      <c r="L314" s="1">
        <f>[1]Genus_Level_Aggregate_Counts!L314/[1]Genus_Level_Aggregate_Counts!$L$588</f>
        <v>3.6850057117588533E-5</v>
      </c>
      <c r="M314" s="1">
        <f>[1]Genus_Level_Aggregate_Counts!M314/[1]Genus_Level_Aggregate_Counts!$M$588</f>
        <v>0</v>
      </c>
      <c r="N314" s="1">
        <f>[1]Genus_Level_Aggregate_Counts!N314/[1]Genus_Level_Aggregate_Counts!$N$588</f>
        <v>0</v>
      </c>
      <c r="O314" s="1">
        <f>[1]Genus_Level_Aggregate_Counts!O314/[1]Genus_Level_Aggregate_Counts!$O$588</f>
        <v>1.8073377914332187E-5</v>
      </c>
    </row>
    <row r="315" spans="1:15" x14ac:dyDescent="0.3">
      <c r="A315" s="1" t="s">
        <v>328</v>
      </c>
      <c r="B315" s="1">
        <f>[1]Genus_Level_Aggregate_Counts!B315/[1]Genus_Level_Aggregate_Counts!$B$588</f>
        <v>1.2319670818395732E-5</v>
      </c>
      <c r="C315" s="1">
        <f>[1]Genus_Level_Aggregate_Counts!C315/[1]Genus_Level_Aggregate_Counts!$C$588</f>
        <v>1.3998152243903804E-5</v>
      </c>
      <c r="D315" s="1">
        <f>[1]Genus_Level_Aggregate_Counts!D315/[1]Genus_Level_Aggregate_Counts!$D$588</f>
        <v>6.1161144325010323E-5</v>
      </c>
      <c r="E315" s="1">
        <f>[1]Genus_Level_Aggregate_Counts!E315/[1]Genus_Level_Aggregate_Counts!$E$588</f>
        <v>1.4536761855536891E-4</v>
      </c>
      <c r="F315" s="1">
        <f>[1]Genus_Level_Aggregate_Counts!F315/[1]Genus_Level_Aggregate_Counts!$F$588</f>
        <v>0</v>
      </c>
      <c r="G315" s="1">
        <f>[1]Genus_Level_Aggregate_Counts!G315/[1]Genus_Level_Aggregate_Counts!$G$588</f>
        <v>0</v>
      </c>
      <c r="H315" s="1">
        <f>[1]Genus_Level_Aggregate_Counts!H315/[1]Genus_Level_Aggregate_Counts!$H$588</f>
        <v>0</v>
      </c>
      <c r="I315" s="1">
        <f>[1]Genus_Level_Aggregate_Counts!I315/[1]Genus_Level_Aggregate_Counts!$I$588</f>
        <v>1.6562324025307232E-5</v>
      </c>
      <c r="J315" s="1">
        <f>[1]Genus_Level_Aggregate_Counts!J315/[1]Genus_Level_Aggregate_Counts!$J$588</f>
        <v>3.3759262697702682E-5</v>
      </c>
      <c r="K315" s="1">
        <f>[1]Genus_Level_Aggregate_Counts!K315/[1]Genus_Level_Aggregate_Counts!$K$588</f>
        <v>0</v>
      </c>
      <c r="L315" s="1">
        <f>[1]Genus_Level_Aggregate_Counts!L315/[1]Genus_Level_Aggregate_Counts!$L$588</f>
        <v>3.6850057117588533E-5</v>
      </c>
      <c r="M315" s="1">
        <f>[1]Genus_Level_Aggregate_Counts!M315/[1]Genus_Level_Aggregate_Counts!$M$588</f>
        <v>3.148862473431473E-5</v>
      </c>
      <c r="N315" s="1">
        <f>[1]Genus_Level_Aggregate_Counts!N315/[1]Genus_Level_Aggregate_Counts!$N$588</f>
        <v>5.9360098142028928E-5</v>
      </c>
      <c r="O315" s="1">
        <f>[1]Genus_Level_Aggregate_Counts!O315/[1]Genus_Level_Aggregate_Counts!$O$588</f>
        <v>0</v>
      </c>
    </row>
    <row r="316" spans="1:15" x14ac:dyDescent="0.3">
      <c r="A316" s="1" t="s">
        <v>329</v>
      </c>
      <c r="B316" s="1">
        <f>[1]Genus_Level_Aggregate_Counts!B316/[1]Genus_Level_Aggregate_Counts!$B$588</f>
        <v>0</v>
      </c>
      <c r="C316" s="1">
        <f>[1]Genus_Level_Aggregate_Counts!C316/[1]Genus_Level_Aggregate_Counts!$C$588</f>
        <v>0</v>
      </c>
      <c r="D316" s="1">
        <f>[1]Genus_Level_Aggregate_Counts!D316/[1]Genus_Level_Aggregate_Counts!$D$588</f>
        <v>3.6696686595006191E-4</v>
      </c>
      <c r="E316" s="1">
        <f>[1]Genus_Level_Aggregate_Counts!E316/[1]Genus_Level_Aggregate_Counts!$E$588</f>
        <v>1.6151957617263212E-5</v>
      </c>
      <c r="F316" s="1">
        <f>[1]Genus_Level_Aggregate_Counts!F316/[1]Genus_Level_Aggregate_Counts!$F$588</f>
        <v>0</v>
      </c>
      <c r="G316" s="1">
        <f>[1]Genus_Level_Aggregate_Counts!G316/[1]Genus_Level_Aggregate_Counts!$G$588</f>
        <v>0</v>
      </c>
      <c r="H316" s="1">
        <f>[1]Genus_Level_Aggregate_Counts!H316/[1]Genus_Level_Aggregate_Counts!$H$588</f>
        <v>0</v>
      </c>
      <c r="I316" s="1">
        <f>[1]Genus_Level_Aggregate_Counts!I316/[1]Genus_Level_Aggregate_Counts!$I$588</f>
        <v>0</v>
      </c>
      <c r="J316" s="1">
        <f>[1]Genus_Level_Aggregate_Counts!J316/[1]Genus_Level_Aggregate_Counts!$J$588</f>
        <v>0</v>
      </c>
      <c r="K316" s="1">
        <f>[1]Genus_Level_Aggregate_Counts!K316/[1]Genus_Level_Aggregate_Counts!$K$588</f>
        <v>0</v>
      </c>
      <c r="L316" s="1">
        <f>[1]Genus_Level_Aggregate_Counts!L316/[1]Genus_Level_Aggregate_Counts!$L$588</f>
        <v>0</v>
      </c>
      <c r="M316" s="1">
        <f>[1]Genus_Level_Aggregate_Counts!M316/[1]Genus_Level_Aggregate_Counts!$M$588</f>
        <v>0</v>
      </c>
      <c r="N316" s="1">
        <f>[1]Genus_Level_Aggregate_Counts!N316/[1]Genus_Level_Aggregate_Counts!$N$588</f>
        <v>0</v>
      </c>
      <c r="O316" s="1">
        <f>[1]Genus_Level_Aggregate_Counts!O316/[1]Genus_Level_Aggregate_Counts!$O$588</f>
        <v>0</v>
      </c>
    </row>
    <row r="317" spans="1:15" x14ac:dyDescent="0.3">
      <c r="A317" s="1" t="s">
        <v>330</v>
      </c>
      <c r="B317" s="1">
        <f>[1]Genus_Level_Aggregate_Counts!B317/[1]Genus_Level_Aggregate_Counts!$B$588</f>
        <v>2.4639341636791464E-5</v>
      </c>
      <c r="C317" s="1">
        <f>[1]Genus_Level_Aggregate_Counts!C317/[1]Genus_Level_Aggregate_Counts!$C$588</f>
        <v>6.9990761219519018E-5</v>
      </c>
      <c r="D317" s="1">
        <f>[1]Genus_Level_Aggregate_Counts!D317/[1]Genus_Level_Aggregate_Counts!$D$588</f>
        <v>3.0580572162505161E-5</v>
      </c>
      <c r="E317" s="1">
        <f>[1]Genus_Level_Aggregate_Counts!E317/[1]Genus_Level_Aggregate_Counts!$E$588</f>
        <v>3.2303915234526423E-5</v>
      </c>
      <c r="F317" s="1">
        <f>[1]Genus_Level_Aggregate_Counts!F317/[1]Genus_Level_Aggregate_Counts!$F$588</f>
        <v>0</v>
      </c>
      <c r="G317" s="1">
        <f>[1]Genus_Level_Aggregate_Counts!G317/[1]Genus_Level_Aggregate_Counts!$G$588</f>
        <v>1.6019479687299756E-5</v>
      </c>
      <c r="H317" s="1">
        <f>[1]Genus_Level_Aggregate_Counts!H317/[1]Genus_Level_Aggregate_Counts!$H$588</f>
        <v>3.0253524535608399E-5</v>
      </c>
      <c r="I317" s="1">
        <f>[1]Genus_Level_Aggregate_Counts!I317/[1]Genus_Level_Aggregate_Counts!$I$588</f>
        <v>0</v>
      </c>
      <c r="J317" s="1">
        <f>[1]Genus_Level_Aggregate_Counts!J317/[1]Genus_Level_Aggregate_Counts!$J$588</f>
        <v>0</v>
      </c>
      <c r="K317" s="1">
        <f>[1]Genus_Level_Aggregate_Counts!K317/[1]Genus_Level_Aggregate_Counts!$K$588</f>
        <v>2.8516026006615717E-5</v>
      </c>
      <c r="L317" s="1">
        <f>[1]Genus_Level_Aggregate_Counts!L317/[1]Genus_Level_Aggregate_Counts!$L$588</f>
        <v>3.6850057117588533E-5</v>
      </c>
      <c r="M317" s="1">
        <f>[1]Genus_Level_Aggregate_Counts!M317/[1]Genus_Level_Aggregate_Counts!$M$588</f>
        <v>3.148862473431473E-5</v>
      </c>
      <c r="N317" s="1">
        <f>[1]Genus_Level_Aggregate_Counts!N317/[1]Genus_Level_Aggregate_Counts!$N$588</f>
        <v>7.9146797522705242E-5</v>
      </c>
      <c r="O317" s="1">
        <f>[1]Genus_Level_Aggregate_Counts!O317/[1]Genus_Level_Aggregate_Counts!$O$588</f>
        <v>1.8073377914332187E-5</v>
      </c>
    </row>
    <row r="318" spans="1:15" x14ac:dyDescent="0.3">
      <c r="A318" s="1" t="s">
        <v>331</v>
      </c>
      <c r="B318" s="1">
        <f>[1]Genus_Level_Aggregate_Counts!B318/[1]Genus_Level_Aggregate_Counts!$B$588</f>
        <v>0</v>
      </c>
      <c r="C318" s="1">
        <f>[1]Genus_Level_Aggregate_Counts!C318/[1]Genus_Level_Aggregate_Counts!$C$588</f>
        <v>4.1994456731711416E-5</v>
      </c>
      <c r="D318" s="1">
        <f>[1]Genus_Level_Aggregate_Counts!D318/[1]Genus_Level_Aggregate_Counts!$D$588</f>
        <v>0</v>
      </c>
      <c r="E318" s="1">
        <f>[1]Genus_Level_Aggregate_Counts!E318/[1]Genus_Level_Aggregate_Counts!$E$588</f>
        <v>1.6151957617263212E-5</v>
      </c>
      <c r="F318" s="1">
        <f>[1]Genus_Level_Aggregate_Counts!F318/[1]Genus_Level_Aggregate_Counts!$F$588</f>
        <v>2.699310326211653E-5</v>
      </c>
      <c r="G318" s="1">
        <f>[1]Genus_Level_Aggregate_Counts!G318/[1]Genus_Level_Aggregate_Counts!$G$588</f>
        <v>1.6019479687299756E-5</v>
      </c>
      <c r="H318" s="1">
        <f>[1]Genus_Level_Aggregate_Counts!H318/[1]Genus_Level_Aggregate_Counts!$H$588</f>
        <v>1.51267622678042E-5</v>
      </c>
      <c r="I318" s="1">
        <f>[1]Genus_Level_Aggregate_Counts!I318/[1]Genus_Level_Aggregate_Counts!$I$588</f>
        <v>1.3249859220245785E-4</v>
      </c>
      <c r="J318" s="1">
        <f>[1]Genus_Level_Aggregate_Counts!J318/[1]Genus_Level_Aggregate_Counts!$J$588</f>
        <v>3.3759262697702682E-5</v>
      </c>
      <c r="K318" s="1">
        <f>[1]Genus_Level_Aggregate_Counts!K318/[1]Genus_Level_Aggregate_Counts!$K$588</f>
        <v>2.8516026006615717E-5</v>
      </c>
      <c r="L318" s="1">
        <f>[1]Genus_Level_Aggregate_Counts!L318/[1]Genus_Level_Aggregate_Counts!$L$588</f>
        <v>0</v>
      </c>
      <c r="M318" s="1">
        <f>[1]Genus_Level_Aggregate_Counts!M318/[1]Genus_Level_Aggregate_Counts!$M$588</f>
        <v>0</v>
      </c>
      <c r="N318" s="1">
        <f>[1]Genus_Level_Aggregate_Counts!N318/[1]Genus_Level_Aggregate_Counts!$N$588</f>
        <v>7.9146797522705242E-5</v>
      </c>
      <c r="O318" s="1">
        <f>[1]Genus_Level_Aggregate_Counts!O318/[1]Genus_Level_Aggregate_Counts!$O$588</f>
        <v>0</v>
      </c>
    </row>
    <row r="319" spans="1:15" x14ac:dyDescent="0.3">
      <c r="A319" s="1" t="s">
        <v>332</v>
      </c>
      <c r="B319" s="1">
        <f>[1]Genus_Level_Aggregate_Counts!B319/[1]Genus_Level_Aggregate_Counts!$B$588</f>
        <v>2.4639341636791464E-5</v>
      </c>
      <c r="C319" s="1">
        <f>[1]Genus_Level_Aggregate_Counts!C319/[1]Genus_Level_Aggregate_Counts!$C$588</f>
        <v>1.3998152243903804E-5</v>
      </c>
      <c r="D319" s="1">
        <f>[1]Genus_Level_Aggregate_Counts!D319/[1]Genus_Level_Aggregate_Counts!$D$588</f>
        <v>6.1161144325010323E-5</v>
      </c>
      <c r="E319" s="1">
        <f>[1]Genus_Level_Aggregate_Counts!E319/[1]Genus_Level_Aggregate_Counts!$E$588</f>
        <v>1.6151957617263212E-5</v>
      </c>
      <c r="F319" s="1">
        <f>[1]Genus_Level_Aggregate_Counts!F319/[1]Genus_Level_Aggregate_Counts!$F$588</f>
        <v>2.699310326211653E-5</v>
      </c>
      <c r="G319" s="1">
        <f>[1]Genus_Level_Aggregate_Counts!G319/[1]Genus_Level_Aggregate_Counts!$G$588</f>
        <v>0</v>
      </c>
      <c r="H319" s="1">
        <f>[1]Genus_Level_Aggregate_Counts!H319/[1]Genus_Level_Aggregate_Counts!$H$588</f>
        <v>3.0253524535608399E-5</v>
      </c>
      <c r="I319" s="1">
        <f>[1]Genus_Level_Aggregate_Counts!I319/[1]Genus_Level_Aggregate_Counts!$I$588</f>
        <v>4.9686972075921695E-5</v>
      </c>
      <c r="J319" s="1">
        <f>[1]Genus_Level_Aggregate_Counts!J319/[1]Genus_Level_Aggregate_Counts!$J$588</f>
        <v>3.3759262697702682E-5</v>
      </c>
      <c r="K319" s="1">
        <f>[1]Genus_Level_Aggregate_Counts!K319/[1]Genus_Level_Aggregate_Counts!$K$588</f>
        <v>0</v>
      </c>
      <c r="L319" s="1">
        <f>[1]Genus_Level_Aggregate_Counts!L319/[1]Genus_Level_Aggregate_Counts!$L$588</f>
        <v>3.6850057117588533E-5</v>
      </c>
      <c r="M319" s="1">
        <f>[1]Genus_Level_Aggregate_Counts!M319/[1]Genus_Level_Aggregate_Counts!$M$588</f>
        <v>4.7232937101472095E-5</v>
      </c>
      <c r="N319" s="1">
        <f>[1]Genus_Level_Aggregate_Counts!N319/[1]Genus_Level_Aggregate_Counts!$N$588</f>
        <v>0</v>
      </c>
      <c r="O319" s="1">
        <f>[1]Genus_Level_Aggregate_Counts!O319/[1]Genus_Level_Aggregate_Counts!$O$588</f>
        <v>3.6146755828664375E-5</v>
      </c>
    </row>
    <row r="320" spans="1:15" x14ac:dyDescent="0.3">
      <c r="A320" s="1" t="s">
        <v>333</v>
      </c>
      <c r="B320" s="1">
        <f>[1]Genus_Level_Aggregate_Counts!B320/[1]Genus_Level_Aggregate_Counts!$B$588</f>
        <v>2.4639341636791464E-5</v>
      </c>
      <c r="C320" s="1">
        <f>[1]Genus_Level_Aggregate_Counts!C320/[1]Genus_Level_Aggregate_Counts!$C$588</f>
        <v>0</v>
      </c>
      <c r="D320" s="1">
        <f>[1]Genus_Level_Aggregate_Counts!D320/[1]Genus_Level_Aggregate_Counts!$D$588</f>
        <v>4.5870858243757739E-5</v>
      </c>
      <c r="E320" s="1">
        <f>[1]Genus_Level_Aggregate_Counts!E320/[1]Genus_Level_Aggregate_Counts!$E$588</f>
        <v>0</v>
      </c>
      <c r="F320" s="1">
        <f>[1]Genus_Level_Aggregate_Counts!F320/[1]Genus_Level_Aggregate_Counts!$F$588</f>
        <v>0</v>
      </c>
      <c r="G320" s="1">
        <f>[1]Genus_Level_Aggregate_Counts!G320/[1]Genus_Level_Aggregate_Counts!$G$588</f>
        <v>9.6116878123798542E-5</v>
      </c>
      <c r="H320" s="1">
        <f>[1]Genus_Level_Aggregate_Counts!H320/[1]Genus_Level_Aggregate_Counts!$H$588</f>
        <v>3.0253524535608399E-5</v>
      </c>
      <c r="I320" s="1">
        <f>[1]Genus_Level_Aggregate_Counts!I320/[1]Genus_Level_Aggregate_Counts!$I$588</f>
        <v>1.6562324025307232E-5</v>
      </c>
      <c r="J320" s="1">
        <f>[1]Genus_Level_Aggregate_Counts!J320/[1]Genus_Level_Aggregate_Counts!$J$588</f>
        <v>0</v>
      </c>
      <c r="K320" s="1">
        <f>[1]Genus_Level_Aggregate_Counts!K320/[1]Genus_Level_Aggregate_Counts!$K$588</f>
        <v>0</v>
      </c>
      <c r="L320" s="1">
        <f>[1]Genus_Level_Aggregate_Counts!L320/[1]Genus_Level_Aggregate_Counts!$L$588</f>
        <v>1.8425028558794266E-5</v>
      </c>
      <c r="M320" s="1">
        <f>[1]Genus_Level_Aggregate_Counts!M320/[1]Genus_Level_Aggregate_Counts!$M$588</f>
        <v>1.2595449893725892E-4</v>
      </c>
      <c r="N320" s="1">
        <f>[1]Genus_Level_Aggregate_Counts!N320/[1]Genus_Level_Aggregate_Counts!$N$588</f>
        <v>0</v>
      </c>
      <c r="O320" s="1">
        <f>[1]Genus_Level_Aggregate_Counts!O320/[1]Genus_Level_Aggregate_Counts!$O$588</f>
        <v>1.8073377914332187E-5</v>
      </c>
    </row>
    <row r="321" spans="1:15" x14ac:dyDescent="0.3">
      <c r="A321" s="1" t="s">
        <v>334</v>
      </c>
      <c r="B321" s="1">
        <f>[1]Genus_Level_Aggregate_Counts!B321/[1]Genus_Level_Aggregate_Counts!$B$588</f>
        <v>3.6959012455187201E-5</v>
      </c>
      <c r="C321" s="1">
        <f>[1]Genus_Level_Aggregate_Counts!C321/[1]Genus_Level_Aggregate_Counts!$C$588</f>
        <v>1.3998152243903804E-5</v>
      </c>
      <c r="D321" s="1">
        <f>[1]Genus_Level_Aggregate_Counts!D321/[1]Genus_Level_Aggregate_Counts!$D$588</f>
        <v>1.5290286081252581E-5</v>
      </c>
      <c r="E321" s="1">
        <f>[1]Genus_Level_Aggregate_Counts!E321/[1]Genus_Level_Aggregate_Counts!$E$588</f>
        <v>0</v>
      </c>
      <c r="F321" s="1">
        <f>[1]Genus_Level_Aggregate_Counts!F321/[1]Genus_Level_Aggregate_Counts!$F$588</f>
        <v>0</v>
      </c>
      <c r="G321" s="1">
        <f>[1]Genus_Level_Aggregate_Counts!G321/[1]Genus_Level_Aggregate_Counts!$G$588</f>
        <v>3.2038959374599512E-5</v>
      </c>
      <c r="H321" s="1">
        <f>[1]Genus_Level_Aggregate_Counts!H321/[1]Genus_Level_Aggregate_Counts!$H$588</f>
        <v>3.0253524535608399E-5</v>
      </c>
      <c r="I321" s="1">
        <f>[1]Genus_Level_Aggregate_Counts!I321/[1]Genus_Level_Aggregate_Counts!$I$588</f>
        <v>3.3124648050614463E-5</v>
      </c>
      <c r="J321" s="1">
        <f>[1]Genus_Level_Aggregate_Counts!J321/[1]Genus_Level_Aggregate_Counts!$J$588</f>
        <v>1.0127778809310805E-4</v>
      </c>
      <c r="K321" s="1">
        <f>[1]Genus_Level_Aggregate_Counts!K321/[1]Genus_Level_Aggregate_Counts!$K$588</f>
        <v>4.2774039009923575E-5</v>
      </c>
      <c r="L321" s="1">
        <f>[1]Genus_Level_Aggregate_Counts!L321/[1]Genus_Level_Aggregate_Counts!$L$588</f>
        <v>1.8425028558794266E-5</v>
      </c>
      <c r="M321" s="1">
        <f>[1]Genus_Level_Aggregate_Counts!M321/[1]Genus_Level_Aggregate_Counts!$M$588</f>
        <v>0</v>
      </c>
      <c r="N321" s="1">
        <f>[1]Genus_Level_Aggregate_Counts!N321/[1]Genus_Level_Aggregate_Counts!$N$588</f>
        <v>3.9573398761352621E-5</v>
      </c>
      <c r="O321" s="1">
        <f>[1]Genus_Level_Aggregate_Counts!O321/[1]Genus_Level_Aggregate_Counts!$O$588</f>
        <v>0</v>
      </c>
    </row>
    <row r="322" spans="1:15" x14ac:dyDescent="0.3">
      <c r="A322" s="1" t="s">
        <v>335</v>
      </c>
      <c r="B322" s="1">
        <f>[1]Genus_Level_Aggregate_Counts!B322/[1]Genus_Level_Aggregate_Counts!$B$588</f>
        <v>1.2319670818395732E-5</v>
      </c>
      <c r="C322" s="1">
        <f>[1]Genus_Level_Aggregate_Counts!C322/[1]Genus_Level_Aggregate_Counts!$C$588</f>
        <v>2.7996304487807608E-5</v>
      </c>
      <c r="D322" s="1">
        <f>[1]Genus_Level_Aggregate_Counts!D322/[1]Genus_Level_Aggregate_Counts!$D$588</f>
        <v>1.5290286081252581E-5</v>
      </c>
      <c r="E322" s="1">
        <f>[1]Genus_Level_Aggregate_Counts!E322/[1]Genus_Level_Aggregate_Counts!$E$588</f>
        <v>0</v>
      </c>
      <c r="F322" s="1">
        <f>[1]Genus_Level_Aggregate_Counts!F322/[1]Genus_Level_Aggregate_Counts!$F$588</f>
        <v>2.699310326211653E-5</v>
      </c>
      <c r="G322" s="1">
        <f>[1]Genus_Level_Aggregate_Counts!G322/[1]Genus_Level_Aggregate_Counts!$G$588</f>
        <v>1.6019479687299756E-5</v>
      </c>
      <c r="H322" s="1">
        <f>[1]Genus_Level_Aggregate_Counts!H322/[1]Genus_Level_Aggregate_Counts!$H$588</f>
        <v>3.0253524535608399E-5</v>
      </c>
      <c r="I322" s="1">
        <f>[1]Genus_Level_Aggregate_Counts!I322/[1]Genus_Level_Aggregate_Counts!$I$588</f>
        <v>4.9686972075921695E-5</v>
      </c>
      <c r="J322" s="1">
        <f>[1]Genus_Level_Aggregate_Counts!J322/[1]Genus_Level_Aggregate_Counts!$J$588</f>
        <v>5.0638894046554026E-5</v>
      </c>
      <c r="K322" s="1">
        <f>[1]Genus_Level_Aggregate_Counts!K322/[1]Genus_Level_Aggregate_Counts!$K$588</f>
        <v>0</v>
      </c>
      <c r="L322" s="1">
        <f>[1]Genus_Level_Aggregate_Counts!L322/[1]Genus_Level_Aggregate_Counts!$L$588</f>
        <v>1.8425028558794266E-5</v>
      </c>
      <c r="M322" s="1">
        <f>[1]Genus_Level_Aggregate_Counts!M322/[1]Genus_Level_Aggregate_Counts!$M$588</f>
        <v>1.5744312367157365E-5</v>
      </c>
      <c r="N322" s="1">
        <f>[1]Genus_Level_Aggregate_Counts!N322/[1]Genus_Level_Aggregate_Counts!$N$588</f>
        <v>0</v>
      </c>
      <c r="O322" s="1">
        <f>[1]Genus_Level_Aggregate_Counts!O322/[1]Genus_Level_Aggregate_Counts!$O$588</f>
        <v>1.0844026748599314E-4</v>
      </c>
    </row>
    <row r="323" spans="1:15" x14ac:dyDescent="0.3">
      <c r="A323" s="1" t="s">
        <v>336</v>
      </c>
      <c r="B323" s="1">
        <f>[1]Genus_Level_Aggregate_Counts!B323/[1]Genus_Level_Aggregate_Counts!$B$588</f>
        <v>0</v>
      </c>
      <c r="C323" s="1">
        <f>[1]Genus_Level_Aggregate_Counts!C323/[1]Genus_Level_Aggregate_Counts!$C$588</f>
        <v>0</v>
      </c>
      <c r="D323" s="1">
        <f>[1]Genus_Level_Aggregate_Counts!D323/[1]Genus_Level_Aggregate_Counts!$D$588</f>
        <v>1.5290286081252581E-5</v>
      </c>
      <c r="E323" s="1">
        <f>[1]Genus_Level_Aggregate_Counts!E323/[1]Genus_Level_Aggregate_Counts!$E$588</f>
        <v>0</v>
      </c>
      <c r="F323" s="1">
        <f>[1]Genus_Level_Aggregate_Counts!F323/[1]Genus_Level_Aggregate_Counts!$F$588</f>
        <v>0</v>
      </c>
      <c r="G323" s="1">
        <f>[1]Genus_Level_Aggregate_Counts!G323/[1]Genus_Level_Aggregate_Counts!$G$588</f>
        <v>3.2038959374599512E-5</v>
      </c>
      <c r="H323" s="1">
        <f>[1]Genus_Level_Aggregate_Counts!H323/[1]Genus_Level_Aggregate_Counts!$H$588</f>
        <v>1.0588733587462939E-4</v>
      </c>
      <c r="I323" s="1">
        <f>[1]Genus_Level_Aggregate_Counts!I323/[1]Genus_Level_Aggregate_Counts!$I$588</f>
        <v>0</v>
      </c>
      <c r="J323" s="1">
        <f>[1]Genus_Level_Aggregate_Counts!J323/[1]Genus_Level_Aggregate_Counts!$J$588</f>
        <v>6.7518525395405364E-5</v>
      </c>
      <c r="K323" s="1">
        <f>[1]Genus_Level_Aggregate_Counts!K323/[1]Genus_Level_Aggregate_Counts!$K$588</f>
        <v>0</v>
      </c>
      <c r="L323" s="1">
        <f>[1]Genus_Level_Aggregate_Counts!L323/[1]Genus_Level_Aggregate_Counts!$L$588</f>
        <v>0</v>
      </c>
      <c r="M323" s="1">
        <f>[1]Genus_Level_Aggregate_Counts!M323/[1]Genus_Level_Aggregate_Counts!$M$588</f>
        <v>1.2595449893725892E-4</v>
      </c>
      <c r="N323" s="1">
        <f>[1]Genus_Level_Aggregate_Counts!N323/[1]Genus_Level_Aggregate_Counts!$N$588</f>
        <v>0</v>
      </c>
      <c r="O323" s="1">
        <f>[1]Genus_Level_Aggregate_Counts!O323/[1]Genus_Level_Aggregate_Counts!$O$588</f>
        <v>1.8073377914332187E-5</v>
      </c>
    </row>
    <row r="324" spans="1:15" x14ac:dyDescent="0.3">
      <c r="A324" s="1" t="s">
        <v>337</v>
      </c>
      <c r="B324" s="1">
        <f>[1]Genus_Level_Aggregate_Counts!B324/[1]Genus_Level_Aggregate_Counts!$B$588</f>
        <v>1.2319670818395732E-5</v>
      </c>
      <c r="C324" s="1">
        <f>[1]Genus_Level_Aggregate_Counts!C324/[1]Genus_Level_Aggregate_Counts!$C$588</f>
        <v>1.3998152243903804E-5</v>
      </c>
      <c r="D324" s="1">
        <f>[1]Genus_Level_Aggregate_Counts!D324/[1]Genus_Level_Aggregate_Counts!$D$588</f>
        <v>7.6451430406262907E-5</v>
      </c>
      <c r="E324" s="1">
        <f>[1]Genus_Level_Aggregate_Counts!E324/[1]Genus_Level_Aggregate_Counts!$E$588</f>
        <v>1.6151957617263212E-5</v>
      </c>
      <c r="F324" s="1">
        <f>[1]Genus_Level_Aggregate_Counts!F324/[1]Genus_Level_Aggregate_Counts!$F$588</f>
        <v>0</v>
      </c>
      <c r="G324" s="1">
        <f>[1]Genus_Level_Aggregate_Counts!G324/[1]Genus_Level_Aggregate_Counts!$G$588</f>
        <v>1.6019479687299756E-5</v>
      </c>
      <c r="H324" s="1">
        <f>[1]Genus_Level_Aggregate_Counts!H324/[1]Genus_Level_Aggregate_Counts!$H$588</f>
        <v>0</v>
      </c>
      <c r="I324" s="1">
        <f>[1]Genus_Level_Aggregate_Counts!I324/[1]Genus_Level_Aggregate_Counts!$I$588</f>
        <v>3.3124648050614463E-5</v>
      </c>
      <c r="J324" s="1">
        <f>[1]Genus_Level_Aggregate_Counts!J324/[1]Genus_Level_Aggregate_Counts!$J$588</f>
        <v>0</v>
      </c>
      <c r="K324" s="1">
        <f>[1]Genus_Level_Aggregate_Counts!K324/[1]Genus_Level_Aggregate_Counts!$K$588</f>
        <v>1.4258013003307859E-5</v>
      </c>
      <c r="L324" s="1">
        <f>[1]Genus_Level_Aggregate_Counts!L324/[1]Genus_Level_Aggregate_Counts!$L$588</f>
        <v>3.6850057117588533E-5</v>
      </c>
      <c r="M324" s="1">
        <f>[1]Genus_Level_Aggregate_Counts!M324/[1]Genus_Level_Aggregate_Counts!$M$588</f>
        <v>0</v>
      </c>
      <c r="N324" s="1">
        <f>[1]Genus_Level_Aggregate_Counts!N324/[1]Genus_Level_Aggregate_Counts!$N$588</f>
        <v>1.5829359504541048E-4</v>
      </c>
      <c r="O324" s="1">
        <f>[1]Genus_Level_Aggregate_Counts!O324/[1]Genus_Level_Aggregate_Counts!$O$588</f>
        <v>0</v>
      </c>
    </row>
    <row r="325" spans="1:15" x14ac:dyDescent="0.3">
      <c r="A325" s="1" t="s">
        <v>338</v>
      </c>
      <c r="B325" s="1">
        <f>[1]Genus_Level_Aggregate_Counts!B325/[1]Genus_Level_Aggregate_Counts!$B$588</f>
        <v>2.4639341636791464E-5</v>
      </c>
      <c r="C325" s="1">
        <f>[1]Genus_Level_Aggregate_Counts!C325/[1]Genus_Level_Aggregate_Counts!$C$588</f>
        <v>5.5992608975615217E-5</v>
      </c>
      <c r="D325" s="1">
        <f>[1]Genus_Level_Aggregate_Counts!D325/[1]Genus_Level_Aggregate_Counts!$D$588</f>
        <v>6.1161144325010323E-5</v>
      </c>
      <c r="E325" s="1">
        <f>[1]Genus_Level_Aggregate_Counts!E325/[1]Genus_Level_Aggregate_Counts!$E$588</f>
        <v>0</v>
      </c>
      <c r="F325" s="1">
        <f>[1]Genus_Level_Aggregate_Counts!F325/[1]Genus_Level_Aggregate_Counts!$F$588</f>
        <v>2.699310326211653E-5</v>
      </c>
      <c r="G325" s="1">
        <f>[1]Genus_Level_Aggregate_Counts!G325/[1]Genus_Level_Aggregate_Counts!$G$588</f>
        <v>1.6019479687299756E-5</v>
      </c>
      <c r="H325" s="1">
        <f>[1]Genus_Level_Aggregate_Counts!H325/[1]Genus_Level_Aggregate_Counts!$H$588</f>
        <v>0</v>
      </c>
      <c r="I325" s="1">
        <f>[1]Genus_Level_Aggregate_Counts!I325/[1]Genus_Level_Aggregate_Counts!$I$588</f>
        <v>0</v>
      </c>
      <c r="J325" s="1">
        <f>[1]Genus_Level_Aggregate_Counts!J325/[1]Genus_Level_Aggregate_Counts!$J$588</f>
        <v>3.3759262697702682E-5</v>
      </c>
      <c r="K325" s="1">
        <f>[1]Genus_Level_Aggregate_Counts!K325/[1]Genus_Level_Aggregate_Counts!$K$588</f>
        <v>1.4258013003307859E-5</v>
      </c>
      <c r="L325" s="1">
        <f>[1]Genus_Level_Aggregate_Counts!L325/[1]Genus_Level_Aggregate_Counts!$L$588</f>
        <v>7.3700114235177066E-5</v>
      </c>
      <c r="M325" s="1">
        <f>[1]Genus_Level_Aggregate_Counts!M325/[1]Genus_Level_Aggregate_Counts!$M$588</f>
        <v>3.148862473431473E-5</v>
      </c>
      <c r="N325" s="1">
        <f>[1]Genus_Level_Aggregate_Counts!N325/[1]Genus_Level_Aggregate_Counts!$N$588</f>
        <v>0</v>
      </c>
      <c r="O325" s="1">
        <f>[1]Genus_Level_Aggregate_Counts!O325/[1]Genus_Level_Aggregate_Counts!$O$588</f>
        <v>0</v>
      </c>
    </row>
    <row r="326" spans="1:15" x14ac:dyDescent="0.3">
      <c r="A326" s="1" t="s">
        <v>339</v>
      </c>
      <c r="B326" s="1">
        <f>[1]Genus_Level_Aggregate_Counts!B326/[1]Genus_Level_Aggregate_Counts!$B$588</f>
        <v>3.6959012455187201E-5</v>
      </c>
      <c r="C326" s="1">
        <f>[1]Genus_Level_Aggregate_Counts!C326/[1]Genus_Level_Aggregate_Counts!$C$588</f>
        <v>5.5992608975615217E-5</v>
      </c>
      <c r="D326" s="1">
        <f>[1]Genus_Level_Aggregate_Counts!D326/[1]Genus_Level_Aggregate_Counts!$D$588</f>
        <v>1.5290286081252581E-5</v>
      </c>
      <c r="E326" s="1">
        <f>[1]Genus_Level_Aggregate_Counts!E326/[1]Genus_Level_Aggregate_Counts!$E$588</f>
        <v>1.6151957617263212E-5</v>
      </c>
      <c r="F326" s="1">
        <f>[1]Genus_Level_Aggregate_Counts!F326/[1]Genus_Level_Aggregate_Counts!$F$588</f>
        <v>1.3496551631058265E-5</v>
      </c>
      <c r="G326" s="1">
        <f>[1]Genus_Level_Aggregate_Counts!G326/[1]Genus_Level_Aggregate_Counts!$G$588</f>
        <v>0</v>
      </c>
      <c r="H326" s="1">
        <f>[1]Genus_Level_Aggregate_Counts!H326/[1]Genus_Level_Aggregate_Counts!$H$588</f>
        <v>1.51267622678042E-5</v>
      </c>
      <c r="I326" s="1">
        <f>[1]Genus_Level_Aggregate_Counts!I326/[1]Genus_Level_Aggregate_Counts!$I$588</f>
        <v>4.9686972075921695E-5</v>
      </c>
      <c r="J326" s="1">
        <f>[1]Genus_Level_Aggregate_Counts!J326/[1]Genus_Level_Aggregate_Counts!$J$588</f>
        <v>3.3759262697702682E-5</v>
      </c>
      <c r="K326" s="1">
        <f>[1]Genus_Level_Aggregate_Counts!K326/[1]Genus_Level_Aggregate_Counts!$K$588</f>
        <v>1.4258013003307859E-5</v>
      </c>
      <c r="L326" s="1">
        <f>[1]Genus_Level_Aggregate_Counts!L326/[1]Genus_Level_Aggregate_Counts!$L$588</f>
        <v>0</v>
      </c>
      <c r="M326" s="1">
        <f>[1]Genus_Level_Aggregate_Counts!M326/[1]Genus_Level_Aggregate_Counts!$M$588</f>
        <v>3.148862473431473E-5</v>
      </c>
      <c r="N326" s="1">
        <f>[1]Genus_Level_Aggregate_Counts!N326/[1]Genus_Level_Aggregate_Counts!$N$588</f>
        <v>1.9786699380676311E-5</v>
      </c>
      <c r="O326" s="1">
        <f>[1]Genus_Level_Aggregate_Counts!O326/[1]Genus_Level_Aggregate_Counts!$O$588</f>
        <v>3.6146755828664375E-5</v>
      </c>
    </row>
    <row r="327" spans="1:15" x14ac:dyDescent="0.3">
      <c r="A327" s="1" t="s">
        <v>340</v>
      </c>
      <c r="B327" s="1">
        <f>[1]Genus_Level_Aggregate_Counts!B327/[1]Genus_Level_Aggregate_Counts!$B$588</f>
        <v>0</v>
      </c>
      <c r="C327" s="1">
        <f>[1]Genus_Level_Aggregate_Counts!C327/[1]Genus_Level_Aggregate_Counts!$C$588</f>
        <v>0</v>
      </c>
      <c r="D327" s="1">
        <f>[1]Genus_Level_Aggregate_Counts!D327/[1]Genus_Level_Aggregate_Counts!$D$588</f>
        <v>0</v>
      </c>
      <c r="E327" s="1">
        <f>[1]Genus_Level_Aggregate_Counts!E327/[1]Genus_Level_Aggregate_Counts!$E$588</f>
        <v>0</v>
      </c>
      <c r="F327" s="1">
        <f>[1]Genus_Level_Aggregate_Counts!F327/[1]Genus_Level_Aggregate_Counts!$F$588</f>
        <v>2.8342758425222358E-4</v>
      </c>
      <c r="G327" s="1">
        <f>[1]Genus_Level_Aggregate_Counts!G327/[1]Genus_Level_Aggregate_Counts!$G$588</f>
        <v>0</v>
      </c>
      <c r="H327" s="1">
        <f>[1]Genus_Level_Aggregate_Counts!H327/[1]Genus_Level_Aggregate_Counts!$H$588</f>
        <v>0</v>
      </c>
      <c r="I327" s="1">
        <f>[1]Genus_Level_Aggregate_Counts!I327/[1]Genus_Level_Aggregate_Counts!$I$588</f>
        <v>0</v>
      </c>
      <c r="J327" s="1">
        <f>[1]Genus_Level_Aggregate_Counts!J327/[1]Genus_Level_Aggregate_Counts!$J$588</f>
        <v>0</v>
      </c>
      <c r="K327" s="1">
        <f>[1]Genus_Level_Aggregate_Counts!K327/[1]Genus_Level_Aggregate_Counts!$K$588</f>
        <v>0</v>
      </c>
      <c r="L327" s="1">
        <f>[1]Genus_Level_Aggregate_Counts!L327/[1]Genus_Level_Aggregate_Counts!$L$588</f>
        <v>0</v>
      </c>
      <c r="M327" s="1">
        <f>[1]Genus_Level_Aggregate_Counts!M327/[1]Genus_Level_Aggregate_Counts!$M$588</f>
        <v>0</v>
      </c>
      <c r="N327" s="1">
        <f>[1]Genus_Level_Aggregate_Counts!N327/[1]Genus_Level_Aggregate_Counts!$N$588</f>
        <v>0</v>
      </c>
      <c r="O327" s="1">
        <f>[1]Genus_Level_Aggregate_Counts!O327/[1]Genus_Level_Aggregate_Counts!$O$588</f>
        <v>0</v>
      </c>
    </row>
    <row r="328" spans="1:15" x14ac:dyDescent="0.3">
      <c r="A328" s="1" t="s">
        <v>341</v>
      </c>
      <c r="B328" s="1">
        <f>[1]Genus_Level_Aggregate_Counts!B328/[1]Genus_Level_Aggregate_Counts!$B$588</f>
        <v>1.2319670818395732E-5</v>
      </c>
      <c r="C328" s="1">
        <f>[1]Genus_Level_Aggregate_Counts!C328/[1]Genus_Level_Aggregate_Counts!$C$588</f>
        <v>2.7996304487807608E-5</v>
      </c>
      <c r="D328" s="1">
        <f>[1]Genus_Level_Aggregate_Counts!D328/[1]Genus_Level_Aggregate_Counts!$D$588</f>
        <v>1.5290286081252581E-5</v>
      </c>
      <c r="E328" s="1">
        <f>[1]Genus_Level_Aggregate_Counts!E328/[1]Genus_Level_Aggregate_Counts!$E$588</f>
        <v>0</v>
      </c>
      <c r="F328" s="1">
        <f>[1]Genus_Level_Aggregate_Counts!F328/[1]Genus_Level_Aggregate_Counts!$F$588</f>
        <v>0</v>
      </c>
      <c r="G328" s="1">
        <f>[1]Genus_Level_Aggregate_Counts!G328/[1]Genus_Level_Aggregate_Counts!$G$588</f>
        <v>3.2038959374599512E-5</v>
      </c>
      <c r="H328" s="1">
        <f>[1]Genus_Level_Aggregate_Counts!H328/[1]Genus_Level_Aggregate_Counts!$H$588</f>
        <v>3.0253524535608399E-5</v>
      </c>
      <c r="I328" s="1">
        <f>[1]Genus_Level_Aggregate_Counts!I328/[1]Genus_Level_Aggregate_Counts!$I$588</f>
        <v>4.9686972075921695E-5</v>
      </c>
      <c r="J328" s="1">
        <f>[1]Genus_Level_Aggregate_Counts!J328/[1]Genus_Level_Aggregate_Counts!$J$588</f>
        <v>1.6879631348851341E-5</v>
      </c>
      <c r="K328" s="1">
        <f>[1]Genus_Level_Aggregate_Counts!K328/[1]Genus_Level_Aggregate_Counts!$K$588</f>
        <v>1.4258013003307859E-5</v>
      </c>
      <c r="L328" s="1">
        <f>[1]Genus_Level_Aggregate_Counts!L328/[1]Genus_Level_Aggregate_Counts!$L$588</f>
        <v>3.6850057117588533E-5</v>
      </c>
      <c r="M328" s="1">
        <f>[1]Genus_Level_Aggregate_Counts!M328/[1]Genus_Level_Aggregate_Counts!$M$588</f>
        <v>3.148862473431473E-5</v>
      </c>
      <c r="N328" s="1">
        <f>[1]Genus_Level_Aggregate_Counts!N328/[1]Genus_Level_Aggregate_Counts!$N$588</f>
        <v>0</v>
      </c>
      <c r="O328" s="1">
        <f>[1]Genus_Level_Aggregate_Counts!O328/[1]Genus_Level_Aggregate_Counts!$O$588</f>
        <v>7.229351165732875E-5</v>
      </c>
    </row>
    <row r="329" spans="1:15" x14ac:dyDescent="0.3">
      <c r="A329" s="1" t="s">
        <v>342</v>
      </c>
      <c r="B329" s="1">
        <f>[1]Genus_Level_Aggregate_Counts!B329/[1]Genus_Level_Aggregate_Counts!$B$588</f>
        <v>3.6959012455187201E-5</v>
      </c>
      <c r="C329" s="1">
        <f>[1]Genus_Level_Aggregate_Counts!C329/[1]Genus_Level_Aggregate_Counts!$C$588</f>
        <v>4.1994456731711416E-5</v>
      </c>
      <c r="D329" s="1">
        <f>[1]Genus_Level_Aggregate_Counts!D329/[1]Genus_Level_Aggregate_Counts!$D$588</f>
        <v>1.5290286081252581E-5</v>
      </c>
      <c r="E329" s="1">
        <f>[1]Genus_Level_Aggregate_Counts!E329/[1]Genus_Level_Aggregate_Counts!$E$588</f>
        <v>0</v>
      </c>
      <c r="F329" s="1">
        <f>[1]Genus_Level_Aggregate_Counts!F329/[1]Genus_Level_Aggregate_Counts!$F$588</f>
        <v>5.398620652423306E-5</v>
      </c>
      <c r="G329" s="1">
        <f>[1]Genus_Level_Aggregate_Counts!G329/[1]Genus_Level_Aggregate_Counts!$G$588</f>
        <v>4.8058439061899271E-5</v>
      </c>
      <c r="H329" s="1">
        <f>[1]Genus_Level_Aggregate_Counts!H329/[1]Genus_Level_Aggregate_Counts!$H$588</f>
        <v>4.5380286803412599E-5</v>
      </c>
      <c r="I329" s="1">
        <f>[1]Genus_Level_Aggregate_Counts!I329/[1]Genus_Level_Aggregate_Counts!$I$588</f>
        <v>1.6562324025307232E-5</v>
      </c>
      <c r="J329" s="1">
        <f>[1]Genus_Level_Aggregate_Counts!J329/[1]Genus_Level_Aggregate_Counts!$J$588</f>
        <v>0</v>
      </c>
      <c r="K329" s="1">
        <f>[1]Genus_Level_Aggregate_Counts!K329/[1]Genus_Level_Aggregate_Counts!$K$588</f>
        <v>0</v>
      </c>
      <c r="L329" s="1">
        <f>[1]Genus_Level_Aggregate_Counts!L329/[1]Genus_Level_Aggregate_Counts!$L$588</f>
        <v>0</v>
      </c>
      <c r="M329" s="1">
        <f>[1]Genus_Level_Aggregate_Counts!M329/[1]Genus_Level_Aggregate_Counts!$M$588</f>
        <v>1.5744312367157365E-5</v>
      </c>
      <c r="N329" s="1">
        <f>[1]Genus_Level_Aggregate_Counts!N329/[1]Genus_Level_Aggregate_Counts!$N$588</f>
        <v>0</v>
      </c>
      <c r="O329" s="1">
        <f>[1]Genus_Level_Aggregate_Counts!O329/[1]Genus_Level_Aggregate_Counts!$O$588</f>
        <v>3.6146755828664375E-5</v>
      </c>
    </row>
    <row r="330" spans="1:15" x14ac:dyDescent="0.3">
      <c r="A330" s="1" t="s">
        <v>343</v>
      </c>
      <c r="B330" s="1">
        <f>[1]Genus_Level_Aggregate_Counts!B330/[1]Genus_Level_Aggregate_Counts!$B$588</f>
        <v>0</v>
      </c>
      <c r="C330" s="1">
        <f>[1]Genus_Level_Aggregate_Counts!C330/[1]Genus_Level_Aggregate_Counts!$C$588</f>
        <v>0</v>
      </c>
      <c r="D330" s="1">
        <f>[1]Genus_Level_Aggregate_Counts!D330/[1]Genus_Level_Aggregate_Counts!$D$588</f>
        <v>1.5290286081252581E-5</v>
      </c>
      <c r="E330" s="1">
        <f>[1]Genus_Level_Aggregate_Counts!E330/[1]Genus_Level_Aggregate_Counts!$E$588</f>
        <v>0</v>
      </c>
      <c r="F330" s="1">
        <f>[1]Genus_Level_Aggregate_Counts!F330/[1]Genus_Level_Aggregate_Counts!$F$588</f>
        <v>0</v>
      </c>
      <c r="G330" s="1">
        <f>[1]Genus_Level_Aggregate_Counts!G330/[1]Genus_Level_Aggregate_Counts!$G$588</f>
        <v>1.4417531718569781E-4</v>
      </c>
      <c r="H330" s="1">
        <f>[1]Genus_Level_Aggregate_Counts!H330/[1]Genus_Level_Aggregate_Counts!$H$588</f>
        <v>1.210140981424336E-4</v>
      </c>
      <c r="I330" s="1">
        <f>[1]Genus_Level_Aggregate_Counts!I330/[1]Genus_Level_Aggregate_Counts!$I$588</f>
        <v>0</v>
      </c>
      <c r="J330" s="1">
        <f>[1]Genus_Level_Aggregate_Counts!J330/[1]Genus_Level_Aggregate_Counts!$J$588</f>
        <v>1.6879631348851341E-5</v>
      </c>
      <c r="K330" s="1">
        <f>[1]Genus_Level_Aggregate_Counts!K330/[1]Genus_Level_Aggregate_Counts!$K$588</f>
        <v>0</v>
      </c>
      <c r="L330" s="1">
        <f>[1]Genus_Level_Aggregate_Counts!L330/[1]Genus_Level_Aggregate_Counts!$L$588</f>
        <v>0</v>
      </c>
      <c r="M330" s="1">
        <f>[1]Genus_Level_Aggregate_Counts!M330/[1]Genus_Level_Aggregate_Counts!$M$588</f>
        <v>1.5744312367157365E-5</v>
      </c>
      <c r="N330" s="1">
        <f>[1]Genus_Level_Aggregate_Counts!N330/[1]Genus_Level_Aggregate_Counts!$N$588</f>
        <v>1.9786699380676311E-5</v>
      </c>
      <c r="O330" s="1">
        <f>[1]Genus_Level_Aggregate_Counts!O330/[1]Genus_Level_Aggregate_Counts!$O$588</f>
        <v>0</v>
      </c>
    </row>
    <row r="331" spans="1:15" x14ac:dyDescent="0.3">
      <c r="A331" s="1" t="s">
        <v>344</v>
      </c>
      <c r="B331" s="1">
        <f>[1]Genus_Level_Aggregate_Counts!B331/[1]Genus_Level_Aggregate_Counts!$B$588</f>
        <v>1.2319670818395732E-5</v>
      </c>
      <c r="C331" s="1">
        <f>[1]Genus_Level_Aggregate_Counts!C331/[1]Genus_Level_Aggregate_Counts!$C$588</f>
        <v>4.1994456731711416E-5</v>
      </c>
      <c r="D331" s="1">
        <f>[1]Genus_Level_Aggregate_Counts!D331/[1]Genus_Level_Aggregate_Counts!$D$588</f>
        <v>1.5290286081252581E-5</v>
      </c>
      <c r="E331" s="1">
        <f>[1]Genus_Level_Aggregate_Counts!E331/[1]Genus_Level_Aggregate_Counts!$E$588</f>
        <v>3.2303915234526423E-5</v>
      </c>
      <c r="F331" s="1">
        <f>[1]Genus_Level_Aggregate_Counts!F331/[1]Genus_Level_Aggregate_Counts!$F$588</f>
        <v>1.3496551631058265E-5</v>
      </c>
      <c r="G331" s="1">
        <f>[1]Genus_Level_Aggregate_Counts!G331/[1]Genus_Level_Aggregate_Counts!$G$588</f>
        <v>1.6019479687299756E-5</v>
      </c>
      <c r="H331" s="1">
        <f>[1]Genus_Level_Aggregate_Counts!H331/[1]Genus_Level_Aggregate_Counts!$H$588</f>
        <v>3.0253524535608399E-5</v>
      </c>
      <c r="I331" s="1">
        <f>[1]Genus_Level_Aggregate_Counts!I331/[1]Genus_Level_Aggregate_Counts!$I$588</f>
        <v>1.6562324025307232E-5</v>
      </c>
      <c r="J331" s="1">
        <f>[1]Genus_Level_Aggregate_Counts!J331/[1]Genus_Level_Aggregate_Counts!$J$588</f>
        <v>3.3759262697702682E-5</v>
      </c>
      <c r="K331" s="1">
        <f>[1]Genus_Level_Aggregate_Counts!K331/[1]Genus_Level_Aggregate_Counts!$K$588</f>
        <v>1.4258013003307859E-5</v>
      </c>
      <c r="L331" s="1">
        <f>[1]Genus_Level_Aggregate_Counts!L331/[1]Genus_Level_Aggregate_Counts!$L$588</f>
        <v>1.8425028558794266E-5</v>
      </c>
      <c r="M331" s="1">
        <f>[1]Genus_Level_Aggregate_Counts!M331/[1]Genus_Level_Aggregate_Counts!$M$588</f>
        <v>0</v>
      </c>
      <c r="N331" s="1">
        <f>[1]Genus_Level_Aggregate_Counts!N331/[1]Genus_Level_Aggregate_Counts!$N$588</f>
        <v>5.9360098142028928E-5</v>
      </c>
      <c r="O331" s="1">
        <f>[1]Genus_Level_Aggregate_Counts!O331/[1]Genus_Level_Aggregate_Counts!$O$588</f>
        <v>3.6146755828664375E-5</v>
      </c>
    </row>
    <row r="332" spans="1:15" x14ac:dyDescent="0.3">
      <c r="A332" s="1" t="s">
        <v>345</v>
      </c>
      <c r="B332" s="1">
        <f>[1]Genus_Level_Aggregate_Counts!B332/[1]Genus_Level_Aggregate_Counts!$B$588</f>
        <v>3.6959012455187201E-5</v>
      </c>
      <c r="C332" s="1">
        <f>[1]Genus_Level_Aggregate_Counts!C332/[1]Genus_Level_Aggregate_Counts!$C$588</f>
        <v>4.1994456731711416E-5</v>
      </c>
      <c r="D332" s="1">
        <f>[1]Genus_Level_Aggregate_Counts!D332/[1]Genus_Level_Aggregate_Counts!$D$588</f>
        <v>7.6451430406262907E-5</v>
      </c>
      <c r="E332" s="1">
        <f>[1]Genus_Level_Aggregate_Counts!E332/[1]Genus_Level_Aggregate_Counts!$E$588</f>
        <v>3.2303915234526423E-5</v>
      </c>
      <c r="F332" s="1">
        <f>[1]Genus_Level_Aggregate_Counts!F332/[1]Genus_Level_Aggregate_Counts!$F$588</f>
        <v>2.699310326211653E-5</v>
      </c>
      <c r="G332" s="1">
        <f>[1]Genus_Level_Aggregate_Counts!G332/[1]Genus_Level_Aggregate_Counts!$G$588</f>
        <v>0</v>
      </c>
      <c r="H332" s="1">
        <f>[1]Genus_Level_Aggregate_Counts!H332/[1]Genus_Level_Aggregate_Counts!$H$588</f>
        <v>3.0253524535608399E-5</v>
      </c>
      <c r="I332" s="1">
        <f>[1]Genus_Level_Aggregate_Counts!I332/[1]Genus_Level_Aggregate_Counts!$I$588</f>
        <v>0</v>
      </c>
      <c r="J332" s="1">
        <f>[1]Genus_Level_Aggregate_Counts!J332/[1]Genus_Level_Aggregate_Counts!$J$588</f>
        <v>1.6879631348851341E-5</v>
      </c>
      <c r="K332" s="1">
        <f>[1]Genus_Level_Aggregate_Counts!K332/[1]Genus_Level_Aggregate_Counts!$K$588</f>
        <v>1.4258013003307859E-5</v>
      </c>
      <c r="L332" s="1">
        <f>[1]Genus_Level_Aggregate_Counts!L332/[1]Genus_Level_Aggregate_Counts!$L$588</f>
        <v>0</v>
      </c>
      <c r="M332" s="1">
        <f>[1]Genus_Level_Aggregate_Counts!M332/[1]Genus_Level_Aggregate_Counts!$M$588</f>
        <v>1.5744312367157365E-5</v>
      </c>
      <c r="N332" s="1">
        <f>[1]Genus_Level_Aggregate_Counts!N332/[1]Genus_Level_Aggregate_Counts!$N$588</f>
        <v>1.9786699380676311E-5</v>
      </c>
      <c r="O332" s="1">
        <f>[1]Genus_Level_Aggregate_Counts!O332/[1]Genus_Level_Aggregate_Counts!$O$588</f>
        <v>0</v>
      </c>
    </row>
    <row r="333" spans="1:15" x14ac:dyDescent="0.3">
      <c r="A333" s="1" t="s">
        <v>346</v>
      </c>
      <c r="B333" s="1">
        <f>[1]Genus_Level_Aggregate_Counts!B333/[1]Genus_Level_Aggregate_Counts!$B$588</f>
        <v>4.9278683273582928E-5</v>
      </c>
      <c r="C333" s="1">
        <f>[1]Genus_Level_Aggregate_Counts!C333/[1]Genus_Level_Aggregate_Counts!$C$588</f>
        <v>1.6797782692684566E-4</v>
      </c>
      <c r="D333" s="1">
        <f>[1]Genus_Level_Aggregate_Counts!D333/[1]Genus_Level_Aggregate_Counts!$D$588</f>
        <v>0</v>
      </c>
      <c r="E333" s="1">
        <f>[1]Genus_Level_Aggregate_Counts!E333/[1]Genus_Level_Aggregate_Counts!$E$588</f>
        <v>0</v>
      </c>
      <c r="F333" s="1">
        <f>[1]Genus_Level_Aggregate_Counts!F333/[1]Genus_Level_Aggregate_Counts!$F$588</f>
        <v>0</v>
      </c>
      <c r="G333" s="1">
        <f>[1]Genus_Level_Aggregate_Counts!G333/[1]Genus_Level_Aggregate_Counts!$G$588</f>
        <v>0</v>
      </c>
      <c r="H333" s="1">
        <f>[1]Genus_Level_Aggregate_Counts!H333/[1]Genus_Level_Aggregate_Counts!$H$588</f>
        <v>4.5380286803412599E-5</v>
      </c>
      <c r="I333" s="1">
        <f>[1]Genus_Level_Aggregate_Counts!I333/[1]Genus_Level_Aggregate_Counts!$I$588</f>
        <v>0</v>
      </c>
      <c r="J333" s="1">
        <f>[1]Genus_Level_Aggregate_Counts!J333/[1]Genus_Level_Aggregate_Counts!$J$588</f>
        <v>0</v>
      </c>
      <c r="K333" s="1">
        <f>[1]Genus_Level_Aggregate_Counts!K333/[1]Genus_Level_Aggregate_Counts!$K$588</f>
        <v>0</v>
      </c>
      <c r="L333" s="1">
        <f>[1]Genus_Level_Aggregate_Counts!L333/[1]Genus_Level_Aggregate_Counts!$L$588</f>
        <v>0</v>
      </c>
      <c r="M333" s="1">
        <f>[1]Genus_Level_Aggregate_Counts!M333/[1]Genus_Level_Aggregate_Counts!$M$588</f>
        <v>0</v>
      </c>
      <c r="N333" s="1">
        <f>[1]Genus_Level_Aggregate_Counts!N333/[1]Genus_Level_Aggregate_Counts!$N$588</f>
        <v>1.9786699380676311E-5</v>
      </c>
      <c r="O333" s="1">
        <f>[1]Genus_Level_Aggregate_Counts!O333/[1]Genus_Level_Aggregate_Counts!$O$588</f>
        <v>1.8073377914332187E-5</v>
      </c>
    </row>
    <row r="334" spans="1:15" x14ac:dyDescent="0.3">
      <c r="A334" s="1" t="s">
        <v>347</v>
      </c>
      <c r="B334" s="1">
        <f>[1]Genus_Level_Aggregate_Counts!B334/[1]Genus_Level_Aggregate_Counts!$B$588</f>
        <v>2.4639341636791464E-5</v>
      </c>
      <c r="C334" s="1">
        <f>[1]Genus_Level_Aggregate_Counts!C334/[1]Genus_Level_Aggregate_Counts!$C$588</f>
        <v>2.7996304487807608E-5</v>
      </c>
      <c r="D334" s="1">
        <f>[1]Genus_Level_Aggregate_Counts!D334/[1]Genus_Level_Aggregate_Counts!$D$588</f>
        <v>1.5290286081252581E-5</v>
      </c>
      <c r="E334" s="1">
        <f>[1]Genus_Level_Aggregate_Counts!E334/[1]Genus_Level_Aggregate_Counts!$E$588</f>
        <v>3.2303915234526423E-5</v>
      </c>
      <c r="F334" s="1">
        <f>[1]Genus_Level_Aggregate_Counts!F334/[1]Genus_Level_Aggregate_Counts!$F$588</f>
        <v>1.3496551631058265E-5</v>
      </c>
      <c r="G334" s="1">
        <f>[1]Genus_Level_Aggregate_Counts!G334/[1]Genus_Level_Aggregate_Counts!$G$588</f>
        <v>3.2038959374599512E-5</v>
      </c>
      <c r="H334" s="1">
        <f>[1]Genus_Level_Aggregate_Counts!H334/[1]Genus_Level_Aggregate_Counts!$H$588</f>
        <v>1.51267622678042E-5</v>
      </c>
      <c r="I334" s="1">
        <f>[1]Genus_Level_Aggregate_Counts!I334/[1]Genus_Level_Aggregate_Counts!$I$588</f>
        <v>1.6562324025307232E-5</v>
      </c>
      <c r="J334" s="1">
        <f>[1]Genus_Level_Aggregate_Counts!J334/[1]Genus_Level_Aggregate_Counts!$J$588</f>
        <v>1.6879631348851341E-5</v>
      </c>
      <c r="K334" s="1">
        <f>[1]Genus_Level_Aggregate_Counts!K334/[1]Genus_Level_Aggregate_Counts!$K$588</f>
        <v>0</v>
      </c>
      <c r="L334" s="1">
        <f>[1]Genus_Level_Aggregate_Counts!L334/[1]Genus_Level_Aggregate_Counts!$L$588</f>
        <v>3.6850057117588533E-5</v>
      </c>
      <c r="M334" s="1">
        <f>[1]Genus_Level_Aggregate_Counts!M334/[1]Genus_Level_Aggregate_Counts!$M$588</f>
        <v>3.148862473431473E-5</v>
      </c>
      <c r="N334" s="1">
        <f>[1]Genus_Level_Aggregate_Counts!N334/[1]Genus_Level_Aggregate_Counts!$N$588</f>
        <v>7.9146797522705242E-5</v>
      </c>
      <c r="O334" s="1">
        <f>[1]Genus_Level_Aggregate_Counts!O334/[1]Genus_Level_Aggregate_Counts!$O$588</f>
        <v>0</v>
      </c>
    </row>
    <row r="335" spans="1:15" x14ac:dyDescent="0.3">
      <c r="A335" s="1" t="s">
        <v>348</v>
      </c>
      <c r="B335" s="1">
        <f>[1]Genus_Level_Aggregate_Counts!B335/[1]Genus_Level_Aggregate_Counts!$B$588</f>
        <v>2.4639341636791464E-5</v>
      </c>
      <c r="C335" s="1">
        <f>[1]Genus_Level_Aggregate_Counts!C335/[1]Genus_Level_Aggregate_Counts!$C$588</f>
        <v>6.9990761219519018E-5</v>
      </c>
      <c r="D335" s="1">
        <f>[1]Genus_Level_Aggregate_Counts!D335/[1]Genus_Level_Aggregate_Counts!$D$588</f>
        <v>1.5290286081252581E-5</v>
      </c>
      <c r="E335" s="1">
        <f>[1]Genus_Level_Aggregate_Counts!E335/[1]Genus_Level_Aggregate_Counts!$E$588</f>
        <v>4.8455872851789635E-5</v>
      </c>
      <c r="F335" s="1">
        <f>[1]Genus_Level_Aggregate_Counts!F335/[1]Genus_Level_Aggregate_Counts!$F$588</f>
        <v>1.3496551631058265E-5</v>
      </c>
      <c r="G335" s="1">
        <f>[1]Genus_Level_Aggregate_Counts!G335/[1]Genus_Level_Aggregate_Counts!$G$588</f>
        <v>1.6019479687299756E-5</v>
      </c>
      <c r="H335" s="1">
        <f>[1]Genus_Level_Aggregate_Counts!H335/[1]Genus_Level_Aggregate_Counts!$H$588</f>
        <v>1.51267622678042E-5</v>
      </c>
      <c r="I335" s="1">
        <f>[1]Genus_Level_Aggregate_Counts!I335/[1]Genus_Level_Aggregate_Counts!$I$588</f>
        <v>1.6562324025307232E-5</v>
      </c>
      <c r="J335" s="1">
        <f>[1]Genus_Level_Aggregate_Counts!J335/[1]Genus_Level_Aggregate_Counts!$J$588</f>
        <v>0</v>
      </c>
      <c r="K335" s="1">
        <f>[1]Genus_Level_Aggregate_Counts!K335/[1]Genus_Level_Aggregate_Counts!$K$588</f>
        <v>2.8516026006615717E-5</v>
      </c>
      <c r="L335" s="1">
        <f>[1]Genus_Level_Aggregate_Counts!L335/[1]Genus_Level_Aggregate_Counts!$L$588</f>
        <v>1.8425028558794266E-5</v>
      </c>
      <c r="M335" s="1">
        <f>[1]Genus_Level_Aggregate_Counts!M335/[1]Genus_Level_Aggregate_Counts!$M$588</f>
        <v>1.5744312367157365E-5</v>
      </c>
      <c r="N335" s="1">
        <f>[1]Genus_Level_Aggregate_Counts!N335/[1]Genus_Level_Aggregate_Counts!$N$588</f>
        <v>0</v>
      </c>
      <c r="O335" s="1">
        <f>[1]Genus_Level_Aggregate_Counts!O335/[1]Genus_Level_Aggregate_Counts!$O$588</f>
        <v>1.8073377914332187E-5</v>
      </c>
    </row>
    <row r="336" spans="1:15" x14ac:dyDescent="0.3">
      <c r="A336" s="1" t="s">
        <v>349</v>
      </c>
      <c r="B336" s="1">
        <f>[1]Genus_Level_Aggregate_Counts!B336/[1]Genus_Level_Aggregate_Counts!$B$588</f>
        <v>2.4639341636791464E-5</v>
      </c>
      <c r="C336" s="1">
        <f>[1]Genus_Level_Aggregate_Counts!C336/[1]Genus_Level_Aggregate_Counts!$C$588</f>
        <v>6.9990761219519018E-5</v>
      </c>
      <c r="D336" s="1">
        <f>[1]Genus_Level_Aggregate_Counts!D336/[1]Genus_Level_Aggregate_Counts!$D$588</f>
        <v>1.5290286081252581E-5</v>
      </c>
      <c r="E336" s="1">
        <f>[1]Genus_Level_Aggregate_Counts!E336/[1]Genus_Level_Aggregate_Counts!$E$588</f>
        <v>3.2303915234526423E-5</v>
      </c>
      <c r="F336" s="1">
        <f>[1]Genus_Level_Aggregate_Counts!F336/[1]Genus_Level_Aggregate_Counts!$F$588</f>
        <v>0</v>
      </c>
      <c r="G336" s="1">
        <f>[1]Genus_Level_Aggregate_Counts!G336/[1]Genus_Level_Aggregate_Counts!$G$588</f>
        <v>1.6019479687299756E-5</v>
      </c>
      <c r="H336" s="1">
        <f>[1]Genus_Level_Aggregate_Counts!H336/[1]Genus_Level_Aggregate_Counts!$H$588</f>
        <v>3.0253524535608399E-5</v>
      </c>
      <c r="I336" s="1">
        <f>[1]Genus_Level_Aggregate_Counts!I336/[1]Genus_Level_Aggregate_Counts!$I$588</f>
        <v>1.6562324025307232E-5</v>
      </c>
      <c r="J336" s="1">
        <f>[1]Genus_Level_Aggregate_Counts!J336/[1]Genus_Level_Aggregate_Counts!$J$588</f>
        <v>1.6879631348851341E-5</v>
      </c>
      <c r="K336" s="1">
        <f>[1]Genus_Level_Aggregate_Counts!K336/[1]Genus_Level_Aggregate_Counts!$K$588</f>
        <v>0</v>
      </c>
      <c r="L336" s="1">
        <f>[1]Genus_Level_Aggregate_Counts!L336/[1]Genus_Level_Aggregate_Counts!$L$588</f>
        <v>1.8425028558794266E-5</v>
      </c>
      <c r="M336" s="1">
        <f>[1]Genus_Level_Aggregate_Counts!M336/[1]Genus_Level_Aggregate_Counts!$M$588</f>
        <v>1.5744312367157365E-5</v>
      </c>
      <c r="N336" s="1">
        <f>[1]Genus_Level_Aggregate_Counts!N336/[1]Genus_Level_Aggregate_Counts!$N$588</f>
        <v>3.9573398761352621E-5</v>
      </c>
      <c r="O336" s="1">
        <f>[1]Genus_Level_Aggregate_Counts!O336/[1]Genus_Level_Aggregate_Counts!$O$588</f>
        <v>0</v>
      </c>
    </row>
    <row r="337" spans="1:15" x14ac:dyDescent="0.3">
      <c r="A337" s="1" t="s">
        <v>350</v>
      </c>
      <c r="B337" s="1">
        <f>[1]Genus_Level_Aggregate_Counts!B337/[1]Genus_Level_Aggregate_Counts!$B$588</f>
        <v>1.2319670818395732E-5</v>
      </c>
      <c r="C337" s="1">
        <f>[1]Genus_Level_Aggregate_Counts!C337/[1]Genus_Level_Aggregate_Counts!$C$588</f>
        <v>2.7996304487807608E-5</v>
      </c>
      <c r="D337" s="1">
        <f>[1]Genus_Level_Aggregate_Counts!D337/[1]Genus_Level_Aggregate_Counts!$D$588</f>
        <v>3.0580572162505161E-5</v>
      </c>
      <c r="E337" s="1">
        <f>[1]Genus_Level_Aggregate_Counts!E337/[1]Genus_Level_Aggregate_Counts!$E$588</f>
        <v>1.6151957617263212E-5</v>
      </c>
      <c r="F337" s="1">
        <f>[1]Genus_Level_Aggregate_Counts!F337/[1]Genus_Level_Aggregate_Counts!$F$588</f>
        <v>1.3496551631058265E-5</v>
      </c>
      <c r="G337" s="1">
        <f>[1]Genus_Level_Aggregate_Counts!G337/[1]Genus_Level_Aggregate_Counts!$G$588</f>
        <v>0</v>
      </c>
      <c r="H337" s="1">
        <f>[1]Genus_Level_Aggregate_Counts!H337/[1]Genus_Level_Aggregate_Counts!$H$588</f>
        <v>4.5380286803412599E-5</v>
      </c>
      <c r="I337" s="1">
        <f>[1]Genus_Level_Aggregate_Counts!I337/[1]Genus_Level_Aggregate_Counts!$I$588</f>
        <v>3.3124648050614463E-5</v>
      </c>
      <c r="J337" s="1">
        <f>[1]Genus_Level_Aggregate_Counts!J337/[1]Genus_Level_Aggregate_Counts!$J$588</f>
        <v>3.3759262697702682E-5</v>
      </c>
      <c r="K337" s="1">
        <f>[1]Genus_Level_Aggregate_Counts!K337/[1]Genus_Level_Aggregate_Counts!$K$588</f>
        <v>0</v>
      </c>
      <c r="L337" s="1">
        <f>[1]Genus_Level_Aggregate_Counts!L337/[1]Genus_Level_Aggregate_Counts!$L$588</f>
        <v>5.5275085676382799E-5</v>
      </c>
      <c r="M337" s="1">
        <f>[1]Genus_Level_Aggregate_Counts!M337/[1]Genus_Level_Aggregate_Counts!$M$588</f>
        <v>1.5744312367157365E-5</v>
      </c>
      <c r="N337" s="1">
        <f>[1]Genus_Level_Aggregate_Counts!N337/[1]Genus_Level_Aggregate_Counts!$N$588</f>
        <v>1.9786699380676311E-5</v>
      </c>
      <c r="O337" s="1">
        <f>[1]Genus_Level_Aggregate_Counts!O337/[1]Genus_Level_Aggregate_Counts!$O$588</f>
        <v>0</v>
      </c>
    </row>
    <row r="338" spans="1:15" x14ac:dyDescent="0.3">
      <c r="A338" s="1" t="s">
        <v>351</v>
      </c>
      <c r="B338" s="1">
        <f>[1]Genus_Level_Aggregate_Counts!B338/[1]Genus_Level_Aggregate_Counts!$B$588</f>
        <v>2.4639341636791464E-5</v>
      </c>
      <c r="C338" s="1">
        <f>[1]Genus_Level_Aggregate_Counts!C338/[1]Genus_Level_Aggregate_Counts!$C$588</f>
        <v>1.3998152243903804E-5</v>
      </c>
      <c r="D338" s="1">
        <f>[1]Genus_Level_Aggregate_Counts!D338/[1]Genus_Level_Aggregate_Counts!$D$588</f>
        <v>0</v>
      </c>
      <c r="E338" s="1">
        <f>[1]Genus_Level_Aggregate_Counts!E338/[1]Genus_Level_Aggregate_Counts!$E$588</f>
        <v>0</v>
      </c>
      <c r="F338" s="1">
        <f>[1]Genus_Level_Aggregate_Counts!F338/[1]Genus_Level_Aggregate_Counts!$F$588</f>
        <v>5.398620652423306E-5</v>
      </c>
      <c r="G338" s="1">
        <f>[1]Genus_Level_Aggregate_Counts!G338/[1]Genus_Level_Aggregate_Counts!$G$588</f>
        <v>6.4077918749199023E-5</v>
      </c>
      <c r="H338" s="1">
        <f>[1]Genus_Level_Aggregate_Counts!H338/[1]Genus_Level_Aggregate_Counts!$H$588</f>
        <v>3.0253524535608399E-5</v>
      </c>
      <c r="I338" s="1">
        <f>[1]Genus_Level_Aggregate_Counts!I338/[1]Genus_Level_Aggregate_Counts!$I$588</f>
        <v>0</v>
      </c>
      <c r="J338" s="1">
        <f>[1]Genus_Level_Aggregate_Counts!J338/[1]Genus_Level_Aggregate_Counts!$J$588</f>
        <v>3.3759262697702682E-5</v>
      </c>
      <c r="K338" s="1">
        <f>[1]Genus_Level_Aggregate_Counts!K338/[1]Genus_Level_Aggregate_Counts!$K$588</f>
        <v>2.8516026006615717E-5</v>
      </c>
      <c r="L338" s="1">
        <f>[1]Genus_Level_Aggregate_Counts!L338/[1]Genus_Level_Aggregate_Counts!$L$588</f>
        <v>0</v>
      </c>
      <c r="M338" s="1">
        <f>[1]Genus_Level_Aggregate_Counts!M338/[1]Genus_Level_Aggregate_Counts!$M$588</f>
        <v>1.5744312367157365E-5</v>
      </c>
      <c r="N338" s="1">
        <f>[1]Genus_Level_Aggregate_Counts!N338/[1]Genus_Level_Aggregate_Counts!$N$588</f>
        <v>1.9786699380676311E-5</v>
      </c>
      <c r="O338" s="1">
        <f>[1]Genus_Level_Aggregate_Counts!O338/[1]Genus_Level_Aggregate_Counts!$O$588</f>
        <v>0</v>
      </c>
    </row>
    <row r="339" spans="1:15" x14ac:dyDescent="0.3">
      <c r="A339" s="1" t="s">
        <v>352</v>
      </c>
      <c r="B339" s="1">
        <f>[1]Genus_Level_Aggregate_Counts!B339/[1]Genus_Level_Aggregate_Counts!$B$588</f>
        <v>0</v>
      </c>
      <c r="C339" s="1">
        <f>[1]Genus_Level_Aggregate_Counts!C339/[1]Genus_Level_Aggregate_Counts!$C$588</f>
        <v>0</v>
      </c>
      <c r="D339" s="1">
        <f>[1]Genus_Level_Aggregate_Counts!D339/[1]Genus_Level_Aggregate_Counts!$D$588</f>
        <v>1.5290286081252581E-5</v>
      </c>
      <c r="E339" s="1">
        <f>[1]Genus_Level_Aggregate_Counts!E339/[1]Genus_Level_Aggregate_Counts!$E$588</f>
        <v>1.4536761855536891E-4</v>
      </c>
      <c r="F339" s="1">
        <f>[1]Genus_Level_Aggregate_Counts!F339/[1]Genus_Level_Aggregate_Counts!$F$588</f>
        <v>2.699310326211653E-5</v>
      </c>
      <c r="G339" s="1">
        <f>[1]Genus_Level_Aggregate_Counts!G339/[1]Genus_Level_Aggregate_Counts!$G$588</f>
        <v>4.8058439061899271E-5</v>
      </c>
      <c r="H339" s="1">
        <f>[1]Genus_Level_Aggregate_Counts!H339/[1]Genus_Level_Aggregate_Counts!$H$588</f>
        <v>3.0253524535608399E-5</v>
      </c>
      <c r="I339" s="1">
        <f>[1]Genus_Level_Aggregate_Counts!I339/[1]Genus_Level_Aggregate_Counts!$I$588</f>
        <v>0</v>
      </c>
      <c r="J339" s="1">
        <f>[1]Genus_Level_Aggregate_Counts!J339/[1]Genus_Level_Aggregate_Counts!$J$588</f>
        <v>0</v>
      </c>
      <c r="K339" s="1">
        <f>[1]Genus_Level_Aggregate_Counts!K339/[1]Genus_Level_Aggregate_Counts!$K$588</f>
        <v>0</v>
      </c>
      <c r="L339" s="1">
        <f>[1]Genus_Level_Aggregate_Counts!L339/[1]Genus_Level_Aggregate_Counts!$L$588</f>
        <v>0</v>
      </c>
      <c r="M339" s="1">
        <f>[1]Genus_Level_Aggregate_Counts!M339/[1]Genus_Level_Aggregate_Counts!$M$588</f>
        <v>1.5744312367157365E-5</v>
      </c>
      <c r="N339" s="1">
        <f>[1]Genus_Level_Aggregate_Counts!N339/[1]Genus_Level_Aggregate_Counts!$N$588</f>
        <v>0</v>
      </c>
      <c r="O339" s="1">
        <f>[1]Genus_Level_Aggregate_Counts!O339/[1]Genus_Level_Aggregate_Counts!$O$588</f>
        <v>1.8073377914332187E-5</v>
      </c>
    </row>
    <row r="340" spans="1:15" x14ac:dyDescent="0.3">
      <c r="A340" s="1" t="s">
        <v>353</v>
      </c>
      <c r="B340" s="1">
        <f>[1]Genus_Level_Aggregate_Counts!B340/[1]Genus_Level_Aggregate_Counts!$B$588</f>
        <v>3.6959012455187201E-5</v>
      </c>
      <c r="C340" s="1">
        <f>[1]Genus_Level_Aggregate_Counts!C340/[1]Genus_Level_Aggregate_Counts!$C$588</f>
        <v>4.1994456731711416E-5</v>
      </c>
      <c r="D340" s="1">
        <f>[1]Genus_Level_Aggregate_Counts!D340/[1]Genus_Level_Aggregate_Counts!$D$588</f>
        <v>1.5290286081252581E-5</v>
      </c>
      <c r="E340" s="1">
        <f>[1]Genus_Level_Aggregate_Counts!E340/[1]Genus_Level_Aggregate_Counts!$E$588</f>
        <v>6.4607830469052847E-5</v>
      </c>
      <c r="F340" s="1">
        <f>[1]Genus_Level_Aggregate_Counts!F340/[1]Genus_Level_Aggregate_Counts!$F$588</f>
        <v>0</v>
      </c>
      <c r="G340" s="1">
        <f>[1]Genus_Level_Aggregate_Counts!G340/[1]Genus_Level_Aggregate_Counts!$G$588</f>
        <v>3.2038959374599512E-5</v>
      </c>
      <c r="H340" s="1">
        <f>[1]Genus_Level_Aggregate_Counts!H340/[1]Genus_Level_Aggregate_Counts!$H$588</f>
        <v>1.51267622678042E-5</v>
      </c>
      <c r="I340" s="1">
        <f>[1]Genus_Level_Aggregate_Counts!I340/[1]Genus_Level_Aggregate_Counts!$I$588</f>
        <v>1.6562324025307232E-5</v>
      </c>
      <c r="J340" s="1">
        <f>[1]Genus_Level_Aggregate_Counts!J340/[1]Genus_Level_Aggregate_Counts!$J$588</f>
        <v>0</v>
      </c>
      <c r="K340" s="1">
        <f>[1]Genus_Level_Aggregate_Counts!K340/[1]Genus_Level_Aggregate_Counts!$K$588</f>
        <v>1.4258013003307859E-5</v>
      </c>
      <c r="L340" s="1">
        <f>[1]Genus_Level_Aggregate_Counts!L340/[1]Genus_Level_Aggregate_Counts!$L$588</f>
        <v>1.8425028558794266E-5</v>
      </c>
      <c r="M340" s="1">
        <f>[1]Genus_Level_Aggregate_Counts!M340/[1]Genus_Level_Aggregate_Counts!$M$588</f>
        <v>0</v>
      </c>
      <c r="N340" s="1">
        <f>[1]Genus_Level_Aggregate_Counts!N340/[1]Genus_Level_Aggregate_Counts!$N$588</f>
        <v>0</v>
      </c>
      <c r="O340" s="1">
        <f>[1]Genus_Level_Aggregate_Counts!O340/[1]Genus_Level_Aggregate_Counts!$O$588</f>
        <v>3.6146755828664375E-5</v>
      </c>
    </row>
    <row r="341" spans="1:15" x14ac:dyDescent="0.3">
      <c r="A341" s="1" t="s">
        <v>354</v>
      </c>
      <c r="B341" s="1">
        <f>[1]Genus_Level_Aggregate_Counts!B341/[1]Genus_Level_Aggregate_Counts!$B$588</f>
        <v>6.1598354091978668E-5</v>
      </c>
      <c r="C341" s="1">
        <f>[1]Genus_Level_Aggregate_Counts!C341/[1]Genus_Level_Aggregate_Counts!$C$588</f>
        <v>1.3998152243903804E-5</v>
      </c>
      <c r="D341" s="1">
        <f>[1]Genus_Level_Aggregate_Counts!D341/[1]Genus_Level_Aggregate_Counts!$D$588</f>
        <v>1.5290286081252581E-5</v>
      </c>
      <c r="E341" s="1">
        <f>[1]Genus_Level_Aggregate_Counts!E341/[1]Genus_Level_Aggregate_Counts!$E$588</f>
        <v>4.8455872851789635E-5</v>
      </c>
      <c r="F341" s="1">
        <f>[1]Genus_Level_Aggregate_Counts!F341/[1]Genus_Level_Aggregate_Counts!$F$588</f>
        <v>0</v>
      </c>
      <c r="G341" s="1">
        <f>[1]Genus_Level_Aggregate_Counts!G341/[1]Genus_Level_Aggregate_Counts!$G$588</f>
        <v>3.2038959374599512E-5</v>
      </c>
      <c r="H341" s="1">
        <f>[1]Genus_Level_Aggregate_Counts!H341/[1]Genus_Level_Aggregate_Counts!$H$588</f>
        <v>3.0253524535608399E-5</v>
      </c>
      <c r="I341" s="1">
        <f>[1]Genus_Level_Aggregate_Counts!I341/[1]Genus_Level_Aggregate_Counts!$I$588</f>
        <v>1.6562324025307232E-5</v>
      </c>
      <c r="J341" s="1">
        <f>[1]Genus_Level_Aggregate_Counts!J341/[1]Genus_Level_Aggregate_Counts!$J$588</f>
        <v>3.3759262697702682E-5</v>
      </c>
      <c r="K341" s="1">
        <f>[1]Genus_Level_Aggregate_Counts!K341/[1]Genus_Level_Aggregate_Counts!$K$588</f>
        <v>0</v>
      </c>
      <c r="L341" s="1">
        <f>[1]Genus_Level_Aggregate_Counts!L341/[1]Genus_Level_Aggregate_Counts!$L$588</f>
        <v>0</v>
      </c>
      <c r="M341" s="1">
        <f>[1]Genus_Level_Aggregate_Counts!M341/[1]Genus_Level_Aggregate_Counts!$M$588</f>
        <v>1.5744312367157365E-5</v>
      </c>
      <c r="N341" s="1">
        <f>[1]Genus_Level_Aggregate_Counts!N341/[1]Genus_Level_Aggregate_Counts!$N$588</f>
        <v>1.9786699380676311E-5</v>
      </c>
      <c r="O341" s="1">
        <f>[1]Genus_Level_Aggregate_Counts!O341/[1]Genus_Level_Aggregate_Counts!$O$588</f>
        <v>0</v>
      </c>
    </row>
    <row r="342" spans="1:15" x14ac:dyDescent="0.3">
      <c r="A342" s="1" t="s">
        <v>355</v>
      </c>
      <c r="B342" s="1">
        <f>[1]Genus_Level_Aggregate_Counts!B342/[1]Genus_Level_Aggregate_Counts!$B$588</f>
        <v>3.6959012455187201E-5</v>
      </c>
      <c r="C342" s="1">
        <f>[1]Genus_Level_Aggregate_Counts!C342/[1]Genus_Level_Aggregate_Counts!$C$588</f>
        <v>8.3988913463422832E-5</v>
      </c>
      <c r="D342" s="1">
        <f>[1]Genus_Level_Aggregate_Counts!D342/[1]Genus_Level_Aggregate_Counts!$D$588</f>
        <v>3.0580572162505161E-5</v>
      </c>
      <c r="E342" s="1">
        <f>[1]Genus_Level_Aggregate_Counts!E342/[1]Genus_Level_Aggregate_Counts!$E$588</f>
        <v>3.2303915234526423E-5</v>
      </c>
      <c r="F342" s="1">
        <f>[1]Genus_Level_Aggregate_Counts!F342/[1]Genus_Level_Aggregate_Counts!$F$588</f>
        <v>1.3496551631058265E-5</v>
      </c>
      <c r="G342" s="1">
        <f>[1]Genus_Level_Aggregate_Counts!G342/[1]Genus_Level_Aggregate_Counts!$G$588</f>
        <v>1.6019479687299756E-5</v>
      </c>
      <c r="H342" s="1">
        <f>[1]Genus_Level_Aggregate_Counts!H342/[1]Genus_Level_Aggregate_Counts!$H$588</f>
        <v>0</v>
      </c>
      <c r="I342" s="1">
        <f>[1]Genus_Level_Aggregate_Counts!I342/[1]Genus_Level_Aggregate_Counts!$I$588</f>
        <v>1.6562324025307232E-5</v>
      </c>
      <c r="J342" s="1">
        <f>[1]Genus_Level_Aggregate_Counts!J342/[1]Genus_Level_Aggregate_Counts!$J$588</f>
        <v>0</v>
      </c>
      <c r="K342" s="1">
        <f>[1]Genus_Level_Aggregate_Counts!K342/[1]Genus_Level_Aggregate_Counts!$K$588</f>
        <v>0</v>
      </c>
      <c r="L342" s="1">
        <f>[1]Genus_Level_Aggregate_Counts!L342/[1]Genus_Level_Aggregate_Counts!$L$588</f>
        <v>0</v>
      </c>
      <c r="M342" s="1">
        <f>[1]Genus_Level_Aggregate_Counts!M342/[1]Genus_Level_Aggregate_Counts!$M$588</f>
        <v>1.5744312367157365E-5</v>
      </c>
      <c r="N342" s="1">
        <f>[1]Genus_Level_Aggregate_Counts!N342/[1]Genus_Level_Aggregate_Counts!$N$588</f>
        <v>1.9786699380676311E-5</v>
      </c>
      <c r="O342" s="1">
        <f>[1]Genus_Level_Aggregate_Counts!O342/[1]Genus_Level_Aggregate_Counts!$O$588</f>
        <v>1.8073377914332187E-5</v>
      </c>
    </row>
    <row r="343" spans="1:15" x14ac:dyDescent="0.3">
      <c r="A343" s="1" t="s">
        <v>356</v>
      </c>
      <c r="B343" s="1">
        <f>[1]Genus_Level_Aggregate_Counts!B343/[1]Genus_Level_Aggregate_Counts!$B$588</f>
        <v>0</v>
      </c>
      <c r="C343" s="1">
        <f>[1]Genus_Level_Aggregate_Counts!C343/[1]Genus_Level_Aggregate_Counts!$C$588</f>
        <v>2.7996304487807608E-5</v>
      </c>
      <c r="D343" s="1">
        <f>[1]Genus_Level_Aggregate_Counts!D343/[1]Genus_Level_Aggregate_Counts!$D$588</f>
        <v>0</v>
      </c>
      <c r="E343" s="1">
        <f>[1]Genus_Level_Aggregate_Counts!E343/[1]Genus_Level_Aggregate_Counts!$E$588</f>
        <v>0</v>
      </c>
      <c r="F343" s="1">
        <f>[1]Genus_Level_Aggregate_Counts!F343/[1]Genus_Level_Aggregate_Counts!$F$588</f>
        <v>0</v>
      </c>
      <c r="G343" s="1">
        <f>[1]Genus_Level_Aggregate_Counts!G343/[1]Genus_Level_Aggregate_Counts!$G$588</f>
        <v>1.6019479687299756E-5</v>
      </c>
      <c r="H343" s="1">
        <f>[1]Genus_Level_Aggregate_Counts!H343/[1]Genus_Level_Aggregate_Counts!$H$588</f>
        <v>0</v>
      </c>
      <c r="I343" s="1">
        <f>[1]Genus_Level_Aggregate_Counts!I343/[1]Genus_Level_Aggregate_Counts!$I$588</f>
        <v>3.3124648050614463E-5</v>
      </c>
      <c r="J343" s="1">
        <f>[1]Genus_Level_Aggregate_Counts!J343/[1]Genus_Level_Aggregate_Counts!$J$588</f>
        <v>1.6879631348851341E-5</v>
      </c>
      <c r="K343" s="1">
        <f>[1]Genus_Level_Aggregate_Counts!K343/[1]Genus_Level_Aggregate_Counts!$K$588</f>
        <v>4.2774039009923575E-5</v>
      </c>
      <c r="L343" s="1">
        <f>[1]Genus_Level_Aggregate_Counts!L343/[1]Genus_Level_Aggregate_Counts!$L$588</f>
        <v>0</v>
      </c>
      <c r="M343" s="1">
        <f>[1]Genus_Level_Aggregate_Counts!M343/[1]Genus_Level_Aggregate_Counts!$M$588</f>
        <v>0</v>
      </c>
      <c r="N343" s="1">
        <f>[1]Genus_Level_Aggregate_Counts!N343/[1]Genus_Level_Aggregate_Counts!$N$588</f>
        <v>1.3850689566473416E-4</v>
      </c>
      <c r="O343" s="1">
        <f>[1]Genus_Level_Aggregate_Counts!O343/[1]Genus_Level_Aggregate_Counts!$O$588</f>
        <v>3.6146755828664375E-5</v>
      </c>
    </row>
    <row r="344" spans="1:15" x14ac:dyDescent="0.3">
      <c r="A344" s="1" t="s">
        <v>357</v>
      </c>
      <c r="B344" s="1">
        <f>[1]Genus_Level_Aggregate_Counts!B344/[1]Genus_Level_Aggregate_Counts!$B$588</f>
        <v>1.2319670818395732E-5</v>
      </c>
      <c r="C344" s="1">
        <f>[1]Genus_Level_Aggregate_Counts!C344/[1]Genus_Level_Aggregate_Counts!$C$588</f>
        <v>1.3998152243903804E-5</v>
      </c>
      <c r="D344" s="1">
        <f>[1]Genus_Level_Aggregate_Counts!D344/[1]Genus_Level_Aggregate_Counts!$D$588</f>
        <v>3.0580572162505161E-5</v>
      </c>
      <c r="E344" s="1">
        <f>[1]Genus_Level_Aggregate_Counts!E344/[1]Genus_Level_Aggregate_Counts!$E$588</f>
        <v>0</v>
      </c>
      <c r="F344" s="1">
        <f>[1]Genus_Level_Aggregate_Counts!F344/[1]Genus_Level_Aggregate_Counts!$F$588</f>
        <v>1.3496551631058265E-5</v>
      </c>
      <c r="G344" s="1">
        <f>[1]Genus_Level_Aggregate_Counts!G344/[1]Genus_Level_Aggregate_Counts!$G$588</f>
        <v>9.6116878123798542E-5</v>
      </c>
      <c r="H344" s="1">
        <f>[1]Genus_Level_Aggregate_Counts!H344/[1]Genus_Level_Aggregate_Counts!$H$588</f>
        <v>0</v>
      </c>
      <c r="I344" s="1">
        <f>[1]Genus_Level_Aggregate_Counts!I344/[1]Genus_Level_Aggregate_Counts!$I$588</f>
        <v>1.6562324025307232E-5</v>
      </c>
      <c r="J344" s="1">
        <f>[1]Genus_Level_Aggregate_Counts!J344/[1]Genus_Level_Aggregate_Counts!$J$588</f>
        <v>3.3759262697702682E-5</v>
      </c>
      <c r="K344" s="1">
        <f>[1]Genus_Level_Aggregate_Counts!K344/[1]Genus_Level_Aggregate_Counts!$K$588</f>
        <v>1.4258013003307859E-5</v>
      </c>
      <c r="L344" s="1">
        <f>[1]Genus_Level_Aggregate_Counts!L344/[1]Genus_Level_Aggregate_Counts!$L$588</f>
        <v>0</v>
      </c>
      <c r="M344" s="1">
        <f>[1]Genus_Level_Aggregate_Counts!M344/[1]Genus_Level_Aggregate_Counts!$M$588</f>
        <v>3.148862473431473E-5</v>
      </c>
      <c r="N344" s="1">
        <f>[1]Genus_Level_Aggregate_Counts!N344/[1]Genus_Level_Aggregate_Counts!$N$588</f>
        <v>1.9786699380676311E-5</v>
      </c>
      <c r="O344" s="1">
        <f>[1]Genus_Level_Aggregate_Counts!O344/[1]Genus_Level_Aggregate_Counts!$O$588</f>
        <v>0</v>
      </c>
    </row>
    <row r="345" spans="1:15" x14ac:dyDescent="0.3">
      <c r="A345" s="1" t="s">
        <v>358</v>
      </c>
      <c r="B345" s="1">
        <f>[1]Genus_Level_Aggregate_Counts!B345/[1]Genus_Level_Aggregate_Counts!$B$588</f>
        <v>0</v>
      </c>
      <c r="C345" s="1">
        <f>[1]Genus_Level_Aggregate_Counts!C345/[1]Genus_Level_Aggregate_Counts!$C$588</f>
        <v>4.1994456731711416E-5</v>
      </c>
      <c r="D345" s="1">
        <f>[1]Genus_Level_Aggregate_Counts!D345/[1]Genus_Level_Aggregate_Counts!$D$588</f>
        <v>0</v>
      </c>
      <c r="E345" s="1">
        <f>[1]Genus_Level_Aggregate_Counts!E345/[1]Genus_Level_Aggregate_Counts!$E$588</f>
        <v>3.2303915234526423E-5</v>
      </c>
      <c r="F345" s="1">
        <f>[1]Genus_Level_Aggregate_Counts!F345/[1]Genus_Level_Aggregate_Counts!$F$588</f>
        <v>6.748275815529133E-5</v>
      </c>
      <c r="G345" s="1">
        <f>[1]Genus_Level_Aggregate_Counts!G345/[1]Genus_Level_Aggregate_Counts!$G$588</f>
        <v>1.6019479687299756E-5</v>
      </c>
      <c r="H345" s="1">
        <f>[1]Genus_Level_Aggregate_Counts!H345/[1]Genus_Level_Aggregate_Counts!$H$588</f>
        <v>0</v>
      </c>
      <c r="I345" s="1">
        <f>[1]Genus_Level_Aggregate_Counts!I345/[1]Genus_Level_Aggregate_Counts!$I$588</f>
        <v>0</v>
      </c>
      <c r="J345" s="1">
        <f>[1]Genus_Level_Aggregate_Counts!J345/[1]Genus_Level_Aggregate_Counts!$J$588</f>
        <v>0</v>
      </c>
      <c r="K345" s="1">
        <f>[1]Genus_Level_Aggregate_Counts!K345/[1]Genus_Level_Aggregate_Counts!$K$588</f>
        <v>0</v>
      </c>
      <c r="L345" s="1">
        <f>[1]Genus_Level_Aggregate_Counts!L345/[1]Genus_Level_Aggregate_Counts!$L$588</f>
        <v>3.6850057117588533E-5</v>
      </c>
      <c r="M345" s="1">
        <f>[1]Genus_Level_Aggregate_Counts!M345/[1]Genus_Level_Aggregate_Counts!$M$588</f>
        <v>0</v>
      </c>
      <c r="N345" s="1">
        <f>[1]Genus_Level_Aggregate_Counts!N345/[1]Genus_Level_Aggregate_Counts!$N$588</f>
        <v>7.9146797522705242E-5</v>
      </c>
      <c r="O345" s="1">
        <f>[1]Genus_Level_Aggregate_Counts!O345/[1]Genus_Level_Aggregate_Counts!$O$588</f>
        <v>1.8073377914332187E-5</v>
      </c>
    </row>
    <row r="346" spans="1:15" x14ac:dyDescent="0.3">
      <c r="A346" s="1" t="s">
        <v>359</v>
      </c>
      <c r="B346" s="1">
        <f>[1]Genus_Level_Aggregate_Counts!B346/[1]Genus_Level_Aggregate_Counts!$B$588</f>
        <v>0</v>
      </c>
      <c r="C346" s="1">
        <f>[1]Genus_Level_Aggregate_Counts!C346/[1]Genus_Level_Aggregate_Counts!$C$588</f>
        <v>0</v>
      </c>
      <c r="D346" s="1">
        <f>[1]Genus_Level_Aggregate_Counts!D346/[1]Genus_Level_Aggregate_Counts!$D$588</f>
        <v>0</v>
      </c>
      <c r="E346" s="1">
        <f>[1]Genus_Level_Aggregate_Counts!E346/[1]Genus_Level_Aggregate_Counts!$E$588</f>
        <v>0</v>
      </c>
      <c r="F346" s="1">
        <f>[1]Genus_Level_Aggregate_Counts!F346/[1]Genus_Level_Aggregate_Counts!$F$588</f>
        <v>0</v>
      </c>
      <c r="G346" s="1">
        <f>[1]Genus_Level_Aggregate_Counts!G346/[1]Genus_Level_Aggregate_Counts!$G$588</f>
        <v>4.8058439061899271E-5</v>
      </c>
      <c r="H346" s="1">
        <f>[1]Genus_Level_Aggregate_Counts!H346/[1]Genus_Level_Aggregate_Counts!$H$588</f>
        <v>1.51267622678042E-5</v>
      </c>
      <c r="I346" s="1">
        <f>[1]Genus_Level_Aggregate_Counts!I346/[1]Genus_Level_Aggregate_Counts!$I$588</f>
        <v>1.6562324025307232E-5</v>
      </c>
      <c r="J346" s="1">
        <f>[1]Genus_Level_Aggregate_Counts!J346/[1]Genus_Level_Aggregate_Counts!$J$588</f>
        <v>1.0127778809310805E-4</v>
      </c>
      <c r="K346" s="1">
        <f>[1]Genus_Level_Aggregate_Counts!K346/[1]Genus_Level_Aggregate_Counts!$K$588</f>
        <v>2.8516026006615717E-5</v>
      </c>
      <c r="L346" s="1">
        <f>[1]Genus_Level_Aggregate_Counts!L346/[1]Genus_Level_Aggregate_Counts!$L$588</f>
        <v>0</v>
      </c>
      <c r="M346" s="1">
        <f>[1]Genus_Level_Aggregate_Counts!M346/[1]Genus_Level_Aggregate_Counts!$M$588</f>
        <v>0</v>
      </c>
      <c r="N346" s="1">
        <f>[1]Genus_Level_Aggregate_Counts!N346/[1]Genus_Level_Aggregate_Counts!$N$588</f>
        <v>3.9573398761352621E-5</v>
      </c>
      <c r="O346" s="1">
        <f>[1]Genus_Level_Aggregate_Counts!O346/[1]Genus_Level_Aggregate_Counts!$O$588</f>
        <v>5.4220133742996569E-5</v>
      </c>
    </row>
    <row r="347" spans="1:15" x14ac:dyDescent="0.3">
      <c r="A347" s="1" t="s">
        <v>360</v>
      </c>
      <c r="B347" s="1">
        <f>[1]Genus_Level_Aggregate_Counts!B347/[1]Genus_Level_Aggregate_Counts!$B$588</f>
        <v>0</v>
      </c>
      <c r="C347" s="1">
        <f>[1]Genus_Level_Aggregate_Counts!C347/[1]Genus_Level_Aggregate_Counts!$C$588</f>
        <v>2.7996304487807608E-5</v>
      </c>
      <c r="D347" s="1">
        <f>[1]Genus_Level_Aggregate_Counts!D347/[1]Genus_Level_Aggregate_Counts!$D$588</f>
        <v>3.0580572162505161E-5</v>
      </c>
      <c r="E347" s="1">
        <f>[1]Genus_Level_Aggregate_Counts!E347/[1]Genus_Level_Aggregate_Counts!$E$588</f>
        <v>3.2303915234526423E-5</v>
      </c>
      <c r="F347" s="1">
        <f>[1]Genus_Level_Aggregate_Counts!F347/[1]Genus_Level_Aggregate_Counts!$F$588</f>
        <v>1.3496551631058265E-5</v>
      </c>
      <c r="G347" s="1">
        <f>[1]Genus_Level_Aggregate_Counts!G347/[1]Genus_Level_Aggregate_Counts!$G$588</f>
        <v>0</v>
      </c>
      <c r="H347" s="1">
        <f>[1]Genus_Level_Aggregate_Counts!H347/[1]Genus_Level_Aggregate_Counts!$H$588</f>
        <v>3.0253524535608399E-5</v>
      </c>
      <c r="I347" s="1">
        <f>[1]Genus_Level_Aggregate_Counts!I347/[1]Genus_Level_Aggregate_Counts!$I$588</f>
        <v>1.6562324025307232E-5</v>
      </c>
      <c r="J347" s="1">
        <f>[1]Genus_Level_Aggregate_Counts!J347/[1]Genus_Level_Aggregate_Counts!$J$588</f>
        <v>0</v>
      </c>
      <c r="K347" s="1">
        <f>[1]Genus_Level_Aggregate_Counts!K347/[1]Genus_Level_Aggregate_Counts!$K$588</f>
        <v>4.2774039009923575E-5</v>
      </c>
      <c r="L347" s="1">
        <f>[1]Genus_Level_Aggregate_Counts!L347/[1]Genus_Level_Aggregate_Counts!$L$588</f>
        <v>0</v>
      </c>
      <c r="M347" s="1">
        <f>[1]Genus_Level_Aggregate_Counts!M347/[1]Genus_Level_Aggregate_Counts!$M$588</f>
        <v>3.148862473431473E-5</v>
      </c>
      <c r="N347" s="1">
        <f>[1]Genus_Level_Aggregate_Counts!N347/[1]Genus_Level_Aggregate_Counts!$N$588</f>
        <v>0</v>
      </c>
      <c r="O347" s="1">
        <f>[1]Genus_Level_Aggregate_Counts!O347/[1]Genus_Level_Aggregate_Counts!$O$588</f>
        <v>5.4220133742996569E-5</v>
      </c>
    </row>
    <row r="348" spans="1:15" x14ac:dyDescent="0.3">
      <c r="A348" s="1" t="s">
        <v>361</v>
      </c>
      <c r="B348" s="1">
        <f>[1]Genus_Level_Aggregate_Counts!B348/[1]Genus_Level_Aggregate_Counts!$B$588</f>
        <v>0</v>
      </c>
      <c r="C348" s="1">
        <f>[1]Genus_Level_Aggregate_Counts!C348/[1]Genus_Level_Aggregate_Counts!$C$588</f>
        <v>0</v>
      </c>
      <c r="D348" s="1">
        <f>[1]Genus_Level_Aggregate_Counts!D348/[1]Genus_Level_Aggregate_Counts!$D$588</f>
        <v>0</v>
      </c>
      <c r="E348" s="1">
        <f>[1]Genus_Level_Aggregate_Counts!E348/[1]Genus_Level_Aggregate_Counts!$E$588</f>
        <v>0</v>
      </c>
      <c r="F348" s="1">
        <f>[1]Genus_Level_Aggregate_Counts!F348/[1]Genus_Level_Aggregate_Counts!$F$588</f>
        <v>0</v>
      </c>
      <c r="G348" s="1">
        <f>[1]Genus_Level_Aggregate_Counts!G348/[1]Genus_Level_Aggregate_Counts!$G$588</f>
        <v>0</v>
      </c>
      <c r="H348" s="1">
        <f>[1]Genus_Level_Aggregate_Counts!H348/[1]Genus_Level_Aggregate_Counts!$H$588</f>
        <v>0</v>
      </c>
      <c r="I348" s="1">
        <f>[1]Genus_Level_Aggregate_Counts!I348/[1]Genus_Level_Aggregate_Counts!$I$588</f>
        <v>1.6562324025307232E-5</v>
      </c>
      <c r="J348" s="1">
        <f>[1]Genus_Level_Aggregate_Counts!J348/[1]Genus_Level_Aggregate_Counts!$J$588</f>
        <v>1.6879631348851341E-5</v>
      </c>
      <c r="K348" s="1">
        <f>[1]Genus_Level_Aggregate_Counts!K348/[1]Genus_Level_Aggregate_Counts!$K$588</f>
        <v>5.7032052013231435E-5</v>
      </c>
      <c r="L348" s="1">
        <f>[1]Genus_Level_Aggregate_Counts!L348/[1]Genus_Level_Aggregate_Counts!$L$588</f>
        <v>7.3700114235177066E-5</v>
      </c>
      <c r="M348" s="1">
        <f>[1]Genus_Level_Aggregate_Counts!M348/[1]Genus_Level_Aggregate_Counts!$M$588</f>
        <v>0</v>
      </c>
      <c r="N348" s="1">
        <f>[1]Genus_Level_Aggregate_Counts!N348/[1]Genus_Level_Aggregate_Counts!$N$588</f>
        <v>1.9786699380676311E-5</v>
      </c>
      <c r="O348" s="1">
        <f>[1]Genus_Level_Aggregate_Counts!O348/[1]Genus_Level_Aggregate_Counts!$O$588</f>
        <v>1.0844026748599314E-4</v>
      </c>
    </row>
    <row r="349" spans="1:15" x14ac:dyDescent="0.3">
      <c r="A349" s="1" t="s">
        <v>362</v>
      </c>
      <c r="B349" s="1">
        <f>[1]Genus_Level_Aggregate_Counts!B349/[1]Genus_Level_Aggregate_Counts!$B$588</f>
        <v>0</v>
      </c>
      <c r="C349" s="1">
        <f>[1]Genus_Level_Aggregate_Counts!C349/[1]Genus_Level_Aggregate_Counts!$C$588</f>
        <v>1.3998152243903804E-5</v>
      </c>
      <c r="D349" s="1">
        <f>[1]Genus_Level_Aggregate_Counts!D349/[1]Genus_Level_Aggregate_Counts!$D$588</f>
        <v>4.5870858243757739E-5</v>
      </c>
      <c r="E349" s="1">
        <f>[1]Genus_Level_Aggregate_Counts!E349/[1]Genus_Level_Aggregate_Counts!$E$588</f>
        <v>9.691174570357927E-5</v>
      </c>
      <c r="F349" s="1">
        <f>[1]Genus_Level_Aggregate_Counts!F349/[1]Genus_Level_Aggregate_Counts!$F$588</f>
        <v>0</v>
      </c>
      <c r="G349" s="1">
        <f>[1]Genus_Level_Aggregate_Counts!G349/[1]Genus_Level_Aggregate_Counts!$G$588</f>
        <v>3.2038959374599512E-5</v>
      </c>
      <c r="H349" s="1">
        <f>[1]Genus_Level_Aggregate_Counts!H349/[1]Genus_Level_Aggregate_Counts!$H$588</f>
        <v>6.0507049071216798E-5</v>
      </c>
      <c r="I349" s="1">
        <f>[1]Genus_Level_Aggregate_Counts!I349/[1]Genus_Level_Aggregate_Counts!$I$588</f>
        <v>0</v>
      </c>
      <c r="J349" s="1">
        <f>[1]Genus_Level_Aggregate_Counts!J349/[1]Genus_Level_Aggregate_Counts!$J$588</f>
        <v>0</v>
      </c>
      <c r="K349" s="1">
        <f>[1]Genus_Level_Aggregate_Counts!K349/[1]Genus_Level_Aggregate_Counts!$K$588</f>
        <v>1.4258013003307859E-5</v>
      </c>
      <c r="L349" s="1">
        <f>[1]Genus_Level_Aggregate_Counts!L349/[1]Genus_Level_Aggregate_Counts!$L$588</f>
        <v>0</v>
      </c>
      <c r="M349" s="1">
        <f>[1]Genus_Level_Aggregate_Counts!M349/[1]Genus_Level_Aggregate_Counts!$M$588</f>
        <v>0</v>
      </c>
      <c r="N349" s="1">
        <f>[1]Genus_Level_Aggregate_Counts!N349/[1]Genus_Level_Aggregate_Counts!$N$588</f>
        <v>0</v>
      </c>
      <c r="O349" s="1">
        <f>[1]Genus_Level_Aggregate_Counts!O349/[1]Genus_Level_Aggregate_Counts!$O$588</f>
        <v>0</v>
      </c>
    </row>
    <row r="350" spans="1:15" x14ac:dyDescent="0.3">
      <c r="A350" s="1" t="s">
        <v>363</v>
      </c>
      <c r="B350" s="1">
        <f>[1]Genus_Level_Aggregate_Counts!B350/[1]Genus_Level_Aggregate_Counts!$B$588</f>
        <v>2.4639341636791464E-5</v>
      </c>
      <c r="C350" s="1">
        <f>[1]Genus_Level_Aggregate_Counts!C350/[1]Genus_Level_Aggregate_Counts!$C$588</f>
        <v>2.7996304487807608E-5</v>
      </c>
      <c r="D350" s="1">
        <f>[1]Genus_Level_Aggregate_Counts!D350/[1]Genus_Level_Aggregate_Counts!$D$588</f>
        <v>0</v>
      </c>
      <c r="E350" s="1">
        <f>[1]Genus_Level_Aggregate_Counts!E350/[1]Genus_Level_Aggregate_Counts!$E$588</f>
        <v>0</v>
      </c>
      <c r="F350" s="1">
        <f>[1]Genus_Level_Aggregate_Counts!F350/[1]Genus_Level_Aggregate_Counts!$F$588</f>
        <v>1.3496551631058265E-5</v>
      </c>
      <c r="G350" s="1">
        <f>[1]Genus_Level_Aggregate_Counts!G350/[1]Genus_Level_Aggregate_Counts!$G$588</f>
        <v>3.2038959374599512E-5</v>
      </c>
      <c r="H350" s="1">
        <f>[1]Genus_Level_Aggregate_Counts!H350/[1]Genus_Level_Aggregate_Counts!$H$588</f>
        <v>1.51267622678042E-5</v>
      </c>
      <c r="I350" s="1">
        <f>[1]Genus_Level_Aggregate_Counts!I350/[1]Genus_Level_Aggregate_Counts!$I$588</f>
        <v>0</v>
      </c>
      <c r="J350" s="1">
        <f>[1]Genus_Level_Aggregate_Counts!J350/[1]Genus_Level_Aggregate_Counts!$J$588</f>
        <v>0</v>
      </c>
      <c r="K350" s="1">
        <f>[1]Genus_Level_Aggregate_Counts!K350/[1]Genus_Level_Aggregate_Counts!$K$588</f>
        <v>4.2774039009923575E-5</v>
      </c>
      <c r="L350" s="1">
        <f>[1]Genus_Level_Aggregate_Counts!L350/[1]Genus_Level_Aggregate_Counts!$L$588</f>
        <v>3.6850057117588533E-5</v>
      </c>
      <c r="M350" s="1">
        <f>[1]Genus_Level_Aggregate_Counts!M350/[1]Genus_Level_Aggregate_Counts!$M$588</f>
        <v>6.297724946862946E-5</v>
      </c>
      <c r="N350" s="1">
        <f>[1]Genus_Level_Aggregate_Counts!N350/[1]Genus_Level_Aggregate_Counts!$N$588</f>
        <v>0</v>
      </c>
      <c r="O350" s="1">
        <f>[1]Genus_Level_Aggregate_Counts!O350/[1]Genus_Level_Aggregate_Counts!$O$588</f>
        <v>0</v>
      </c>
    </row>
    <row r="351" spans="1:15" x14ac:dyDescent="0.3">
      <c r="A351" s="1" t="s">
        <v>364</v>
      </c>
      <c r="B351" s="1">
        <f>[1]Genus_Level_Aggregate_Counts!B351/[1]Genus_Level_Aggregate_Counts!$B$588</f>
        <v>1.2319670818395732E-5</v>
      </c>
      <c r="C351" s="1">
        <f>[1]Genus_Level_Aggregate_Counts!C351/[1]Genus_Level_Aggregate_Counts!$C$588</f>
        <v>1.3998152243903804E-5</v>
      </c>
      <c r="D351" s="1">
        <f>[1]Genus_Level_Aggregate_Counts!D351/[1]Genus_Level_Aggregate_Counts!$D$588</f>
        <v>6.1161144325010323E-5</v>
      </c>
      <c r="E351" s="1">
        <f>[1]Genus_Level_Aggregate_Counts!E351/[1]Genus_Level_Aggregate_Counts!$E$588</f>
        <v>3.2303915234526423E-5</v>
      </c>
      <c r="F351" s="1">
        <f>[1]Genus_Level_Aggregate_Counts!F351/[1]Genus_Level_Aggregate_Counts!$F$588</f>
        <v>2.699310326211653E-5</v>
      </c>
      <c r="G351" s="1">
        <f>[1]Genus_Level_Aggregate_Counts!G351/[1]Genus_Level_Aggregate_Counts!$G$588</f>
        <v>1.6019479687299756E-5</v>
      </c>
      <c r="H351" s="1">
        <f>[1]Genus_Level_Aggregate_Counts!H351/[1]Genus_Level_Aggregate_Counts!$H$588</f>
        <v>0</v>
      </c>
      <c r="I351" s="1">
        <f>[1]Genus_Level_Aggregate_Counts!I351/[1]Genus_Level_Aggregate_Counts!$I$588</f>
        <v>0</v>
      </c>
      <c r="J351" s="1">
        <f>[1]Genus_Level_Aggregate_Counts!J351/[1]Genus_Level_Aggregate_Counts!$J$588</f>
        <v>1.6879631348851341E-5</v>
      </c>
      <c r="K351" s="1">
        <f>[1]Genus_Level_Aggregate_Counts!K351/[1]Genus_Level_Aggregate_Counts!$K$588</f>
        <v>0</v>
      </c>
      <c r="L351" s="1">
        <f>[1]Genus_Level_Aggregate_Counts!L351/[1]Genus_Level_Aggregate_Counts!$L$588</f>
        <v>5.5275085676382799E-5</v>
      </c>
      <c r="M351" s="1">
        <f>[1]Genus_Level_Aggregate_Counts!M351/[1]Genus_Level_Aggregate_Counts!$M$588</f>
        <v>1.5744312367157365E-5</v>
      </c>
      <c r="N351" s="1">
        <f>[1]Genus_Level_Aggregate_Counts!N351/[1]Genus_Level_Aggregate_Counts!$N$588</f>
        <v>0</v>
      </c>
      <c r="O351" s="1">
        <f>[1]Genus_Level_Aggregate_Counts!O351/[1]Genus_Level_Aggregate_Counts!$O$588</f>
        <v>1.8073377914332187E-5</v>
      </c>
    </row>
    <row r="352" spans="1:15" x14ac:dyDescent="0.3">
      <c r="A352" s="1" t="s">
        <v>365</v>
      </c>
      <c r="B352" s="1">
        <f>[1]Genus_Level_Aggregate_Counts!B352/[1]Genus_Level_Aggregate_Counts!$B$588</f>
        <v>0</v>
      </c>
      <c r="C352" s="1">
        <f>[1]Genus_Level_Aggregate_Counts!C352/[1]Genus_Level_Aggregate_Counts!$C$588</f>
        <v>5.5992608975615217E-5</v>
      </c>
      <c r="D352" s="1">
        <f>[1]Genus_Level_Aggregate_Counts!D352/[1]Genus_Level_Aggregate_Counts!$D$588</f>
        <v>6.1161144325010323E-5</v>
      </c>
      <c r="E352" s="1">
        <f>[1]Genus_Level_Aggregate_Counts!E352/[1]Genus_Level_Aggregate_Counts!$E$588</f>
        <v>0</v>
      </c>
      <c r="F352" s="1">
        <f>[1]Genus_Level_Aggregate_Counts!F352/[1]Genus_Level_Aggregate_Counts!$F$588</f>
        <v>1.3496551631058265E-5</v>
      </c>
      <c r="G352" s="1">
        <f>[1]Genus_Level_Aggregate_Counts!G352/[1]Genus_Level_Aggregate_Counts!$G$588</f>
        <v>0</v>
      </c>
      <c r="H352" s="1">
        <f>[1]Genus_Level_Aggregate_Counts!H352/[1]Genus_Level_Aggregate_Counts!$H$588</f>
        <v>0</v>
      </c>
      <c r="I352" s="1">
        <f>[1]Genus_Level_Aggregate_Counts!I352/[1]Genus_Level_Aggregate_Counts!$I$588</f>
        <v>3.3124648050614463E-5</v>
      </c>
      <c r="J352" s="1">
        <f>[1]Genus_Level_Aggregate_Counts!J352/[1]Genus_Level_Aggregate_Counts!$J$588</f>
        <v>3.3759262697702682E-5</v>
      </c>
      <c r="K352" s="1">
        <f>[1]Genus_Level_Aggregate_Counts!K352/[1]Genus_Level_Aggregate_Counts!$K$588</f>
        <v>0</v>
      </c>
      <c r="L352" s="1">
        <f>[1]Genus_Level_Aggregate_Counts!L352/[1]Genus_Level_Aggregate_Counts!$L$588</f>
        <v>0</v>
      </c>
      <c r="M352" s="1">
        <f>[1]Genus_Level_Aggregate_Counts!M352/[1]Genus_Level_Aggregate_Counts!$M$588</f>
        <v>1.5744312367157365E-5</v>
      </c>
      <c r="N352" s="1">
        <f>[1]Genus_Level_Aggregate_Counts!N352/[1]Genus_Level_Aggregate_Counts!$N$588</f>
        <v>1.9786699380676311E-5</v>
      </c>
      <c r="O352" s="1">
        <f>[1]Genus_Level_Aggregate_Counts!O352/[1]Genus_Level_Aggregate_Counts!$O$588</f>
        <v>1.8073377914332187E-5</v>
      </c>
    </row>
    <row r="353" spans="1:15" x14ac:dyDescent="0.3">
      <c r="A353" s="1" t="s">
        <v>366</v>
      </c>
      <c r="B353" s="1">
        <f>[1]Genus_Level_Aggregate_Counts!B353/[1]Genus_Level_Aggregate_Counts!$B$588</f>
        <v>1.2319670818395732E-5</v>
      </c>
      <c r="C353" s="1">
        <f>[1]Genus_Level_Aggregate_Counts!C353/[1]Genus_Level_Aggregate_Counts!$C$588</f>
        <v>2.7996304487807608E-5</v>
      </c>
      <c r="D353" s="1">
        <f>[1]Genus_Level_Aggregate_Counts!D353/[1]Genus_Level_Aggregate_Counts!$D$588</f>
        <v>0</v>
      </c>
      <c r="E353" s="1">
        <f>[1]Genus_Level_Aggregate_Counts!E353/[1]Genus_Level_Aggregate_Counts!$E$588</f>
        <v>0</v>
      </c>
      <c r="F353" s="1">
        <f>[1]Genus_Level_Aggregate_Counts!F353/[1]Genus_Level_Aggregate_Counts!$F$588</f>
        <v>1.3496551631058265E-5</v>
      </c>
      <c r="G353" s="1">
        <f>[1]Genus_Level_Aggregate_Counts!G353/[1]Genus_Level_Aggregate_Counts!$G$588</f>
        <v>4.8058439061899271E-5</v>
      </c>
      <c r="H353" s="1">
        <f>[1]Genus_Level_Aggregate_Counts!H353/[1]Genus_Level_Aggregate_Counts!$H$588</f>
        <v>3.0253524535608399E-5</v>
      </c>
      <c r="I353" s="1">
        <f>[1]Genus_Level_Aggregate_Counts!I353/[1]Genus_Level_Aggregate_Counts!$I$588</f>
        <v>0</v>
      </c>
      <c r="J353" s="1">
        <f>[1]Genus_Level_Aggregate_Counts!J353/[1]Genus_Level_Aggregate_Counts!$J$588</f>
        <v>1.6879631348851341E-5</v>
      </c>
      <c r="K353" s="1">
        <f>[1]Genus_Level_Aggregate_Counts!K353/[1]Genus_Level_Aggregate_Counts!$K$588</f>
        <v>4.2774039009923575E-5</v>
      </c>
      <c r="L353" s="1">
        <f>[1]Genus_Level_Aggregate_Counts!L353/[1]Genus_Level_Aggregate_Counts!$L$588</f>
        <v>0</v>
      </c>
      <c r="M353" s="1">
        <f>[1]Genus_Level_Aggregate_Counts!M353/[1]Genus_Level_Aggregate_Counts!$M$588</f>
        <v>1.5744312367157365E-5</v>
      </c>
      <c r="N353" s="1">
        <f>[1]Genus_Level_Aggregate_Counts!N353/[1]Genus_Level_Aggregate_Counts!$N$588</f>
        <v>1.9786699380676311E-5</v>
      </c>
      <c r="O353" s="1">
        <f>[1]Genus_Level_Aggregate_Counts!O353/[1]Genus_Level_Aggregate_Counts!$O$588</f>
        <v>1.8073377914332187E-5</v>
      </c>
    </row>
    <row r="354" spans="1:15" x14ac:dyDescent="0.3">
      <c r="A354" s="1" t="s">
        <v>367</v>
      </c>
      <c r="B354" s="1">
        <f>[1]Genus_Level_Aggregate_Counts!B354/[1]Genus_Level_Aggregate_Counts!$B$588</f>
        <v>3.6959012455187201E-5</v>
      </c>
      <c r="C354" s="1">
        <f>[1]Genus_Level_Aggregate_Counts!C354/[1]Genus_Level_Aggregate_Counts!$C$588</f>
        <v>1.3998152243903804E-5</v>
      </c>
      <c r="D354" s="1">
        <f>[1]Genus_Level_Aggregate_Counts!D354/[1]Genus_Level_Aggregate_Counts!$D$588</f>
        <v>6.1161144325010323E-5</v>
      </c>
      <c r="E354" s="1">
        <f>[1]Genus_Level_Aggregate_Counts!E354/[1]Genus_Level_Aggregate_Counts!$E$588</f>
        <v>0</v>
      </c>
      <c r="F354" s="1">
        <f>[1]Genus_Level_Aggregate_Counts!F354/[1]Genus_Level_Aggregate_Counts!$F$588</f>
        <v>1.3496551631058265E-5</v>
      </c>
      <c r="G354" s="1">
        <f>[1]Genus_Level_Aggregate_Counts!G354/[1]Genus_Level_Aggregate_Counts!$G$588</f>
        <v>4.8058439061899271E-5</v>
      </c>
      <c r="H354" s="1">
        <f>[1]Genus_Level_Aggregate_Counts!H354/[1]Genus_Level_Aggregate_Counts!$H$588</f>
        <v>0</v>
      </c>
      <c r="I354" s="1">
        <f>[1]Genus_Level_Aggregate_Counts!I354/[1]Genus_Level_Aggregate_Counts!$I$588</f>
        <v>0</v>
      </c>
      <c r="J354" s="1">
        <f>[1]Genus_Level_Aggregate_Counts!J354/[1]Genus_Level_Aggregate_Counts!$J$588</f>
        <v>0</v>
      </c>
      <c r="K354" s="1">
        <f>[1]Genus_Level_Aggregate_Counts!K354/[1]Genus_Level_Aggregate_Counts!$K$588</f>
        <v>1.4258013003307859E-5</v>
      </c>
      <c r="L354" s="1">
        <f>[1]Genus_Level_Aggregate_Counts!L354/[1]Genus_Level_Aggregate_Counts!$L$588</f>
        <v>0</v>
      </c>
      <c r="M354" s="1">
        <f>[1]Genus_Level_Aggregate_Counts!M354/[1]Genus_Level_Aggregate_Counts!$M$588</f>
        <v>0</v>
      </c>
      <c r="N354" s="1">
        <f>[1]Genus_Level_Aggregate_Counts!N354/[1]Genus_Level_Aggregate_Counts!$N$588</f>
        <v>3.9573398761352621E-5</v>
      </c>
      <c r="O354" s="1">
        <f>[1]Genus_Level_Aggregate_Counts!O354/[1]Genus_Level_Aggregate_Counts!$O$588</f>
        <v>1.8073377914332187E-5</v>
      </c>
    </row>
    <row r="355" spans="1:15" x14ac:dyDescent="0.3">
      <c r="A355" s="1" t="s">
        <v>368</v>
      </c>
      <c r="B355" s="1">
        <f>[1]Genus_Level_Aggregate_Counts!B355/[1]Genus_Level_Aggregate_Counts!$B$588</f>
        <v>0</v>
      </c>
      <c r="C355" s="1">
        <f>[1]Genus_Level_Aggregate_Counts!C355/[1]Genus_Level_Aggregate_Counts!$C$588</f>
        <v>0</v>
      </c>
      <c r="D355" s="1">
        <f>[1]Genus_Level_Aggregate_Counts!D355/[1]Genus_Level_Aggregate_Counts!$D$588</f>
        <v>0</v>
      </c>
      <c r="E355" s="1">
        <f>[1]Genus_Level_Aggregate_Counts!E355/[1]Genus_Level_Aggregate_Counts!$E$588</f>
        <v>0</v>
      </c>
      <c r="F355" s="1">
        <f>[1]Genus_Level_Aggregate_Counts!F355/[1]Genus_Level_Aggregate_Counts!$F$588</f>
        <v>0</v>
      </c>
      <c r="G355" s="1">
        <f>[1]Genus_Level_Aggregate_Counts!G355/[1]Genus_Level_Aggregate_Counts!$G$588</f>
        <v>0</v>
      </c>
      <c r="H355" s="1">
        <f>[1]Genus_Level_Aggregate_Counts!H355/[1]Genus_Level_Aggregate_Counts!$H$588</f>
        <v>1.51267622678042E-5</v>
      </c>
      <c r="I355" s="1">
        <f>[1]Genus_Level_Aggregate_Counts!I355/[1]Genus_Level_Aggregate_Counts!$I$588</f>
        <v>0</v>
      </c>
      <c r="J355" s="1">
        <f>[1]Genus_Level_Aggregate_Counts!J355/[1]Genus_Level_Aggregate_Counts!$J$588</f>
        <v>1.0127778809310805E-4</v>
      </c>
      <c r="K355" s="1">
        <f>[1]Genus_Level_Aggregate_Counts!K355/[1]Genus_Level_Aggregate_Counts!$K$588</f>
        <v>1.2832211702977074E-4</v>
      </c>
      <c r="L355" s="1">
        <f>[1]Genus_Level_Aggregate_Counts!L355/[1]Genus_Level_Aggregate_Counts!$L$588</f>
        <v>0</v>
      </c>
      <c r="M355" s="1">
        <f>[1]Genus_Level_Aggregate_Counts!M355/[1]Genus_Level_Aggregate_Counts!$M$588</f>
        <v>0</v>
      </c>
      <c r="N355" s="1">
        <f>[1]Genus_Level_Aggregate_Counts!N355/[1]Genus_Level_Aggregate_Counts!$N$588</f>
        <v>0</v>
      </c>
      <c r="O355" s="1">
        <f>[1]Genus_Level_Aggregate_Counts!O355/[1]Genus_Level_Aggregate_Counts!$O$588</f>
        <v>0</v>
      </c>
    </row>
    <row r="356" spans="1:15" x14ac:dyDescent="0.3">
      <c r="A356" s="1" t="s">
        <v>369</v>
      </c>
      <c r="B356" s="1">
        <f>[1]Genus_Level_Aggregate_Counts!B356/[1]Genus_Level_Aggregate_Counts!$B$588</f>
        <v>0</v>
      </c>
      <c r="C356" s="1">
        <f>[1]Genus_Level_Aggregate_Counts!C356/[1]Genus_Level_Aggregate_Counts!$C$588</f>
        <v>0</v>
      </c>
      <c r="D356" s="1">
        <f>[1]Genus_Level_Aggregate_Counts!D356/[1]Genus_Level_Aggregate_Counts!$D$588</f>
        <v>0</v>
      </c>
      <c r="E356" s="1">
        <f>[1]Genus_Level_Aggregate_Counts!E356/[1]Genus_Level_Aggregate_Counts!$E$588</f>
        <v>0</v>
      </c>
      <c r="F356" s="1">
        <f>[1]Genus_Level_Aggregate_Counts!F356/[1]Genus_Level_Aggregate_Counts!$F$588</f>
        <v>1.3496551631058265E-5</v>
      </c>
      <c r="G356" s="1">
        <f>[1]Genus_Level_Aggregate_Counts!G356/[1]Genus_Level_Aggregate_Counts!$G$588</f>
        <v>4.8058439061899271E-5</v>
      </c>
      <c r="H356" s="1">
        <f>[1]Genus_Level_Aggregate_Counts!H356/[1]Genus_Level_Aggregate_Counts!$H$588</f>
        <v>3.0253524535608399E-5</v>
      </c>
      <c r="I356" s="1">
        <f>[1]Genus_Level_Aggregate_Counts!I356/[1]Genus_Level_Aggregate_Counts!$I$588</f>
        <v>1.6562324025307232E-5</v>
      </c>
      <c r="J356" s="1">
        <f>[1]Genus_Level_Aggregate_Counts!J356/[1]Genus_Level_Aggregate_Counts!$J$588</f>
        <v>1.6879631348851341E-5</v>
      </c>
      <c r="K356" s="1">
        <f>[1]Genus_Level_Aggregate_Counts!K356/[1]Genus_Level_Aggregate_Counts!$K$588</f>
        <v>0</v>
      </c>
      <c r="L356" s="1">
        <f>[1]Genus_Level_Aggregate_Counts!L356/[1]Genus_Level_Aggregate_Counts!$L$588</f>
        <v>0</v>
      </c>
      <c r="M356" s="1">
        <f>[1]Genus_Level_Aggregate_Counts!M356/[1]Genus_Level_Aggregate_Counts!$M$588</f>
        <v>9.446587420294419E-5</v>
      </c>
      <c r="N356" s="1">
        <f>[1]Genus_Level_Aggregate_Counts!N356/[1]Genus_Level_Aggregate_Counts!$N$588</f>
        <v>1.9786699380676311E-5</v>
      </c>
      <c r="O356" s="1">
        <f>[1]Genus_Level_Aggregate_Counts!O356/[1]Genus_Level_Aggregate_Counts!$O$588</f>
        <v>1.8073377914332187E-5</v>
      </c>
    </row>
    <row r="357" spans="1:15" x14ac:dyDescent="0.3">
      <c r="A357" s="1" t="s">
        <v>370</v>
      </c>
      <c r="B357" s="1">
        <f>[1]Genus_Level_Aggregate_Counts!B357/[1]Genus_Level_Aggregate_Counts!$B$588</f>
        <v>0</v>
      </c>
      <c r="C357" s="1">
        <f>[1]Genus_Level_Aggregate_Counts!C357/[1]Genus_Level_Aggregate_Counts!$C$588</f>
        <v>0</v>
      </c>
      <c r="D357" s="1">
        <f>[1]Genus_Level_Aggregate_Counts!D357/[1]Genus_Level_Aggregate_Counts!$D$588</f>
        <v>0</v>
      </c>
      <c r="E357" s="1">
        <f>[1]Genus_Level_Aggregate_Counts!E357/[1]Genus_Level_Aggregate_Counts!$E$588</f>
        <v>0</v>
      </c>
      <c r="F357" s="1">
        <f>[1]Genus_Level_Aggregate_Counts!F357/[1]Genus_Level_Aggregate_Counts!$F$588</f>
        <v>0</v>
      </c>
      <c r="G357" s="1">
        <f>[1]Genus_Level_Aggregate_Counts!G357/[1]Genus_Level_Aggregate_Counts!$G$588</f>
        <v>0</v>
      </c>
      <c r="H357" s="1">
        <f>[1]Genus_Level_Aggregate_Counts!H357/[1]Genus_Level_Aggregate_Counts!$H$588</f>
        <v>0</v>
      </c>
      <c r="I357" s="1">
        <f>[1]Genus_Level_Aggregate_Counts!I357/[1]Genus_Level_Aggregate_Counts!$I$588</f>
        <v>3.3124648050614463E-5</v>
      </c>
      <c r="J357" s="1">
        <f>[1]Genus_Level_Aggregate_Counts!J357/[1]Genus_Level_Aggregate_Counts!$J$588</f>
        <v>8.4398156744256708E-5</v>
      </c>
      <c r="K357" s="1">
        <f>[1]Genus_Level_Aggregate_Counts!K357/[1]Genus_Level_Aggregate_Counts!$K$588</f>
        <v>2.8516026006615717E-5</v>
      </c>
      <c r="L357" s="1">
        <f>[1]Genus_Level_Aggregate_Counts!L357/[1]Genus_Level_Aggregate_Counts!$L$588</f>
        <v>7.3700114235177066E-5</v>
      </c>
      <c r="M357" s="1">
        <f>[1]Genus_Level_Aggregate_Counts!M357/[1]Genus_Level_Aggregate_Counts!$M$588</f>
        <v>0</v>
      </c>
      <c r="N357" s="1">
        <f>[1]Genus_Level_Aggregate_Counts!N357/[1]Genus_Level_Aggregate_Counts!$N$588</f>
        <v>3.9573398761352621E-5</v>
      </c>
      <c r="O357" s="1">
        <f>[1]Genus_Level_Aggregate_Counts!O357/[1]Genus_Level_Aggregate_Counts!$O$588</f>
        <v>1.8073377914332187E-5</v>
      </c>
    </row>
    <row r="358" spans="1:15" x14ac:dyDescent="0.3">
      <c r="A358" s="1" t="s">
        <v>371</v>
      </c>
      <c r="B358" s="1">
        <f>[1]Genus_Level_Aggregate_Counts!B358/[1]Genus_Level_Aggregate_Counts!$B$588</f>
        <v>1.2319670818395732E-5</v>
      </c>
      <c r="C358" s="1">
        <f>[1]Genus_Level_Aggregate_Counts!C358/[1]Genus_Level_Aggregate_Counts!$C$588</f>
        <v>2.7996304487807608E-5</v>
      </c>
      <c r="D358" s="1">
        <f>[1]Genus_Level_Aggregate_Counts!D358/[1]Genus_Level_Aggregate_Counts!$D$588</f>
        <v>4.5870858243757739E-5</v>
      </c>
      <c r="E358" s="1">
        <f>[1]Genus_Level_Aggregate_Counts!E358/[1]Genus_Level_Aggregate_Counts!$E$588</f>
        <v>1.6151957617263212E-5</v>
      </c>
      <c r="F358" s="1">
        <f>[1]Genus_Level_Aggregate_Counts!F358/[1]Genus_Level_Aggregate_Counts!$F$588</f>
        <v>1.3496551631058265E-5</v>
      </c>
      <c r="G358" s="1">
        <f>[1]Genus_Level_Aggregate_Counts!G358/[1]Genus_Level_Aggregate_Counts!$G$588</f>
        <v>1.6019479687299756E-5</v>
      </c>
      <c r="H358" s="1">
        <f>[1]Genus_Level_Aggregate_Counts!H358/[1]Genus_Level_Aggregate_Counts!$H$588</f>
        <v>0</v>
      </c>
      <c r="I358" s="1">
        <f>[1]Genus_Level_Aggregate_Counts!I358/[1]Genus_Level_Aggregate_Counts!$I$588</f>
        <v>0</v>
      </c>
      <c r="J358" s="1">
        <f>[1]Genus_Level_Aggregate_Counts!J358/[1]Genus_Level_Aggregate_Counts!$J$588</f>
        <v>5.0638894046554026E-5</v>
      </c>
      <c r="K358" s="1">
        <f>[1]Genus_Level_Aggregate_Counts!K358/[1]Genus_Level_Aggregate_Counts!$K$588</f>
        <v>2.8516026006615717E-5</v>
      </c>
      <c r="L358" s="1">
        <f>[1]Genus_Level_Aggregate_Counts!L358/[1]Genus_Level_Aggregate_Counts!$L$588</f>
        <v>3.6850057117588533E-5</v>
      </c>
      <c r="M358" s="1">
        <f>[1]Genus_Level_Aggregate_Counts!M358/[1]Genus_Level_Aggregate_Counts!$M$588</f>
        <v>0</v>
      </c>
      <c r="N358" s="1">
        <f>[1]Genus_Level_Aggregate_Counts!N358/[1]Genus_Level_Aggregate_Counts!$N$588</f>
        <v>0</v>
      </c>
      <c r="O358" s="1">
        <f>[1]Genus_Level_Aggregate_Counts!O358/[1]Genus_Level_Aggregate_Counts!$O$588</f>
        <v>0</v>
      </c>
    </row>
    <row r="359" spans="1:15" x14ac:dyDescent="0.3">
      <c r="A359" s="1" t="s">
        <v>372</v>
      </c>
      <c r="B359" s="1">
        <f>[1]Genus_Level_Aggregate_Counts!B359/[1]Genus_Level_Aggregate_Counts!$B$588</f>
        <v>2.4639341636791464E-5</v>
      </c>
      <c r="C359" s="1">
        <f>[1]Genus_Level_Aggregate_Counts!C359/[1]Genus_Level_Aggregate_Counts!$C$588</f>
        <v>5.5992608975615217E-5</v>
      </c>
      <c r="D359" s="1">
        <f>[1]Genus_Level_Aggregate_Counts!D359/[1]Genus_Level_Aggregate_Counts!$D$588</f>
        <v>0</v>
      </c>
      <c r="E359" s="1">
        <f>[1]Genus_Level_Aggregate_Counts!E359/[1]Genus_Level_Aggregate_Counts!$E$588</f>
        <v>0</v>
      </c>
      <c r="F359" s="1">
        <f>[1]Genus_Level_Aggregate_Counts!F359/[1]Genus_Level_Aggregate_Counts!$F$588</f>
        <v>2.699310326211653E-5</v>
      </c>
      <c r="G359" s="1">
        <f>[1]Genus_Level_Aggregate_Counts!G359/[1]Genus_Level_Aggregate_Counts!$G$588</f>
        <v>0</v>
      </c>
      <c r="H359" s="1">
        <f>[1]Genus_Level_Aggregate_Counts!H359/[1]Genus_Level_Aggregate_Counts!$H$588</f>
        <v>0</v>
      </c>
      <c r="I359" s="1">
        <f>[1]Genus_Level_Aggregate_Counts!I359/[1]Genus_Level_Aggregate_Counts!$I$588</f>
        <v>6.6249296101228926E-5</v>
      </c>
      <c r="J359" s="1">
        <f>[1]Genus_Level_Aggregate_Counts!J359/[1]Genus_Level_Aggregate_Counts!$J$588</f>
        <v>0</v>
      </c>
      <c r="K359" s="1">
        <f>[1]Genus_Level_Aggregate_Counts!K359/[1]Genus_Level_Aggregate_Counts!$K$588</f>
        <v>1.4258013003307859E-5</v>
      </c>
      <c r="L359" s="1">
        <f>[1]Genus_Level_Aggregate_Counts!L359/[1]Genus_Level_Aggregate_Counts!$L$588</f>
        <v>1.8425028558794266E-5</v>
      </c>
      <c r="M359" s="1">
        <f>[1]Genus_Level_Aggregate_Counts!M359/[1]Genus_Level_Aggregate_Counts!$M$588</f>
        <v>0</v>
      </c>
      <c r="N359" s="1">
        <f>[1]Genus_Level_Aggregate_Counts!N359/[1]Genus_Level_Aggregate_Counts!$N$588</f>
        <v>0</v>
      </c>
      <c r="O359" s="1">
        <f>[1]Genus_Level_Aggregate_Counts!O359/[1]Genus_Level_Aggregate_Counts!$O$588</f>
        <v>1.8073377914332187E-5</v>
      </c>
    </row>
    <row r="360" spans="1:15" x14ac:dyDescent="0.3">
      <c r="A360" s="1" t="s">
        <v>373</v>
      </c>
      <c r="B360" s="1">
        <f>[1]Genus_Level_Aggregate_Counts!B360/[1]Genus_Level_Aggregate_Counts!$B$588</f>
        <v>0</v>
      </c>
      <c r="C360" s="1">
        <f>[1]Genus_Level_Aggregate_Counts!C360/[1]Genus_Level_Aggregate_Counts!$C$588</f>
        <v>2.7996304487807608E-5</v>
      </c>
      <c r="D360" s="1">
        <f>[1]Genus_Level_Aggregate_Counts!D360/[1]Genus_Level_Aggregate_Counts!$D$588</f>
        <v>1.5290286081252581E-5</v>
      </c>
      <c r="E360" s="1">
        <f>[1]Genus_Level_Aggregate_Counts!E360/[1]Genus_Level_Aggregate_Counts!$E$588</f>
        <v>1.6151957617263212E-5</v>
      </c>
      <c r="F360" s="1">
        <f>[1]Genus_Level_Aggregate_Counts!F360/[1]Genus_Level_Aggregate_Counts!$F$588</f>
        <v>9.4475861417407856E-5</v>
      </c>
      <c r="G360" s="1">
        <f>[1]Genus_Level_Aggregate_Counts!G360/[1]Genus_Level_Aggregate_Counts!$G$588</f>
        <v>1.6019479687299756E-5</v>
      </c>
      <c r="H360" s="1">
        <f>[1]Genus_Level_Aggregate_Counts!H360/[1]Genus_Level_Aggregate_Counts!$H$588</f>
        <v>1.51267622678042E-5</v>
      </c>
      <c r="I360" s="1">
        <f>[1]Genus_Level_Aggregate_Counts!I360/[1]Genus_Level_Aggregate_Counts!$I$588</f>
        <v>0</v>
      </c>
      <c r="J360" s="1">
        <f>[1]Genus_Level_Aggregate_Counts!J360/[1]Genus_Level_Aggregate_Counts!$J$588</f>
        <v>0</v>
      </c>
      <c r="K360" s="1">
        <f>[1]Genus_Level_Aggregate_Counts!K360/[1]Genus_Level_Aggregate_Counts!$K$588</f>
        <v>0</v>
      </c>
      <c r="L360" s="1">
        <f>[1]Genus_Level_Aggregate_Counts!L360/[1]Genus_Level_Aggregate_Counts!$L$588</f>
        <v>0</v>
      </c>
      <c r="M360" s="1">
        <f>[1]Genus_Level_Aggregate_Counts!M360/[1]Genus_Level_Aggregate_Counts!$M$588</f>
        <v>1.5744312367157365E-5</v>
      </c>
      <c r="N360" s="1">
        <f>[1]Genus_Level_Aggregate_Counts!N360/[1]Genus_Level_Aggregate_Counts!$N$588</f>
        <v>0</v>
      </c>
      <c r="O360" s="1">
        <f>[1]Genus_Level_Aggregate_Counts!O360/[1]Genus_Level_Aggregate_Counts!$O$588</f>
        <v>1.8073377914332187E-5</v>
      </c>
    </row>
    <row r="361" spans="1:15" x14ac:dyDescent="0.3">
      <c r="A361" s="1" t="s">
        <v>374</v>
      </c>
      <c r="B361" s="1">
        <f>[1]Genus_Level_Aggregate_Counts!B361/[1]Genus_Level_Aggregate_Counts!$B$588</f>
        <v>4.9278683273582928E-5</v>
      </c>
      <c r="C361" s="1">
        <f>[1]Genus_Level_Aggregate_Counts!C361/[1]Genus_Level_Aggregate_Counts!$C$588</f>
        <v>8.3988913463422832E-5</v>
      </c>
      <c r="D361" s="1">
        <f>[1]Genus_Level_Aggregate_Counts!D361/[1]Genus_Level_Aggregate_Counts!$D$588</f>
        <v>0</v>
      </c>
      <c r="E361" s="1">
        <f>[1]Genus_Level_Aggregate_Counts!E361/[1]Genus_Level_Aggregate_Counts!$E$588</f>
        <v>0</v>
      </c>
      <c r="F361" s="1">
        <f>[1]Genus_Level_Aggregate_Counts!F361/[1]Genus_Level_Aggregate_Counts!$F$588</f>
        <v>0</v>
      </c>
      <c r="G361" s="1">
        <f>[1]Genus_Level_Aggregate_Counts!G361/[1]Genus_Level_Aggregate_Counts!$G$588</f>
        <v>0</v>
      </c>
      <c r="H361" s="1">
        <f>[1]Genus_Level_Aggregate_Counts!H361/[1]Genus_Level_Aggregate_Counts!$H$588</f>
        <v>0</v>
      </c>
      <c r="I361" s="1">
        <f>[1]Genus_Level_Aggregate_Counts!I361/[1]Genus_Level_Aggregate_Counts!$I$588</f>
        <v>1.6562324025307232E-5</v>
      </c>
      <c r="J361" s="1">
        <f>[1]Genus_Level_Aggregate_Counts!J361/[1]Genus_Level_Aggregate_Counts!$J$588</f>
        <v>3.3759262697702682E-5</v>
      </c>
      <c r="K361" s="1">
        <f>[1]Genus_Level_Aggregate_Counts!K361/[1]Genus_Level_Aggregate_Counts!$K$588</f>
        <v>0</v>
      </c>
      <c r="L361" s="1">
        <f>[1]Genus_Level_Aggregate_Counts!L361/[1]Genus_Level_Aggregate_Counts!$L$588</f>
        <v>0</v>
      </c>
      <c r="M361" s="1">
        <f>[1]Genus_Level_Aggregate_Counts!M361/[1]Genus_Level_Aggregate_Counts!$M$588</f>
        <v>0</v>
      </c>
      <c r="N361" s="1">
        <f>[1]Genus_Level_Aggregate_Counts!N361/[1]Genus_Level_Aggregate_Counts!$N$588</f>
        <v>1.9786699380676311E-5</v>
      </c>
      <c r="O361" s="1">
        <f>[1]Genus_Level_Aggregate_Counts!O361/[1]Genus_Level_Aggregate_Counts!$O$588</f>
        <v>1.8073377914332187E-5</v>
      </c>
    </row>
    <row r="362" spans="1:15" x14ac:dyDescent="0.3">
      <c r="A362" s="1" t="s">
        <v>375</v>
      </c>
      <c r="B362" s="1">
        <f>[1]Genus_Level_Aggregate_Counts!B362/[1]Genus_Level_Aggregate_Counts!$B$588</f>
        <v>0</v>
      </c>
      <c r="C362" s="1">
        <f>[1]Genus_Level_Aggregate_Counts!C362/[1]Genus_Level_Aggregate_Counts!$C$588</f>
        <v>0</v>
      </c>
      <c r="D362" s="1">
        <f>[1]Genus_Level_Aggregate_Counts!D362/[1]Genus_Level_Aggregate_Counts!$D$588</f>
        <v>0</v>
      </c>
      <c r="E362" s="1">
        <f>[1]Genus_Level_Aggregate_Counts!E362/[1]Genus_Level_Aggregate_Counts!$E$588</f>
        <v>3.2303915234526423E-5</v>
      </c>
      <c r="F362" s="1">
        <f>[1]Genus_Level_Aggregate_Counts!F362/[1]Genus_Level_Aggregate_Counts!$F$588</f>
        <v>0</v>
      </c>
      <c r="G362" s="1">
        <f>[1]Genus_Level_Aggregate_Counts!G362/[1]Genus_Level_Aggregate_Counts!$G$588</f>
        <v>9.6116878123798542E-5</v>
      </c>
      <c r="H362" s="1">
        <f>[1]Genus_Level_Aggregate_Counts!H362/[1]Genus_Level_Aggregate_Counts!$H$588</f>
        <v>1.51267622678042E-5</v>
      </c>
      <c r="I362" s="1">
        <f>[1]Genus_Level_Aggregate_Counts!I362/[1]Genus_Level_Aggregate_Counts!$I$588</f>
        <v>3.3124648050614463E-5</v>
      </c>
      <c r="J362" s="1">
        <f>[1]Genus_Level_Aggregate_Counts!J362/[1]Genus_Level_Aggregate_Counts!$J$588</f>
        <v>0</v>
      </c>
      <c r="K362" s="1">
        <f>[1]Genus_Level_Aggregate_Counts!K362/[1]Genus_Level_Aggregate_Counts!$K$588</f>
        <v>1.4258013003307859E-5</v>
      </c>
      <c r="L362" s="1">
        <f>[1]Genus_Level_Aggregate_Counts!L362/[1]Genus_Level_Aggregate_Counts!$L$588</f>
        <v>0</v>
      </c>
      <c r="M362" s="1">
        <f>[1]Genus_Level_Aggregate_Counts!M362/[1]Genus_Level_Aggregate_Counts!$M$588</f>
        <v>0</v>
      </c>
      <c r="N362" s="1">
        <f>[1]Genus_Level_Aggregate_Counts!N362/[1]Genus_Level_Aggregate_Counts!$N$588</f>
        <v>3.9573398761352621E-5</v>
      </c>
      <c r="O362" s="1">
        <f>[1]Genus_Level_Aggregate_Counts!O362/[1]Genus_Level_Aggregate_Counts!$O$588</f>
        <v>1.8073377914332187E-5</v>
      </c>
    </row>
    <row r="363" spans="1:15" x14ac:dyDescent="0.3">
      <c r="A363" s="1" t="s">
        <v>376</v>
      </c>
      <c r="B363" s="1">
        <f>[1]Genus_Level_Aggregate_Counts!B363/[1]Genus_Level_Aggregate_Counts!$B$588</f>
        <v>0</v>
      </c>
      <c r="C363" s="1">
        <f>[1]Genus_Level_Aggregate_Counts!C363/[1]Genus_Level_Aggregate_Counts!$C$588</f>
        <v>1.3998152243903804E-5</v>
      </c>
      <c r="D363" s="1">
        <f>[1]Genus_Level_Aggregate_Counts!D363/[1]Genus_Level_Aggregate_Counts!$D$588</f>
        <v>0</v>
      </c>
      <c r="E363" s="1">
        <f>[1]Genus_Level_Aggregate_Counts!E363/[1]Genus_Level_Aggregate_Counts!$E$588</f>
        <v>0</v>
      </c>
      <c r="F363" s="1">
        <f>[1]Genus_Level_Aggregate_Counts!F363/[1]Genus_Level_Aggregate_Counts!$F$588</f>
        <v>0</v>
      </c>
      <c r="G363" s="1">
        <f>[1]Genus_Level_Aggregate_Counts!G363/[1]Genus_Level_Aggregate_Counts!$G$588</f>
        <v>0</v>
      </c>
      <c r="H363" s="1">
        <f>[1]Genus_Level_Aggregate_Counts!H363/[1]Genus_Level_Aggregate_Counts!$H$588</f>
        <v>4.5380286803412599E-5</v>
      </c>
      <c r="I363" s="1">
        <f>[1]Genus_Level_Aggregate_Counts!I363/[1]Genus_Level_Aggregate_Counts!$I$588</f>
        <v>0</v>
      </c>
      <c r="J363" s="1">
        <f>[1]Genus_Level_Aggregate_Counts!J363/[1]Genus_Level_Aggregate_Counts!$J$588</f>
        <v>6.7518525395405364E-5</v>
      </c>
      <c r="K363" s="1">
        <f>[1]Genus_Level_Aggregate_Counts!K363/[1]Genus_Level_Aggregate_Counts!$K$588</f>
        <v>0</v>
      </c>
      <c r="L363" s="1">
        <f>[1]Genus_Level_Aggregate_Counts!L363/[1]Genus_Level_Aggregate_Counts!$L$588</f>
        <v>0</v>
      </c>
      <c r="M363" s="1">
        <f>[1]Genus_Level_Aggregate_Counts!M363/[1]Genus_Level_Aggregate_Counts!$M$588</f>
        <v>0</v>
      </c>
      <c r="N363" s="1">
        <f>[1]Genus_Level_Aggregate_Counts!N363/[1]Genus_Level_Aggregate_Counts!$N$588</f>
        <v>5.9360098142028928E-5</v>
      </c>
      <c r="O363" s="1">
        <f>[1]Genus_Level_Aggregate_Counts!O363/[1]Genus_Level_Aggregate_Counts!$O$588</f>
        <v>7.229351165732875E-5</v>
      </c>
    </row>
    <row r="364" spans="1:15" x14ac:dyDescent="0.3">
      <c r="A364" s="1" t="s">
        <v>377</v>
      </c>
      <c r="B364" s="1">
        <f>[1]Genus_Level_Aggregate_Counts!B364/[1]Genus_Level_Aggregate_Counts!$B$588</f>
        <v>1.2319670818395732E-5</v>
      </c>
      <c r="C364" s="1">
        <f>[1]Genus_Level_Aggregate_Counts!C364/[1]Genus_Level_Aggregate_Counts!$C$588</f>
        <v>0</v>
      </c>
      <c r="D364" s="1">
        <f>[1]Genus_Level_Aggregate_Counts!D364/[1]Genus_Level_Aggregate_Counts!$D$588</f>
        <v>4.5870858243757739E-5</v>
      </c>
      <c r="E364" s="1">
        <f>[1]Genus_Level_Aggregate_Counts!E364/[1]Genus_Level_Aggregate_Counts!$E$588</f>
        <v>0</v>
      </c>
      <c r="F364" s="1">
        <f>[1]Genus_Level_Aggregate_Counts!F364/[1]Genus_Level_Aggregate_Counts!$F$588</f>
        <v>2.699310326211653E-5</v>
      </c>
      <c r="G364" s="1">
        <f>[1]Genus_Level_Aggregate_Counts!G364/[1]Genus_Level_Aggregate_Counts!$G$588</f>
        <v>1.6019479687299756E-5</v>
      </c>
      <c r="H364" s="1">
        <f>[1]Genus_Level_Aggregate_Counts!H364/[1]Genus_Level_Aggregate_Counts!$H$588</f>
        <v>3.0253524535608399E-5</v>
      </c>
      <c r="I364" s="1">
        <f>[1]Genus_Level_Aggregate_Counts!I364/[1]Genus_Level_Aggregate_Counts!$I$588</f>
        <v>0</v>
      </c>
      <c r="J364" s="1">
        <f>[1]Genus_Level_Aggregate_Counts!J364/[1]Genus_Level_Aggregate_Counts!$J$588</f>
        <v>3.3759262697702682E-5</v>
      </c>
      <c r="K364" s="1">
        <f>[1]Genus_Level_Aggregate_Counts!K364/[1]Genus_Level_Aggregate_Counts!$K$588</f>
        <v>1.4258013003307859E-5</v>
      </c>
      <c r="L364" s="1">
        <f>[1]Genus_Level_Aggregate_Counts!L364/[1]Genus_Level_Aggregate_Counts!$L$588</f>
        <v>1.8425028558794266E-5</v>
      </c>
      <c r="M364" s="1">
        <f>[1]Genus_Level_Aggregate_Counts!M364/[1]Genus_Level_Aggregate_Counts!$M$588</f>
        <v>1.5744312367157365E-5</v>
      </c>
      <c r="N364" s="1">
        <f>[1]Genus_Level_Aggregate_Counts!N364/[1]Genus_Level_Aggregate_Counts!$N$588</f>
        <v>1.9786699380676311E-5</v>
      </c>
      <c r="O364" s="1">
        <f>[1]Genus_Level_Aggregate_Counts!O364/[1]Genus_Level_Aggregate_Counts!$O$588</f>
        <v>0</v>
      </c>
    </row>
    <row r="365" spans="1:15" x14ac:dyDescent="0.3">
      <c r="A365" s="1" t="s">
        <v>378</v>
      </c>
      <c r="B365" s="1">
        <f>[1]Genus_Level_Aggregate_Counts!B365/[1]Genus_Level_Aggregate_Counts!$B$588</f>
        <v>3.6959012455187201E-5</v>
      </c>
      <c r="C365" s="1">
        <f>[1]Genus_Level_Aggregate_Counts!C365/[1]Genus_Level_Aggregate_Counts!$C$588</f>
        <v>1.3998152243903804E-5</v>
      </c>
      <c r="D365" s="1">
        <f>[1]Genus_Level_Aggregate_Counts!D365/[1]Genus_Level_Aggregate_Counts!$D$588</f>
        <v>3.0580572162505161E-5</v>
      </c>
      <c r="E365" s="1">
        <f>[1]Genus_Level_Aggregate_Counts!E365/[1]Genus_Level_Aggregate_Counts!$E$588</f>
        <v>1.6151957617263212E-5</v>
      </c>
      <c r="F365" s="1">
        <f>[1]Genus_Level_Aggregate_Counts!F365/[1]Genus_Level_Aggregate_Counts!$F$588</f>
        <v>2.699310326211653E-5</v>
      </c>
      <c r="G365" s="1">
        <f>[1]Genus_Level_Aggregate_Counts!G365/[1]Genus_Level_Aggregate_Counts!$G$588</f>
        <v>0</v>
      </c>
      <c r="H365" s="1">
        <f>[1]Genus_Level_Aggregate_Counts!H365/[1]Genus_Level_Aggregate_Counts!$H$588</f>
        <v>0</v>
      </c>
      <c r="I365" s="1">
        <f>[1]Genus_Level_Aggregate_Counts!I365/[1]Genus_Level_Aggregate_Counts!$I$588</f>
        <v>0</v>
      </c>
      <c r="J365" s="1">
        <f>[1]Genus_Level_Aggregate_Counts!J365/[1]Genus_Level_Aggregate_Counts!$J$588</f>
        <v>0</v>
      </c>
      <c r="K365" s="1">
        <f>[1]Genus_Level_Aggregate_Counts!K365/[1]Genus_Level_Aggregate_Counts!$K$588</f>
        <v>1.4258013003307859E-5</v>
      </c>
      <c r="L365" s="1">
        <f>[1]Genus_Level_Aggregate_Counts!L365/[1]Genus_Level_Aggregate_Counts!$L$588</f>
        <v>0</v>
      </c>
      <c r="M365" s="1">
        <f>[1]Genus_Level_Aggregate_Counts!M365/[1]Genus_Level_Aggregate_Counts!$M$588</f>
        <v>1.5744312367157365E-5</v>
      </c>
      <c r="N365" s="1">
        <f>[1]Genus_Level_Aggregate_Counts!N365/[1]Genus_Level_Aggregate_Counts!$N$588</f>
        <v>1.9786699380676311E-5</v>
      </c>
      <c r="O365" s="1">
        <f>[1]Genus_Level_Aggregate_Counts!O365/[1]Genus_Level_Aggregate_Counts!$O$588</f>
        <v>5.4220133742996569E-5</v>
      </c>
    </row>
    <row r="366" spans="1:15" x14ac:dyDescent="0.3">
      <c r="A366" s="1" t="s">
        <v>379</v>
      </c>
      <c r="B366" s="1">
        <f>[1]Genus_Level_Aggregate_Counts!B366/[1]Genus_Level_Aggregate_Counts!$B$588</f>
        <v>1.2319670818395732E-5</v>
      </c>
      <c r="C366" s="1">
        <f>[1]Genus_Level_Aggregate_Counts!C366/[1]Genus_Level_Aggregate_Counts!$C$588</f>
        <v>1.3998152243903804E-5</v>
      </c>
      <c r="D366" s="1">
        <f>[1]Genus_Level_Aggregate_Counts!D366/[1]Genus_Level_Aggregate_Counts!$D$588</f>
        <v>4.5870858243757739E-5</v>
      </c>
      <c r="E366" s="1">
        <f>[1]Genus_Level_Aggregate_Counts!E366/[1]Genus_Level_Aggregate_Counts!$E$588</f>
        <v>0</v>
      </c>
      <c r="F366" s="1">
        <f>[1]Genus_Level_Aggregate_Counts!F366/[1]Genus_Level_Aggregate_Counts!$F$588</f>
        <v>4.0489654893174796E-5</v>
      </c>
      <c r="G366" s="1">
        <f>[1]Genus_Level_Aggregate_Counts!G366/[1]Genus_Level_Aggregate_Counts!$G$588</f>
        <v>6.4077918749199023E-5</v>
      </c>
      <c r="H366" s="1">
        <f>[1]Genus_Level_Aggregate_Counts!H366/[1]Genus_Level_Aggregate_Counts!$H$588</f>
        <v>0</v>
      </c>
      <c r="I366" s="1">
        <f>[1]Genus_Level_Aggregate_Counts!I366/[1]Genus_Level_Aggregate_Counts!$I$588</f>
        <v>0</v>
      </c>
      <c r="J366" s="1">
        <f>[1]Genus_Level_Aggregate_Counts!J366/[1]Genus_Level_Aggregate_Counts!$J$588</f>
        <v>0</v>
      </c>
      <c r="K366" s="1">
        <f>[1]Genus_Level_Aggregate_Counts!K366/[1]Genus_Level_Aggregate_Counts!$K$588</f>
        <v>2.8516026006615717E-5</v>
      </c>
      <c r="L366" s="1">
        <f>[1]Genus_Level_Aggregate_Counts!L366/[1]Genus_Level_Aggregate_Counts!$L$588</f>
        <v>0</v>
      </c>
      <c r="M366" s="1">
        <f>[1]Genus_Level_Aggregate_Counts!M366/[1]Genus_Level_Aggregate_Counts!$M$588</f>
        <v>0</v>
      </c>
      <c r="N366" s="1">
        <f>[1]Genus_Level_Aggregate_Counts!N366/[1]Genus_Level_Aggregate_Counts!$N$588</f>
        <v>0</v>
      </c>
      <c r="O366" s="1">
        <f>[1]Genus_Level_Aggregate_Counts!O366/[1]Genus_Level_Aggregate_Counts!$O$588</f>
        <v>1.8073377914332187E-5</v>
      </c>
    </row>
    <row r="367" spans="1:15" x14ac:dyDescent="0.3">
      <c r="A367" s="1" t="s">
        <v>380</v>
      </c>
      <c r="B367" s="1">
        <f>[1]Genus_Level_Aggregate_Counts!B367/[1]Genus_Level_Aggregate_Counts!$B$588</f>
        <v>1.2319670818395732E-5</v>
      </c>
      <c r="C367" s="1">
        <f>[1]Genus_Level_Aggregate_Counts!C367/[1]Genus_Level_Aggregate_Counts!$C$588</f>
        <v>2.7996304487807608E-5</v>
      </c>
      <c r="D367" s="1">
        <f>[1]Genus_Level_Aggregate_Counts!D367/[1]Genus_Level_Aggregate_Counts!$D$588</f>
        <v>1.5290286081252581E-5</v>
      </c>
      <c r="E367" s="1">
        <f>[1]Genus_Level_Aggregate_Counts!E367/[1]Genus_Level_Aggregate_Counts!$E$588</f>
        <v>4.8455872851789635E-5</v>
      </c>
      <c r="F367" s="1">
        <f>[1]Genus_Level_Aggregate_Counts!F367/[1]Genus_Level_Aggregate_Counts!$F$588</f>
        <v>2.699310326211653E-5</v>
      </c>
      <c r="G367" s="1">
        <f>[1]Genus_Level_Aggregate_Counts!G367/[1]Genus_Level_Aggregate_Counts!$G$588</f>
        <v>1.6019479687299756E-5</v>
      </c>
      <c r="H367" s="1">
        <f>[1]Genus_Level_Aggregate_Counts!H367/[1]Genus_Level_Aggregate_Counts!$H$588</f>
        <v>0</v>
      </c>
      <c r="I367" s="1">
        <f>[1]Genus_Level_Aggregate_Counts!I367/[1]Genus_Level_Aggregate_Counts!$I$588</f>
        <v>0</v>
      </c>
      <c r="J367" s="1">
        <f>[1]Genus_Level_Aggregate_Counts!J367/[1]Genus_Level_Aggregate_Counts!$J$588</f>
        <v>0</v>
      </c>
      <c r="K367" s="1">
        <f>[1]Genus_Level_Aggregate_Counts!K367/[1]Genus_Level_Aggregate_Counts!$K$588</f>
        <v>2.8516026006615717E-5</v>
      </c>
      <c r="L367" s="1">
        <f>[1]Genus_Level_Aggregate_Counts!L367/[1]Genus_Level_Aggregate_Counts!$L$588</f>
        <v>1.8425028558794266E-5</v>
      </c>
      <c r="M367" s="1">
        <f>[1]Genus_Level_Aggregate_Counts!M367/[1]Genus_Level_Aggregate_Counts!$M$588</f>
        <v>1.5744312367157365E-5</v>
      </c>
      <c r="N367" s="1">
        <f>[1]Genus_Level_Aggregate_Counts!N367/[1]Genus_Level_Aggregate_Counts!$N$588</f>
        <v>0</v>
      </c>
      <c r="O367" s="1">
        <f>[1]Genus_Level_Aggregate_Counts!O367/[1]Genus_Level_Aggregate_Counts!$O$588</f>
        <v>1.8073377914332187E-5</v>
      </c>
    </row>
    <row r="368" spans="1:15" x14ac:dyDescent="0.3">
      <c r="A368" s="1" t="s">
        <v>381</v>
      </c>
      <c r="B368" s="1">
        <f>[1]Genus_Level_Aggregate_Counts!B368/[1]Genus_Level_Aggregate_Counts!$B$588</f>
        <v>0</v>
      </c>
      <c r="C368" s="1">
        <f>[1]Genus_Level_Aggregate_Counts!C368/[1]Genus_Level_Aggregate_Counts!$C$588</f>
        <v>6.9990761219519018E-5</v>
      </c>
      <c r="D368" s="1">
        <f>[1]Genus_Level_Aggregate_Counts!D368/[1]Genus_Level_Aggregate_Counts!$D$588</f>
        <v>1.5290286081252581E-5</v>
      </c>
      <c r="E368" s="1">
        <f>[1]Genus_Level_Aggregate_Counts!E368/[1]Genus_Level_Aggregate_Counts!$E$588</f>
        <v>0</v>
      </c>
      <c r="F368" s="1">
        <f>[1]Genus_Level_Aggregate_Counts!F368/[1]Genus_Level_Aggregate_Counts!$F$588</f>
        <v>2.699310326211653E-5</v>
      </c>
      <c r="G368" s="1">
        <f>[1]Genus_Level_Aggregate_Counts!G368/[1]Genus_Level_Aggregate_Counts!$G$588</f>
        <v>3.2038959374599512E-5</v>
      </c>
      <c r="H368" s="1">
        <f>[1]Genus_Level_Aggregate_Counts!H368/[1]Genus_Level_Aggregate_Counts!$H$588</f>
        <v>3.0253524535608399E-5</v>
      </c>
      <c r="I368" s="1">
        <f>[1]Genus_Level_Aggregate_Counts!I368/[1]Genus_Level_Aggregate_Counts!$I$588</f>
        <v>1.6562324025307232E-5</v>
      </c>
      <c r="J368" s="1">
        <f>[1]Genus_Level_Aggregate_Counts!J368/[1]Genus_Level_Aggregate_Counts!$J$588</f>
        <v>0</v>
      </c>
      <c r="K368" s="1">
        <f>[1]Genus_Level_Aggregate_Counts!K368/[1]Genus_Level_Aggregate_Counts!$K$588</f>
        <v>1.4258013003307859E-5</v>
      </c>
      <c r="L368" s="1">
        <f>[1]Genus_Level_Aggregate_Counts!L368/[1]Genus_Level_Aggregate_Counts!$L$588</f>
        <v>0</v>
      </c>
      <c r="M368" s="1">
        <f>[1]Genus_Level_Aggregate_Counts!M368/[1]Genus_Level_Aggregate_Counts!$M$588</f>
        <v>0</v>
      </c>
      <c r="N368" s="1">
        <f>[1]Genus_Level_Aggregate_Counts!N368/[1]Genus_Level_Aggregate_Counts!$N$588</f>
        <v>0</v>
      </c>
      <c r="O368" s="1">
        <f>[1]Genus_Level_Aggregate_Counts!O368/[1]Genus_Level_Aggregate_Counts!$O$588</f>
        <v>1.8073377914332187E-5</v>
      </c>
    </row>
    <row r="369" spans="1:15" x14ac:dyDescent="0.3">
      <c r="A369" s="1" t="s">
        <v>382</v>
      </c>
      <c r="B369" s="1">
        <f>[1]Genus_Level_Aggregate_Counts!B369/[1]Genus_Level_Aggregate_Counts!$B$588</f>
        <v>0</v>
      </c>
      <c r="C369" s="1">
        <f>[1]Genus_Level_Aggregate_Counts!C369/[1]Genus_Level_Aggregate_Counts!$C$588</f>
        <v>1.3998152243903804E-5</v>
      </c>
      <c r="D369" s="1">
        <f>[1]Genus_Level_Aggregate_Counts!D369/[1]Genus_Level_Aggregate_Counts!$D$588</f>
        <v>0</v>
      </c>
      <c r="E369" s="1">
        <f>[1]Genus_Level_Aggregate_Counts!E369/[1]Genus_Level_Aggregate_Counts!$E$588</f>
        <v>0</v>
      </c>
      <c r="F369" s="1">
        <f>[1]Genus_Level_Aggregate_Counts!F369/[1]Genus_Level_Aggregate_Counts!$F$588</f>
        <v>2.699310326211653E-5</v>
      </c>
      <c r="G369" s="1">
        <f>[1]Genus_Level_Aggregate_Counts!G369/[1]Genus_Level_Aggregate_Counts!$G$588</f>
        <v>4.8058439061899271E-5</v>
      </c>
      <c r="H369" s="1">
        <f>[1]Genus_Level_Aggregate_Counts!H369/[1]Genus_Level_Aggregate_Counts!$H$588</f>
        <v>0</v>
      </c>
      <c r="I369" s="1">
        <f>[1]Genus_Level_Aggregate_Counts!I369/[1]Genus_Level_Aggregate_Counts!$I$588</f>
        <v>0</v>
      </c>
      <c r="J369" s="1">
        <f>[1]Genus_Level_Aggregate_Counts!J369/[1]Genus_Level_Aggregate_Counts!$J$588</f>
        <v>5.0638894046554026E-5</v>
      </c>
      <c r="K369" s="1">
        <f>[1]Genus_Level_Aggregate_Counts!K369/[1]Genus_Level_Aggregate_Counts!$K$588</f>
        <v>0</v>
      </c>
      <c r="L369" s="1">
        <f>[1]Genus_Level_Aggregate_Counts!L369/[1]Genus_Level_Aggregate_Counts!$L$588</f>
        <v>3.6850057117588533E-5</v>
      </c>
      <c r="M369" s="1">
        <f>[1]Genus_Level_Aggregate_Counts!M369/[1]Genus_Level_Aggregate_Counts!$M$588</f>
        <v>1.5744312367157365E-5</v>
      </c>
      <c r="N369" s="1">
        <f>[1]Genus_Level_Aggregate_Counts!N369/[1]Genus_Level_Aggregate_Counts!$N$588</f>
        <v>0</v>
      </c>
      <c r="O369" s="1">
        <f>[1]Genus_Level_Aggregate_Counts!O369/[1]Genus_Level_Aggregate_Counts!$O$588</f>
        <v>3.6146755828664375E-5</v>
      </c>
    </row>
    <row r="370" spans="1:15" x14ac:dyDescent="0.3">
      <c r="A370" s="1" t="s">
        <v>383</v>
      </c>
      <c r="B370" s="1">
        <f>[1]Genus_Level_Aggregate_Counts!B370/[1]Genus_Level_Aggregate_Counts!$B$588</f>
        <v>0</v>
      </c>
      <c r="C370" s="1">
        <f>[1]Genus_Level_Aggregate_Counts!C370/[1]Genus_Level_Aggregate_Counts!$C$588</f>
        <v>0</v>
      </c>
      <c r="D370" s="1">
        <f>[1]Genus_Level_Aggregate_Counts!D370/[1]Genus_Level_Aggregate_Counts!$D$588</f>
        <v>1.5290286081252581E-5</v>
      </c>
      <c r="E370" s="1">
        <f>[1]Genus_Level_Aggregate_Counts!E370/[1]Genus_Level_Aggregate_Counts!$E$588</f>
        <v>0</v>
      </c>
      <c r="F370" s="1">
        <f>[1]Genus_Level_Aggregate_Counts!F370/[1]Genus_Level_Aggregate_Counts!$F$588</f>
        <v>1.3496551631058265E-5</v>
      </c>
      <c r="G370" s="1">
        <f>[1]Genus_Level_Aggregate_Counts!G370/[1]Genus_Level_Aggregate_Counts!$G$588</f>
        <v>8.0097398436498776E-5</v>
      </c>
      <c r="H370" s="1">
        <f>[1]Genus_Level_Aggregate_Counts!H370/[1]Genus_Level_Aggregate_Counts!$H$588</f>
        <v>3.0253524535608399E-5</v>
      </c>
      <c r="I370" s="1">
        <f>[1]Genus_Level_Aggregate_Counts!I370/[1]Genus_Level_Aggregate_Counts!$I$588</f>
        <v>1.6562324025307232E-5</v>
      </c>
      <c r="J370" s="1">
        <f>[1]Genus_Level_Aggregate_Counts!J370/[1]Genus_Level_Aggregate_Counts!$J$588</f>
        <v>0</v>
      </c>
      <c r="K370" s="1">
        <f>[1]Genus_Level_Aggregate_Counts!K370/[1]Genus_Level_Aggregate_Counts!$K$588</f>
        <v>0</v>
      </c>
      <c r="L370" s="1">
        <f>[1]Genus_Level_Aggregate_Counts!L370/[1]Genus_Level_Aggregate_Counts!$L$588</f>
        <v>1.8425028558794266E-5</v>
      </c>
      <c r="M370" s="1">
        <f>[1]Genus_Level_Aggregate_Counts!M370/[1]Genus_Level_Aggregate_Counts!$M$588</f>
        <v>0</v>
      </c>
      <c r="N370" s="1">
        <f>[1]Genus_Level_Aggregate_Counts!N370/[1]Genus_Level_Aggregate_Counts!$N$588</f>
        <v>1.9786699380676311E-5</v>
      </c>
      <c r="O370" s="1">
        <f>[1]Genus_Level_Aggregate_Counts!O370/[1]Genus_Level_Aggregate_Counts!$O$588</f>
        <v>3.6146755828664375E-5</v>
      </c>
    </row>
    <row r="371" spans="1:15" x14ac:dyDescent="0.3">
      <c r="A371" s="1" t="s">
        <v>384</v>
      </c>
      <c r="B371" s="1">
        <f>[1]Genus_Level_Aggregate_Counts!B371/[1]Genus_Level_Aggregate_Counts!$B$588</f>
        <v>0</v>
      </c>
      <c r="C371" s="1">
        <f>[1]Genus_Level_Aggregate_Counts!C371/[1]Genus_Level_Aggregate_Counts!$C$588</f>
        <v>1.3998152243903804E-5</v>
      </c>
      <c r="D371" s="1">
        <f>[1]Genus_Level_Aggregate_Counts!D371/[1]Genus_Level_Aggregate_Counts!$D$588</f>
        <v>1.5290286081252581E-5</v>
      </c>
      <c r="E371" s="1">
        <f>[1]Genus_Level_Aggregate_Counts!E371/[1]Genus_Level_Aggregate_Counts!$E$588</f>
        <v>1.6151957617263212E-5</v>
      </c>
      <c r="F371" s="1">
        <f>[1]Genus_Level_Aggregate_Counts!F371/[1]Genus_Level_Aggregate_Counts!$F$588</f>
        <v>4.0489654893174796E-5</v>
      </c>
      <c r="G371" s="1">
        <f>[1]Genus_Level_Aggregate_Counts!G371/[1]Genus_Level_Aggregate_Counts!$G$588</f>
        <v>0</v>
      </c>
      <c r="H371" s="1">
        <f>[1]Genus_Level_Aggregate_Counts!H371/[1]Genus_Level_Aggregate_Counts!$H$588</f>
        <v>0</v>
      </c>
      <c r="I371" s="1">
        <f>[1]Genus_Level_Aggregate_Counts!I371/[1]Genus_Level_Aggregate_Counts!$I$588</f>
        <v>1.6562324025307232E-5</v>
      </c>
      <c r="J371" s="1">
        <f>[1]Genus_Level_Aggregate_Counts!J371/[1]Genus_Level_Aggregate_Counts!$J$588</f>
        <v>3.3759262697702682E-5</v>
      </c>
      <c r="K371" s="1">
        <f>[1]Genus_Level_Aggregate_Counts!K371/[1]Genus_Level_Aggregate_Counts!$K$588</f>
        <v>1.4258013003307859E-5</v>
      </c>
      <c r="L371" s="1">
        <f>[1]Genus_Level_Aggregate_Counts!L371/[1]Genus_Level_Aggregate_Counts!$L$588</f>
        <v>5.5275085676382799E-5</v>
      </c>
      <c r="M371" s="1">
        <f>[1]Genus_Level_Aggregate_Counts!M371/[1]Genus_Level_Aggregate_Counts!$M$588</f>
        <v>0</v>
      </c>
      <c r="N371" s="1">
        <f>[1]Genus_Level_Aggregate_Counts!N371/[1]Genus_Level_Aggregate_Counts!$N$588</f>
        <v>1.9786699380676311E-5</v>
      </c>
      <c r="O371" s="1">
        <f>[1]Genus_Level_Aggregate_Counts!O371/[1]Genus_Level_Aggregate_Counts!$O$588</f>
        <v>0</v>
      </c>
    </row>
    <row r="372" spans="1:15" x14ac:dyDescent="0.3">
      <c r="A372" s="1" t="s">
        <v>385</v>
      </c>
      <c r="B372" s="1">
        <f>[1]Genus_Level_Aggregate_Counts!B372/[1]Genus_Level_Aggregate_Counts!$B$588</f>
        <v>1.2319670818395732E-5</v>
      </c>
      <c r="C372" s="1">
        <f>[1]Genus_Level_Aggregate_Counts!C372/[1]Genus_Level_Aggregate_Counts!$C$588</f>
        <v>1.3998152243903804E-5</v>
      </c>
      <c r="D372" s="1">
        <f>[1]Genus_Level_Aggregate_Counts!D372/[1]Genus_Level_Aggregate_Counts!$D$588</f>
        <v>3.0580572162505161E-5</v>
      </c>
      <c r="E372" s="1">
        <f>[1]Genus_Level_Aggregate_Counts!E372/[1]Genus_Level_Aggregate_Counts!$E$588</f>
        <v>8.0759788086316058E-5</v>
      </c>
      <c r="F372" s="1">
        <f>[1]Genus_Level_Aggregate_Counts!F372/[1]Genus_Level_Aggregate_Counts!$F$588</f>
        <v>1.3496551631058265E-5</v>
      </c>
      <c r="G372" s="1">
        <f>[1]Genus_Level_Aggregate_Counts!G372/[1]Genus_Level_Aggregate_Counts!$G$588</f>
        <v>1.6019479687299756E-5</v>
      </c>
      <c r="H372" s="1">
        <f>[1]Genus_Level_Aggregate_Counts!H372/[1]Genus_Level_Aggregate_Counts!$H$588</f>
        <v>0</v>
      </c>
      <c r="I372" s="1">
        <f>[1]Genus_Level_Aggregate_Counts!I372/[1]Genus_Level_Aggregate_Counts!$I$588</f>
        <v>0</v>
      </c>
      <c r="J372" s="1">
        <f>[1]Genus_Level_Aggregate_Counts!J372/[1]Genus_Level_Aggregate_Counts!$J$588</f>
        <v>3.3759262697702682E-5</v>
      </c>
      <c r="K372" s="1">
        <f>[1]Genus_Level_Aggregate_Counts!K372/[1]Genus_Level_Aggregate_Counts!$K$588</f>
        <v>0</v>
      </c>
      <c r="L372" s="1">
        <f>[1]Genus_Level_Aggregate_Counts!L372/[1]Genus_Level_Aggregate_Counts!$L$588</f>
        <v>0</v>
      </c>
      <c r="M372" s="1">
        <f>[1]Genus_Level_Aggregate_Counts!M372/[1]Genus_Level_Aggregate_Counts!$M$588</f>
        <v>1.5744312367157365E-5</v>
      </c>
      <c r="N372" s="1">
        <f>[1]Genus_Level_Aggregate_Counts!N372/[1]Genus_Level_Aggregate_Counts!$N$588</f>
        <v>0</v>
      </c>
      <c r="O372" s="1">
        <f>[1]Genus_Level_Aggregate_Counts!O372/[1]Genus_Level_Aggregate_Counts!$O$588</f>
        <v>0</v>
      </c>
    </row>
    <row r="373" spans="1:15" x14ac:dyDescent="0.3">
      <c r="A373" s="1" t="s">
        <v>386</v>
      </c>
      <c r="B373" s="1">
        <f>[1]Genus_Level_Aggregate_Counts!B373/[1]Genus_Level_Aggregate_Counts!$B$588</f>
        <v>2.4639341636791464E-5</v>
      </c>
      <c r="C373" s="1">
        <f>[1]Genus_Level_Aggregate_Counts!C373/[1]Genus_Level_Aggregate_Counts!$C$588</f>
        <v>1.3998152243903804E-5</v>
      </c>
      <c r="D373" s="1">
        <f>[1]Genus_Level_Aggregate_Counts!D373/[1]Genus_Level_Aggregate_Counts!$D$588</f>
        <v>3.0580572162505161E-5</v>
      </c>
      <c r="E373" s="1">
        <f>[1]Genus_Level_Aggregate_Counts!E373/[1]Genus_Level_Aggregate_Counts!$E$588</f>
        <v>0</v>
      </c>
      <c r="F373" s="1">
        <f>[1]Genus_Level_Aggregate_Counts!F373/[1]Genus_Level_Aggregate_Counts!$F$588</f>
        <v>0</v>
      </c>
      <c r="G373" s="1">
        <f>[1]Genus_Level_Aggregate_Counts!G373/[1]Genus_Level_Aggregate_Counts!$G$588</f>
        <v>4.8058439061899271E-5</v>
      </c>
      <c r="H373" s="1">
        <f>[1]Genus_Level_Aggregate_Counts!H373/[1]Genus_Level_Aggregate_Counts!$H$588</f>
        <v>0</v>
      </c>
      <c r="I373" s="1">
        <f>[1]Genus_Level_Aggregate_Counts!I373/[1]Genus_Level_Aggregate_Counts!$I$588</f>
        <v>0</v>
      </c>
      <c r="J373" s="1">
        <f>[1]Genus_Level_Aggregate_Counts!J373/[1]Genus_Level_Aggregate_Counts!$J$588</f>
        <v>0</v>
      </c>
      <c r="K373" s="1">
        <f>[1]Genus_Level_Aggregate_Counts!K373/[1]Genus_Level_Aggregate_Counts!$K$588</f>
        <v>4.2774039009923575E-5</v>
      </c>
      <c r="L373" s="1">
        <f>[1]Genus_Level_Aggregate_Counts!L373/[1]Genus_Level_Aggregate_Counts!$L$588</f>
        <v>1.8425028558794266E-5</v>
      </c>
      <c r="M373" s="1">
        <f>[1]Genus_Level_Aggregate_Counts!M373/[1]Genus_Level_Aggregate_Counts!$M$588</f>
        <v>0</v>
      </c>
      <c r="N373" s="1">
        <f>[1]Genus_Level_Aggregate_Counts!N373/[1]Genus_Level_Aggregate_Counts!$N$588</f>
        <v>1.9786699380676311E-5</v>
      </c>
      <c r="O373" s="1">
        <f>[1]Genus_Level_Aggregate_Counts!O373/[1]Genus_Level_Aggregate_Counts!$O$588</f>
        <v>1.8073377914332187E-5</v>
      </c>
    </row>
    <row r="374" spans="1:15" x14ac:dyDescent="0.3">
      <c r="A374" s="1" t="s">
        <v>387</v>
      </c>
      <c r="B374" s="1">
        <f>[1]Genus_Level_Aggregate_Counts!B374/[1]Genus_Level_Aggregate_Counts!$B$588</f>
        <v>0</v>
      </c>
      <c r="C374" s="1">
        <f>[1]Genus_Level_Aggregate_Counts!C374/[1]Genus_Level_Aggregate_Counts!$C$588</f>
        <v>0</v>
      </c>
      <c r="D374" s="1">
        <f>[1]Genus_Level_Aggregate_Counts!D374/[1]Genus_Level_Aggregate_Counts!$D$588</f>
        <v>1.5290286081252581E-5</v>
      </c>
      <c r="E374" s="1">
        <f>[1]Genus_Level_Aggregate_Counts!E374/[1]Genus_Level_Aggregate_Counts!$E$588</f>
        <v>0</v>
      </c>
      <c r="F374" s="1">
        <f>[1]Genus_Level_Aggregate_Counts!F374/[1]Genus_Level_Aggregate_Counts!$F$588</f>
        <v>0</v>
      </c>
      <c r="G374" s="1">
        <f>[1]Genus_Level_Aggregate_Counts!G374/[1]Genus_Level_Aggregate_Counts!$G$588</f>
        <v>1.4417531718569781E-4</v>
      </c>
      <c r="H374" s="1">
        <f>[1]Genus_Level_Aggregate_Counts!H374/[1]Genus_Level_Aggregate_Counts!$H$588</f>
        <v>0</v>
      </c>
      <c r="I374" s="1">
        <f>[1]Genus_Level_Aggregate_Counts!I374/[1]Genus_Level_Aggregate_Counts!$I$588</f>
        <v>1.6562324025307232E-5</v>
      </c>
      <c r="J374" s="1">
        <f>[1]Genus_Level_Aggregate_Counts!J374/[1]Genus_Level_Aggregate_Counts!$J$588</f>
        <v>1.6879631348851341E-5</v>
      </c>
      <c r="K374" s="1">
        <f>[1]Genus_Level_Aggregate_Counts!K374/[1]Genus_Level_Aggregate_Counts!$K$588</f>
        <v>0</v>
      </c>
      <c r="L374" s="1">
        <f>[1]Genus_Level_Aggregate_Counts!L374/[1]Genus_Level_Aggregate_Counts!$L$588</f>
        <v>0</v>
      </c>
      <c r="M374" s="1">
        <f>[1]Genus_Level_Aggregate_Counts!M374/[1]Genus_Level_Aggregate_Counts!$M$588</f>
        <v>1.5744312367157365E-5</v>
      </c>
      <c r="N374" s="1">
        <f>[1]Genus_Level_Aggregate_Counts!N374/[1]Genus_Level_Aggregate_Counts!$N$588</f>
        <v>1.9786699380676311E-5</v>
      </c>
      <c r="O374" s="1">
        <f>[1]Genus_Level_Aggregate_Counts!O374/[1]Genus_Level_Aggregate_Counts!$O$588</f>
        <v>0</v>
      </c>
    </row>
    <row r="375" spans="1:15" x14ac:dyDescent="0.3">
      <c r="A375" s="1" t="s">
        <v>388</v>
      </c>
      <c r="B375" s="1">
        <f>[1]Genus_Level_Aggregate_Counts!B375/[1]Genus_Level_Aggregate_Counts!$B$588</f>
        <v>1.2319670818395732E-5</v>
      </c>
      <c r="C375" s="1">
        <f>[1]Genus_Level_Aggregate_Counts!C375/[1]Genus_Level_Aggregate_Counts!$C$588</f>
        <v>1.3998152243903804E-5</v>
      </c>
      <c r="D375" s="1">
        <f>[1]Genus_Level_Aggregate_Counts!D375/[1]Genus_Level_Aggregate_Counts!$D$588</f>
        <v>3.0580572162505161E-5</v>
      </c>
      <c r="E375" s="1">
        <f>[1]Genus_Level_Aggregate_Counts!E375/[1]Genus_Level_Aggregate_Counts!$E$588</f>
        <v>6.4607830469052847E-5</v>
      </c>
      <c r="F375" s="1">
        <f>[1]Genus_Level_Aggregate_Counts!F375/[1]Genus_Level_Aggregate_Counts!$F$588</f>
        <v>1.3496551631058265E-5</v>
      </c>
      <c r="G375" s="1">
        <f>[1]Genus_Level_Aggregate_Counts!G375/[1]Genus_Level_Aggregate_Counts!$G$588</f>
        <v>1.6019479687299756E-5</v>
      </c>
      <c r="H375" s="1">
        <f>[1]Genus_Level_Aggregate_Counts!H375/[1]Genus_Level_Aggregate_Counts!$H$588</f>
        <v>1.51267622678042E-5</v>
      </c>
      <c r="I375" s="1">
        <f>[1]Genus_Level_Aggregate_Counts!I375/[1]Genus_Level_Aggregate_Counts!$I$588</f>
        <v>1.6562324025307232E-5</v>
      </c>
      <c r="J375" s="1">
        <f>[1]Genus_Level_Aggregate_Counts!J375/[1]Genus_Level_Aggregate_Counts!$J$588</f>
        <v>0</v>
      </c>
      <c r="K375" s="1">
        <f>[1]Genus_Level_Aggregate_Counts!K375/[1]Genus_Level_Aggregate_Counts!$K$588</f>
        <v>0</v>
      </c>
      <c r="L375" s="1">
        <f>[1]Genus_Level_Aggregate_Counts!L375/[1]Genus_Level_Aggregate_Counts!$L$588</f>
        <v>1.8425028558794266E-5</v>
      </c>
      <c r="M375" s="1">
        <f>[1]Genus_Level_Aggregate_Counts!M375/[1]Genus_Level_Aggregate_Counts!$M$588</f>
        <v>0</v>
      </c>
      <c r="N375" s="1">
        <f>[1]Genus_Level_Aggregate_Counts!N375/[1]Genus_Level_Aggregate_Counts!$N$588</f>
        <v>0</v>
      </c>
      <c r="O375" s="1">
        <f>[1]Genus_Level_Aggregate_Counts!O375/[1]Genus_Level_Aggregate_Counts!$O$588</f>
        <v>1.8073377914332187E-5</v>
      </c>
    </row>
    <row r="376" spans="1:15" x14ac:dyDescent="0.3">
      <c r="A376" s="1" t="s">
        <v>389</v>
      </c>
      <c r="B376" s="1">
        <f>[1]Genus_Level_Aggregate_Counts!B376/[1]Genus_Level_Aggregate_Counts!$B$588</f>
        <v>3.6959012455187201E-5</v>
      </c>
      <c r="C376" s="1">
        <f>[1]Genus_Level_Aggregate_Counts!C376/[1]Genus_Level_Aggregate_Counts!$C$588</f>
        <v>0</v>
      </c>
      <c r="D376" s="1">
        <f>[1]Genus_Level_Aggregate_Counts!D376/[1]Genus_Level_Aggregate_Counts!$D$588</f>
        <v>0</v>
      </c>
      <c r="E376" s="1">
        <f>[1]Genus_Level_Aggregate_Counts!E376/[1]Genus_Level_Aggregate_Counts!$E$588</f>
        <v>4.8455872851789635E-5</v>
      </c>
      <c r="F376" s="1">
        <f>[1]Genus_Level_Aggregate_Counts!F376/[1]Genus_Level_Aggregate_Counts!$F$588</f>
        <v>2.699310326211653E-5</v>
      </c>
      <c r="G376" s="1">
        <f>[1]Genus_Level_Aggregate_Counts!G376/[1]Genus_Level_Aggregate_Counts!$G$588</f>
        <v>1.6019479687299756E-5</v>
      </c>
      <c r="H376" s="1">
        <f>[1]Genus_Level_Aggregate_Counts!H376/[1]Genus_Level_Aggregate_Counts!$H$588</f>
        <v>1.51267622678042E-5</v>
      </c>
      <c r="I376" s="1">
        <f>[1]Genus_Level_Aggregate_Counts!I376/[1]Genus_Level_Aggregate_Counts!$I$588</f>
        <v>0</v>
      </c>
      <c r="J376" s="1">
        <f>[1]Genus_Level_Aggregate_Counts!J376/[1]Genus_Level_Aggregate_Counts!$J$588</f>
        <v>1.6879631348851341E-5</v>
      </c>
      <c r="K376" s="1">
        <f>[1]Genus_Level_Aggregate_Counts!K376/[1]Genus_Level_Aggregate_Counts!$K$588</f>
        <v>4.2774039009923575E-5</v>
      </c>
      <c r="L376" s="1">
        <f>[1]Genus_Level_Aggregate_Counts!L376/[1]Genus_Level_Aggregate_Counts!$L$588</f>
        <v>0</v>
      </c>
      <c r="M376" s="1">
        <f>[1]Genus_Level_Aggregate_Counts!M376/[1]Genus_Level_Aggregate_Counts!$M$588</f>
        <v>0</v>
      </c>
      <c r="N376" s="1">
        <f>[1]Genus_Level_Aggregate_Counts!N376/[1]Genus_Level_Aggregate_Counts!$N$588</f>
        <v>0</v>
      </c>
      <c r="O376" s="1">
        <f>[1]Genus_Level_Aggregate_Counts!O376/[1]Genus_Level_Aggregate_Counts!$O$588</f>
        <v>0</v>
      </c>
    </row>
    <row r="377" spans="1:15" x14ac:dyDescent="0.3">
      <c r="A377" s="1" t="s">
        <v>390</v>
      </c>
      <c r="B377" s="1">
        <f>[1]Genus_Level_Aggregate_Counts!B377/[1]Genus_Level_Aggregate_Counts!$B$588</f>
        <v>6.1598354091978668E-5</v>
      </c>
      <c r="C377" s="1">
        <f>[1]Genus_Level_Aggregate_Counts!C377/[1]Genus_Level_Aggregate_Counts!$C$588</f>
        <v>1.3998152243903804E-5</v>
      </c>
      <c r="D377" s="1">
        <f>[1]Genus_Level_Aggregate_Counts!D377/[1]Genus_Level_Aggregate_Counts!$D$588</f>
        <v>0</v>
      </c>
      <c r="E377" s="1">
        <f>[1]Genus_Level_Aggregate_Counts!E377/[1]Genus_Level_Aggregate_Counts!$E$588</f>
        <v>1.6151957617263212E-5</v>
      </c>
      <c r="F377" s="1">
        <f>[1]Genus_Level_Aggregate_Counts!F377/[1]Genus_Level_Aggregate_Counts!$F$588</f>
        <v>0</v>
      </c>
      <c r="G377" s="1">
        <f>[1]Genus_Level_Aggregate_Counts!G377/[1]Genus_Level_Aggregate_Counts!$G$588</f>
        <v>0</v>
      </c>
      <c r="H377" s="1">
        <f>[1]Genus_Level_Aggregate_Counts!H377/[1]Genus_Level_Aggregate_Counts!$H$588</f>
        <v>1.51267622678042E-5</v>
      </c>
      <c r="I377" s="1">
        <f>[1]Genus_Level_Aggregate_Counts!I377/[1]Genus_Level_Aggregate_Counts!$I$588</f>
        <v>1.6562324025307232E-5</v>
      </c>
      <c r="J377" s="1">
        <f>[1]Genus_Level_Aggregate_Counts!J377/[1]Genus_Level_Aggregate_Counts!$J$588</f>
        <v>5.0638894046554026E-5</v>
      </c>
      <c r="K377" s="1">
        <f>[1]Genus_Level_Aggregate_Counts!K377/[1]Genus_Level_Aggregate_Counts!$K$588</f>
        <v>0</v>
      </c>
      <c r="L377" s="1">
        <f>[1]Genus_Level_Aggregate_Counts!L377/[1]Genus_Level_Aggregate_Counts!$L$588</f>
        <v>0</v>
      </c>
      <c r="M377" s="1">
        <f>[1]Genus_Level_Aggregate_Counts!M377/[1]Genus_Level_Aggregate_Counts!$M$588</f>
        <v>0</v>
      </c>
      <c r="N377" s="1">
        <f>[1]Genus_Level_Aggregate_Counts!N377/[1]Genus_Level_Aggregate_Counts!$N$588</f>
        <v>1.9786699380676311E-5</v>
      </c>
      <c r="O377" s="1">
        <f>[1]Genus_Level_Aggregate_Counts!O377/[1]Genus_Level_Aggregate_Counts!$O$588</f>
        <v>1.8073377914332187E-5</v>
      </c>
    </row>
    <row r="378" spans="1:15" x14ac:dyDescent="0.3">
      <c r="A378" s="1" t="s">
        <v>391</v>
      </c>
      <c r="B378" s="1">
        <f>[1]Genus_Level_Aggregate_Counts!B378/[1]Genus_Level_Aggregate_Counts!$B$588</f>
        <v>3.6959012455187201E-5</v>
      </c>
      <c r="C378" s="1">
        <f>[1]Genus_Level_Aggregate_Counts!C378/[1]Genus_Level_Aggregate_Counts!$C$588</f>
        <v>1.3998152243903804E-5</v>
      </c>
      <c r="D378" s="1">
        <f>[1]Genus_Level_Aggregate_Counts!D378/[1]Genus_Level_Aggregate_Counts!$D$588</f>
        <v>0</v>
      </c>
      <c r="E378" s="1">
        <f>[1]Genus_Level_Aggregate_Counts!E378/[1]Genus_Level_Aggregate_Counts!$E$588</f>
        <v>4.8455872851789635E-5</v>
      </c>
      <c r="F378" s="1">
        <f>[1]Genus_Level_Aggregate_Counts!F378/[1]Genus_Level_Aggregate_Counts!$F$588</f>
        <v>2.699310326211653E-5</v>
      </c>
      <c r="G378" s="1">
        <f>[1]Genus_Level_Aggregate_Counts!G378/[1]Genus_Level_Aggregate_Counts!$G$588</f>
        <v>0</v>
      </c>
      <c r="H378" s="1">
        <f>[1]Genus_Level_Aggregate_Counts!H378/[1]Genus_Level_Aggregate_Counts!$H$588</f>
        <v>0</v>
      </c>
      <c r="I378" s="1">
        <f>[1]Genus_Level_Aggregate_Counts!I378/[1]Genus_Level_Aggregate_Counts!$I$588</f>
        <v>0</v>
      </c>
      <c r="J378" s="1">
        <f>[1]Genus_Level_Aggregate_Counts!J378/[1]Genus_Level_Aggregate_Counts!$J$588</f>
        <v>0</v>
      </c>
      <c r="K378" s="1">
        <f>[1]Genus_Level_Aggregate_Counts!K378/[1]Genus_Level_Aggregate_Counts!$K$588</f>
        <v>1.4258013003307859E-5</v>
      </c>
      <c r="L378" s="1">
        <f>[1]Genus_Level_Aggregate_Counts!L378/[1]Genus_Level_Aggregate_Counts!$L$588</f>
        <v>0</v>
      </c>
      <c r="M378" s="1">
        <f>[1]Genus_Level_Aggregate_Counts!M378/[1]Genus_Level_Aggregate_Counts!$M$588</f>
        <v>0</v>
      </c>
      <c r="N378" s="1">
        <f>[1]Genus_Level_Aggregate_Counts!N378/[1]Genus_Level_Aggregate_Counts!$N$588</f>
        <v>1.9786699380676311E-5</v>
      </c>
      <c r="O378" s="1">
        <f>[1]Genus_Level_Aggregate_Counts!O378/[1]Genus_Level_Aggregate_Counts!$O$588</f>
        <v>3.6146755828664375E-5</v>
      </c>
    </row>
    <row r="379" spans="1:15" x14ac:dyDescent="0.3">
      <c r="A379" s="1" t="s">
        <v>392</v>
      </c>
      <c r="B379" s="1">
        <f>[1]Genus_Level_Aggregate_Counts!B379/[1]Genus_Level_Aggregate_Counts!$B$588</f>
        <v>3.6959012455187201E-5</v>
      </c>
      <c r="C379" s="1">
        <f>[1]Genus_Level_Aggregate_Counts!C379/[1]Genus_Level_Aggregate_Counts!$C$588</f>
        <v>5.5992608975615217E-5</v>
      </c>
      <c r="D379" s="1">
        <f>[1]Genus_Level_Aggregate_Counts!D379/[1]Genus_Level_Aggregate_Counts!$D$588</f>
        <v>4.5870858243757739E-5</v>
      </c>
      <c r="E379" s="1">
        <f>[1]Genus_Level_Aggregate_Counts!E379/[1]Genus_Level_Aggregate_Counts!$E$588</f>
        <v>3.2303915234526423E-5</v>
      </c>
      <c r="F379" s="1">
        <f>[1]Genus_Level_Aggregate_Counts!F379/[1]Genus_Level_Aggregate_Counts!$F$588</f>
        <v>0</v>
      </c>
      <c r="G379" s="1">
        <f>[1]Genus_Level_Aggregate_Counts!G379/[1]Genus_Level_Aggregate_Counts!$G$588</f>
        <v>0</v>
      </c>
      <c r="H379" s="1">
        <f>[1]Genus_Level_Aggregate_Counts!H379/[1]Genus_Level_Aggregate_Counts!$H$588</f>
        <v>0</v>
      </c>
      <c r="I379" s="1">
        <f>[1]Genus_Level_Aggregate_Counts!I379/[1]Genus_Level_Aggregate_Counts!$I$588</f>
        <v>0</v>
      </c>
      <c r="J379" s="1">
        <f>[1]Genus_Level_Aggregate_Counts!J379/[1]Genus_Level_Aggregate_Counts!$J$588</f>
        <v>0</v>
      </c>
      <c r="K379" s="1">
        <f>[1]Genus_Level_Aggregate_Counts!K379/[1]Genus_Level_Aggregate_Counts!$K$588</f>
        <v>0</v>
      </c>
      <c r="L379" s="1">
        <f>[1]Genus_Level_Aggregate_Counts!L379/[1]Genus_Level_Aggregate_Counts!$L$588</f>
        <v>0</v>
      </c>
      <c r="M379" s="1">
        <f>[1]Genus_Level_Aggregate_Counts!M379/[1]Genus_Level_Aggregate_Counts!$M$588</f>
        <v>1.5744312367157365E-5</v>
      </c>
      <c r="N379" s="1">
        <f>[1]Genus_Level_Aggregate_Counts!N379/[1]Genus_Level_Aggregate_Counts!$N$588</f>
        <v>0</v>
      </c>
      <c r="O379" s="1">
        <f>[1]Genus_Level_Aggregate_Counts!O379/[1]Genus_Level_Aggregate_Counts!$O$588</f>
        <v>0</v>
      </c>
    </row>
    <row r="380" spans="1:15" x14ac:dyDescent="0.3">
      <c r="A380" s="1" t="s">
        <v>393</v>
      </c>
      <c r="B380" s="1">
        <f>[1]Genus_Level_Aggregate_Counts!B380/[1]Genus_Level_Aggregate_Counts!$B$588</f>
        <v>1.2319670818395732E-5</v>
      </c>
      <c r="C380" s="1">
        <f>[1]Genus_Level_Aggregate_Counts!C380/[1]Genus_Level_Aggregate_Counts!$C$588</f>
        <v>1.3998152243903804E-5</v>
      </c>
      <c r="D380" s="1">
        <f>[1]Genus_Level_Aggregate_Counts!D380/[1]Genus_Level_Aggregate_Counts!$D$588</f>
        <v>4.5870858243757739E-5</v>
      </c>
      <c r="E380" s="1">
        <f>[1]Genus_Level_Aggregate_Counts!E380/[1]Genus_Level_Aggregate_Counts!$E$588</f>
        <v>3.2303915234526423E-5</v>
      </c>
      <c r="F380" s="1">
        <f>[1]Genus_Level_Aggregate_Counts!F380/[1]Genus_Level_Aggregate_Counts!$F$588</f>
        <v>1.3496551631058265E-5</v>
      </c>
      <c r="G380" s="1">
        <f>[1]Genus_Level_Aggregate_Counts!G380/[1]Genus_Level_Aggregate_Counts!$G$588</f>
        <v>0</v>
      </c>
      <c r="H380" s="1">
        <f>[1]Genus_Level_Aggregate_Counts!H380/[1]Genus_Level_Aggregate_Counts!$H$588</f>
        <v>1.51267622678042E-5</v>
      </c>
      <c r="I380" s="1">
        <f>[1]Genus_Level_Aggregate_Counts!I380/[1]Genus_Level_Aggregate_Counts!$I$588</f>
        <v>1.6562324025307232E-5</v>
      </c>
      <c r="J380" s="1">
        <f>[1]Genus_Level_Aggregate_Counts!J380/[1]Genus_Level_Aggregate_Counts!$J$588</f>
        <v>0</v>
      </c>
      <c r="K380" s="1">
        <f>[1]Genus_Level_Aggregate_Counts!K380/[1]Genus_Level_Aggregate_Counts!$K$588</f>
        <v>2.8516026006615717E-5</v>
      </c>
      <c r="L380" s="1">
        <f>[1]Genus_Level_Aggregate_Counts!L380/[1]Genus_Level_Aggregate_Counts!$L$588</f>
        <v>1.8425028558794266E-5</v>
      </c>
      <c r="M380" s="1">
        <f>[1]Genus_Level_Aggregate_Counts!M380/[1]Genus_Level_Aggregate_Counts!$M$588</f>
        <v>0</v>
      </c>
      <c r="N380" s="1">
        <f>[1]Genus_Level_Aggregate_Counts!N380/[1]Genus_Level_Aggregate_Counts!$N$588</f>
        <v>0</v>
      </c>
      <c r="O380" s="1">
        <f>[1]Genus_Level_Aggregate_Counts!O380/[1]Genus_Level_Aggregate_Counts!$O$588</f>
        <v>0</v>
      </c>
    </row>
    <row r="381" spans="1:15" x14ac:dyDescent="0.3">
      <c r="A381" s="1" t="s">
        <v>394</v>
      </c>
      <c r="B381" s="1">
        <f>[1]Genus_Level_Aggregate_Counts!B381/[1]Genus_Level_Aggregate_Counts!$B$588</f>
        <v>3.6959012455187201E-5</v>
      </c>
      <c r="C381" s="1">
        <f>[1]Genus_Level_Aggregate_Counts!C381/[1]Genus_Level_Aggregate_Counts!$C$588</f>
        <v>0</v>
      </c>
      <c r="D381" s="1">
        <f>[1]Genus_Level_Aggregate_Counts!D381/[1]Genus_Level_Aggregate_Counts!$D$588</f>
        <v>1.5290286081252581E-5</v>
      </c>
      <c r="E381" s="1">
        <f>[1]Genus_Level_Aggregate_Counts!E381/[1]Genus_Level_Aggregate_Counts!$E$588</f>
        <v>8.0759788086316058E-5</v>
      </c>
      <c r="F381" s="1">
        <f>[1]Genus_Level_Aggregate_Counts!F381/[1]Genus_Level_Aggregate_Counts!$F$588</f>
        <v>1.3496551631058265E-5</v>
      </c>
      <c r="G381" s="1">
        <f>[1]Genus_Level_Aggregate_Counts!G381/[1]Genus_Level_Aggregate_Counts!$G$588</f>
        <v>0</v>
      </c>
      <c r="H381" s="1">
        <f>[1]Genus_Level_Aggregate_Counts!H381/[1]Genus_Level_Aggregate_Counts!$H$588</f>
        <v>0</v>
      </c>
      <c r="I381" s="1">
        <f>[1]Genus_Level_Aggregate_Counts!I381/[1]Genus_Level_Aggregate_Counts!$I$588</f>
        <v>1.6562324025307232E-5</v>
      </c>
      <c r="J381" s="1">
        <f>[1]Genus_Level_Aggregate_Counts!J381/[1]Genus_Level_Aggregate_Counts!$J$588</f>
        <v>0</v>
      </c>
      <c r="K381" s="1">
        <f>[1]Genus_Level_Aggregate_Counts!K381/[1]Genus_Level_Aggregate_Counts!$K$588</f>
        <v>1.4258013003307859E-5</v>
      </c>
      <c r="L381" s="1">
        <f>[1]Genus_Level_Aggregate_Counts!L381/[1]Genus_Level_Aggregate_Counts!$L$588</f>
        <v>0</v>
      </c>
      <c r="M381" s="1">
        <f>[1]Genus_Level_Aggregate_Counts!M381/[1]Genus_Level_Aggregate_Counts!$M$588</f>
        <v>0</v>
      </c>
      <c r="N381" s="1">
        <f>[1]Genus_Level_Aggregate_Counts!N381/[1]Genus_Level_Aggregate_Counts!$N$588</f>
        <v>1.9786699380676311E-5</v>
      </c>
      <c r="O381" s="1">
        <f>[1]Genus_Level_Aggregate_Counts!O381/[1]Genus_Level_Aggregate_Counts!$O$588</f>
        <v>0</v>
      </c>
    </row>
    <row r="382" spans="1:15" x14ac:dyDescent="0.3">
      <c r="A382" s="1" t="s">
        <v>395</v>
      </c>
      <c r="B382" s="1">
        <f>[1]Genus_Level_Aggregate_Counts!B382/[1]Genus_Level_Aggregate_Counts!$B$588</f>
        <v>0</v>
      </c>
      <c r="C382" s="1">
        <f>[1]Genus_Level_Aggregate_Counts!C382/[1]Genus_Level_Aggregate_Counts!$C$588</f>
        <v>2.7996304487807608E-5</v>
      </c>
      <c r="D382" s="1">
        <f>[1]Genus_Level_Aggregate_Counts!D382/[1]Genus_Level_Aggregate_Counts!$D$588</f>
        <v>3.0580572162505161E-5</v>
      </c>
      <c r="E382" s="1">
        <f>[1]Genus_Level_Aggregate_Counts!E382/[1]Genus_Level_Aggregate_Counts!$E$588</f>
        <v>0</v>
      </c>
      <c r="F382" s="1">
        <f>[1]Genus_Level_Aggregate_Counts!F382/[1]Genus_Level_Aggregate_Counts!$F$588</f>
        <v>0</v>
      </c>
      <c r="G382" s="1">
        <f>[1]Genus_Level_Aggregate_Counts!G382/[1]Genus_Level_Aggregate_Counts!$G$588</f>
        <v>0</v>
      </c>
      <c r="H382" s="1">
        <f>[1]Genus_Level_Aggregate_Counts!H382/[1]Genus_Level_Aggregate_Counts!$H$588</f>
        <v>1.51267622678042E-5</v>
      </c>
      <c r="I382" s="1">
        <f>[1]Genus_Level_Aggregate_Counts!I382/[1]Genus_Level_Aggregate_Counts!$I$588</f>
        <v>0</v>
      </c>
      <c r="J382" s="1">
        <f>[1]Genus_Level_Aggregate_Counts!J382/[1]Genus_Level_Aggregate_Counts!$J$588</f>
        <v>1.6879631348851341E-5</v>
      </c>
      <c r="K382" s="1">
        <f>[1]Genus_Level_Aggregate_Counts!K382/[1]Genus_Level_Aggregate_Counts!$K$588</f>
        <v>2.8516026006615717E-5</v>
      </c>
      <c r="L382" s="1">
        <f>[1]Genus_Level_Aggregate_Counts!L382/[1]Genus_Level_Aggregate_Counts!$L$588</f>
        <v>3.6850057117588533E-5</v>
      </c>
      <c r="M382" s="1">
        <f>[1]Genus_Level_Aggregate_Counts!M382/[1]Genus_Level_Aggregate_Counts!$M$588</f>
        <v>0</v>
      </c>
      <c r="N382" s="1">
        <f>[1]Genus_Level_Aggregate_Counts!N382/[1]Genus_Level_Aggregate_Counts!$N$588</f>
        <v>0</v>
      </c>
      <c r="O382" s="1">
        <f>[1]Genus_Level_Aggregate_Counts!O382/[1]Genus_Level_Aggregate_Counts!$O$588</f>
        <v>5.4220133742996569E-5</v>
      </c>
    </row>
    <row r="383" spans="1:15" x14ac:dyDescent="0.3">
      <c r="A383" s="1" t="s">
        <v>396</v>
      </c>
      <c r="B383" s="1">
        <f>[1]Genus_Level_Aggregate_Counts!B383/[1]Genus_Level_Aggregate_Counts!$B$588</f>
        <v>0</v>
      </c>
      <c r="C383" s="1">
        <f>[1]Genus_Level_Aggregate_Counts!C383/[1]Genus_Level_Aggregate_Counts!$C$588</f>
        <v>0</v>
      </c>
      <c r="D383" s="1">
        <f>[1]Genus_Level_Aggregate_Counts!D383/[1]Genus_Level_Aggregate_Counts!$D$588</f>
        <v>0</v>
      </c>
      <c r="E383" s="1">
        <f>[1]Genus_Level_Aggregate_Counts!E383/[1]Genus_Level_Aggregate_Counts!$E$588</f>
        <v>1.6151957617263212E-5</v>
      </c>
      <c r="F383" s="1">
        <f>[1]Genus_Level_Aggregate_Counts!F383/[1]Genus_Level_Aggregate_Counts!$F$588</f>
        <v>4.0489654893174796E-5</v>
      </c>
      <c r="G383" s="1">
        <f>[1]Genus_Level_Aggregate_Counts!G383/[1]Genus_Level_Aggregate_Counts!$G$588</f>
        <v>3.2038959374599512E-5</v>
      </c>
      <c r="H383" s="1">
        <f>[1]Genus_Level_Aggregate_Counts!H383/[1]Genus_Level_Aggregate_Counts!$H$588</f>
        <v>0</v>
      </c>
      <c r="I383" s="1">
        <f>[1]Genus_Level_Aggregate_Counts!I383/[1]Genus_Level_Aggregate_Counts!$I$588</f>
        <v>1.6562324025307232E-5</v>
      </c>
      <c r="J383" s="1">
        <f>[1]Genus_Level_Aggregate_Counts!J383/[1]Genus_Level_Aggregate_Counts!$J$588</f>
        <v>0</v>
      </c>
      <c r="K383" s="1">
        <f>[1]Genus_Level_Aggregate_Counts!K383/[1]Genus_Level_Aggregate_Counts!$K$588</f>
        <v>2.8516026006615717E-5</v>
      </c>
      <c r="L383" s="1">
        <f>[1]Genus_Level_Aggregate_Counts!L383/[1]Genus_Level_Aggregate_Counts!$L$588</f>
        <v>0</v>
      </c>
      <c r="M383" s="1">
        <f>[1]Genus_Level_Aggregate_Counts!M383/[1]Genus_Level_Aggregate_Counts!$M$588</f>
        <v>0</v>
      </c>
      <c r="N383" s="1">
        <f>[1]Genus_Level_Aggregate_Counts!N383/[1]Genus_Level_Aggregate_Counts!$N$588</f>
        <v>0</v>
      </c>
      <c r="O383" s="1">
        <f>[1]Genus_Level_Aggregate_Counts!O383/[1]Genus_Level_Aggregate_Counts!$O$588</f>
        <v>7.229351165732875E-5</v>
      </c>
    </row>
    <row r="384" spans="1:15" x14ac:dyDescent="0.3">
      <c r="A384" s="1" t="s">
        <v>397</v>
      </c>
      <c r="B384" s="1">
        <f>[1]Genus_Level_Aggregate_Counts!B384/[1]Genus_Level_Aggregate_Counts!$B$588</f>
        <v>1.2319670818395732E-5</v>
      </c>
      <c r="C384" s="1">
        <f>[1]Genus_Level_Aggregate_Counts!C384/[1]Genus_Level_Aggregate_Counts!$C$588</f>
        <v>2.7996304487807608E-5</v>
      </c>
      <c r="D384" s="1">
        <f>[1]Genus_Level_Aggregate_Counts!D384/[1]Genus_Level_Aggregate_Counts!$D$588</f>
        <v>0</v>
      </c>
      <c r="E384" s="1">
        <f>[1]Genus_Level_Aggregate_Counts!E384/[1]Genus_Level_Aggregate_Counts!$E$588</f>
        <v>0</v>
      </c>
      <c r="F384" s="1">
        <f>[1]Genus_Level_Aggregate_Counts!F384/[1]Genus_Level_Aggregate_Counts!$F$588</f>
        <v>0</v>
      </c>
      <c r="G384" s="1">
        <f>[1]Genus_Level_Aggregate_Counts!G384/[1]Genus_Level_Aggregate_Counts!$G$588</f>
        <v>3.2038959374599512E-5</v>
      </c>
      <c r="H384" s="1">
        <f>[1]Genus_Level_Aggregate_Counts!H384/[1]Genus_Level_Aggregate_Counts!$H$588</f>
        <v>6.0507049071216798E-5</v>
      </c>
      <c r="I384" s="1">
        <f>[1]Genus_Level_Aggregate_Counts!I384/[1]Genus_Level_Aggregate_Counts!$I$588</f>
        <v>3.3124648050614463E-5</v>
      </c>
      <c r="J384" s="1">
        <f>[1]Genus_Level_Aggregate_Counts!J384/[1]Genus_Level_Aggregate_Counts!$J$588</f>
        <v>0</v>
      </c>
      <c r="K384" s="1">
        <f>[1]Genus_Level_Aggregate_Counts!K384/[1]Genus_Level_Aggregate_Counts!$K$588</f>
        <v>0</v>
      </c>
      <c r="L384" s="1">
        <f>[1]Genus_Level_Aggregate_Counts!L384/[1]Genus_Level_Aggregate_Counts!$L$588</f>
        <v>1.8425028558794266E-5</v>
      </c>
      <c r="M384" s="1">
        <f>[1]Genus_Level_Aggregate_Counts!M384/[1]Genus_Level_Aggregate_Counts!$M$588</f>
        <v>0</v>
      </c>
      <c r="N384" s="1">
        <f>[1]Genus_Level_Aggregate_Counts!N384/[1]Genus_Level_Aggregate_Counts!$N$588</f>
        <v>0</v>
      </c>
      <c r="O384" s="1">
        <f>[1]Genus_Level_Aggregate_Counts!O384/[1]Genus_Level_Aggregate_Counts!$O$588</f>
        <v>1.8073377914332187E-5</v>
      </c>
    </row>
    <row r="385" spans="1:15" x14ac:dyDescent="0.3">
      <c r="A385" s="1" t="s">
        <v>398</v>
      </c>
      <c r="B385" s="1">
        <f>[1]Genus_Level_Aggregate_Counts!B385/[1]Genus_Level_Aggregate_Counts!$B$588</f>
        <v>1.2319670818395732E-5</v>
      </c>
      <c r="C385" s="1">
        <f>[1]Genus_Level_Aggregate_Counts!C385/[1]Genus_Level_Aggregate_Counts!$C$588</f>
        <v>1.3998152243903804E-5</v>
      </c>
      <c r="D385" s="1">
        <f>[1]Genus_Level_Aggregate_Counts!D385/[1]Genus_Level_Aggregate_Counts!$D$588</f>
        <v>0</v>
      </c>
      <c r="E385" s="1">
        <f>[1]Genus_Level_Aggregate_Counts!E385/[1]Genus_Level_Aggregate_Counts!$E$588</f>
        <v>1.2921566093810569E-4</v>
      </c>
      <c r="F385" s="1">
        <f>[1]Genus_Level_Aggregate_Counts!F385/[1]Genus_Level_Aggregate_Counts!$F$588</f>
        <v>0</v>
      </c>
      <c r="G385" s="1">
        <f>[1]Genus_Level_Aggregate_Counts!G385/[1]Genus_Level_Aggregate_Counts!$G$588</f>
        <v>1.6019479687299756E-5</v>
      </c>
      <c r="H385" s="1">
        <f>[1]Genus_Level_Aggregate_Counts!H385/[1]Genus_Level_Aggregate_Counts!$H$588</f>
        <v>0</v>
      </c>
      <c r="I385" s="1">
        <f>[1]Genus_Level_Aggregate_Counts!I385/[1]Genus_Level_Aggregate_Counts!$I$588</f>
        <v>1.6562324025307232E-5</v>
      </c>
      <c r="J385" s="1">
        <f>[1]Genus_Level_Aggregate_Counts!J385/[1]Genus_Level_Aggregate_Counts!$J$588</f>
        <v>1.6879631348851341E-5</v>
      </c>
      <c r="K385" s="1">
        <f>[1]Genus_Level_Aggregate_Counts!K385/[1]Genus_Level_Aggregate_Counts!$K$588</f>
        <v>0</v>
      </c>
      <c r="L385" s="1">
        <f>[1]Genus_Level_Aggregate_Counts!L385/[1]Genus_Level_Aggregate_Counts!$L$588</f>
        <v>0</v>
      </c>
      <c r="M385" s="1">
        <f>[1]Genus_Level_Aggregate_Counts!M385/[1]Genus_Level_Aggregate_Counts!$M$588</f>
        <v>0</v>
      </c>
      <c r="N385" s="1">
        <f>[1]Genus_Level_Aggregate_Counts!N385/[1]Genus_Level_Aggregate_Counts!$N$588</f>
        <v>0</v>
      </c>
      <c r="O385" s="1">
        <f>[1]Genus_Level_Aggregate_Counts!O385/[1]Genus_Level_Aggregate_Counts!$O$588</f>
        <v>0</v>
      </c>
    </row>
    <row r="386" spans="1:15" x14ac:dyDescent="0.3">
      <c r="A386" s="1" t="s">
        <v>399</v>
      </c>
      <c r="B386" s="1">
        <f>[1]Genus_Level_Aggregate_Counts!B386/[1]Genus_Level_Aggregate_Counts!$B$588</f>
        <v>0</v>
      </c>
      <c r="C386" s="1">
        <f>[1]Genus_Level_Aggregate_Counts!C386/[1]Genus_Level_Aggregate_Counts!$C$588</f>
        <v>0</v>
      </c>
      <c r="D386" s="1">
        <f>[1]Genus_Level_Aggregate_Counts!D386/[1]Genus_Level_Aggregate_Counts!$D$588</f>
        <v>0</v>
      </c>
      <c r="E386" s="1">
        <f>[1]Genus_Level_Aggregate_Counts!E386/[1]Genus_Level_Aggregate_Counts!$E$588</f>
        <v>0</v>
      </c>
      <c r="F386" s="1">
        <f>[1]Genus_Level_Aggregate_Counts!F386/[1]Genus_Level_Aggregate_Counts!$F$588</f>
        <v>2.699310326211653E-5</v>
      </c>
      <c r="G386" s="1">
        <f>[1]Genus_Level_Aggregate_Counts!G386/[1]Genus_Level_Aggregate_Counts!$G$588</f>
        <v>1.6019479687299756E-5</v>
      </c>
      <c r="H386" s="1">
        <f>[1]Genus_Level_Aggregate_Counts!H386/[1]Genus_Level_Aggregate_Counts!$H$588</f>
        <v>0</v>
      </c>
      <c r="I386" s="1">
        <f>[1]Genus_Level_Aggregate_Counts!I386/[1]Genus_Level_Aggregate_Counts!$I$588</f>
        <v>6.6249296101228926E-5</v>
      </c>
      <c r="J386" s="1">
        <f>[1]Genus_Level_Aggregate_Counts!J386/[1]Genus_Level_Aggregate_Counts!$J$588</f>
        <v>3.3759262697702682E-5</v>
      </c>
      <c r="K386" s="1">
        <f>[1]Genus_Level_Aggregate_Counts!K386/[1]Genus_Level_Aggregate_Counts!$K$588</f>
        <v>4.2774039009923575E-5</v>
      </c>
      <c r="L386" s="1">
        <f>[1]Genus_Level_Aggregate_Counts!L386/[1]Genus_Level_Aggregate_Counts!$L$588</f>
        <v>1.8425028558794266E-5</v>
      </c>
      <c r="M386" s="1">
        <f>[1]Genus_Level_Aggregate_Counts!M386/[1]Genus_Level_Aggregate_Counts!$M$588</f>
        <v>0</v>
      </c>
      <c r="N386" s="1">
        <f>[1]Genus_Level_Aggregate_Counts!N386/[1]Genus_Level_Aggregate_Counts!$N$588</f>
        <v>0</v>
      </c>
      <c r="O386" s="1">
        <f>[1]Genus_Level_Aggregate_Counts!O386/[1]Genus_Level_Aggregate_Counts!$O$588</f>
        <v>0</v>
      </c>
    </row>
    <row r="387" spans="1:15" x14ac:dyDescent="0.3">
      <c r="A387" s="1" t="s">
        <v>400</v>
      </c>
      <c r="B387" s="1">
        <f>[1]Genus_Level_Aggregate_Counts!B387/[1]Genus_Level_Aggregate_Counts!$B$588</f>
        <v>2.4639341636791464E-5</v>
      </c>
      <c r="C387" s="1">
        <f>[1]Genus_Level_Aggregate_Counts!C387/[1]Genus_Level_Aggregate_Counts!$C$588</f>
        <v>1.3998152243903804E-5</v>
      </c>
      <c r="D387" s="1">
        <f>[1]Genus_Level_Aggregate_Counts!D387/[1]Genus_Level_Aggregate_Counts!$D$588</f>
        <v>0</v>
      </c>
      <c r="E387" s="1">
        <f>[1]Genus_Level_Aggregate_Counts!E387/[1]Genus_Level_Aggregate_Counts!$E$588</f>
        <v>0</v>
      </c>
      <c r="F387" s="1">
        <f>[1]Genus_Level_Aggregate_Counts!F387/[1]Genus_Level_Aggregate_Counts!$F$588</f>
        <v>0</v>
      </c>
      <c r="G387" s="1">
        <f>[1]Genus_Level_Aggregate_Counts!G387/[1]Genus_Level_Aggregate_Counts!$G$588</f>
        <v>0</v>
      </c>
      <c r="H387" s="1">
        <f>[1]Genus_Level_Aggregate_Counts!H387/[1]Genus_Level_Aggregate_Counts!$H$588</f>
        <v>1.51267622678042E-5</v>
      </c>
      <c r="I387" s="1">
        <f>[1]Genus_Level_Aggregate_Counts!I387/[1]Genus_Level_Aggregate_Counts!$I$588</f>
        <v>1.6562324025307232E-5</v>
      </c>
      <c r="J387" s="1">
        <f>[1]Genus_Level_Aggregate_Counts!J387/[1]Genus_Level_Aggregate_Counts!$J$588</f>
        <v>1.0127778809310805E-4</v>
      </c>
      <c r="K387" s="1">
        <f>[1]Genus_Level_Aggregate_Counts!K387/[1]Genus_Level_Aggregate_Counts!$K$588</f>
        <v>1.4258013003307859E-5</v>
      </c>
      <c r="L387" s="1">
        <f>[1]Genus_Level_Aggregate_Counts!L387/[1]Genus_Level_Aggregate_Counts!$L$588</f>
        <v>0</v>
      </c>
      <c r="M387" s="1">
        <f>[1]Genus_Level_Aggregate_Counts!M387/[1]Genus_Level_Aggregate_Counts!$M$588</f>
        <v>0</v>
      </c>
      <c r="N387" s="1">
        <f>[1]Genus_Level_Aggregate_Counts!N387/[1]Genus_Level_Aggregate_Counts!$N$588</f>
        <v>1.9786699380676311E-5</v>
      </c>
      <c r="O387" s="1">
        <f>[1]Genus_Level_Aggregate_Counts!O387/[1]Genus_Level_Aggregate_Counts!$O$588</f>
        <v>0</v>
      </c>
    </row>
    <row r="388" spans="1:15" x14ac:dyDescent="0.3">
      <c r="A388" s="1" t="s">
        <v>401</v>
      </c>
      <c r="B388" s="1">
        <f>[1]Genus_Level_Aggregate_Counts!B388/[1]Genus_Level_Aggregate_Counts!$B$588</f>
        <v>1.2319670818395732E-5</v>
      </c>
      <c r="C388" s="1">
        <f>[1]Genus_Level_Aggregate_Counts!C388/[1]Genus_Level_Aggregate_Counts!$C$588</f>
        <v>2.7996304487807608E-5</v>
      </c>
      <c r="D388" s="1">
        <f>[1]Genus_Level_Aggregate_Counts!D388/[1]Genus_Level_Aggregate_Counts!$D$588</f>
        <v>0</v>
      </c>
      <c r="E388" s="1">
        <f>[1]Genus_Level_Aggregate_Counts!E388/[1]Genus_Level_Aggregate_Counts!$E$588</f>
        <v>0</v>
      </c>
      <c r="F388" s="1">
        <f>[1]Genus_Level_Aggregate_Counts!F388/[1]Genus_Level_Aggregate_Counts!$F$588</f>
        <v>2.699310326211653E-5</v>
      </c>
      <c r="G388" s="1">
        <f>[1]Genus_Level_Aggregate_Counts!G388/[1]Genus_Level_Aggregate_Counts!$G$588</f>
        <v>1.6019479687299756E-5</v>
      </c>
      <c r="H388" s="1">
        <f>[1]Genus_Level_Aggregate_Counts!H388/[1]Genus_Level_Aggregate_Counts!$H$588</f>
        <v>0</v>
      </c>
      <c r="I388" s="1">
        <f>[1]Genus_Level_Aggregate_Counts!I388/[1]Genus_Level_Aggregate_Counts!$I$588</f>
        <v>3.3124648050614463E-5</v>
      </c>
      <c r="J388" s="1">
        <f>[1]Genus_Level_Aggregate_Counts!J388/[1]Genus_Level_Aggregate_Counts!$J$588</f>
        <v>0</v>
      </c>
      <c r="K388" s="1">
        <f>[1]Genus_Level_Aggregate_Counts!K388/[1]Genus_Level_Aggregate_Counts!$K$588</f>
        <v>1.4258013003307859E-5</v>
      </c>
      <c r="L388" s="1">
        <f>[1]Genus_Level_Aggregate_Counts!L388/[1]Genus_Level_Aggregate_Counts!$L$588</f>
        <v>1.8425028558794266E-5</v>
      </c>
      <c r="M388" s="1">
        <f>[1]Genus_Level_Aggregate_Counts!M388/[1]Genus_Level_Aggregate_Counts!$M$588</f>
        <v>0</v>
      </c>
      <c r="N388" s="1">
        <f>[1]Genus_Level_Aggregate_Counts!N388/[1]Genus_Level_Aggregate_Counts!$N$588</f>
        <v>3.9573398761352621E-5</v>
      </c>
      <c r="O388" s="1">
        <f>[1]Genus_Level_Aggregate_Counts!O388/[1]Genus_Level_Aggregate_Counts!$O$588</f>
        <v>0</v>
      </c>
    </row>
    <row r="389" spans="1:15" x14ac:dyDescent="0.3">
      <c r="A389" s="1" t="s">
        <v>402</v>
      </c>
      <c r="B389" s="1">
        <f>[1]Genus_Level_Aggregate_Counts!B389/[1]Genus_Level_Aggregate_Counts!$B$588</f>
        <v>2.4639341636791464E-5</v>
      </c>
      <c r="C389" s="1">
        <f>[1]Genus_Level_Aggregate_Counts!C389/[1]Genus_Level_Aggregate_Counts!$C$588</f>
        <v>0</v>
      </c>
      <c r="D389" s="1">
        <f>[1]Genus_Level_Aggregate_Counts!D389/[1]Genus_Level_Aggregate_Counts!$D$588</f>
        <v>1.5290286081252581E-5</v>
      </c>
      <c r="E389" s="1">
        <f>[1]Genus_Level_Aggregate_Counts!E389/[1]Genus_Level_Aggregate_Counts!$E$588</f>
        <v>1.6151957617263212E-5</v>
      </c>
      <c r="F389" s="1">
        <f>[1]Genus_Level_Aggregate_Counts!F389/[1]Genus_Level_Aggregate_Counts!$F$588</f>
        <v>0</v>
      </c>
      <c r="G389" s="1">
        <f>[1]Genus_Level_Aggregate_Counts!G389/[1]Genus_Level_Aggregate_Counts!$G$588</f>
        <v>0</v>
      </c>
      <c r="H389" s="1">
        <f>[1]Genus_Level_Aggregate_Counts!H389/[1]Genus_Level_Aggregate_Counts!$H$588</f>
        <v>4.5380286803412599E-5</v>
      </c>
      <c r="I389" s="1">
        <f>[1]Genus_Level_Aggregate_Counts!I389/[1]Genus_Level_Aggregate_Counts!$I$588</f>
        <v>1.6562324025307232E-5</v>
      </c>
      <c r="J389" s="1">
        <f>[1]Genus_Level_Aggregate_Counts!J389/[1]Genus_Level_Aggregate_Counts!$J$588</f>
        <v>0</v>
      </c>
      <c r="K389" s="1">
        <f>[1]Genus_Level_Aggregate_Counts!K389/[1]Genus_Level_Aggregate_Counts!$K$588</f>
        <v>0</v>
      </c>
      <c r="L389" s="1">
        <f>[1]Genus_Level_Aggregate_Counts!L389/[1]Genus_Level_Aggregate_Counts!$L$588</f>
        <v>1.8425028558794266E-5</v>
      </c>
      <c r="M389" s="1">
        <f>[1]Genus_Level_Aggregate_Counts!M389/[1]Genus_Level_Aggregate_Counts!$M$588</f>
        <v>1.5744312367157365E-5</v>
      </c>
      <c r="N389" s="1">
        <f>[1]Genus_Level_Aggregate_Counts!N389/[1]Genus_Level_Aggregate_Counts!$N$588</f>
        <v>1.9786699380676311E-5</v>
      </c>
      <c r="O389" s="1">
        <f>[1]Genus_Level_Aggregate_Counts!O389/[1]Genus_Level_Aggregate_Counts!$O$588</f>
        <v>1.8073377914332187E-5</v>
      </c>
    </row>
    <row r="390" spans="1:15" x14ac:dyDescent="0.3">
      <c r="A390" s="1" t="s">
        <v>403</v>
      </c>
      <c r="B390" s="1">
        <f>[1]Genus_Level_Aggregate_Counts!B390/[1]Genus_Level_Aggregate_Counts!$B$588</f>
        <v>1.2319670818395732E-5</v>
      </c>
      <c r="C390" s="1">
        <f>[1]Genus_Level_Aggregate_Counts!C390/[1]Genus_Level_Aggregate_Counts!$C$588</f>
        <v>0</v>
      </c>
      <c r="D390" s="1">
        <f>[1]Genus_Level_Aggregate_Counts!D390/[1]Genus_Level_Aggregate_Counts!$D$588</f>
        <v>0</v>
      </c>
      <c r="E390" s="1">
        <f>[1]Genus_Level_Aggregate_Counts!E390/[1]Genus_Level_Aggregate_Counts!$E$588</f>
        <v>3.2303915234526423E-5</v>
      </c>
      <c r="F390" s="1">
        <f>[1]Genus_Level_Aggregate_Counts!F390/[1]Genus_Level_Aggregate_Counts!$F$588</f>
        <v>1.3496551631058265E-5</v>
      </c>
      <c r="G390" s="1">
        <f>[1]Genus_Level_Aggregate_Counts!G390/[1]Genus_Level_Aggregate_Counts!$G$588</f>
        <v>1.6019479687299756E-5</v>
      </c>
      <c r="H390" s="1">
        <f>[1]Genus_Level_Aggregate_Counts!H390/[1]Genus_Level_Aggregate_Counts!$H$588</f>
        <v>0</v>
      </c>
      <c r="I390" s="1">
        <f>[1]Genus_Level_Aggregate_Counts!I390/[1]Genus_Level_Aggregate_Counts!$I$588</f>
        <v>3.3124648050614463E-5</v>
      </c>
      <c r="J390" s="1">
        <f>[1]Genus_Level_Aggregate_Counts!J390/[1]Genus_Level_Aggregate_Counts!$J$588</f>
        <v>1.6879631348851341E-5</v>
      </c>
      <c r="K390" s="1">
        <f>[1]Genus_Level_Aggregate_Counts!K390/[1]Genus_Level_Aggregate_Counts!$K$588</f>
        <v>1.4258013003307859E-5</v>
      </c>
      <c r="L390" s="1">
        <f>[1]Genus_Level_Aggregate_Counts!L390/[1]Genus_Level_Aggregate_Counts!$L$588</f>
        <v>0</v>
      </c>
      <c r="M390" s="1">
        <f>[1]Genus_Level_Aggregate_Counts!M390/[1]Genus_Level_Aggregate_Counts!$M$588</f>
        <v>1.5744312367157365E-5</v>
      </c>
      <c r="N390" s="1">
        <f>[1]Genus_Level_Aggregate_Counts!N390/[1]Genus_Level_Aggregate_Counts!$N$588</f>
        <v>1.9786699380676311E-5</v>
      </c>
      <c r="O390" s="1">
        <f>[1]Genus_Level_Aggregate_Counts!O390/[1]Genus_Level_Aggregate_Counts!$O$588</f>
        <v>1.8073377914332187E-5</v>
      </c>
    </row>
    <row r="391" spans="1:15" x14ac:dyDescent="0.3">
      <c r="A391" s="1" t="s">
        <v>404</v>
      </c>
      <c r="B391" s="1">
        <f>[1]Genus_Level_Aggregate_Counts!B391/[1]Genus_Level_Aggregate_Counts!$B$588</f>
        <v>0</v>
      </c>
      <c r="C391" s="1">
        <f>[1]Genus_Level_Aggregate_Counts!C391/[1]Genus_Level_Aggregate_Counts!$C$588</f>
        <v>0</v>
      </c>
      <c r="D391" s="1">
        <f>[1]Genus_Level_Aggregate_Counts!D391/[1]Genus_Level_Aggregate_Counts!$D$588</f>
        <v>0</v>
      </c>
      <c r="E391" s="1">
        <f>[1]Genus_Level_Aggregate_Counts!E391/[1]Genus_Level_Aggregate_Counts!$E$588</f>
        <v>3.2303915234526423E-5</v>
      </c>
      <c r="F391" s="1">
        <f>[1]Genus_Level_Aggregate_Counts!F391/[1]Genus_Level_Aggregate_Counts!$F$588</f>
        <v>0</v>
      </c>
      <c r="G391" s="1">
        <f>[1]Genus_Level_Aggregate_Counts!G391/[1]Genus_Level_Aggregate_Counts!$G$588</f>
        <v>1.6019479687299756E-5</v>
      </c>
      <c r="H391" s="1">
        <f>[1]Genus_Level_Aggregate_Counts!H391/[1]Genus_Level_Aggregate_Counts!$H$588</f>
        <v>0</v>
      </c>
      <c r="I391" s="1">
        <f>[1]Genus_Level_Aggregate_Counts!I391/[1]Genus_Level_Aggregate_Counts!$I$588</f>
        <v>0</v>
      </c>
      <c r="J391" s="1">
        <f>[1]Genus_Level_Aggregate_Counts!J391/[1]Genus_Level_Aggregate_Counts!$J$588</f>
        <v>1.6879631348851341E-5</v>
      </c>
      <c r="K391" s="1">
        <f>[1]Genus_Level_Aggregate_Counts!K391/[1]Genus_Level_Aggregate_Counts!$K$588</f>
        <v>1.4258013003307859E-5</v>
      </c>
      <c r="L391" s="1">
        <f>[1]Genus_Level_Aggregate_Counts!L391/[1]Genus_Level_Aggregate_Counts!$L$588</f>
        <v>9.2125142793971325E-5</v>
      </c>
      <c r="M391" s="1">
        <f>[1]Genus_Level_Aggregate_Counts!M391/[1]Genus_Level_Aggregate_Counts!$M$588</f>
        <v>1.5744312367157365E-5</v>
      </c>
      <c r="N391" s="1">
        <f>[1]Genus_Level_Aggregate_Counts!N391/[1]Genus_Level_Aggregate_Counts!$N$588</f>
        <v>1.9786699380676311E-5</v>
      </c>
      <c r="O391" s="1">
        <f>[1]Genus_Level_Aggregate_Counts!O391/[1]Genus_Level_Aggregate_Counts!$O$588</f>
        <v>0</v>
      </c>
    </row>
    <row r="392" spans="1:15" x14ac:dyDescent="0.3">
      <c r="A392" s="1" t="s">
        <v>405</v>
      </c>
      <c r="B392" s="1">
        <f>[1]Genus_Level_Aggregate_Counts!B392/[1]Genus_Level_Aggregate_Counts!$B$588</f>
        <v>1.2319670818395732E-5</v>
      </c>
      <c r="C392" s="1">
        <f>[1]Genus_Level_Aggregate_Counts!C392/[1]Genus_Level_Aggregate_Counts!$C$588</f>
        <v>1.3998152243903804E-5</v>
      </c>
      <c r="D392" s="1">
        <f>[1]Genus_Level_Aggregate_Counts!D392/[1]Genus_Level_Aggregate_Counts!$D$588</f>
        <v>3.0580572162505161E-5</v>
      </c>
      <c r="E392" s="1">
        <f>[1]Genus_Level_Aggregate_Counts!E392/[1]Genus_Level_Aggregate_Counts!$E$588</f>
        <v>0</v>
      </c>
      <c r="F392" s="1">
        <f>[1]Genus_Level_Aggregate_Counts!F392/[1]Genus_Level_Aggregate_Counts!$F$588</f>
        <v>0</v>
      </c>
      <c r="G392" s="1">
        <f>[1]Genus_Level_Aggregate_Counts!G392/[1]Genus_Level_Aggregate_Counts!$G$588</f>
        <v>3.2038959374599512E-5</v>
      </c>
      <c r="H392" s="1">
        <f>[1]Genus_Level_Aggregate_Counts!H392/[1]Genus_Level_Aggregate_Counts!$H$588</f>
        <v>4.5380286803412599E-5</v>
      </c>
      <c r="I392" s="1">
        <f>[1]Genus_Level_Aggregate_Counts!I392/[1]Genus_Level_Aggregate_Counts!$I$588</f>
        <v>0</v>
      </c>
      <c r="J392" s="1">
        <f>[1]Genus_Level_Aggregate_Counts!J392/[1]Genus_Level_Aggregate_Counts!$J$588</f>
        <v>1.6879631348851341E-5</v>
      </c>
      <c r="K392" s="1">
        <f>[1]Genus_Level_Aggregate_Counts!K392/[1]Genus_Level_Aggregate_Counts!$K$588</f>
        <v>1.4258013003307859E-5</v>
      </c>
      <c r="L392" s="1">
        <f>[1]Genus_Level_Aggregate_Counts!L392/[1]Genus_Level_Aggregate_Counts!$L$588</f>
        <v>0</v>
      </c>
      <c r="M392" s="1">
        <f>[1]Genus_Level_Aggregate_Counts!M392/[1]Genus_Level_Aggregate_Counts!$M$588</f>
        <v>0</v>
      </c>
      <c r="N392" s="1">
        <f>[1]Genus_Level_Aggregate_Counts!N392/[1]Genus_Level_Aggregate_Counts!$N$588</f>
        <v>1.9786699380676311E-5</v>
      </c>
      <c r="O392" s="1">
        <f>[1]Genus_Level_Aggregate_Counts!O392/[1]Genus_Level_Aggregate_Counts!$O$588</f>
        <v>0</v>
      </c>
    </row>
    <row r="393" spans="1:15" x14ac:dyDescent="0.3">
      <c r="A393" s="1" t="s">
        <v>406</v>
      </c>
      <c r="B393" s="1">
        <f>[1]Genus_Level_Aggregate_Counts!B393/[1]Genus_Level_Aggregate_Counts!$B$588</f>
        <v>0</v>
      </c>
      <c r="C393" s="1">
        <f>[1]Genus_Level_Aggregate_Counts!C393/[1]Genus_Level_Aggregate_Counts!$C$588</f>
        <v>4.1994456731711416E-5</v>
      </c>
      <c r="D393" s="1">
        <f>[1]Genus_Level_Aggregate_Counts!D393/[1]Genus_Level_Aggregate_Counts!$D$588</f>
        <v>0</v>
      </c>
      <c r="E393" s="1">
        <f>[1]Genus_Level_Aggregate_Counts!E393/[1]Genus_Level_Aggregate_Counts!$E$588</f>
        <v>0</v>
      </c>
      <c r="F393" s="1">
        <f>[1]Genus_Level_Aggregate_Counts!F393/[1]Genus_Level_Aggregate_Counts!$F$588</f>
        <v>2.699310326211653E-5</v>
      </c>
      <c r="G393" s="1">
        <f>[1]Genus_Level_Aggregate_Counts!G393/[1]Genus_Level_Aggregate_Counts!$G$588</f>
        <v>1.6019479687299756E-5</v>
      </c>
      <c r="H393" s="1">
        <f>[1]Genus_Level_Aggregate_Counts!H393/[1]Genus_Level_Aggregate_Counts!$H$588</f>
        <v>1.51267622678042E-5</v>
      </c>
      <c r="I393" s="1">
        <f>[1]Genus_Level_Aggregate_Counts!I393/[1]Genus_Level_Aggregate_Counts!$I$588</f>
        <v>1.6562324025307232E-5</v>
      </c>
      <c r="J393" s="1">
        <f>[1]Genus_Level_Aggregate_Counts!J393/[1]Genus_Level_Aggregate_Counts!$J$588</f>
        <v>0</v>
      </c>
      <c r="K393" s="1">
        <f>[1]Genus_Level_Aggregate_Counts!K393/[1]Genus_Level_Aggregate_Counts!$K$588</f>
        <v>0</v>
      </c>
      <c r="L393" s="1">
        <f>[1]Genus_Level_Aggregate_Counts!L393/[1]Genus_Level_Aggregate_Counts!$L$588</f>
        <v>1.8425028558794266E-5</v>
      </c>
      <c r="M393" s="1">
        <f>[1]Genus_Level_Aggregate_Counts!M393/[1]Genus_Level_Aggregate_Counts!$M$588</f>
        <v>0</v>
      </c>
      <c r="N393" s="1">
        <f>[1]Genus_Level_Aggregate_Counts!N393/[1]Genus_Level_Aggregate_Counts!$N$588</f>
        <v>1.9786699380676311E-5</v>
      </c>
      <c r="O393" s="1">
        <f>[1]Genus_Level_Aggregate_Counts!O393/[1]Genus_Level_Aggregate_Counts!$O$588</f>
        <v>3.6146755828664375E-5</v>
      </c>
    </row>
    <row r="394" spans="1:15" x14ac:dyDescent="0.3">
      <c r="A394" s="1" t="s">
        <v>407</v>
      </c>
      <c r="B394" s="1">
        <f>[1]Genus_Level_Aggregate_Counts!B394/[1]Genus_Level_Aggregate_Counts!$B$588</f>
        <v>1.2319670818395732E-5</v>
      </c>
      <c r="C394" s="1">
        <f>[1]Genus_Level_Aggregate_Counts!C394/[1]Genus_Level_Aggregate_Counts!$C$588</f>
        <v>1.3998152243903804E-5</v>
      </c>
      <c r="D394" s="1">
        <f>[1]Genus_Level_Aggregate_Counts!D394/[1]Genus_Level_Aggregate_Counts!$D$588</f>
        <v>0</v>
      </c>
      <c r="E394" s="1">
        <f>[1]Genus_Level_Aggregate_Counts!E394/[1]Genus_Level_Aggregate_Counts!$E$588</f>
        <v>1.6151957617263212E-5</v>
      </c>
      <c r="F394" s="1">
        <f>[1]Genus_Level_Aggregate_Counts!F394/[1]Genus_Level_Aggregate_Counts!$F$588</f>
        <v>1.3496551631058265E-5</v>
      </c>
      <c r="G394" s="1">
        <f>[1]Genus_Level_Aggregate_Counts!G394/[1]Genus_Level_Aggregate_Counts!$G$588</f>
        <v>1.6019479687299756E-5</v>
      </c>
      <c r="H394" s="1">
        <f>[1]Genus_Level_Aggregate_Counts!H394/[1]Genus_Level_Aggregate_Counts!$H$588</f>
        <v>1.51267622678042E-5</v>
      </c>
      <c r="I394" s="1">
        <f>[1]Genus_Level_Aggregate_Counts!I394/[1]Genus_Level_Aggregate_Counts!$I$588</f>
        <v>0</v>
      </c>
      <c r="J394" s="1">
        <f>[1]Genus_Level_Aggregate_Counts!J394/[1]Genus_Level_Aggregate_Counts!$J$588</f>
        <v>1.6879631348851341E-5</v>
      </c>
      <c r="K394" s="1">
        <f>[1]Genus_Level_Aggregate_Counts!K394/[1]Genus_Level_Aggregate_Counts!$K$588</f>
        <v>1.4258013003307859E-5</v>
      </c>
      <c r="L394" s="1">
        <f>[1]Genus_Level_Aggregate_Counts!L394/[1]Genus_Level_Aggregate_Counts!$L$588</f>
        <v>5.5275085676382799E-5</v>
      </c>
      <c r="M394" s="1">
        <f>[1]Genus_Level_Aggregate_Counts!M394/[1]Genus_Level_Aggregate_Counts!$M$588</f>
        <v>1.5744312367157365E-5</v>
      </c>
      <c r="N394" s="1">
        <f>[1]Genus_Level_Aggregate_Counts!N394/[1]Genus_Level_Aggregate_Counts!$N$588</f>
        <v>0</v>
      </c>
      <c r="O394" s="1">
        <f>[1]Genus_Level_Aggregate_Counts!O394/[1]Genus_Level_Aggregate_Counts!$O$588</f>
        <v>0</v>
      </c>
    </row>
    <row r="395" spans="1:15" x14ac:dyDescent="0.3">
      <c r="A395" s="1" t="s">
        <v>408</v>
      </c>
      <c r="B395" s="1">
        <f>[1]Genus_Level_Aggregate_Counts!B395/[1]Genus_Level_Aggregate_Counts!$B$588</f>
        <v>0</v>
      </c>
      <c r="C395" s="1">
        <f>[1]Genus_Level_Aggregate_Counts!C395/[1]Genus_Level_Aggregate_Counts!$C$588</f>
        <v>0</v>
      </c>
      <c r="D395" s="1">
        <f>[1]Genus_Level_Aggregate_Counts!D395/[1]Genus_Level_Aggregate_Counts!$D$588</f>
        <v>1.5290286081252581E-5</v>
      </c>
      <c r="E395" s="1">
        <f>[1]Genus_Level_Aggregate_Counts!E395/[1]Genus_Level_Aggregate_Counts!$E$588</f>
        <v>0</v>
      </c>
      <c r="F395" s="1">
        <f>[1]Genus_Level_Aggregate_Counts!F395/[1]Genus_Level_Aggregate_Counts!$F$588</f>
        <v>6.748275815529133E-5</v>
      </c>
      <c r="G395" s="1">
        <f>[1]Genus_Level_Aggregate_Counts!G395/[1]Genus_Level_Aggregate_Counts!$G$588</f>
        <v>0</v>
      </c>
      <c r="H395" s="1">
        <f>[1]Genus_Level_Aggregate_Counts!H395/[1]Genus_Level_Aggregate_Counts!$H$588</f>
        <v>0</v>
      </c>
      <c r="I395" s="1">
        <f>[1]Genus_Level_Aggregate_Counts!I395/[1]Genus_Level_Aggregate_Counts!$I$588</f>
        <v>0</v>
      </c>
      <c r="J395" s="1">
        <f>[1]Genus_Level_Aggregate_Counts!J395/[1]Genus_Level_Aggregate_Counts!$J$588</f>
        <v>0</v>
      </c>
      <c r="K395" s="1">
        <f>[1]Genus_Level_Aggregate_Counts!K395/[1]Genus_Level_Aggregate_Counts!$K$588</f>
        <v>0</v>
      </c>
      <c r="L395" s="1">
        <f>[1]Genus_Level_Aggregate_Counts!L395/[1]Genus_Level_Aggregate_Counts!$L$588</f>
        <v>5.5275085676382799E-5</v>
      </c>
      <c r="M395" s="1">
        <f>[1]Genus_Level_Aggregate_Counts!M395/[1]Genus_Level_Aggregate_Counts!$M$588</f>
        <v>0</v>
      </c>
      <c r="N395" s="1">
        <f>[1]Genus_Level_Aggregate_Counts!N395/[1]Genus_Level_Aggregate_Counts!$N$588</f>
        <v>5.9360098142028928E-5</v>
      </c>
      <c r="O395" s="1">
        <f>[1]Genus_Level_Aggregate_Counts!O395/[1]Genus_Level_Aggregate_Counts!$O$588</f>
        <v>0</v>
      </c>
    </row>
    <row r="396" spans="1:15" x14ac:dyDescent="0.3">
      <c r="A396" s="1" t="s">
        <v>409</v>
      </c>
      <c r="B396" s="1">
        <f>[1]Genus_Level_Aggregate_Counts!B396/[1]Genus_Level_Aggregate_Counts!$B$588</f>
        <v>3.6959012455187201E-5</v>
      </c>
      <c r="C396" s="1">
        <f>[1]Genus_Level_Aggregate_Counts!C396/[1]Genus_Level_Aggregate_Counts!$C$588</f>
        <v>2.7996304487807608E-5</v>
      </c>
      <c r="D396" s="1">
        <f>[1]Genus_Level_Aggregate_Counts!D396/[1]Genus_Level_Aggregate_Counts!$D$588</f>
        <v>0</v>
      </c>
      <c r="E396" s="1">
        <f>[1]Genus_Level_Aggregate_Counts!E396/[1]Genus_Level_Aggregate_Counts!$E$588</f>
        <v>0</v>
      </c>
      <c r="F396" s="1">
        <f>[1]Genus_Level_Aggregate_Counts!F396/[1]Genus_Level_Aggregate_Counts!$F$588</f>
        <v>1.3496551631058265E-5</v>
      </c>
      <c r="G396" s="1">
        <f>[1]Genus_Level_Aggregate_Counts!G396/[1]Genus_Level_Aggregate_Counts!$G$588</f>
        <v>0</v>
      </c>
      <c r="H396" s="1">
        <f>[1]Genus_Level_Aggregate_Counts!H396/[1]Genus_Level_Aggregate_Counts!$H$588</f>
        <v>0</v>
      </c>
      <c r="I396" s="1">
        <f>[1]Genus_Level_Aggregate_Counts!I396/[1]Genus_Level_Aggregate_Counts!$I$588</f>
        <v>0</v>
      </c>
      <c r="J396" s="1">
        <f>[1]Genus_Level_Aggregate_Counts!J396/[1]Genus_Level_Aggregate_Counts!$J$588</f>
        <v>3.3759262697702682E-5</v>
      </c>
      <c r="K396" s="1">
        <f>[1]Genus_Level_Aggregate_Counts!K396/[1]Genus_Level_Aggregate_Counts!$K$588</f>
        <v>2.8516026006615717E-5</v>
      </c>
      <c r="L396" s="1">
        <f>[1]Genus_Level_Aggregate_Counts!L396/[1]Genus_Level_Aggregate_Counts!$L$588</f>
        <v>1.8425028558794266E-5</v>
      </c>
      <c r="M396" s="1">
        <f>[1]Genus_Level_Aggregate_Counts!M396/[1]Genus_Level_Aggregate_Counts!$M$588</f>
        <v>1.5744312367157365E-5</v>
      </c>
      <c r="N396" s="1">
        <f>[1]Genus_Level_Aggregate_Counts!N396/[1]Genus_Level_Aggregate_Counts!$N$588</f>
        <v>0</v>
      </c>
      <c r="O396" s="1">
        <f>[1]Genus_Level_Aggregate_Counts!O396/[1]Genus_Level_Aggregate_Counts!$O$588</f>
        <v>0</v>
      </c>
    </row>
    <row r="397" spans="1:15" x14ac:dyDescent="0.3">
      <c r="A397" s="1" t="s">
        <v>410</v>
      </c>
      <c r="B397" s="1">
        <f>[1]Genus_Level_Aggregate_Counts!B397/[1]Genus_Level_Aggregate_Counts!$B$588</f>
        <v>0</v>
      </c>
      <c r="C397" s="1">
        <f>[1]Genus_Level_Aggregate_Counts!C397/[1]Genus_Level_Aggregate_Counts!$C$588</f>
        <v>0</v>
      </c>
      <c r="D397" s="1">
        <f>[1]Genus_Level_Aggregate_Counts!D397/[1]Genus_Level_Aggregate_Counts!$D$588</f>
        <v>0</v>
      </c>
      <c r="E397" s="1">
        <f>[1]Genus_Level_Aggregate_Counts!E397/[1]Genus_Level_Aggregate_Counts!$E$588</f>
        <v>0</v>
      </c>
      <c r="F397" s="1">
        <f>[1]Genus_Level_Aggregate_Counts!F397/[1]Genus_Level_Aggregate_Counts!$F$588</f>
        <v>0</v>
      </c>
      <c r="G397" s="1">
        <f>[1]Genus_Level_Aggregate_Counts!G397/[1]Genus_Level_Aggregate_Counts!$G$588</f>
        <v>1.2815583749839805E-4</v>
      </c>
      <c r="H397" s="1">
        <f>[1]Genus_Level_Aggregate_Counts!H397/[1]Genus_Level_Aggregate_Counts!$H$588</f>
        <v>3.0253524535608399E-5</v>
      </c>
      <c r="I397" s="1">
        <f>[1]Genus_Level_Aggregate_Counts!I397/[1]Genus_Level_Aggregate_Counts!$I$588</f>
        <v>0</v>
      </c>
      <c r="J397" s="1">
        <f>[1]Genus_Level_Aggregate_Counts!J397/[1]Genus_Level_Aggregate_Counts!$J$588</f>
        <v>0</v>
      </c>
      <c r="K397" s="1">
        <f>[1]Genus_Level_Aggregate_Counts!K397/[1]Genus_Level_Aggregate_Counts!$K$588</f>
        <v>0</v>
      </c>
      <c r="L397" s="1">
        <f>[1]Genus_Level_Aggregate_Counts!L397/[1]Genus_Level_Aggregate_Counts!$L$588</f>
        <v>0</v>
      </c>
      <c r="M397" s="1">
        <f>[1]Genus_Level_Aggregate_Counts!M397/[1]Genus_Level_Aggregate_Counts!$M$588</f>
        <v>1.5744312367157365E-5</v>
      </c>
      <c r="N397" s="1">
        <f>[1]Genus_Level_Aggregate_Counts!N397/[1]Genus_Level_Aggregate_Counts!$N$588</f>
        <v>0</v>
      </c>
      <c r="O397" s="1">
        <f>[1]Genus_Level_Aggregate_Counts!O397/[1]Genus_Level_Aggregate_Counts!$O$588</f>
        <v>0</v>
      </c>
    </row>
    <row r="398" spans="1:15" x14ac:dyDescent="0.3">
      <c r="A398" s="1" t="s">
        <v>411</v>
      </c>
      <c r="B398" s="1">
        <f>[1]Genus_Level_Aggregate_Counts!B398/[1]Genus_Level_Aggregate_Counts!$B$588</f>
        <v>3.6959012455187201E-5</v>
      </c>
      <c r="C398" s="1">
        <f>[1]Genus_Level_Aggregate_Counts!C398/[1]Genus_Level_Aggregate_Counts!$C$588</f>
        <v>0</v>
      </c>
      <c r="D398" s="1">
        <f>[1]Genus_Level_Aggregate_Counts!D398/[1]Genus_Level_Aggregate_Counts!$D$588</f>
        <v>4.5870858243757739E-5</v>
      </c>
      <c r="E398" s="1">
        <f>[1]Genus_Level_Aggregate_Counts!E398/[1]Genus_Level_Aggregate_Counts!$E$588</f>
        <v>1.6151957617263212E-5</v>
      </c>
      <c r="F398" s="1">
        <f>[1]Genus_Level_Aggregate_Counts!F398/[1]Genus_Level_Aggregate_Counts!$F$588</f>
        <v>0</v>
      </c>
      <c r="G398" s="1">
        <f>[1]Genus_Level_Aggregate_Counts!G398/[1]Genus_Level_Aggregate_Counts!$G$588</f>
        <v>3.2038959374599512E-5</v>
      </c>
      <c r="H398" s="1">
        <f>[1]Genus_Level_Aggregate_Counts!H398/[1]Genus_Level_Aggregate_Counts!$H$588</f>
        <v>0</v>
      </c>
      <c r="I398" s="1">
        <f>[1]Genus_Level_Aggregate_Counts!I398/[1]Genus_Level_Aggregate_Counts!$I$588</f>
        <v>0</v>
      </c>
      <c r="J398" s="1">
        <f>[1]Genus_Level_Aggregate_Counts!J398/[1]Genus_Level_Aggregate_Counts!$J$588</f>
        <v>1.6879631348851341E-5</v>
      </c>
      <c r="K398" s="1">
        <f>[1]Genus_Level_Aggregate_Counts!K398/[1]Genus_Level_Aggregate_Counts!$K$588</f>
        <v>1.4258013003307859E-5</v>
      </c>
      <c r="L398" s="1">
        <f>[1]Genus_Level_Aggregate_Counts!L398/[1]Genus_Level_Aggregate_Counts!$L$588</f>
        <v>0</v>
      </c>
      <c r="M398" s="1">
        <f>[1]Genus_Level_Aggregate_Counts!M398/[1]Genus_Level_Aggregate_Counts!$M$588</f>
        <v>0</v>
      </c>
      <c r="N398" s="1">
        <f>[1]Genus_Level_Aggregate_Counts!N398/[1]Genus_Level_Aggregate_Counts!$N$588</f>
        <v>0</v>
      </c>
      <c r="O398" s="1">
        <f>[1]Genus_Level_Aggregate_Counts!O398/[1]Genus_Level_Aggregate_Counts!$O$588</f>
        <v>0</v>
      </c>
    </row>
    <row r="399" spans="1:15" x14ac:dyDescent="0.3">
      <c r="A399" s="1" t="s">
        <v>412</v>
      </c>
      <c r="B399" s="1">
        <f>[1]Genus_Level_Aggregate_Counts!B399/[1]Genus_Level_Aggregate_Counts!$B$588</f>
        <v>1.2319670818395732E-5</v>
      </c>
      <c r="C399" s="1">
        <f>[1]Genus_Level_Aggregate_Counts!C399/[1]Genus_Level_Aggregate_Counts!$C$588</f>
        <v>0</v>
      </c>
      <c r="D399" s="1">
        <f>[1]Genus_Level_Aggregate_Counts!D399/[1]Genus_Level_Aggregate_Counts!$D$588</f>
        <v>0</v>
      </c>
      <c r="E399" s="1">
        <f>[1]Genus_Level_Aggregate_Counts!E399/[1]Genus_Level_Aggregate_Counts!$E$588</f>
        <v>3.2303915234526423E-5</v>
      </c>
      <c r="F399" s="1">
        <f>[1]Genus_Level_Aggregate_Counts!F399/[1]Genus_Level_Aggregate_Counts!$F$588</f>
        <v>0</v>
      </c>
      <c r="G399" s="1">
        <f>[1]Genus_Level_Aggregate_Counts!G399/[1]Genus_Level_Aggregate_Counts!$G$588</f>
        <v>0</v>
      </c>
      <c r="H399" s="1">
        <f>[1]Genus_Level_Aggregate_Counts!H399/[1]Genus_Level_Aggregate_Counts!$H$588</f>
        <v>1.51267622678042E-5</v>
      </c>
      <c r="I399" s="1">
        <f>[1]Genus_Level_Aggregate_Counts!I399/[1]Genus_Level_Aggregate_Counts!$I$588</f>
        <v>0</v>
      </c>
      <c r="J399" s="1">
        <f>[1]Genus_Level_Aggregate_Counts!J399/[1]Genus_Level_Aggregate_Counts!$J$588</f>
        <v>1.6879631348851341E-5</v>
      </c>
      <c r="K399" s="1">
        <f>[1]Genus_Level_Aggregate_Counts!K399/[1]Genus_Level_Aggregate_Counts!$K$588</f>
        <v>1.4258013003307859E-5</v>
      </c>
      <c r="L399" s="1">
        <f>[1]Genus_Level_Aggregate_Counts!L399/[1]Genus_Level_Aggregate_Counts!$L$588</f>
        <v>1.8425028558794266E-5</v>
      </c>
      <c r="M399" s="1">
        <f>[1]Genus_Level_Aggregate_Counts!M399/[1]Genus_Level_Aggregate_Counts!$M$588</f>
        <v>0</v>
      </c>
      <c r="N399" s="1">
        <f>[1]Genus_Level_Aggregate_Counts!N399/[1]Genus_Level_Aggregate_Counts!$N$588</f>
        <v>3.9573398761352621E-5</v>
      </c>
      <c r="O399" s="1">
        <f>[1]Genus_Level_Aggregate_Counts!O399/[1]Genus_Level_Aggregate_Counts!$O$588</f>
        <v>3.6146755828664375E-5</v>
      </c>
    </row>
    <row r="400" spans="1:15" x14ac:dyDescent="0.3">
      <c r="A400" s="1" t="s">
        <v>413</v>
      </c>
      <c r="B400" s="1">
        <f>[1]Genus_Level_Aggregate_Counts!B400/[1]Genus_Level_Aggregate_Counts!$B$588</f>
        <v>1.2319670818395732E-5</v>
      </c>
      <c r="C400" s="1">
        <f>[1]Genus_Level_Aggregate_Counts!C400/[1]Genus_Level_Aggregate_Counts!$C$588</f>
        <v>0</v>
      </c>
      <c r="D400" s="1">
        <f>[1]Genus_Level_Aggregate_Counts!D400/[1]Genus_Level_Aggregate_Counts!$D$588</f>
        <v>0</v>
      </c>
      <c r="E400" s="1">
        <f>[1]Genus_Level_Aggregate_Counts!E400/[1]Genus_Level_Aggregate_Counts!$E$588</f>
        <v>0</v>
      </c>
      <c r="F400" s="1">
        <f>[1]Genus_Level_Aggregate_Counts!F400/[1]Genus_Level_Aggregate_Counts!$F$588</f>
        <v>0</v>
      </c>
      <c r="G400" s="1">
        <f>[1]Genus_Level_Aggregate_Counts!G400/[1]Genus_Level_Aggregate_Counts!$G$588</f>
        <v>0</v>
      </c>
      <c r="H400" s="1">
        <f>[1]Genus_Level_Aggregate_Counts!H400/[1]Genus_Level_Aggregate_Counts!$H$588</f>
        <v>0</v>
      </c>
      <c r="I400" s="1">
        <f>[1]Genus_Level_Aggregate_Counts!I400/[1]Genus_Level_Aggregate_Counts!$I$588</f>
        <v>0</v>
      </c>
      <c r="J400" s="1">
        <f>[1]Genus_Level_Aggregate_Counts!J400/[1]Genus_Level_Aggregate_Counts!$J$588</f>
        <v>6.7518525395405364E-5</v>
      </c>
      <c r="K400" s="1">
        <f>[1]Genus_Level_Aggregate_Counts!K400/[1]Genus_Level_Aggregate_Counts!$K$588</f>
        <v>2.8516026006615717E-5</v>
      </c>
      <c r="L400" s="1">
        <f>[1]Genus_Level_Aggregate_Counts!L400/[1]Genus_Level_Aggregate_Counts!$L$588</f>
        <v>1.8425028558794266E-5</v>
      </c>
      <c r="M400" s="1">
        <f>[1]Genus_Level_Aggregate_Counts!M400/[1]Genus_Level_Aggregate_Counts!$M$588</f>
        <v>1.5744312367157365E-5</v>
      </c>
      <c r="N400" s="1">
        <f>[1]Genus_Level_Aggregate_Counts!N400/[1]Genus_Level_Aggregate_Counts!$N$588</f>
        <v>1.9786699380676311E-5</v>
      </c>
      <c r="O400" s="1">
        <f>[1]Genus_Level_Aggregate_Counts!O400/[1]Genus_Level_Aggregate_Counts!$O$588</f>
        <v>1.8073377914332187E-5</v>
      </c>
    </row>
    <row r="401" spans="1:15" x14ac:dyDescent="0.3">
      <c r="A401" s="1" t="s">
        <v>414</v>
      </c>
      <c r="B401" s="1">
        <f>[1]Genus_Level_Aggregate_Counts!B401/[1]Genus_Level_Aggregate_Counts!$B$588</f>
        <v>1.2319670818395732E-5</v>
      </c>
      <c r="C401" s="1">
        <f>[1]Genus_Level_Aggregate_Counts!C401/[1]Genus_Level_Aggregate_Counts!$C$588</f>
        <v>1.3998152243903804E-5</v>
      </c>
      <c r="D401" s="1">
        <f>[1]Genus_Level_Aggregate_Counts!D401/[1]Genus_Level_Aggregate_Counts!$D$588</f>
        <v>0</v>
      </c>
      <c r="E401" s="1">
        <f>[1]Genus_Level_Aggregate_Counts!E401/[1]Genus_Level_Aggregate_Counts!$E$588</f>
        <v>1.6151957617263212E-5</v>
      </c>
      <c r="F401" s="1">
        <f>[1]Genus_Level_Aggregate_Counts!F401/[1]Genus_Level_Aggregate_Counts!$F$588</f>
        <v>4.0489654893174796E-5</v>
      </c>
      <c r="G401" s="1">
        <f>[1]Genus_Level_Aggregate_Counts!G401/[1]Genus_Level_Aggregate_Counts!$G$588</f>
        <v>0</v>
      </c>
      <c r="H401" s="1">
        <f>[1]Genus_Level_Aggregate_Counts!H401/[1]Genus_Level_Aggregate_Counts!$H$588</f>
        <v>0</v>
      </c>
      <c r="I401" s="1">
        <f>[1]Genus_Level_Aggregate_Counts!I401/[1]Genus_Level_Aggregate_Counts!$I$588</f>
        <v>1.6562324025307232E-5</v>
      </c>
      <c r="J401" s="1">
        <f>[1]Genus_Level_Aggregate_Counts!J401/[1]Genus_Level_Aggregate_Counts!$J$588</f>
        <v>0</v>
      </c>
      <c r="K401" s="1">
        <f>[1]Genus_Level_Aggregate_Counts!K401/[1]Genus_Level_Aggregate_Counts!$K$588</f>
        <v>1.4258013003307859E-5</v>
      </c>
      <c r="L401" s="1">
        <f>[1]Genus_Level_Aggregate_Counts!L401/[1]Genus_Level_Aggregate_Counts!$L$588</f>
        <v>1.8425028558794266E-5</v>
      </c>
      <c r="M401" s="1">
        <f>[1]Genus_Level_Aggregate_Counts!M401/[1]Genus_Level_Aggregate_Counts!$M$588</f>
        <v>1.5744312367157365E-5</v>
      </c>
      <c r="N401" s="1">
        <f>[1]Genus_Level_Aggregate_Counts!N401/[1]Genus_Level_Aggregate_Counts!$N$588</f>
        <v>0</v>
      </c>
      <c r="O401" s="1">
        <f>[1]Genus_Level_Aggregate_Counts!O401/[1]Genus_Level_Aggregate_Counts!$O$588</f>
        <v>0</v>
      </c>
    </row>
    <row r="402" spans="1:15" x14ac:dyDescent="0.3">
      <c r="A402" s="1" t="s">
        <v>415</v>
      </c>
      <c r="B402" s="1">
        <f>[1]Genus_Level_Aggregate_Counts!B402/[1]Genus_Level_Aggregate_Counts!$B$588</f>
        <v>3.6959012455187201E-5</v>
      </c>
      <c r="C402" s="1">
        <f>[1]Genus_Level_Aggregate_Counts!C402/[1]Genus_Level_Aggregate_Counts!$C$588</f>
        <v>0</v>
      </c>
      <c r="D402" s="1">
        <f>[1]Genus_Level_Aggregate_Counts!D402/[1]Genus_Level_Aggregate_Counts!$D$588</f>
        <v>1.5290286081252581E-5</v>
      </c>
      <c r="E402" s="1">
        <f>[1]Genus_Level_Aggregate_Counts!E402/[1]Genus_Level_Aggregate_Counts!$E$588</f>
        <v>1.6151957617263212E-5</v>
      </c>
      <c r="F402" s="1">
        <f>[1]Genus_Level_Aggregate_Counts!F402/[1]Genus_Level_Aggregate_Counts!$F$588</f>
        <v>1.3496551631058265E-5</v>
      </c>
      <c r="G402" s="1">
        <f>[1]Genus_Level_Aggregate_Counts!G402/[1]Genus_Level_Aggregate_Counts!$G$588</f>
        <v>0</v>
      </c>
      <c r="H402" s="1">
        <f>[1]Genus_Level_Aggregate_Counts!H402/[1]Genus_Level_Aggregate_Counts!$H$588</f>
        <v>0</v>
      </c>
      <c r="I402" s="1">
        <f>[1]Genus_Level_Aggregate_Counts!I402/[1]Genus_Level_Aggregate_Counts!$I$588</f>
        <v>1.6562324025307232E-5</v>
      </c>
      <c r="J402" s="1">
        <f>[1]Genus_Level_Aggregate_Counts!J402/[1]Genus_Level_Aggregate_Counts!$J$588</f>
        <v>0</v>
      </c>
      <c r="K402" s="1">
        <f>[1]Genus_Level_Aggregate_Counts!K402/[1]Genus_Level_Aggregate_Counts!$K$588</f>
        <v>1.4258013003307859E-5</v>
      </c>
      <c r="L402" s="1">
        <f>[1]Genus_Level_Aggregate_Counts!L402/[1]Genus_Level_Aggregate_Counts!$L$588</f>
        <v>0</v>
      </c>
      <c r="M402" s="1">
        <f>[1]Genus_Level_Aggregate_Counts!M402/[1]Genus_Level_Aggregate_Counts!$M$588</f>
        <v>1.5744312367157365E-5</v>
      </c>
      <c r="N402" s="1">
        <f>[1]Genus_Level_Aggregate_Counts!N402/[1]Genus_Level_Aggregate_Counts!$N$588</f>
        <v>0</v>
      </c>
      <c r="O402" s="1">
        <f>[1]Genus_Level_Aggregate_Counts!O402/[1]Genus_Level_Aggregate_Counts!$O$588</f>
        <v>1.8073377914332187E-5</v>
      </c>
    </row>
    <row r="403" spans="1:15" x14ac:dyDescent="0.3">
      <c r="A403" s="1" t="s">
        <v>416</v>
      </c>
      <c r="B403" s="1">
        <f>[1]Genus_Level_Aggregate_Counts!B403/[1]Genus_Level_Aggregate_Counts!$B$588</f>
        <v>1.2319670818395732E-5</v>
      </c>
      <c r="C403" s="1">
        <f>[1]Genus_Level_Aggregate_Counts!C403/[1]Genus_Level_Aggregate_Counts!$C$588</f>
        <v>0</v>
      </c>
      <c r="D403" s="1">
        <f>[1]Genus_Level_Aggregate_Counts!D403/[1]Genus_Level_Aggregate_Counts!$D$588</f>
        <v>0</v>
      </c>
      <c r="E403" s="1">
        <f>[1]Genus_Level_Aggregate_Counts!E403/[1]Genus_Level_Aggregate_Counts!$E$588</f>
        <v>0</v>
      </c>
      <c r="F403" s="1">
        <f>[1]Genus_Level_Aggregate_Counts!F403/[1]Genus_Level_Aggregate_Counts!$F$588</f>
        <v>2.699310326211653E-5</v>
      </c>
      <c r="G403" s="1">
        <f>[1]Genus_Level_Aggregate_Counts!G403/[1]Genus_Level_Aggregate_Counts!$G$588</f>
        <v>0</v>
      </c>
      <c r="H403" s="1">
        <f>[1]Genus_Level_Aggregate_Counts!H403/[1]Genus_Level_Aggregate_Counts!$H$588</f>
        <v>6.0507049071216798E-5</v>
      </c>
      <c r="I403" s="1">
        <f>[1]Genus_Level_Aggregate_Counts!I403/[1]Genus_Level_Aggregate_Counts!$I$588</f>
        <v>1.6562324025307232E-5</v>
      </c>
      <c r="J403" s="1">
        <f>[1]Genus_Level_Aggregate_Counts!J403/[1]Genus_Level_Aggregate_Counts!$J$588</f>
        <v>1.6879631348851341E-5</v>
      </c>
      <c r="K403" s="1">
        <f>[1]Genus_Level_Aggregate_Counts!K403/[1]Genus_Level_Aggregate_Counts!$K$588</f>
        <v>0</v>
      </c>
      <c r="L403" s="1">
        <f>[1]Genus_Level_Aggregate_Counts!L403/[1]Genus_Level_Aggregate_Counts!$L$588</f>
        <v>0</v>
      </c>
      <c r="M403" s="1">
        <f>[1]Genus_Level_Aggregate_Counts!M403/[1]Genus_Level_Aggregate_Counts!$M$588</f>
        <v>0</v>
      </c>
      <c r="N403" s="1">
        <f>[1]Genus_Level_Aggregate_Counts!N403/[1]Genus_Level_Aggregate_Counts!$N$588</f>
        <v>0</v>
      </c>
      <c r="O403" s="1">
        <f>[1]Genus_Level_Aggregate_Counts!O403/[1]Genus_Level_Aggregate_Counts!$O$588</f>
        <v>1.8073377914332187E-5</v>
      </c>
    </row>
    <row r="404" spans="1:15" x14ac:dyDescent="0.3">
      <c r="A404" s="1" t="s">
        <v>417</v>
      </c>
      <c r="B404" s="1">
        <f>[1]Genus_Level_Aggregate_Counts!B404/[1]Genus_Level_Aggregate_Counts!$B$588</f>
        <v>0</v>
      </c>
      <c r="C404" s="1">
        <f>[1]Genus_Level_Aggregate_Counts!C404/[1]Genus_Level_Aggregate_Counts!$C$588</f>
        <v>0</v>
      </c>
      <c r="D404" s="1">
        <f>[1]Genus_Level_Aggregate_Counts!D404/[1]Genus_Level_Aggregate_Counts!$D$588</f>
        <v>0</v>
      </c>
      <c r="E404" s="1">
        <f>[1]Genus_Level_Aggregate_Counts!E404/[1]Genus_Level_Aggregate_Counts!$E$588</f>
        <v>0</v>
      </c>
      <c r="F404" s="1">
        <f>[1]Genus_Level_Aggregate_Counts!F404/[1]Genus_Level_Aggregate_Counts!$F$588</f>
        <v>0</v>
      </c>
      <c r="G404" s="1">
        <f>[1]Genus_Level_Aggregate_Counts!G404/[1]Genus_Level_Aggregate_Counts!$G$588</f>
        <v>4.8058439061899271E-5</v>
      </c>
      <c r="H404" s="1">
        <f>[1]Genus_Level_Aggregate_Counts!H404/[1]Genus_Level_Aggregate_Counts!$H$588</f>
        <v>0</v>
      </c>
      <c r="I404" s="1">
        <f>[1]Genus_Level_Aggregate_Counts!I404/[1]Genus_Level_Aggregate_Counts!$I$588</f>
        <v>0</v>
      </c>
      <c r="J404" s="1">
        <f>[1]Genus_Level_Aggregate_Counts!J404/[1]Genus_Level_Aggregate_Counts!$J$588</f>
        <v>1.6879631348851341E-5</v>
      </c>
      <c r="K404" s="1">
        <f>[1]Genus_Level_Aggregate_Counts!K404/[1]Genus_Level_Aggregate_Counts!$K$588</f>
        <v>1.4258013003307859E-5</v>
      </c>
      <c r="L404" s="1">
        <f>[1]Genus_Level_Aggregate_Counts!L404/[1]Genus_Level_Aggregate_Counts!$L$588</f>
        <v>9.2125142793971325E-5</v>
      </c>
      <c r="M404" s="1">
        <f>[1]Genus_Level_Aggregate_Counts!M404/[1]Genus_Level_Aggregate_Counts!$M$588</f>
        <v>0</v>
      </c>
      <c r="N404" s="1">
        <f>[1]Genus_Level_Aggregate_Counts!N404/[1]Genus_Level_Aggregate_Counts!$N$588</f>
        <v>0</v>
      </c>
      <c r="O404" s="1">
        <f>[1]Genus_Level_Aggregate_Counts!O404/[1]Genus_Level_Aggregate_Counts!$O$588</f>
        <v>0</v>
      </c>
    </row>
    <row r="405" spans="1:15" x14ac:dyDescent="0.3">
      <c r="A405" s="1" t="s">
        <v>418</v>
      </c>
      <c r="B405" s="1">
        <f>[1]Genus_Level_Aggregate_Counts!B405/[1]Genus_Level_Aggregate_Counts!$B$588</f>
        <v>0</v>
      </c>
      <c r="C405" s="1">
        <f>[1]Genus_Level_Aggregate_Counts!C405/[1]Genus_Level_Aggregate_Counts!$C$588</f>
        <v>1.3998152243903804E-5</v>
      </c>
      <c r="D405" s="1">
        <f>[1]Genus_Level_Aggregate_Counts!D405/[1]Genus_Level_Aggregate_Counts!$D$588</f>
        <v>0</v>
      </c>
      <c r="E405" s="1">
        <f>[1]Genus_Level_Aggregate_Counts!E405/[1]Genus_Level_Aggregate_Counts!$E$588</f>
        <v>1.6151957617263212E-5</v>
      </c>
      <c r="F405" s="1">
        <f>[1]Genus_Level_Aggregate_Counts!F405/[1]Genus_Level_Aggregate_Counts!$F$588</f>
        <v>0</v>
      </c>
      <c r="G405" s="1">
        <f>[1]Genus_Level_Aggregate_Counts!G405/[1]Genus_Level_Aggregate_Counts!$G$588</f>
        <v>0</v>
      </c>
      <c r="H405" s="1">
        <f>[1]Genus_Level_Aggregate_Counts!H405/[1]Genus_Level_Aggregate_Counts!$H$588</f>
        <v>6.0507049071216798E-5</v>
      </c>
      <c r="I405" s="1">
        <f>[1]Genus_Level_Aggregate_Counts!I405/[1]Genus_Level_Aggregate_Counts!$I$588</f>
        <v>1.6562324025307232E-5</v>
      </c>
      <c r="J405" s="1">
        <f>[1]Genus_Level_Aggregate_Counts!J405/[1]Genus_Level_Aggregate_Counts!$J$588</f>
        <v>1.6879631348851341E-5</v>
      </c>
      <c r="K405" s="1">
        <f>[1]Genus_Level_Aggregate_Counts!K405/[1]Genus_Level_Aggregate_Counts!$K$588</f>
        <v>0</v>
      </c>
      <c r="L405" s="1">
        <f>[1]Genus_Level_Aggregate_Counts!L405/[1]Genus_Level_Aggregate_Counts!$L$588</f>
        <v>0</v>
      </c>
      <c r="M405" s="1">
        <f>[1]Genus_Level_Aggregate_Counts!M405/[1]Genus_Level_Aggregate_Counts!$M$588</f>
        <v>0</v>
      </c>
      <c r="N405" s="1">
        <f>[1]Genus_Level_Aggregate_Counts!N405/[1]Genus_Level_Aggregate_Counts!$N$588</f>
        <v>1.9786699380676311E-5</v>
      </c>
      <c r="O405" s="1">
        <f>[1]Genus_Level_Aggregate_Counts!O405/[1]Genus_Level_Aggregate_Counts!$O$588</f>
        <v>1.8073377914332187E-5</v>
      </c>
    </row>
    <row r="406" spans="1:15" x14ac:dyDescent="0.3">
      <c r="A406" s="1" t="s">
        <v>419</v>
      </c>
      <c r="B406" s="1">
        <f>[1]Genus_Level_Aggregate_Counts!B406/[1]Genus_Level_Aggregate_Counts!$B$588</f>
        <v>0</v>
      </c>
      <c r="C406" s="1">
        <f>[1]Genus_Level_Aggregate_Counts!C406/[1]Genus_Level_Aggregate_Counts!$C$588</f>
        <v>1.3998152243903804E-5</v>
      </c>
      <c r="D406" s="1">
        <f>[1]Genus_Level_Aggregate_Counts!D406/[1]Genus_Level_Aggregate_Counts!$D$588</f>
        <v>1.5290286081252581E-5</v>
      </c>
      <c r="E406" s="1">
        <f>[1]Genus_Level_Aggregate_Counts!E406/[1]Genus_Level_Aggregate_Counts!$E$588</f>
        <v>1.6151957617263212E-5</v>
      </c>
      <c r="F406" s="1">
        <f>[1]Genus_Level_Aggregate_Counts!F406/[1]Genus_Level_Aggregate_Counts!$F$588</f>
        <v>0</v>
      </c>
      <c r="G406" s="1">
        <f>[1]Genus_Level_Aggregate_Counts!G406/[1]Genus_Level_Aggregate_Counts!$G$588</f>
        <v>0</v>
      </c>
      <c r="H406" s="1">
        <f>[1]Genus_Level_Aggregate_Counts!H406/[1]Genus_Level_Aggregate_Counts!$H$588</f>
        <v>3.0253524535608399E-5</v>
      </c>
      <c r="I406" s="1">
        <f>[1]Genus_Level_Aggregate_Counts!I406/[1]Genus_Level_Aggregate_Counts!$I$588</f>
        <v>1.6562324025307232E-5</v>
      </c>
      <c r="J406" s="1">
        <f>[1]Genus_Level_Aggregate_Counts!J406/[1]Genus_Level_Aggregate_Counts!$J$588</f>
        <v>1.6879631348851341E-5</v>
      </c>
      <c r="K406" s="1">
        <f>[1]Genus_Level_Aggregate_Counts!K406/[1]Genus_Level_Aggregate_Counts!$K$588</f>
        <v>2.8516026006615717E-5</v>
      </c>
      <c r="L406" s="1">
        <f>[1]Genus_Level_Aggregate_Counts!L406/[1]Genus_Level_Aggregate_Counts!$L$588</f>
        <v>1.8425028558794266E-5</v>
      </c>
      <c r="M406" s="1">
        <f>[1]Genus_Level_Aggregate_Counts!M406/[1]Genus_Level_Aggregate_Counts!$M$588</f>
        <v>0</v>
      </c>
      <c r="N406" s="1">
        <f>[1]Genus_Level_Aggregate_Counts!N406/[1]Genus_Level_Aggregate_Counts!$N$588</f>
        <v>0</v>
      </c>
      <c r="O406" s="1">
        <f>[1]Genus_Level_Aggregate_Counts!O406/[1]Genus_Level_Aggregate_Counts!$O$588</f>
        <v>0</v>
      </c>
    </row>
    <row r="407" spans="1:15" x14ac:dyDescent="0.3">
      <c r="A407" s="1" t="s">
        <v>420</v>
      </c>
      <c r="B407" s="1">
        <f>[1]Genus_Level_Aggregate_Counts!B407/[1]Genus_Level_Aggregate_Counts!$B$588</f>
        <v>1.2319670818395732E-5</v>
      </c>
      <c r="C407" s="1">
        <f>[1]Genus_Level_Aggregate_Counts!C407/[1]Genus_Level_Aggregate_Counts!$C$588</f>
        <v>4.1994456731711416E-5</v>
      </c>
      <c r="D407" s="1">
        <f>[1]Genus_Level_Aggregate_Counts!D407/[1]Genus_Level_Aggregate_Counts!$D$588</f>
        <v>1.5290286081252581E-5</v>
      </c>
      <c r="E407" s="1">
        <f>[1]Genus_Level_Aggregate_Counts!E407/[1]Genus_Level_Aggregate_Counts!$E$588</f>
        <v>1.6151957617263212E-5</v>
      </c>
      <c r="F407" s="1">
        <f>[1]Genus_Level_Aggregate_Counts!F407/[1]Genus_Level_Aggregate_Counts!$F$588</f>
        <v>1.3496551631058265E-5</v>
      </c>
      <c r="G407" s="1">
        <f>[1]Genus_Level_Aggregate_Counts!G407/[1]Genus_Level_Aggregate_Counts!$G$588</f>
        <v>1.6019479687299756E-5</v>
      </c>
      <c r="H407" s="1">
        <f>[1]Genus_Level_Aggregate_Counts!H407/[1]Genus_Level_Aggregate_Counts!$H$588</f>
        <v>0</v>
      </c>
      <c r="I407" s="1">
        <f>[1]Genus_Level_Aggregate_Counts!I407/[1]Genus_Level_Aggregate_Counts!$I$588</f>
        <v>0</v>
      </c>
      <c r="J407" s="1">
        <f>[1]Genus_Level_Aggregate_Counts!J407/[1]Genus_Level_Aggregate_Counts!$J$588</f>
        <v>1.6879631348851341E-5</v>
      </c>
      <c r="K407" s="1">
        <f>[1]Genus_Level_Aggregate_Counts!K407/[1]Genus_Level_Aggregate_Counts!$K$588</f>
        <v>0</v>
      </c>
      <c r="L407" s="1">
        <f>[1]Genus_Level_Aggregate_Counts!L407/[1]Genus_Level_Aggregate_Counts!$L$588</f>
        <v>0</v>
      </c>
      <c r="M407" s="1">
        <f>[1]Genus_Level_Aggregate_Counts!M407/[1]Genus_Level_Aggregate_Counts!$M$588</f>
        <v>1.5744312367157365E-5</v>
      </c>
      <c r="N407" s="1">
        <f>[1]Genus_Level_Aggregate_Counts!N407/[1]Genus_Level_Aggregate_Counts!$N$588</f>
        <v>0</v>
      </c>
      <c r="O407" s="1">
        <f>[1]Genus_Level_Aggregate_Counts!O407/[1]Genus_Level_Aggregate_Counts!$O$588</f>
        <v>0</v>
      </c>
    </row>
    <row r="408" spans="1:15" x14ac:dyDescent="0.3">
      <c r="A408" s="1" t="s">
        <v>421</v>
      </c>
      <c r="B408" s="1">
        <f>[1]Genus_Level_Aggregate_Counts!B408/[1]Genus_Level_Aggregate_Counts!$B$588</f>
        <v>1.2319670818395732E-5</v>
      </c>
      <c r="C408" s="1">
        <f>[1]Genus_Level_Aggregate_Counts!C408/[1]Genus_Level_Aggregate_Counts!$C$588</f>
        <v>0</v>
      </c>
      <c r="D408" s="1">
        <f>[1]Genus_Level_Aggregate_Counts!D408/[1]Genus_Level_Aggregate_Counts!$D$588</f>
        <v>0</v>
      </c>
      <c r="E408" s="1">
        <f>[1]Genus_Level_Aggregate_Counts!E408/[1]Genus_Level_Aggregate_Counts!$E$588</f>
        <v>1.6151957617263212E-5</v>
      </c>
      <c r="F408" s="1">
        <f>[1]Genus_Level_Aggregate_Counts!F408/[1]Genus_Level_Aggregate_Counts!$F$588</f>
        <v>1.3496551631058265E-5</v>
      </c>
      <c r="G408" s="1">
        <f>[1]Genus_Level_Aggregate_Counts!G408/[1]Genus_Level_Aggregate_Counts!$G$588</f>
        <v>0</v>
      </c>
      <c r="H408" s="1">
        <f>[1]Genus_Level_Aggregate_Counts!H408/[1]Genus_Level_Aggregate_Counts!$H$588</f>
        <v>0</v>
      </c>
      <c r="I408" s="1">
        <f>[1]Genus_Level_Aggregate_Counts!I408/[1]Genus_Level_Aggregate_Counts!$I$588</f>
        <v>1.6562324025307232E-5</v>
      </c>
      <c r="J408" s="1">
        <f>[1]Genus_Level_Aggregate_Counts!J408/[1]Genus_Level_Aggregate_Counts!$J$588</f>
        <v>0</v>
      </c>
      <c r="K408" s="1">
        <f>[1]Genus_Level_Aggregate_Counts!K408/[1]Genus_Level_Aggregate_Counts!$K$588</f>
        <v>1.4258013003307859E-5</v>
      </c>
      <c r="L408" s="1">
        <f>[1]Genus_Level_Aggregate_Counts!L408/[1]Genus_Level_Aggregate_Counts!$L$588</f>
        <v>0</v>
      </c>
      <c r="M408" s="1">
        <f>[1]Genus_Level_Aggregate_Counts!M408/[1]Genus_Level_Aggregate_Counts!$M$588</f>
        <v>4.7232937101472095E-5</v>
      </c>
      <c r="N408" s="1">
        <f>[1]Genus_Level_Aggregate_Counts!N408/[1]Genus_Level_Aggregate_Counts!$N$588</f>
        <v>3.9573398761352621E-5</v>
      </c>
      <c r="O408" s="1">
        <f>[1]Genus_Level_Aggregate_Counts!O408/[1]Genus_Level_Aggregate_Counts!$O$588</f>
        <v>0</v>
      </c>
    </row>
    <row r="409" spans="1:15" x14ac:dyDescent="0.3">
      <c r="A409" s="1" t="s">
        <v>422</v>
      </c>
      <c r="B409" s="1">
        <f>[1]Genus_Level_Aggregate_Counts!B409/[1]Genus_Level_Aggregate_Counts!$B$588</f>
        <v>0</v>
      </c>
      <c r="C409" s="1">
        <f>[1]Genus_Level_Aggregate_Counts!C409/[1]Genus_Level_Aggregate_Counts!$C$588</f>
        <v>1.3998152243903804E-5</v>
      </c>
      <c r="D409" s="1">
        <f>[1]Genus_Level_Aggregate_Counts!D409/[1]Genus_Level_Aggregate_Counts!$D$588</f>
        <v>0</v>
      </c>
      <c r="E409" s="1">
        <f>[1]Genus_Level_Aggregate_Counts!E409/[1]Genus_Level_Aggregate_Counts!$E$588</f>
        <v>1.6151957617263212E-5</v>
      </c>
      <c r="F409" s="1">
        <f>[1]Genus_Level_Aggregate_Counts!F409/[1]Genus_Level_Aggregate_Counts!$F$588</f>
        <v>2.699310326211653E-5</v>
      </c>
      <c r="G409" s="1">
        <f>[1]Genus_Level_Aggregate_Counts!G409/[1]Genus_Level_Aggregate_Counts!$G$588</f>
        <v>3.2038959374599512E-5</v>
      </c>
      <c r="H409" s="1">
        <f>[1]Genus_Level_Aggregate_Counts!H409/[1]Genus_Level_Aggregate_Counts!$H$588</f>
        <v>0</v>
      </c>
      <c r="I409" s="1">
        <f>[1]Genus_Level_Aggregate_Counts!I409/[1]Genus_Level_Aggregate_Counts!$I$588</f>
        <v>4.9686972075921695E-5</v>
      </c>
      <c r="J409" s="1">
        <f>[1]Genus_Level_Aggregate_Counts!J409/[1]Genus_Level_Aggregate_Counts!$J$588</f>
        <v>1.6879631348851341E-5</v>
      </c>
      <c r="K409" s="1">
        <f>[1]Genus_Level_Aggregate_Counts!K409/[1]Genus_Level_Aggregate_Counts!$K$588</f>
        <v>0</v>
      </c>
      <c r="L409" s="1">
        <f>[1]Genus_Level_Aggregate_Counts!L409/[1]Genus_Level_Aggregate_Counts!$L$588</f>
        <v>0</v>
      </c>
      <c r="M409" s="1">
        <f>[1]Genus_Level_Aggregate_Counts!M409/[1]Genus_Level_Aggregate_Counts!$M$588</f>
        <v>0</v>
      </c>
      <c r="N409" s="1">
        <f>[1]Genus_Level_Aggregate_Counts!N409/[1]Genus_Level_Aggregate_Counts!$N$588</f>
        <v>0</v>
      </c>
      <c r="O409" s="1">
        <f>[1]Genus_Level_Aggregate_Counts!O409/[1]Genus_Level_Aggregate_Counts!$O$588</f>
        <v>0</v>
      </c>
    </row>
    <row r="410" spans="1:15" x14ac:dyDescent="0.3">
      <c r="A410" s="1" t="s">
        <v>423</v>
      </c>
      <c r="B410" s="1">
        <f>[1]Genus_Level_Aggregate_Counts!B410/[1]Genus_Level_Aggregate_Counts!$B$588</f>
        <v>3.6959012455187201E-5</v>
      </c>
      <c r="C410" s="1">
        <f>[1]Genus_Level_Aggregate_Counts!C410/[1]Genus_Level_Aggregate_Counts!$C$588</f>
        <v>0</v>
      </c>
      <c r="D410" s="1">
        <f>[1]Genus_Level_Aggregate_Counts!D410/[1]Genus_Level_Aggregate_Counts!$D$588</f>
        <v>0</v>
      </c>
      <c r="E410" s="1">
        <f>[1]Genus_Level_Aggregate_Counts!E410/[1]Genus_Level_Aggregate_Counts!$E$588</f>
        <v>3.2303915234526423E-5</v>
      </c>
      <c r="F410" s="1">
        <f>[1]Genus_Level_Aggregate_Counts!F410/[1]Genus_Level_Aggregate_Counts!$F$588</f>
        <v>0</v>
      </c>
      <c r="G410" s="1">
        <f>[1]Genus_Level_Aggregate_Counts!G410/[1]Genus_Level_Aggregate_Counts!$G$588</f>
        <v>0</v>
      </c>
      <c r="H410" s="1">
        <f>[1]Genus_Level_Aggregate_Counts!H410/[1]Genus_Level_Aggregate_Counts!$H$588</f>
        <v>1.51267622678042E-5</v>
      </c>
      <c r="I410" s="1">
        <f>[1]Genus_Level_Aggregate_Counts!I410/[1]Genus_Level_Aggregate_Counts!$I$588</f>
        <v>1.6562324025307232E-5</v>
      </c>
      <c r="J410" s="1">
        <f>[1]Genus_Level_Aggregate_Counts!J410/[1]Genus_Level_Aggregate_Counts!$J$588</f>
        <v>0</v>
      </c>
      <c r="K410" s="1">
        <f>[1]Genus_Level_Aggregate_Counts!K410/[1]Genus_Level_Aggregate_Counts!$K$588</f>
        <v>0</v>
      </c>
      <c r="L410" s="1">
        <f>[1]Genus_Level_Aggregate_Counts!L410/[1]Genus_Level_Aggregate_Counts!$L$588</f>
        <v>1.8425028558794266E-5</v>
      </c>
      <c r="M410" s="1">
        <f>[1]Genus_Level_Aggregate_Counts!M410/[1]Genus_Level_Aggregate_Counts!$M$588</f>
        <v>0</v>
      </c>
      <c r="N410" s="1">
        <f>[1]Genus_Level_Aggregate_Counts!N410/[1]Genus_Level_Aggregate_Counts!$N$588</f>
        <v>0</v>
      </c>
      <c r="O410" s="1">
        <f>[1]Genus_Level_Aggregate_Counts!O410/[1]Genus_Level_Aggregate_Counts!$O$588</f>
        <v>1.8073377914332187E-5</v>
      </c>
    </row>
    <row r="411" spans="1:15" x14ac:dyDescent="0.3">
      <c r="A411" s="1" t="s">
        <v>424</v>
      </c>
      <c r="B411" s="1">
        <f>[1]Genus_Level_Aggregate_Counts!B411/[1]Genus_Level_Aggregate_Counts!$B$588</f>
        <v>0</v>
      </c>
      <c r="C411" s="1">
        <f>[1]Genus_Level_Aggregate_Counts!C411/[1]Genus_Level_Aggregate_Counts!$C$588</f>
        <v>1.3998152243903804E-5</v>
      </c>
      <c r="D411" s="1">
        <f>[1]Genus_Level_Aggregate_Counts!D411/[1]Genus_Level_Aggregate_Counts!$D$588</f>
        <v>0</v>
      </c>
      <c r="E411" s="1">
        <f>[1]Genus_Level_Aggregate_Counts!E411/[1]Genus_Level_Aggregate_Counts!$E$588</f>
        <v>0</v>
      </c>
      <c r="F411" s="1">
        <f>[1]Genus_Level_Aggregate_Counts!F411/[1]Genus_Level_Aggregate_Counts!$F$588</f>
        <v>0</v>
      </c>
      <c r="G411" s="1">
        <f>[1]Genus_Level_Aggregate_Counts!G411/[1]Genus_Level_Aggregate_Counts!$G$588</f>
        <v>1.6019479687299756E-5</v>
      </c>
      <c r="H411" s="1">
        <f>[1]Genus_Level_Aggregate_Counts!H411/[1]Genus_Level_Aggregate_Counts!$H$588</f>
        <v>0</v>
      </c>
      <c r="I411" s="1">
        <f>[1]Genus_Level_Aggregate_Counts!I411/[1]Genus_Level_Aggregate_Counts!$I$588</f>
        <v>0</v>
      </c>
      <c r="J411" s="1">
        <f>[1]Genus_Level_Aggregate_Counts!J411/[1]Genus_Level_Aggregate_Counts!$J$588</f>
        <v>0</v>
      </c>
      <c r="K411" s="1">
        <f>[1]Genus_Level_Aggregate_Counts!K411/[1]Genus_Level_Aggregate_Counts!$K$588</f>
        <v>2.8516026006615717E-5</v>
      </c>
      <c r="L411" s="1">
        <f>[1]Genus_Level_Aggregate_Counts!L411/[1]Genus_Level_Aggregate_Counts!$L$588</f>
        <v>0</v>
      </c>
      <c r="M411" s="1">
        <f>[1]Genus_Level_Aggregate_Counts!M411/[1]Genus_Level_Aggregate_Counts!$M$588</f>
        <v>4.7232937101472095E-5</v>
      </c>
      <c r="N411" s="1">
        <f>[1]Genus_Level_Aggregate_Counts!N411/[1]Genus_Level_Aggregate_Counts!$N$588</f>
        <v>0</v>
      </c>
      <c r="O411" s="1">
        <f>[1]Genus_Level_Aggregate_Counts!O411/[1]Genus_Level_Aggregate_Counts!$O$588</f>
        <v>3.6146755828664375E-5</v>
      </c>
    </row>
    <row r="412" spans="1:15" x14ac:dyDescent="0.3">
      <c r="A412" s="1" t="s">
        <v>425</v>
      </c>
      <c r="B412" s="1">
        <f>[1]Genus_Level_Aggregate_Counts!B412/[1]Genus_Level_Aggregate_Counts!$B$588</f>
        <v>1.2319670818395732E-5</v>
      </c>
      <c r="C412" s="1">
        <f>[1]Genus_Level_Aggregate_Counts!C412/[1]Genus_Level_Aggregate_Counts!$C$588</f>
        <v>0</v>
      </c>
      <c r="D412" s="1">
        <f>[1]Genus_Level_Aggregate_Counts!D412/[1]Genus_Level_Aggregate_Counts!$D$588</f>
        <v>0</v>
      </c>
      <c r="E412" s="1">
        <f>[1]Genus_Level_Aggregate_Counts!E412/[1]Genus_Level_Aggregate_Counts!$E$588</f>
        <v>0</v>
      </c>
      <c r="F412" s="1">
        <f>[1]Genus_Level_Aggregate_Counts!F412/[1]Genus_Level_Aggregate_Counts!$F$588</f>
        <v>0</v>
      </c>
      <c r="G412" s="1">
        <f>[1]Genus_Level_Aggregate_Counts!G412/[1]Genus_Level_Aggregate_Counts!$G$588</f>
        <v>0</v>
      </c>
      <c r="H412" s="1">
        <f>[1]Genus_Level_Aggregate_Counts!H412/[1]Genus_Level_Aggregate_Counts!$H$588</f>
        <v>0</v>
      </c>
      <c r="I412" s="1">
        <f>[1]Genus_Level_Aggregate_Counts!I412/[1]Genus_Level_Aggregate_Counts!$I$588</f>
        <v>4.9686972075921695E-5</v>
      </c>
      <c r="J412" s="1">
        <f>[1]Genus_Level_Aggregate_Counts!J412/[1]Genus_Level_Aggregate_Counts!$J$588</f>
        <v>1.6879631348851341E-5</v>
      </c>
      <c r="K412" s="1">
        <f>[1]Genus_Level_Aggregate_Counts!K412/[1]Genus_Level_Aggregate_Counts!$K$588</f>
        <v>0</v>
      </c>
      <c r="L412" s="1">
        <f>[1]Genus_Level_Aggregate_Counts!L412/[1]Genus_Level_Aggregate_Counts!$L$588</f>
        <v>1.8425028558794266E-5</v>
      </c>
      <c r="M412" s="1">
        <f>[1]Genus_Level_Aggregate_Counts!M412/[1]Genus_Level_Aggregate_Counts!$M$588</f>
        <v>1.5744312367157365E-5</v>
      </c>
      <c r="N412" s="1">
        <f>[1]Genus_Level_Aggregate_Counts!N412/[1]Genus_Level_Aggregate_Counts!$N$588</f>
        <v>1.9786699380676311E-5</v>
      </c>
      <c r="O412" s="1">
        <f>[1]Genus_Level_Aggregate_Counts!O412/[1]Genus_Level_Aggregate_Counts!$O$588</f>
        <v>1.8073377914332187E-5</v>
      </c>
    </row>
    <row r="413" spans="1:15" x14ac:dyDescent="0.3">
      <c r="A413" s="1" t="s">
        <v>426</v>
      </c>
      <c r="B413" s="1">
        <f>[1]Genus_Level_Aggregate_Counts!B413/[1]Genus_Level_Aggregate_Counts!$B$588</f>
        <v>0</v>
      </c>
      <c r="C413" s="1">
        <f>[1]Genus_Level_Aggregate_Counts!C413/[1]Genus_Level_Aggregate_Counts!$C$588</f>
        <v>1.3998152243903804E-5</v>
      </c>
      <c r="D413" s="1">
        <f>[1]Genus_Level_Aggregate_Counts!D413/[1]Genus_Level_Aggregate_Counts!$D$588</f>
        <v>3.0580572162505161E-5</v>
      </c>
      <c r="E413" s="1">
        <f>[1]Genus_Level_Aggregate_Counts!E413/[1]Genus_Level_Aggregate_Counts!$E$588</f>
        <v>0</v>
      </c>
      <c r="F413" s="1">
        <f>[1]Genus_Level_Aggregate_Counts!F413/[1]Genus_Level_Aggregate_Counts!$F$588</f>
        <v>0</v>
      </c>
      <c r="G413" s="1">
        <f>[1]Genus_Level_Aggregate_Counts!G413/[1]Genus_Level_Aggregate_Counts!$G$588</f>
        <v>0</v>
      </c>
      <c r="H413" s="1">
        <f>[1]Genus_Level_Aggregate_Counts!H413/[1]Genus_Level_Aggregate_Counts!$H$588</f>
        <v>1.51267622678042E-5</v>
      </c>
      <c r="I413" s="1">
        <f>[1]Genus_Level_Aggregate_Counts!I413/[1]Genus_Level_Aggregate_Counts!$I$588</f>
        <v>0</v>
      </c>
      <c r="J413" s="1">
        <f>[1]Genus_Level_Aggregate_Counts!J413/[1]Genus_Level_Aggregate_Counts!$J$588</f>
        <v>1.6879631348851341E-5</v>
      </c>
      <c r="K413" s="1">
        <f>[1]Genus_Level_Aggregate_Counts!K413/[1]Genus_Level_Aggregate_Counts!$K$588</f>
        <v>2.8516026006615717E-5</v>
      </c>
      <c r="L413" s="1">
        <f>[1]Genus_Level_Aggregate_Counts!L413/[1]Genus_Level_Aggregate_Counts!$L$588</f>
        <v>0</v>
      </c>
      <c r="M413" s="1">
        <f>[1]Genus_Level_Aggregate_Counts!M413/[1]Genus_Level_Aggregate_Counts!$M$588</f>
        <v>0</v>
      </c>
      <c r="N413" s="1">
        <f>[1]Genus_Level_Aggregate_Counts!N413/[1]Genus_Level_Aggregate_Counts!$N$588</f>
        <v>3.9573398761352621E-5</v>
      </c>
      <c r="O413" s="1">
        <f>[1]Genus_Level_Aggregate_Counts!O413/[1]Genus_Level_Aggregate_Counts!$O$588</f>
        <v>0</v>
      </c>
    </row>
    <row r="414" spans="1:15" x14ac:dyDescent="0.3">
      <c r="A414" s="1" t="s">
        <v>427</v>
      </c>
      <c r="B414" s="1">
        <f>[1]Genus_Level_Aggregate_Counts!B414/[1]Genus_Level_Aggregate_Counts!$B$588</f>
        <v>0</v>
      </c>
      <c r="C414" s="1">
        <f>[1]Genus_Level_Aggregate_Counts!C414/[1]Genus_Level_Aggregate_Counts!$C$588</f>
        <v>1.3998152243903804E-5</v>
      </c>
      <c r="D414" s="1">
        <f>[1]Genus_Level_Aggregate_Counts!D414/[1]Genus_Level_Aggregate_Counts!$D$588</f>
        <v>0</v>
      </c>
      <c r="E414" s="1">
        <f>[1]Genus_Level_Aggregate_Counts!E414/[1]Genus_Level_Aggregate_Counts!$E$588</f>
        <v>3.2303915234526423E-5</v>
      </c>
      <c r="F414" s="1">
        <f>[1]Genus_Level_Aggregate_Counts!F414/[1]Genus_Level_Aggregate_Counts!$F$588</f>
        <v>0</v>
      </c>
      <c r="G414" s="1">
        <f>[1]Genus_Level_Aggregate_Counts!G414/[1]Genus_Level_Aggregate_Counts!$G$588</f>
        <v>0</v>
      </c>
      <c r="H414" s="1">
        <f>[1]Genus_Level_Aggregate_Counts!H414/[1]Genus_Level_Aggregate_Counts!$H$588</f>
        <v>1.51267622678042E-5</v>
      </c>
      <c r="I414" s="1">
        <f>[1]Genus_Level_Aggregate_Counts!I414/[1]Genus_Level_Aggregate_Counts!$I$588</f>
        <v>3.3124648050614463E-5</v>
      </c>
      <c r="J414" s="1">
        <f>[1]Genus_Level_Aggregate_Counts!J414/[1]Genus_Level_Aggregate_Counts!$J$588</f>
        <v>0</v>
      </c>
      <c r="K414" s="1">
        <f>[1]Genus_Level_Aggregate_Counts!K414/[1]Genus_Level_Aggregate_Counts!$K$588</f>
        <v>2.8516026006615717E-5</v>
      </c>
      <c r="L414" s="1">
        <f>[1]Genus_Level_Aggregate_Counts!L414/[1]Genus_Level_Aggregate_Counts!$L$588</f>
        <v>0</v>
      </c>
      <c r="M414" s="1">
        <f>[1]Genus_Level_Aggregate_Counts!M414/[1]Genus_Level_Aggregate_Counts!$M$588</f>
        <v>0</v>
      </c>
      <c r="N414" s="1">
        <f>[1]Genus_Level_Aggregate_Counts!N414/[1]Genus_Level_Aggregate_Counts!$N$588</f>
        <v>0</v>
      </c>
      <c r="O414" s="1">
        <f>[1]Genus_Level_Aggregate_Counts!O414/[1]Genus_Level_Aggregate_Counts!$O$588</f>
        <v>1.8073377914332187E-5</v>
      </c>
    </row>
    <row r="415" spans="1:15" x14ac:dyDescent="0.3">
      <c r="A415" s="1" t="s">
        <v>428</v>
      </c>
      <c r="B415" s="1">
        <f>[1]Genus_Level_Aggregate_Counts!B415/[1]Genus_Level_Aggregate_Counts!$B$588</f>
        <v>1.2319670818395732E-5</v>
      </c>
      <c r="C415" s="1">
        <f>[1]Genus_Level_Aggregate_Counts!C415/[1]Genus_Level_Aggregate_Counts!$C$588</f>
        <v>0</v>
      </c>
      <c r="D415" s="1">
        <f>[1]Genus_Level_Aggregate_Counts!D415/[1]Genus_Level_Aggregate_Counts!$D$588</f>
        <v>0</v>
      </c>
      <c r="E415" s="1">
        <f>[1]Genus_Level_Aggregate_Counts!E415/[1]Genus_Level_Aggregate_Counts!$E$588</f>
        <v>0</v>
      </c>
      <c r="F415" s="1">
        <f>[1]Genus_Level_Aggregate_Counts!F415/[1]Genus_Level_Aggregate_Counts!$F$588</f>
        <v>5.398620652423306E-5</v>
      </c>
      <c r="G415" s="1">
        <f>[1]Genus_Level_Aggregate_Counts!G415/[1]Genus_Level_Aggregate_Counts!$G$588</f>
        <v>1.6019479687299756E-5</v>
      </c>
      <c r="H415" s="1">
        <f>[1]Genus_Level_Aggregate_Counts!H415/[1]Genus_Level_Aggregate_Counts!$H$588</f>
        <v>0</v>
      </c>
      <c r="I415" s="1">
        <f>[1]Genus_Level_Aggregate_Counts!I415/[1]Genus_Level_Aggregate_Counts!$I$588</f>
        <v>0</v>
      </c>
      <c r="J415" s="1">
        <f>[1]Genus_Level_Aggregate_Counts!J415/[1]Genus_Level_Aggregate_Counts!$J$588</f>
        <v>0</v>
      </c>
      <c r="K415" s="1">
        <f>[1]Genus_Level_Aggregate_Counts!K415/[1]Genus_Level_Aggregate_Counts!$K$588</f>
        <v>0</v>
      </c>
      <c r="L415" s="1">
        <f>[1]Genus_Level_Aggregate_Counts!L415/[1]Genus_Level_Aggregate_Counts!$L$588</f>
        <v>0</v>
      </c>
      <c r="M415" s="1">
        <f>[1]Genus_Level_Aggregate_Counts!M415/[1]Genus_Level_Aggregate_Counts!$M$588</f>
        <v>1.5744312367157365E-5</v>
      </c>
      <c r="N415" s="1">
        <f>[1]Genus_Level_Aggregate_Counts!N415/[1]Genus_Level_Aggregate_Counts!$N$588</f>
        <v>3.9573398761352621E-5</v>
      </c>
      <c r="O415" s="1">
        <f>[1]Genus_Level_Aggregate_Counts!O415/[1]Genus_Level_Aggregate_Counts!$O$588</f>
        <v>0</v>
      </c>
    </row>
    <row r="416" spans="1:15" x14ac:dyDescent="0.3">
      <c r="A416" s="1" t="s">
        <v>429</v>
      </c>
      <c r="B416" s="1">
        <f>[1]Genus_Level_Aggregate_Counts!B416/[1]Genus_Level_Aggregate_Counts!$B$588</f>
        <v>0</v>
      </c>
      <c r="C416" s="1">
        <f>[1]Genus_Level_Aggregate_Counts!C416/[1]Genus_Level_Aggregate_Counts!$C$588</f>
        <v>1.3998152243903804E-5</v>
      </c>
      <c r="D416" s="1">
        <f>[1]Genus_Level_Aggregate_Counts!D416/[1]Genus_Level_Aggregate_Counts!$D$588</f>
        <v>1.5290286081252581E-5</v>
      </c>
      <c r="E416" s="1">
        <f>[1]Genus_Level_Aggregate_Counts!E416/[1]Genus_Level_Aggregate_Counts!$E$588</f>
        <v>1.6151957617263212E-5</v>
      </c>
      <c r="F416" s="1">
        <f>[1]Genus_Level_Aggregate_Counts!F416/[1]Genus_Level_Aggregate_Counts!$F$588</f>
        <v>2.699310326211653E-5</v>
      </c>
      <c r="G416" s="1">
        <f>[1]Genus_Level_Aggregate_Counts!G416/[1]Genus_Level_Aggregate_Counts!$G$588</f>
        <v>0</v>
      </c>
      <c r="H416" s="1">
        <f>[1]Genus_Level_Aggregate_Counts!H416/[1]Genus_Level_Aggregate_Counts!$H$588</f>
        <v>0</v>
      </c>
      <c r="I416" s="1">
        <f>[1]Genus_Level_Aggregate_Counts!I416/[1]Genus_Level_Aggregate_Counts!$I$588</f>
        <v>0</v>
      </c>
      <c r="J416" s="1">
        <f>[1]Genus_Level_Aggregate_Counts!J416/[1]Genus_Level_Aggregate_Counts!$J$588</f>
        <v>0</v>
      </c>
      <c r="K416" s="1">
        <f>[1]Genus_Level_Aggregate_Counts!K416/[1]Genus_Level_Aggregate_Counts!$K$588</f>
        <v>0</v>
      </c>
      <c r="L416" s="1">
        <f>[1]Genus_Level_Aggregate_Counts!L416/[1]Genus_Level_Aggregate_Counts!$L$588</f>
        <v>1.8425028558794266E-5</v>
      </c>
      <c r="M416" s="1">
        <f>[1]Genus_Level_Aggregate_Counts!M416/[1]Genus_Level_Aggregate_Counts!$M$588</f>
        <v>0</v>
      </c>
      <c r="N416" s="1">
        <f>[1]Genus_Level_Aggregate_Counts!N416/[1]Genus_Level_Aggregate_Counts!$N$588</f>
        <v>1.9786699380676311E-5</v>
      </c>
      <c r="O416" s="1">
        <f>[1]Genus_Level_Aggregate_Counts!O416/[1]Genus_Level_Aggregate_Counts!$O$588</f>
        <v>1.8073377914332187E-5</v>
      </c>
    </row>
    <row r="417" spans="1:15" x14ac:dyDescent="0.3">
      <c r="A417" s="1" t="s">
        <v>430</v>
      </c>
      <c r="B417" s="1">
        <f>[1]Genus_Level_Aggregate_Counts!B417/[1]Genus_Level_Aggregate_Counts!$B$588</f>
        <v>1.2319670818395732E-5</v>
      </c>
      <c r="C417" s="1">
        <f>[1]Genus_Level_Aggregate_Counts!C417/[1]Genus_Level_Aggregate_Counts!$C$588</f>
        <v>2.7996304487807608E-5</v>
      </c>
      <c r="D417" s="1">
        <f>[1]Genus_Level_Aggregate_Counts!D417/[1]Genus_Level_Aggregate_Counts!$D$588</f>
        <v>1.5290286081252581E-5</v>
      </c>
      <c r="E417" s="1">
        <f>[1]Genus_Level_Aggregate_Counts!E417/[1]Genus_Level_Aggregate_Counts!$E$588</f>
        <v>0</v>
      </c>
      <c r="F417" s="1">
        <f>[1]Genus_Level_Aggregate_Counts!F417/[1]Genus_Level_Aggregate_Counts!$F$588</f>
        <v>0</v>
      </c>
      <c r="G417" s="1">
        <f>[1]Genus_Level_Aggregate_Counts!G417/[1]Genus_Level_Aggregate_Counts!$G$588</f>
        <v>0</v>
      </c>
      <c r="H417" s="1">
        <f>[1]Genus_Level_Aggregate_Counts!H417/[1]Genus_Level_Aggregate_Counts!$H$588</f>
        <v>0</v>
      </c>
      <c r="I417" s="1">
        <f>[1]Genus_Level_Aggregate_Counts!I417/[1]Genus_Level_Aggregate_Counts!$I$588</f>
        <v>0</v>
      </c>
      <c r="J417" s="1">
        <f>[1]Genus_Level_Aggregate_Counts!J417/[1]Genus_Level_Aggregate_Counts!$J$588</f>
        <v>1.6879631348851341E-5</v>
      </c>
      <c r="K417" s="1">
        <f>[1]Genus_Level_Aggregate_Counts!K417/[1]Genus_Level_Aggregate_Counts!$K$588</f>
        <v>0</v>
      </c>
      <c r="L417" s="1">
        <f>[1]Genus_Level_Aggregate_Counts!L417/[1]Genus_Level_Aggregate_Counts!$L$588</f>
        <v>0</v>
      </c>
      <c r="M417" s="1">
        <f>[1]Genus_Level_Aggregate_Counts!M417/[1]Genus_Level_Aggregate_Counts!$M$588</f>
        <v>0</v>
      </c>
      <c r="N417" s="1">
        <f>[1]Genus_Level_Aggregate_Counts!N417/[1]Genus_Level_Aggregate_Counts!$N$588</f>
        <v>0</v>
      </c>
      <c r="O417" s="1">
        <f>[1]Genus_Level_Aggregate_Counts!O417/[1]Genus_Level_Aggregate_Counts!$O$588</f>
        <v>5.4220133742996569E-5</v>
      </c>
    </row>
    <row r="418" spans="1:15" x14ac:dyDescent="0.3">
      <c r="A418" s="1" t="s">
        <v>431</v>
      </c>
      <c r="B418" s="1">
        <f>[1]Genus_Level_Aggregate_Counts!B418/[1]Genus_Level_Aggregate_Counts!$B$588</f>
        <v>1.2319670818395732E-5</v>
      </c>
      <c r="C418" s="1">
        <f>[1]Genus_Level_Aggregate_Counts!C418/[1]Genus_Level_Aggregate_Counts!$C$588</f>
        <v>2.7996304487807608E-5</v>
      </c>
      <c r="D418" s="1">
        <f>[1]Genus_Level_Aggregate_Counts!D418/[1]Genus_Level_Aggregate_Counts!$D$588</f>
        <v>0</v>
      </c>
      <c r="E418" s="1">
        <f>[1]Genus_Level_Aggregate_Counts!E418/[1]Genus_Level_Aggregate_Counts!$E$588</f>
        <v>3.2303915234526423E-5</v>
      </c>
      <c r="F418" s="1">
        <f>[1]Genus_Level_Aggregate_Counts!F418/[1]Genus_Level_Aggregate_Counts!$F$588</f>
        <v>1.3496551631058265E-5</v>
      </c>
      <c r="G418" s="1">
        <f>[1]Genus_Level_Aggregate_Counts!G418/[1]Genus_Level_Aggregate_Counts!$G$588</f>
        <v>0</v>
      </c>
      <c r="H418" s="1">
        <f>[1]Genus_Level_Aggregate_Counts!H418/[1]Genus_Level_Aggregate_Counts!$H$588</f>
        <v>0</v>
      </c>
      <c r="I418" s="1">
        <f>[1]Genus_Level_Aggregate_Counts!I418/[1]Genus_Level_Aggregate_Counts!$I$588</f>
        <v>0</v>
      </c>
      <c r="J418" s="1">
        <f>[1]Genus_Level_Aggregate_Counts!J418/[1]Genus_Level_Aggregate_Counts!$J$588</f>
        <v>0</v>
      </c>
      <c r="K418" s="1">
        <f>[1]Genus_Level_Aggregate_Counts!K418/[1]Genus_Level_Aggregate_Counts!$K$588</f>
        <v>0</v>
      </c>
      <c r="L418" s="1">
        <f>[1]Genus_Level_Aggregate_Counts!L418/[1]Genus_Level_Aggregate_Counts!$L$588</f>
        <v>0</v>
      </c>
      <c r="M418" s="1">
        <f>[1]Genus_Level_Aggregate_Counts!M418/[1]Genus_Level_Aggregate_Counts!$M$588</f>
        <v>0</v>
      </c>
      <c r="N418" s="1">
        <f>[1]Genus_Level_Aggregate_Counts!N418/[1]Genus_Level_Aggregate_Counts!$N$588</f>
        <v>0</v>
      </c>
      <c r="O418" s="1">
        <f>[1]Genus_Level_Aggregate_Counts!O418/[1]Genus_Level_Aggregate_Counts!$O$588</f>
        <v>3.6146755828664375E-5</v>
      </c>
    </row>
    <row r="419" spans="1:15" x14ac:dyDescent="0.3">
      <c r="A419" s="1" t="s">
        <v>432</v>
      </c>
      <c r="B419" s="1">
        <f>[1]Genus_Level_Aggregate_Counts!B419/[1]Genus_Level_Aggregate_Counts!$B$588</f>
        <v>1.2319670818395732E-5</v>
      </c>
      <c r="C419" s="1">
        <f>[1]Genus_Level_Aggregate_Counts!C419/[1]Genus_Level_Aggregate_Counts!$C$588</f>
        <v>0</v>
      </c>
      <c r="D419" s="1">
        <f>[1]Genus_Level_Aggregate_Counts!D419/[1]Genus_Level_Aggregate_Counts!$D$588</f>
        <v>1.5290286081252581E-5</v>
      </c>
      <c r="E419" s="1">
        <f>[1]Genus_Level_Aggregate_Counts!E419/[1]Genus_Level_Aggregate_Counts!$E$588</f>
        <v>1.6151957617263212E-5</v>
      </c>
      <c r="F419" s="1">
        <f>[1]Genus_Level_Aggregate_Counts!F419/[1]Genus_Level_Aggregate_Counts!$F$588</f>
        <v>1.3496551631058265E-5</v>
      </c>
      <c r="G419" s="1">
        <f>[1]Genus_Level_Aggregate_Counts!G419/[1]Genus_Level_Aggregate_Counts!$G$588</f>
        <v>0</v>
      </c>
      <c r="H419" s="1">
        <f>[1]Genus_Level_Aggregate_Counts!H419/[1]Genus_Level_Aggregate_Counts!$H$588</f>
        <v>0</v>
      </c>
      <c r="I419" s="1">
        <f>[1]Genus_Level_Aggregate_Counts!I419/[1]Genus_Level_Aggregate_Counts!$I$588</f>
        <v>0</v>
      </c>
      <c r="J419" s="1">
        <f>[1]Genus_Level_Aggregate_Counts!J419/[1]Genus_Level_Aggregate_Counts!$J$588</f>
        <v>0</v>
      </c>
      <c r="K419" s="1">
        <f>[1]Genus_Level_Aggregate_Counts!K419/[1]Genus_Level_Aggregate_Counts!$K$588</f>
        <v>2.8516026006615717E-5</v>
      </c>
      <c r="L419" s="1">
        <f>[1]Genus_Level_Aggregate_Counts!L419/[1]Genus_Level_Aggregate_Counts!$L$588</f>
        <v>0</v>
      </c>
      <c r="M419" s="1">
        <f>[1]Genus_Level_Aggregate_Counts!M419/[1]Genus_Level_Aggregate_Counts!$M$588</f>
        <v>1.5744312367157365E-5</v>
      </c>
      <c r="N419" s="1">
        <f>[1]Genus_Level_Aggregate_Counts!N419/[1]Genus_Level_Aggregate_Counts!$N$588</f>
        <v>1.9786699380676311E-5</v>
      </c>
      <c r="O419" s="1">
        <f>[1]Genus_Level_Aggregate_Counts!O419/[1]Genus_Level_Aggregate_Counts!$O$588</f>
        <v>0</v>
      </c>
    </row>
    <row r="420" spans="1:15" x14ac:dyDescent="0.3">
      <c r="A420" s="1" t="s">
        <v>433</v>
      </c>
      <c r="B420" s="1">
        <f>[1]Genus_Level_Aggregate_Counts!B420/[1]Genus_Level_Aggregate_Counts!$B$588</f>
        <v>0</v>
      </c>
      <c r="C420" s="1">
        <f>[1]Genus_Level_Aggregate_Counts!C420/[1]Genus_Level_Aggregate_Counts!$C$588</f>
        <v>1.3998152243903804E-5</v>
      </c>
      <c r="D420" s="1">
        <f>[1]Genus_Level_Aggregate_Counts!D420/[1]Genus_Level_Aggregate_Counts!$D$588</f>
        <v>3.0580572162505161E-5</v>
      </c>
      <c r="E420" s="1">
        <f>[1]Genus_Level_Aggregate_Counts!E420/[1]Genus_Level_Aggregate_Counts!$E$588</f>
        <v>3.2303915234526423E-5</v>
      </c>
      <c r="F420" s="1">
        <f>[1]Genus_Level_Aggregate_Counts!F420/[1]Genus_Level_Aggregate_Counts!$F$588</f>
        <v>0</v>
      </c>
      <c r="G420" s="1">
        <f>[1]Genus_Level_Aggregate_Counts!G420/[1]Genus_Level_Aggregate_Counts!$G$588</f>
        <v>0</v>
      </c>
      <c r="H420" s="1">
        <f>[1]Genus_Level_Aggregate_Counts!H420/[1]Genus_Level_Aggregate_Counts!$H$588</f>
        <v>0</v>
      </c>
      <c r="I420" s="1">
        <f>[1]Genus_Level_Aggregate_Counts!I420/[1]Genus_Level_Aggregate_Counts!$I$588</f>
        <v>1.6562324025307232E-5</v>
      </c>
      <c r="J420" s="1">
        <f>[1]Genus_Level_Aggregate_Counts!J420/[1]Genus_Level_Aggregate_Counts!$J$588</f>
        <v>0</v>
      </c>
      <c r="K420" s="1">
        <f>[1]Genus_Level_Aggregate_Counts!K420/[1]Genus_Level_Aggregate_Counts!$K$588</f>
        <v>0</v>
      </c>
      <c r="L420" s="1">
        <f>[1]Genus_Level_Aggregate_Counts!L420/[1]Genus_Level_Aggregate_Counts!$L$588</f>
        <v>0</v>
      </c>
      <c r="M420" s="1">
        <f>[1]Genus_Level_Aggregate_Counts!M420/[1]Genus_Level_Aggregate_Counts!$M$588</f>
        <v>1.5744312367157365E-5</v>
      </c>
      <c r="N420" s="1">
        <f>[1]Genus_Level_Aggregate_Counts!N420/[1]Genus_Level_Aggregate_Counts!$N$588</f>
        <v>0</v>
      </c>
      <c r="O420" s="1">
        <f>[1]Genus_Level_Aggregate_Counts!O420/[1]Genus_Level_Aggregate_Counts!$O$588</f>
        <v>1.8073377914332187E-5</v>
      </c>
    </row>
    <row r="421" spans="1:15" x14ac:dyDescent="0.3">
      <c r="A421" s="1" t="s">
        <v>434</v>
      </c>
      <c r="B421" s="1">
        <f>[1]Genus_Level_Aggregate_Counts!B421/[1]Genus_Level_Aggregate_Counts!$B$588</f>
        <v>0</v>
      </c>
      <c r="C421" s="1">
        <f>[1]Genus_Level_Aggregate_Counts!C421/[1]Genus_Level_Aggregate_Counts!$C$588</f>
        <v>1.3998152243903804E-5</v>
      </c>
      <c r="D421" s="1">
        <f>[1]Genus_Level_Aggregate_Counts!D421/[1]Genus_Level_Aggregate_Counts!$D$588</f>
        <v>1.5290286081252581E-5</v>
      </c>
      <c r="E421" s="1">
        <f>[1]Genus_Level_Aggregate_Counts!E421/[1]Genus_Level_Aggregate_Counts!$E$588</f>
        <v>0</v>
      </c>
      <c r="F421" s="1">
        <f>[1]Genus_Level_Aggregate_Counts!F421/[1]Genus_Level_Aggregate_Counts!$F$588</f>
        <v>2.699310326211653E-5</v>
      </c>
      <c r="G421" s="1">
        <f>[1]Genus_Level_Aggregate_Counts!G421/[1]Genus_Level_Aggregate_Counts!$G$588</f>
        <v>3.2038959374599512E-5</v>
      </c>
      <c r="H421" s="1">
        <f>[1]Genus_Level_Aggregate_Counts!H421/[1]Genus_Level_Aggregate_Counts!$H$588</f>
        <v>0</v>
      </c>
      <c r="I421" s="1">
        <f>[1]Genus_Level_Aggregate_Counts!I421/[1]Genus_Level_Aggregate_Counts!$I$588</f>
        <v>1.6562324025307232E-5</v>
      </c>
      <c r="J421" s="1">
        <f>[1]Genus_Level_Aggregate_Counts!J421/[1]Genus_Level_Aggregate_Counts!$J$588</f>
        <v>0</v>
      </c>
      <c r="K421" s="1">
        <f>[1]Genus_Level_Aggregate_Counts!K421/[1]Genus_Level_Aggregate_Counts!$K$588</f>
        <v>0</v>
      </c>
      <c r="L421" s="1">
        <f>[1]Genus_Level_Aggregate_Counts!L421/[1]Genus_Level_Aggregate_Counts!$L$588</f>
        <v>1.8425028558794266E-5</v>
      </c>
      <c r="M421" s="1">
        <f>[1]Genus_Level_Aggregate_Counts!M421/[1]Genus_Level_Aggregate_Counts!$M$588</f>
        <v>0</v>
      </c>
      <c r="N421" s="1">
        <f>[1]Genus_Level_Aggregate_Counts!N421/[1]Genus_Level_Aggregate_Counts!$N$588</f>
        <v>0</v>
      </c>
      <c r="O421" s="1">
        <f>[1]Genus_Level_Aggregate_Counts!O421/[1]Genus_Level_Aggregate_Counts!$O$588</f>
        <v>0</v>
      </c>
    </row>
    <row r="422" spans="1:15" x14ac:dyDescent="0.3">
      <c r="A422" s="1" t="s">
        <v>435</v>
      </c>
      <c r="B422" s="1">
        <f>[1]Genus_Level_Aggregate_Counts!B422/[1]Genus_Level_Aggregate_Counts!$B$588</f>
        <v>0</v>
      </c>
      <c r="C422" s="1">
        <f>[1]Genus_Level_Aggregate_Counts!C422/[1]Genus_Level_Aggregate_Counts!$C$588</f>
        <v>6.9990761219519018E-5</v>
      </c>
      <c r="D422" s="1">
        <f>[1]Genus_Level_Aggregate_Counts!D422/[1]Genus_Level_Aggregate_Counts!$D$588</f>
        <v>0</v>
      </c>
      <c r="E422" s="1">
        <f>[1]Genus_Level_Aggregate_Counts!E422/[1]Genus_Level_Aggregate_Counts!$E$588</f>
        <v>1.6151957617263212E-5</v>
      </c>
      <c r="F422" s="1">
        <f>[1]Genus_Level_Aggregate_Counts!F422/[1]Genus_Level_Aggregate_Counts!$F$588</f>
        <v>0</v>
      </c>
      <c r="G422" s="1">
        <f>[1]Genus_Level_Aggregate_Counts!G422/[1]Genus_Level_Aggregate_Counts!$G$588</f>
        <v>0</v>
      </c>
      <c r="H422" s="1">
        <f>[1]Genus_Level_Aggregate_Counts!H422/[1]Genus_Level_Aggregate_Counts!$H$588</f>
        <v>1.51267622678042E-5</v>
      </c>
      <c r="I422" s="1">
        <f>[1]Genus_Level_Aggregate_Counts!I422/[1]Genus_Level_Aggregate_Counts!$I$588</f>
        <v>0</v>
      </c>
      <c r="J422" s="1">
        <f>[1]Genus_Level_Aggregate_Counts!J422/[1]Genus_Level_Aggregate_Counts!$J$588</f>
        <v>1.6879631348851341E-5</v>
      </c>
      <c r="K422" s="1">
        <f>[1]Genus_Level_Aggregate_Counts!K422/[1]Genus_Level_Aggregate_Counts!$K$588</f>
        <v>0</v>
      </c>
      <c r="L422" s="1">
        <f>[1]Genus_Level_Aggregate_Counts!L422/[1]Genus_Level_Aggregate_Counts!$L$588</f>
        <v>0</v>
      </c>
      <c r="M422" s="1">
        <f>[1]Genus_Level_Aggregate_Counts!M422/[1]Genus_Level_Aggregate_Counts!$M$588</f>
        <v>0</v>
      </c>
      <c r="N422" s="1">
        <f>[1]Genus_Level_Aggregate_Counts!N422/[1]Genus_Level_Aggregate_Counts!$N$588</f>
        <v>0</v>
      </c>
      <c r="O422" s="1">
        <f>[1]Genus_Level_Aggregate_Counts!O422/[1]Genus_Level_Aggregate_Counts!$O$588</f>
        <v>0</v>
      </c>
    </row>
    <row r="423" spans="1:15" x14ac:dyDescent="0.3">
      <c r="A423" s="1" t="s">
        <v>436</v>
      </c>
      <c r="B423" s="1">
        <f>[1]Genus_Level_Aggregate_Counts!B423/[1]Genus_Level_Aggregate_Counts!$B$588</f>
        <v>2.4639341636791464E-5</v>
      </c>
      <c r="C423" s="1">
        <f>[1]Genus_Level_Aggregate_Counts!C423/[1]Genus_Level_Aggregate_Counts!$C$588</f>
        <v>1.3998152243903804E-5</v>
      </c>
      <c r="D423" s="1">
        <f>[1]Genus_Level_Aggregate_Counts!D423/[1]Genus_Level_Aggregate_Counts!$D$588</f>
        <v>1.5290286081252581E-5</v>
      </c>
      <c r="E423" s="1">
        <f>[1]Genus_Level_Aggregate_Counts!E423/[1]Genus_Level_Aggregate_Counts!$E$588</f>
        <v>0</v>
      </c>
      <c r="F423" s="1">
        <f>[1]Genus_Level_Aggregate_Counts!F423/[1]Genus_Level_Aggregate_Counts!$F$588</f>
        <v>1.3496551631058265E-5</v>
      </c>
      <c r="G423" s="1">
        <f>[1]Genus_Level_Aggregate_Counts!G423/[1]Genus_Level_Aggregate_Counts!$G$588</f>
        <v>1.6019479687299756E-5</v>
      </c>
      <c r="H423" s="1">
        <f>[1]Genus_Level_Aggregate_Counts!H423/[1]Genus_Level_Aggregate_Counts!$H$588</f>
        <v>0</v>
      </c>
      <c r="I423" s="1">
        <f>[1]Genus_Level_Aggregate_Counts!I423/[1]Genus_Level_Aggregate_Counts!$I$588</f>
        <v>3.3124648050614463E-5</v>
      </c>
      <c r="J423" s="1">
        <f>[1]Genus_Level_Aggregate_Counts!J423/[1]Genus_Level_Aggregate_Counts!$J$588</f>
        <v>0</v>
      </c>
      <c r="K423" s="1">
        <f>[1]Genus_Level_Aggregate_Counts!K423/[1]Genus_Level_Aggregate_Counts!$K$588</f>
        <v>0</v>
      </c>
      <c r="L423" s="1">
        <f>[1]Genus_Level_Aggregate_Counts!L423/[1]Genus_Level_Aggregate_Counts!$L$588</f>
        <v>0</v>
      </c>
      <c r="M423" s="1">
        <f>[1]Genus_Level_Aggregate_Counts!M423/[1]Genus_Level_Aggregate_Counts!$M$588</f>
        <v>0</v>
      </c>
      <c r="N423" s="1">
        <f>[1]Genus_Level_Aggregate_Counts!N423/[1]Genus_Level_Aggregate_Counts!$N$588</f>
        <v>0</v>
      </c>
      <c r="O423" s="1">
        <f>[1]Genus_Level_Aggregate_Counts!O423/[1]Genus_Level_Aggregate_Counts!$O$588</f>
        <v>0</v>
      </c>
    </row>
    <row r="424" spans="1:15" x14ac:dyDescent="0.3">
      <c r="A424" s="1" t="s">
        <v>437</v>
      </c>
      <c r="B424" s="1">
        <f>[1]Genus_Level_Aggregate_Counts!B424/[1]Genus_Level_Aggregate_Counts!$B$588</f>
        <v>1.2319670818395732E-5</v>
      </c>
      <c r="C424" s="1">
        <f>[1]Genus_Level_Aggregate_Counts!C424/[1]Genus_Level_Aggregate_Counts!$C$588</f>
        <v>1.3998152243903804E-5</v>
      </c>
      <c r="D424" s="1">
        <f>[1]Genus_Level_Aggregate_Counts!D424/[1]Genus_Level_Aggregate_Counts!$D$588</f>
        <v>1.5290286081252581E-5</v>
      </c>
      <c r="E424" s="1">
        <f>[1]Genus_Level_Aggregate_Counts!E424/[1]Genus_Level_Aggregate_Counts!$E$588</f>
        <v>0</v>
      </c>
      <c r="F424" s="1">
        <f>[1]Genus_Level_Aggregate_Counts!F424/[1]Genus_Level_Aggregate_Counts!$F$588</f>
        <v>1.3496551631058265E-5</v>
      </c>
      <c r="G424" s="1">
        <f>[1]Genus_Level_Aggregate_Counts!G424/[1]Genus_Level_Aggregate_Counts!$G$588</f>
        <v>0</v>
      </c>
      <c r="H424" s="1">
        <f>[1]Genus_Level_Aggregate_Counts!H424/[1]Genus_Level_Aggregate_Counts!$H$588</f>
        <v>0</v>
      </c>
      <c r="I424" s="1">
        <f>[1]Genus_Level_Aggregate_Counts!I424/[1]Genus_Level_Aggregate_Counts!$I$588</f>
        <v>0</v>
      </c>
      <c r="J424" s="1">
        <f>[1]Genus_Level_Aggregate_Counts!J424/[1]Genus_Level_Aggregate_Counts!$J$588</f>
        <v>1.6879631348851341E-5</v>
      </c>
      <c r="K424" s="1">
        <f>[1]Genus_Level_Aggregate_Counts!K424/[1]Genus_Level_Aggregate_Counts!$K$588</f>
        <v>0</v>
      </c>
      <c r="L424" s="1">
        <f>[1]Genus_Level_Aggregate_Counts!L424/[1]Genus_Level_Aggregate_Counts!$L$588</f>
        <v>0</v>
      </c>
      <c r="M424" s="1">
        <f>[1]Genus_Level_Aggregate_Counts!M424/[1]Genus_Level_Aggregate_Counts!$M$588</f>
        <v>0</v>
      </c>
      <c r="N424" s="1">
        <f>[1]Genus_Level_Aggregate_Counts!N424/[1]Genus_Level_Aggregate_Counts!$N$588</f>
        <v>3.9573398761352621E-5</v>
      </c>
      <c r="O424" s="1">
        <f>[1]Genus_Level_Aggregate_Counts!O424/[1]Genus_Level_Aggregate_Counts!$O$588</f>
        <v>1.8073377914332187E-5</v>
      </c>
    </row>
    <row r="425" spans="1:15" x14ac:dyDescent="0.3">
      <c r="A425" s="1" t="s">
        <v>438</v>
      </c>
      <c r="B425" s="1">
        <f>[1]Genus_Level_Aggregate_Counts!B425/[1]Genus_Level_Aggregate_Counts!$B$588</f>
        <v>2.4639341636791464E-5</v>
      </c>
      <c r="C425" s="1">
        <f>[1]Genus_Level_Aggregate_Counts!C425/[1]Genus_Level_Aggregate_Counts!$C$588</f>
        <v>1.3998152243903804E-5</v>
      </c>
      <c r="D425" s="1">
        <f>[1]Genus_Level_Aggregate_Counts!D425/[1]Genus_Level_Aggregate_Counts!$D$588</f>
        <v>1.5290286081252581E-5</v>
      </c>
      <c r="E425" s="1">
        <f>[1]Genus_Level_Aggregate_Counts!E425/[1]Genus_Level_Aggregate_Counts!$E$588</f>
        <v>1.6151957617263212E-5</v>
      </c>
      <c r="F425" s="1">
        <f>[1]Genus_Level_Aggregate_Counts!F425/[1]Genus_Level_Aggregate_Counts!$F$588</f>
        <v>0</v>
      </c>
      <c r="G425" s="1">
        <f>[1]Genus_Level_Aggregate_Counts!G425/[1]Genus_Level_Aggregate_Counts!$G$588</f>
        <v>0</v>
      </c>
      <c r="H425" s="1">
        <f>[1]Genus_Level_Aggregate_Counts!H425/[1]Genus_Level_Aggregate_Counts!$H$588</f>
        <v>0</v>
      </c>
      <c r="I425" s="1">
        <f>[1]Genus_Level_Aggregate_Counts!I425/[1]Genus_Level_Aggregate_Counts!$I$588</f>
        <v>0</v>
      </c>
      <c r="J425" s="1">
        <f>[1]Genus_Level_Aggregate_Counts!J425/[1]Genus_Level_Aggregate_Counts!$J$588</f>
        <v>0</v>
      </c>
      <c r="K425" s="1">
        <f>[1]Genus_Level_Aggregate_Counts!K425/[1]Genus_Level_Aggregate_Counts!$K$588</f>
        <v>0</v>
      </c>
      <c r="L425" s="1">
        <f>[1]Genus_Level_Aggregate_Counts!L425/[1]Genus_Level_Aggregate_Counts!$L$588</f>
        <v>0</v>
      </c>
      <c r="M425" s="1">
        <f>[1]Genus_Level_Aggregate_Counts!M425/[1]Genus_Level_Aggregate_Counts!$M$588</f>
        <v>1.5744312367157365E-5</v>
      </c>
      <c r="N425" s="1">
        <f>[1]Genus_Level_Aggregate_Counts!N425/[1]Genus_Level_Aggregate_Counts!$N$588</f>
        <v>1.9786699380676311E-5</v>
      </c>
      <c r="O425" s="1">
        <f>[1]Genus_Level_Aggregate_Counts!O425/[1]Genus_Level_Aggregate_Counts!$O$588</f>
        <v>1.8073377914332187E-5</v>
      </c>
    </row>
    <row r="426" spans="1:15" x14ac:dyDescent="0.3">
      <c r="A426" s="1" t="s">
        <v>439</v>
      </c>
      <c r="B426" s="1">
        <f>[1]Genus_Level_Aggregate_Counts!B426/[1]Genus_Level_Aggregate_Counts!$B$588</f>
        <v>1.2319670818395732E-5</v>
      </c>
      <c r="C426" s="1">
        <f>[1]Genus_Level_Aggregate_Counts!C426/[1]Genus_Level_Aggregate_Counts!$C$588</f>
        <v>1.3998152243903804E-5</v>
      </c>
      <c r="D426" s="1">
        <f>[1]Genus_Level_Aggregate_Counts!D426/[1]Genus_Level_Aggregate_Counts!$D$588</f>
        <v>1.5290286081252581E-5</v>
      </c>
      <c r="E426" s="1">
        <f>[1]Genus_Level_Aggregate_Counts!E426/[1]Genus_Level_Aggregate_Counts!$E$588</f>
        <v>3.2303915234526423E-5</v>
      </c>
      <c r="F426" s="1">
        <f>[1]Genus_Level_Aggregate_Counts!F426/[1]Genus_Level_Aggregate_Counts!$F$588</f>
        <v>0</v>
      </c>
      <c r="G426" s="1">
        <f>[1]Genus_Level_Aggregate_Counts!G426/[1]Genus_Level_Aggregate_Counts!$G$588</f>
        <v>0</v>
      </c>
      <c r="H426" s="1">
        <f>[1]Genus_Level_Aggregate_Counts!H426/[1]Genus_Level_Aggregate_Counts!$H$588</f>
        <v>0</v>
      </c>
      <c r="I426" s="1">
        <f>[1]Genus_Level_Aggregate_Counts!I426/[1]Genus_Level_Aggregate_Counts!$I$588</f>
        <v>0</v>
      </c>
      <c r="J426" s="1">
        <f>[1]Genus_Level_Aggregate_Counts!J426/[1]Genus_Level_Aggregate_Counts!$J$588</f>
        <v>0</v>
      </c>
      <c r="K426" s="1">
        <f>[1]Genus_Level_Aggregate_Counts!K426/[1]Genus_Level_Aggregate_Counts!$K$588</f>
        <v>1.4258013003307859E-5</v>
      </c>
      <c r="L426" s="1">
        <f>[1]Genus_Level_Aggregate_Counts!L426/[1]Genus_Level_Aggregate_Counts!$L$588</f>
        <v>0</v>
      </c>
      <c r="M426" s="1">
        <f>[1]Genus_Level_Aggregate_Counts!M426/[1]Genus_Level_Aggregate_Counts!$M$588</f>
        <v>0</v>
      </c>
      <c r="N426" s="1">
        <f>[1]Genus_Level_Aggregate_Counts!N426/[1]Genus_Level_Aggregate_Counts!$N$588</f>
        <v>1.9786699380676311E-5</v>
      </c>
      <c r="O426" s="1">
        <f>[1]Genus_Level_Aggregate_Counts!O426/[1]Genus_Level_Aggregate_Counts!$O$588</f>
        <v>1.8073377914332187E-5</v>
      </c>
    </row>
    <row r="427" spans="1:15" x14ac:dyDescent="0.3">
      <c r="A427" s="1" t="s">
        <v>440</v>
      </c>
      <c r="B427" s="1">
        <f>[1]Genus_Level_Aggregate_Counts!B427/[1]Genus_Level_Aggregate_Counts!$B$588</f>
        <v>1.2319670818395732E-5</v>
      </c>
      <c r="C427" s="1">
        <f>[1]Genus_Level_Aggregate_Counts!C427/[1]Genus_Level_Aggregate_Counts!$C$588</f>
        <v>1.3998152243903804E-5</v>
      </c>
      <c r="D427" s="1">
        <f>[1]Genus_Level_Aggregate_Counts!D427/[1]Genus_Level_Aggregate_Counts!$D$588</f>
        <v>0</v>
      </c>
      <c r="E427" s="1">
        <f>[1]Genus_Level_Aggregate_Counts!E427/[1]Genus_Level_Aggregate_Counts!$E$588</f>
        <v>1.6151957617263212E-5</v>
      </c>
      <c r="F427" s="1">
        <f>[1]Genus_Level_Aggregate_Counts!F427/[1]Genus_Level_Aggregate_Counts!$F$588</f>
        <v>1.3496551631058265E-5</v>
      </c>
      <c r="G427" s="1">
        <f>[1]Genus_Level_Aggregate_Counts!G427/[1]Genus_Level_Aggregate_Counts!$G$588</f>
        <v>1.6019479687299756E-5</v>
      </c>
      <c r="H427" s="1">
        <f>[1]Genus_Level_Aggregate_Counts!H427/[1]Genus_Level_Aggregate_Counts!$H$588</f>
        <v>1.51267622678042E-5</v>
      </c>
      <c r="I427" s="1">
        <f>[1]Genus_Level_Aggregate_Counts!I427/[1]Genus_Level_Aggregate_Counts!$I$588</f>
        <v>0</v>
      </c>
      <c r="J427" s="1">
        <f>[1]Genus_Level_Aggregate_Counts!J427/[1]Genus_Level_Aggregate_Counts!$J$588</f>
        <v>1.6879631348851341E-5</v>
      </c>
      <c r="K427" s="1">
        <f>[1]Genus_Level_Aggregate_Counts!K427/[1]Genus_Level_Aggregate_Counts!$K$588</f>
        <v>0</v>
      </c>
      <c r="L427" s="1">
        <f>[1]Genus_Level_Aggregate_Counts!L427/[1]Genus_Level_Aggregate_Counts!$L$588</f>
        <v>0</v>
      </c>
      <c r="M427" s="1">
        <f>[1]Genus_Level_Aggregate_Counts!M427/[1]Genus_Level_Aggregate_Counts!$M$588</f>
        <v>1.5744312367157365E-5</v>
      </c>
      <c r="N427" s="1">
        <f>[1]Genus_Level_Aggregate_Counts!N427/[1]Genus_Level_Aggregate_Counts!$N$588</f>
        <v>0</v>
      </c>
      <c r="O427" s="1">
        <f>[1]Genus_Level_Aggregate_Counts!O427/[1]Genus_Level_Aggregate_Counts!$O$588</f>
        <v>0</v>
      </c>
    </row>
    <row r="428" spans="1:15" x14ac:dyDescent="0.3">
      <c r="A428" s="1" t="s">
        <v>441</v>
      </c>
      <c r="B428" s="1">
        <f>[1]Genus_Level_Aggregate_Counts!B428/[1]Genus_Level_Aggregate_Counts!$B$588</f>
        <v>0</v>
      </c>
      <c r="C428" s="1">
        <f>[1]Genus_Level_Aggregate_Counts!C428/[1]Genus_Level_Aggregate_Counts!$C$588</f>
        <v>1.3998152243903804E-5</v>
      </c>
      <c r="D428" s="1">
        <f>[1]Genus_Level_Aggregate_Counts!D428/[1]Genus_Level_Aggregate_Counts!$D$588</f>
        <v>3.0580572162505161E-5</v>
      </c>
      <c r="E428" s="1">
        <f>[1]Genus_Level_Aggregate_Counts!E428/[1]Genus_Level_Aggregate_Counts!$E$588</f>
        <v>0</v>
      </c>
      <c r="F428" s="1">
        <f>[1]Genus_Level_Aggregate_Counts!F428/[1]Genus_Level_Aggregate_Counts!$F$588</f>
        <v>0</v>
      </c>
      <c r="G428" s="1">
        <f>[1]Genus_Level_Aggregate_Counts!G428/[1]Genus_Level_Aggregate_Counts!$G$588</f>
        <v>1.6019479687299756E-5</v>
      </c>
      <c r="H428" s="1">
        <f>[1]Genus_Level_Aggregate_Counts!H428/[1]Genus_Level_Aggregate_Counts!$H$588</f>
        <v>0</v>
      </c>
      <c r="I428" s="1">
        <f>[1]Genus_Level_Aggregate_Counts!I428/[1]Genus_Level_Aggregate_Counts!$I$588</f>
        <v>0</v>
      </c>
      <c r="J428" s="1">
        <f>[1]Genus_Level_Aggregate_Counts!J428/[1]Genus_Level_Aggregate_Counts!$J$588</f>
        <v>0</v>
      </c>
      <c r="K428" s="1">
        <f>[1]Genus_Level_Aggregate_Counts!K428/[1]Genus_Level_Aggregate_Counts!$K$588</f>
        <v>1.4258013003307859E-5</v>
      </c>
      <c r="L428" s="1">
        <f>[1]Genus_Level_Aggregate_Counts!L428/[1]Genus_Level_Aggregate_Counts!$L$588</f>
        <v>0</v>
      </c>
      <c r="M428" s="1">
        <f>[1]Genus_Level_Aggregate_Counts!M428/[1]Genus_Level_Aggregate_Counts!$M$588</f>
        <v>0</v>
      </c>
      <c r="N428" s="1">
        <f>[1]Genus_Level_Aggregate_Counts!N428/[1]Genus_Level_Aggregate_Counts!$N$588</f>
        <v>1.9786699380676311E-5</v>
      </c>
      <c r="O428" s="1">
        <f>[1]Genus_Level_Aggregate_Counts!O428/[1]Genus_Level_Aggregate_Counts!$O$588</f>
        <v>1.8073377914332187E-5</v>
      </c>
    </row>
    <row r="429" spans="1:15" x14ac:dyDescent="0.3">
      <c r="A429" s="1" t="s">
        <v>442</v>
      </c>
      <c r="B429" s="1">
        <f>[1]Genus_Level_Aggregate_Counts!B429/[1]Genus_Level_Aggregate_Counts!$B$588</f>
        <v>0</v>
      </c>
      <c r="C429" s="1">
        <f>[1]Genus_Level_Aggregate_Counts!C429/[1]Genus_Level_Aggregate_Counts!$C$588</f>
        <v>0</v>
      </c>
      <c r="D429" s="1">
        <f>[1]Genus_Level_Aggregate_Counts!D429/[1]Genus_Level_Aggregate_Counts!$D$588</f>
        <v>0</v>
      </c>
      <c r="E429" s="1">
        <f>[1]Genus_Level_Aggregate_Counts!E429/[1]Genus_Level_Aggregate_Counts!$E$588</f>
        <v>0</v>
      </c>
      <c r="F429" s="1">
        <f>[1]Genus_Level_Aggregate_Counts!F429/[1]Genus_Level_Aggregate_Counts!$F$588</f>
        <v>0</v>
      </c>
      <c r="G429" s="1">
        <f>[1]Genus_Level_Aggregate_Counts!G429/[1]Genus_Level_Aggregate_Counts!$G$588</f>
        <v>1.6019479687299756E-5</v>
      </c>
      <c r="H429" s="1">
        <f>[1]Genus_Level_Aggregate_Counts!H429/[1]Genus_Level_Aggregate_Counts!$H$588</f>
        <v>6.0507049071216798E-5</v>
      </c>
      <c r="I429" s="1">
        <f>[1]Genus_Level_Aggregate_Counts!I429/[1]Genus_Level_Aggregate_Counts!$I$588</f>
        <v>0</v>
      </c>
      <c r="J429" s="1">
        <f>[1]Genus_Level_Aggregate_Counts!J429/[1]Genus_Level_Aggregate_Counts!$J$588</f>
        <v>0</v>
      </c>
      <c r="K429" s="1">
        <f>[1]Genus_Level_Aggregate_Counts!K429/[1]Genus_Level_Aggregate_Counts!$K$588</f>
        <v>0</v>
      </c>
      <c r="L429" s="1">
        <f>[1]Genus_Level_Aggregate_Counts!L429/[1]Genus_Level_Aggregate_Counts!$L$588</f>
        <v>1.8425028558794266E-5</v>
      </c>
      <c r="M429" s="1">
        <f>[1]Genus_Level_Aggregate_Counts!M429/[1]Genus_Level_Aggregate_Counts!$M$588</f>
        <v>1.5744312367157365E-5</v>
      </c>
      <c r="N429" s="1">
        <f>[1]Genus_Level_Aggregate_Counts!N429/[1]Genus_Level_Aggregate_Counts!$N$588</f>
        <v>0</v>
      </c>
      <c r="O429" s="1">
        <f>[1]Genus_Level_Aggregate_Counts!O429/[1]Genus_Level_Aggregate_Counts!$O$588</f>
        <v>0</v>
      </c>
    </row>
    <row r="430" spans="1:15" x14ac:dyDescent="0.3">
      <c r="A430" s="1" t="s">
        <v>443</v>
      </c>
      <c r="B430" s="1">
        <f>[1]Genus_Level_Aggregate_Counts!B430/[1]Genus_Level_Aggregate_Counts!$B$588</f>
        <v>0</v>
      </c>
      <c r="C430" s="1">
        <f>[1]Genus_Level_Aggregate_Counts!C430/[1]Genus_Level_Aggregate_Counts!$C$588</f>
        <v>1.3998152243903804E-5</v>
      </c>
      <c r="D430" s="1">
        <f>[1]Genus_Level_Aggregate_Counts!D430/[1]Genus_Level_Aggregate_Counts!$D$588</f>
        <v>0</v>
      </c>
      <c r="E430" s="1">
        <f>[1]Genus_Level_Aggregate_Counts!E430/[1]Genus_Level_Aggregate_Counts!$E$588</f>
        <v>0</v>
      </c>
      <c r="F430" s="1">
        <f>[1]Genus_Level_Aggregate_Counts!F430/[1]Genus_Level_Aggregate_Counts!$F$588</f>
        <v>2.699310326211653E-5</v>
      </c>
      <c r="G430" s="1">
        <f>[1]Genus_Level_Aggregate_Counts!G430/[1]Genus_Level_Aggregate_Counts!$G$588</f>
        <v>1.6019479687299756E-5</v>
      </c>
      <c r="H430" s="1">
        <f>[1]Genus_Level_Aggregate_Counts!H430/[1]Genus_Level_Aggregate_Counts!$H$588</f>
        <v>0</v>
      </c>
      <c r="I430" s="1">
        <f>[1]Genus_Level_Aggregate_Counts!I430/[1]Genus_Level_Aggregate_Counts!$I$588</f>
        <v>0</v>
      </c>
      <c r="J430" s="1">
        <f>[1]Genus_Level_Aggregate_Counts!J430/[1]Genus_Level_Aggregate_Counts!$J$588</f>
        <v>0</v>
      </c>
      <c r="K430" s="1">
        <f>[1]Genus_Level_Aggregate_Counts!K430/[1]Genus_Level_Aggregate_Counts!$K$588</f>
        <v>0</v>
      </c>
      <c r="L430" s="1">
        <f>[1]Genus_Level_Aggregate_Counts!L430/[1]Genus_Level_Aggregate_Counts!$L$588</f>
        <v>0</v>
      </c>
      <c r="M430" s="1">
        <f>[1]Genus_Level_Aggregate_Counts!M430/[1]Genus_Level_Aggregate_Counts!$M$588</f>
        <v>0</v>
      </c>
      <c r="N430" s="1">
        <f>[1]Genus_Level_Aggregate_Counts!N430/[1]Genus_Level_Aggregate_Counts!$N$588</f>
        <v>0</v>
      </c>
      <c r="O430" s="1">
        <f>[1]Genus_Level_Aggregate_Counts!O430/[1]Genus_Level_Aggregate_Counts!$O$588</f>
        <v>3.6146755828664375E-5</v>
      </c>
    </row>
    <row r="431" spans="1:15" x14ac:dyDescent="0.3">
      <c r="A431" s="1" t="s">
        <v>444</v>
      </c>
      <c r="B431" s="1">
        <f>[1]Genus_Level_Aggregate_Counts!B431/[1]Genus_Level_Aggregate_Counts!$B$588</f>
        <v>2.4639341636791464E-5</v>
      </c>
      <c r="C431" s="1">
        <f>[1]Genus_Level_Aggregate_Counts!C431/[1]Genus_Level_Aggregate_Counts!$C$588</f>
        <v>0</v>
      </c>
      <c r="D431" s="1">
        <f>[1]Genus_Level_Aggregate_Counts!D431/[1]Genus_Level_Aggregate_Counts!$D$588</f>
        <v>0</v>
      </c>
      <c r="E431" s="1">
        <f>[1]Genus_Level_Aggregate_Counts!E431/[1]Genus_Level_Aggregate_Counts!$E$588</f>
        <v>0</v>
      </c>
      <c r="F431" s="1">
        <f>[1]Genus_Level_Aggregate_Counts!F431/[1]Genus_Level_Aggregate_Counts!$F$588</f>
        <v>0</v>
      </c>
      <c r="G431" s="1">
        <f>[1]Genus_Level_Aggregate_Counts!G431/[1]Genus_Level_Aggregate_Counts!$G$588</f>
        <v>0</v>
      </c>
      <c r="H431" s="1">
        <f>[1]Genus_Level_Aggregate_Counts!H431/[1]Genus_Level_Aggregate_Counts!$H$588</f>
        <v>0</v>
      </c>
      <c r="I431" s="1">
        <f>[1]Genus_Level_Aggregate_Counts!I431/[1]Genus_Level_Aggregate_Counts!$I$588</f>
        <v>1.6562324025307232E-5</v>
      </c>
      <c r="J431" s="1">
        <f>[1]Genus_Level_Aggregate_Counts!J431/[1]Genus_Level_Aggregate_Counts!$J$588</f>
        <v>1.6879631348851341E-5</v>
      </c>
      <c r="K431" s="1">
        <f>[1]Genus_Level_Aggregate_Counts!K431/[1]Genus_Level_Aggregate_Counts!$K$588</f>
        <v>0</v>
      </c>
      <c r="L431" s="1">
        <f>[1]Genus_Level_Aggregate_Counts!L431/[1]Genus_Level_Aggregate_Counts!$L$588</f>
        <v>0</v>
      </c>
      <c r="M431" s="1">
        <f>[1]Genus_Level_Aggregate_Counts!M431/[1]Genus_Level_Aggregate_Counts!$M$588</f>
        <v>0</v>
      </c>
      <c r="N431" s="1">
        <f>[1]Genus_Level_Aggregate_Counts!N431/[1]Genus_Level_Aggregate_Counts!$N$588</f>
        <v>0</v>
      </c>
      <c r="O431" s="1">
        <f>[1]Genus_Level_Aggregate_Counts!O431/[1]Genus_Level_Aggregate_Counts!$O$588</f>
        <v>3.6146755828664375E-5</v>
      </c>
    </row>
    <row r="432" spans="1:15" x14ac:dyDescent="0.3">
      <c r="A432" s="1" t="s">
        <v>445</v>
      </c>
      <c r="B432" s="1">
        <f>[1]Genus_Level_Aggregate_Counts!B432/[1]Genus_Level_Aggregate_Counts!$B$588</f>
        <v>1.2319670818395732E-5</v>
      </c>
      <c r="C432" s="1">
        <f>[1]Genus_Level_Aggregate_Counts!C432/[1]Genus_Level_Aggregate_Counts!$C$588</f>
        <v>0</v>
      </c>
      <c r="D432" s="1">
        <f>[1]Genus_Level_Aggregate_Counts!D432/[1]Genus_Level_Aggregate_Counts!$D$588</f>
        <v>0</v>
      </c>
      <c r="E432" s="1">
        <f>[1]Genus_Level_Aggregate_Counts!E432/[1]Genus_Level_Aggregate_Counts!$E$588</f>
        <v>0</v>
      </c>
      <c r="F432" s="1">
        <f>[1]Genus_Level_Aggregate_Counts!F432/[1]Genus_Level_Aggregate_Counts!$F$588</f>
        <v>0</v>
      </c>
      <c r="G432" s="1">
        <f>[1]Genus_Level_Aggregate_Counts!G432/[1]Genus_Level_Aggregate_Counts!$G$588</f>
        <v>0</v>
      </c>
      <c r="H432" s="1">
        <f>[1]Genus_Level_Aggregate_Counts!H432/[1]Genus_Level_Aggregate_Counts!$H$588</f>
        <v>1.51267622678042E-5</v>
      </c>
      <c r="I432" s="1">
        <f>[1]Genus_Level_Aggregate_Counts!I432/[1]Genus_Level_Aggregate_Counts!$I$588</f>
        <v>3.3124648050614463E-5</v>
      </c>
      <c r="J432" s="1">
        <f>[1]Genus_Level_Aggregate_Counts!J432/[1]Genus_Level_Aggregate_Counts!$J$588</f>
        <v>1.6879631348851341E-5</v>
      </c>
      <c r="K432" s="1">
        <f>[1]Genus_Level_Aggregate_Counts!K432/[1]Genus_Level_Aggregate_Counts!$K$588</f>
        <v>0</v>
      </c>
      <c r="L432" s="1">
        <f>[1]Genus_Level_Aggregate_Counts!L432/[1]Genus_Level_Aggregate_Counts!$L$588</f>
        <v>0</v>
      </c>
      <c r="M432" s="1">
        <f>[1]Genus_Level_Aggregate_Counts!M432/[1]Genus_Level_Aggregate_Counts!$M$588</f>
        <v>0</v>
      </c>
      <c r="N432" s="1">
        <f>[1]Genus_Level_Aggregate_Counts!N432/[1]Genus_Level_Aggregate_Counts!$N$588</f>
        <v>0</v>
      </c>
      <c r="O432" s="1">
        <f>[1]Genus_Level_Aggregate_Counts!O432/[1]Genus_Level_Aggregate_Counts!$O$588</f>
        <v>1.8073377914332187E-5</v>
      </c>
    </row>
    <row r="433" spans="1:15" x14ac:dyDescent="0.3">
      <c r="A433" s="1" t="s">
        <v>446</v>
      </c>
      <c r="B433" s="1">
        <f>[1]Genus_Level_Aggregate_Counts!B433/[1]Genus_Level_Aggregate_Counts!$B$588</f>
        <v>0</v>
      </c>
      <c r="C433" s="1">
        <f>[1]Genus_Level_Aggregate_Counts!C433/[1]Genus_Level_Aggregate_Counts!$C$588</f>
        <v>0</v>
      </c>
      <c r="D433" s="1">
        <f>[1]Genus_Level_Aggregate_Counts!D433/[1]Genus_Level_Aggregate_Counts!$D$588</f>
        <v>0</v>
      </c>
      <c r="E433" s="1">
        <f>[1]Genus_Level_Aggregate_Counts!E433/[1]Genus_Level_Aggregate_Counts!$E$588</f>
        <v>1.6151957617263212E-5</v>
      </c>
      <c r="F433" s="1">
        <f>[1]Genus_Level_Aggregate_Counts!F433/[1]Genus_Level_Aggregate_Counts!$F$588</f>
        <v>6.748275815529133E-5</v>
      </c>
      <c r="G433" s="1">
        <f>[1]Genus_Level_Aggregate_Counts!G433/[1]Genus_Level_Aggregate_Counts!$G$588</f>
        <v>0</v>
      </c>
      <c r="H433" s="1">
        <f>[1]Genus_Level_Aggregate_Counts!H433/[1]Genus_Level_Aggregate_Counts!$H$588</f>
        <v>0</v>
      </c>
      <c r="I433" s="1">
        <f>[1]Genus_Level_Aggregate_Counts!I433/[1]Genus_Level_Aggregate_Counts!$I$588</f>
        <v>0</v>
      </c>
      <c r="J433" s="1">
        <f>[1]Genus_Level_Aggregate_Counts!J433/[1]Genus_Level_Aggregate_Counts!$J$588</f>
        <v>0</v>
      </c>
      <c r="K433" s="1">
        <f>[1]Genus_Level_Aggregate_Counts!K433/[1]Genus_Level_Aggregate_Counts!$K$588</f>
        <v>0</v>
      </c>
      <c r="L433" s="1">
        <f>[1]Genus_Level_Aggregate_Counts!L433/[1]Genus_Level_Aggregate_Counts!$L$588</f>
        <v>0</v>
      </c>
      <c r="M433" s="1">
        <f>[1]Genus_Level_Aggregate_Counts!M433/[1]Genus_Level_Aggregate_Counts!$M$588</f>
        <v>0</v>
      </c>
      <c r="N433" s="1">
        <f>[1]Genus_Level_Aggregate_Counts!N433/[1]Genus_Level_Aggregate_Counts!$N$588</f>
        <v>0</v>
      </c>
      <c r="O433" s="1">
        <f>[1]Genus_Level_Aggregate_Counts!O433/[1]Genus_Level_Aggregate_Counts!$O$588</f>
        <v>0</v>
      </c>
    </row>
    <row r="434" spans="1:15" x14ac:dyDescent="0.3">
      <c r="A434" s="1" t="s">
        <v>447</v>
      </c>
      <c r="B434" s="1">
        <f>[1]Genus_Level_Aggregate_Counts!B434/[1]Genus_Level_Aggregate_Counts!$B$588</f>
        <v>2.4639341636791464E-5</v>
      </c>
      <c r="C434" s="1">
        <f>[1]Genus_Level_Aggregate_Counts!C434/[1]Genus_Level_Aggregate_Counts!$C$588</f>
        <v>0</v>
      </c>
      <c r="D434" s="1">
        <f>[1]Genus_Level_Aggregate_Counts!D434/[1]Genus_Level_Aggregate_Counts!$D$588</f>
        <v>0</v>
      </c>
      <c r="E434" s="1">
        <f>[1]Genus_Level_Aggregate_Counts!E434/[1]Genus_Level_Aggregate_Counts!$E$588</f>
        <v>0</v>
      </c>
      <c r="F434" s="1">
        <f>[1]Genus_Level_Aggregate_Counts!F434/[1]Genus_Level_Aggregate_Counts!$F$588</f>
        <v>1.3496551631058265E-5</v>
      </c>
      <c r="G434" s="1">
        <f>[1]Genus_Level_Aggregate_Counts!G434/[1]Genus_Level_Aggregate_Counts!$G$588</f>
        <v>1.6019479687299756E-5</v>
      </c>
      <c r="H434" s="1">
        <f>[1]Genus_Level_Aggregate_Counts!H434/[1]Genus_Level_Aggregate_Counts!$H$588</f>
        <v>0</v>
      </c>
      <c r="I434" s="1">
        <f>[1]Genus_Level_Aggregate_Counts!I434/[1]Genus_Level_Aggregate_Counts!$I$588</f>
        <v>1.6562324025307232E-5</v>
      </c>
      <c r="J434" s="1">
        <f>[1]Genus_Level_Aggregate_Counts!J434/[1]Genus_Level_Aggregate_Counts!$J$588</f>
        <v>0</v>
      </c>
      <c r="K434" s="1">
        <f>[1]Genus_Level_Aggregate_Counts!K434/[1]Genus_Level_Aggregate_Counts!$K$588</f>
        <v>0</v>
      </c>
      <c r="L434" s="1">
        <f>[1]Genus_Level_Aggregate_Counts!L434/[1]Genus_Level_Aggregate_Counts!$L$588</f>
        <v>1.8425028558794266E-5</v>
      </c>
      <c r="M434" s="1">
        <f>[1]Genus_Level_Aggregate_Counts!M434/[1]Genus_Level_Aggregate_Counts!$M$588</f>
        <v>0</v>
      </c>
      <c r="N434" s="1">
        <f>[1]Genus_Level_Aggregate_Counts!N434/[1]Genus_Level_Aggregate_Counts!$N$588</f>
        <v>0</v>
      </c>
      <c r="O434" s="1">
        <f>[1]Genus_Level_Aggregate_Counts!O434/[1]Genus_Level_Aggregate_Counts!$O$588</f>
        <v>0</v>
      </c>
    </row>
    <row r="435" spans="1:15" x14ac:dyDescent="0.3">
      <c r="A435" s="1" t="s">
        <v>448</v>
      </c>
      <c r="B435" s="1">
        <f>[1]Genus_Level_Aggregate_Counts!B435/[1]Genus_Level_Aggregate_Counts!$B$588</f>
        <v>0</v>
      </c>
      <c r="C435" s="1">
        <f>[1]Genus_Level_Aggregate_Counts!C435/[1]Genus_Level_Aggregate_Counts!$C$588</f>
        <v>0</v>
      </c>
      <c r="D435" s="1">
        <f>[1]Genus_Level_Aggregate_Counts!D435/[1]Genus_Level_Aggregate_Counts!$D$588</f>
        <v>1.5290286081252581E-5</v>
      </c>
      <c r="E435" s="1">
        <f>[1]Genus_Level_Aggregate_Counts!E435/[1]Genus_Level_Aggregate_Counts!$E$588</f>
        <v>1.6151957617263212E-5</v>
      </c>
      <c r="F435" s="1">
        <f>[1]Genus_Level_Aggregate_Counts!F435/[1]Genus_Level_Aggregate_Counts!$F$588</f>
        <v>4.0489654893174796E-5</v>
      </c>
      <c r="G435" s="1">
        <f>[1]Genus_Level_Aggregate_Counts!G435/[1]Genus_Level_Aggregate_Counts!$G$588</f>
        <v>0</v>
      </c>
      <c r="H435" s="1">
        <f>[1]Genus_Level_Aggregate_Counts!H435/[1]Genus_Level_Aggregate_Counts!$H$588</f>
        <v>0</v>
      </c>
      <c r="I435" s="1">
        <f>[1]Genus_Level_Aggregate_Counts!I435/[1]Genus_Level_Aggregate_Counts!$I$588</f>
        <v>0</v>
      </c>
      <c r="J435" s="1">
        <f>[1]Genus_Level_Aggregate_Counts!J435/[1]Genus_Level_Aggregate_Counts!$J$588</f>
        <v>0</v>
      </c>
      <c r="K435" s="1">
        <f>[1]Genus_Level_Aggregate_Counts!K435/[1]Genus_Level_Aggregate_Counts!$K$588</f>
        <v>0</v>
      </c>
      <c r="L435" s="1">
        <f>[1]Genus_Level_Aggregate_Counts!L435/[1]Genus_Level_Aggregate_Counts!$L$588</f>
        <v>0</v>
      </c>
      <c r="M435" s="1">
        <f>[1]Genus_Level_Aggregate_Counts!M435/[1]Genus_Level_Aggregate_Counts!$M$588</f>
        <v>1.5744312367157365E-5</v>
      </c>
      <c r="N435" s="1">
        <f>[1]Genus_Level_Aggregate_Counts!N435/[1]Genus_Level_Aggregate_Counts!$N$588</f>
        <v>0</v>
      </c>
      <c r="O435" s="1">
        <f>[1]Genus_Level_Aggregate_Counts!O435/[1]Genus_Level_Aggregate_Counts!$O$588</f>
        <v>0</v>
      </c>
    </row>
    <row r="436" spans="1:15" x14ac:dyDescent="0.3">
      <c r="A436" s="1" t="s">
        <v>449</v>
      </c>
      <c r="B436" s="1">
        <f>[1]Genus_Level_Aggregate_Counts!B436/[1]Genus_Level_Aggregate_Counts!$B$588</f>
        <v>1.2319670818395732E-5</v>
      </c>
      <c r="C436" s="1">
        <f>[1]Genus_Level_Aggregate_Counts!C436/[1]Genus_Level_Aggregate_Counts!$C$588</f>
        <v>2.7996304487807608E-5</v>
      </c>
      <c r="D436" s="1">
        <f>[1]Genus_Level_Aggregate_Counts!D436/[1]Genus_Level_Aggregate_Counts!$D$588</f>
        <v>1.5290286081252581E-5</v>
      </c>
      <c r="E436" s="1">
        <f>[1]Genus_Level_Aggregate_Counts!E436/[1]Genus_Level_Aggregate_Counts!$E$588</f>
        <v>0</v>
      </c>
      <c r="F436" s="1">
        <f>[1]Genus_Level_Aggregate_Counts!F436/[1]Genus_Level_Aggregate_Counts!$F$588</f>
        <v>0</v>
      </c>
      <c r="G436" s="1">
        <f>[1]Genus_Level_Aggregate_Counts!G436/[1]Genus_Level_Aggregate_Counts!$G$588</f>
        <v>0</v>
      </c>
      <c r="H436" s="1">
        <f>[1]Genus_Level_Aggregate_Counts!H436/[1]Genus_Level_Aggregate_Counts!$H$588</f>
        <v>0</v>
      </c>
      <c r="I436" s="1">
        <f>[1]Genus_Level_Aggregate_Counts!I436/[1]Genus_Level_Aggregate_Counts!$I$588</f>
        <v>0</v>
      </c>
      <c r="J436" s="1">
        <f>[1]Genus_Level_Aggregate_Counts!J436/[1]Genus_Level_Aggregate_Counts!$J$588</f>
        <v>0</v>
      </c>
      <c r="K436" s="1">
        <f>[1]Genus_Level_Aggregate_Counts!K436/[1]Genus_Level_Aggregate_Counts!$K$588</f>
        <v>1.4258013003307859E-5</v>
      </c>
      <c r="L436" s="1">
        <f>[1]Genus_Level_Aggregate_Counts!L436/[1]Genus_Level_Aggregate_Counts!$L$588</f>
        <v>0</v>
      </c>
      <c r="M436" s="1">
        <f>[1]Genus_Level_Aggregate_Counts!M436/[1]Genus_Level_Aggregate_Counts!$M$588</f>
        <v>1.5744312367157365E-5</v>
      </c>
      <c r="N436" s="1">
        <f>[1]Genus_Level_Aggregate_Counts!N436/[1]Genus_Level_Aggregate_Counts!$N$588</f>
        <v>0</v>
      </c>
      <c r="O436" s="1">
        <f>[1]Genus_Level_Aggregate_Counts!O436/[1]Genus_Level_Aggregate_Counts!$O$588</f>
        <v>0</v>
      </c>
    </row>
    <row r="437" spans="1:15" x14ac:dyDescent="0.3">
      <c r="A437" s="1" t="s">
        <v>450</v>
      </c>
      <c r="B437" s="1">
        <f>[1]Genus_Level_Aggregate_Counts!B437/[1]Genus_Level_Aggregate_Counts!$B$588</f>
        <v>2.4639341636791464E-5</v>
      </c>
      <c r="C437" s="1">
        <f>[1]Genus_Level_Aggregate_Counts!C437/[1]Genus_Level_Aggregate_Counts!$C$588</f>
        <v>1.3998152243903804E-5</v>
      </c>
      <c r="D437" s="1">
        <f>[1]Genus_Level_Aggregate_Counts!D437/[1]Genus_Level_Aggregate_Counts!$D$588</f>
        <v>1.5290286081252581E-5</v>
      </c>
      <c r="E437" s="1">
        <f>[1]Genus_Level_Aggregate_Counts!E437/[1]Genus_Level_Aggregate_Counts!$E$588</f>
        <v>0</v>
      </c>
      <c r="F437" s="1">
        <f>[1]Genus_Level_Aggregate_Counts!F437/[1]Genus_Level_Aggregate_Counts!$F$588</f>
        <v>1.3496551631058265E-5</v>
      </c>
      <c r="G437" s="1">
        <f>[1]Genus_Level_Aggregate_Counts!G437/[1]Genus_Level_Aggregate_Counts!$G$588</f>
        <v>0</v>
      </c>
      <c r="H437" s="1">
        <f>[1]Genus_Level_Aggregate_Counts!H437/[1]Genus_Level_Aggregate_Counts!$H$588</f>
        <v>1.51267622678042E-5</v>
      </c>
      <c r="I437" s="1">
        <f>[1]Genus_Level_Aggregate_Counts!I437/[1]Genus_Level_Aggregate_Counts!$I$588</f>
        <v>0</v>
      </c>
      <c r="J437" s="1">
        <f>[1]Genus_Level_Aggregate_Counts!J437/[1]Genus_Level_Aggregate_Counts!$J$588</f>
        <v>0</v>
      </c>
      <c r="K437" s="1">
        <f>[1]Genus_Level_Aggregate_Counts!K437/[1]Genus_Level_Aggregate_Counts!$K$588</f>
        <v>0</v>
      </c>
      <c r="L437" s="1">
        <f>[1]Genus_Level_Aggregate_Counts!L437/[1]Genus_Level_Aggregate_Counts!$L$588</f>
        <v>0</v>
      </c>
      <c r="M437" s="1">
        <f>[1]Genus_Level_Aggregate_Counts!M437/[1]Genus_Level_Aggregate_Counts!$M$588</f>
        <v>0</v>
      </c>
      <c r="N437" s="1">
        <f>[1]Genus_Level_Aggregate_Counts!N437/[1]Genus_Level_Aggregate_Counts!$N$588</f>
        <v>0</v>
      </c>
      <c r="O437" s="1">
        <f>[1]Genus_Level_Aggregate_Counts!O437/[1]Genus_Level_Aggregate_Counts!$O$588</f>
        <v>0</v>
      </c>
    </row>
    <row r="438" spans="1:15" x14ac:dyDescent="0.3">
      <c r="A438" s="1" t="s">
        <v>451</v>
      </c>
      <c r="B438" s="1">
        <f>[1]Genus_Level_Aggregate_Counts!B438/[1]Genus_Level_Aggregate_Counts!$B$588</f>
        <v>0</v>
      </c>
      <c r="C438" s="1">
        <f>[1]Genus_Level_Aggregate_Counts!C438/[1]Genus_Level_Aggregate_Counts!$C$588</f>
        <v>0</v>
      </c>
      <c r="D438" s="1">
        <f>[1]Genus_Level_Aggregate_Counts!D438/[1]Genus_Level_Aggregate_Counts!$D$588</f>
        <v>0</v>
      </c>
      <c r="E438" s="1">
        <f>[1]Genus_Level_Aggregate_Counts!E438/[1]Genus_Level_Aggregate_Counts!$E$588</f>
        <v>0</v>
      </c>
      <c r="F438" s="1">
        <f>[1]Genus_Level_Aggregate_Counts!F438/[1]Genus_Level_Aggregate_Counts!$F$588</f>
        <v>0</v>
      </c>
      <c r="G438" s="1">
        <f>[1]Genus_Level_Aggregate_Counts!G438/[1]Genus_Level_Aggregate_Counts!$G$588</f>
        <v>1.6019479687299756E-5</v>
      </c>
      <c r="H438" s="1">
        <f>[1]Genus_Level_Aggregate_Counts!H438/[1]Genus_Level_Aggregate_Counts!$H$588</f>
        <v>0</v>
      </c>
      <c r="I438" s="1">
        <f>[1]Genus_Level_Aggregate_Counts!I438/[1]Genus_Level_Aggregate_Counts!$I$588</f>
        <v>1.6562324025307232E-5</v>
      </c>
      <c r="J438" s="1">
        <f>[1]Genus_Level_Aggregate_Counts!J438/[1]Genus_Level_Aggregate_Counts!$J$588</f>
        <v>1.6879631348851341E-5</v>
      </c>
      <c r="K438" s="1">
        <f>[1]Genus_Level_Aggregate_Counts!K438/[1]Genus_Level_Aggregate_Counts!$K$588</f>
        <v>0</v>
      </c>
      <c r="L438" s="1">
        <f>[1]Genus_Level_Aggregate_Counts!L438/[1]Genus_Level_Aggregate_Counts!$L$588</f>
        <v>1.8425028558794266E-5</v>
      </c>
      <c r="M438" s="1">
        <f>[1]Genus_Level_Aggregate_Counts!M438/[1]Genus_Level_Aggregate_Counts!$M$588</f>
        <v>1.5744312367157365E-5</v>
      </c>
      <c r="N438" s="1">
        <f>[1]Genus_Level_Aggregate_Counts!N438/[1]Genus_Level_Aggregate_Counts!$N$588</f>
        <v>0</v>
      </c>
      <c r="O438" s="1">
        <f>[1]Genus_Level_Aggregate_Counts!O438/[1]Genus_Level_Aggregate_Counts!$O$588</f>
        <v>1.8073377914332187E-5</v>
      </c>
    </row>
    <row r="439" spans="1:15" x14ac:dyDescent="0.3">
      <c r="A439" s="1" t="s">
        <v>452</v>
      </c>
      <c r="B439" s="1">
        <f>[1]Genus_Level_Aggregate_Counts!B439/[1]Genus_Level_Aggregate_Counts!$B$588</f>
        <v>3.6959012455187201E-5</v>
      </c>
      <c r="C439" s="1">
        <f>[1]Genus_Level_Aggregate_Counts!C439/[1]Genus_Level_Aggregate_Counts!$C$588</f>
        <v>0</v>
      </c>
      <c r="D439" s="1">
        <f>[1]Genus_Level_Aggregate_Counts!D439/[1]Genus_Level_Aggregate_Counts!$D$588</f>
        <v>0</v>
      </c>
      <c r="E439" s="1">
        <f>[1]Genus_Level_Aggregate_Counts!E439/[1]Genus_Level_Aggregate_Counts!$E$588</f>
        <v>1.6151957617263212E-5</v>
      </c>
      <c r="F439" s="1">
        <f>[1]Genus_Level_Aggregate_Counts!F439/[1]Genus_Level_Aggregate_Counts!$F$588</f>
        <v>0</v>
      </c>
      <c r="G439" s="1">
        <f>[1]Genus_Level_Aggregate_Counts!G439/[1]Genus_Level_Aggregate_Counts!$G$588</f>
        <v>0</v>
      </c>
      <c r="H439" s="1">
        <f>[1]Genus_Level_Aggregate_Counts!H439/[1]Genus_Level_Aggregate_Counts!$H$588</f>
        <v>3.0253524535608399E-5</v>
      </c>
      <c r="I439" s="1">
        <f>[1]Genus_Level_Aggregate_Counts!I439/[1]Genus_Level_Aggregate_Counts!$I$588</f>
        <v>0</v>
      </c>
      <c r="J439" s="1">
        <f>[1]Genus_Level_Aggregate_Counts!J439/[1]Genus_Level_Aggregate_Counts!$J$588</f>
        <v>0</v>
      </c>
      <c r="K439" s="1">
        <f>[1]Genus_Level_Aggregate_Counts!K439/[1]Genus_Level_Aggregate_Counts!$K$588</f>
        <v>0</v>
      </c>
      <c r="L439" s="1">
        <f>[1]Genus_Level_Aggregate_Counts!L439/[1]Genus_Level_Aggregate_Counts!$L$588</f>
        <v>0</v>
      </c>
      <c r="M439" s="1">
        <f>[1]Genus_Level_Aggregate_Counts!M439/[1]Genus_Level_Aggregate_Counts!$M$588</f>
        <v>0</v>
      </c>
      <c r="N439" s="1">
        <f>[1]Genus_Level_Aggregate_Counts!N439/[1]Genus_Level_Aggregate_Counts!$N$588</f>
        <v>0</v>
      </c>
      <c r="O439" s="1">
        <f>[1]Genus_Level_Aggregate_Counts!O439/[1]Genus_Level_Aggregate_Counts!$O$588</f>
        <v>0</v>
      </c>
    </row>
    <row r="440" spans="1:15" x14ac:dyDescent="0.3">
      <c r="A440" s="1" t="s">
        <v>453</v>
      </c>
      <c r="B440" s="1">
        <f>[1]Genus_Level_Aggregate_Counts!B440/[1]Genus_Level_Aggregate_Counts!$B$588</f>
        <v>1.2319670818395732E-5</v>
      </c>
      <c r="C440" s="1">
        <f>[1]Genus_Level_Aggregate_Counts!C440/[1]Genus_Level_Aggregate_Counts!$C$588</f>
        <v>0</v>
      </c>
      <c r="D440" s="1">
        <f>[1]Genus_Level_Aggregate_Counts!D440/[1]Genus_Level_Aggregate_Counts!$D$588</f>
        <v>0</v>
      </c>
      <c r="E440" s="1">
        <f>[1]Genus_Level_Aggregate_Counts!E440/[1]Genus_Level_Aggregate_Counts!$E$588</f>
        <v>0</v>
      </c>
      <c r="F440" s="1">
        <f>[1]Genus_Level_Aggregate_Counts!F440/[1]Genus_Level_Aggregate_Counts!$F$588</f>
        <v>1.3496551631058265E-5</v>
      </c>
      <c r="G440" s="1">
        <f>[1]Genus_Level_Aggregate_Counts!G440/[1]Genus_Level_Aggregate_Counts!$G$588</f>
        <v>3.2038959374599512E-5</v>
      </c>
      <c r="H440" s="1">
        <f>[1]Genus_Level_Aggregate_Counts!H440/[1]Genus_Level_Aggregate_Counts!$H$588</f>
        <v>0</v>
      </c>
      <c r="I440" s="1">
        <f>[1]Genus_Level_Aggregate_Counts!I440/[1]Genus_Level_Aggregate_Counts!$I$588</f>
        <v>0</v>
      </c>
      <c r="J440" s="1">
        <f>[1]Genus_Level_Aggregate_Counts!J440/[1]Genus_Level_Aggregate_Counts!$J$588</f>
        <v>0</v>
      </c>
      <c r="K440" s="1">
        <f>[1]Genus_Level_Aggregate_Counts!K440/[1]Genus_Level_Aggregate_Counts!$K$588</f>
        <v>0</v>
      </c>
      <c r="L440" s="1">
        <f>[1]Genus_Level_Aggregate_Counts!L440/[1]Genus_Level_Aggregate_Counts!$L$588</f>
        <v>0</v>
      </c>
      <c r="M440" s="1">
        <f>[1]Genus_Level_Aggregate_Counts!M440/[1]Genus_Level_Aggregate_Counts!$M$588</f>
        <v>0</v>
      </c>
      <c r="N440" s="1">
        <f>[1]Genus_Level_Aggregate_Counts!N440/[1]Genus_Level_Aggregate_Counts!$N$588</f>
        <v>3.9573398761352621E-5</v>
      </c>
      <c r="O440" s="1">
        <f>[1]Genus_Level_Aggregate_Counts!O440/[1]Genus_Level_Aggregate_Counts!$O$588</f>
        <v>0</v>
      </c>
    </row>
    <row r="441" spans="1:15" x14ac:dyDescent="0.3">
      <c r="A441" s="1" t="s">
        <v>454</v>
      </c>
      <c r="B441" s="1">
        <f>[1]Genus_Level_Aggregate_Counts!B441/[1]Genus_Level_Aggregate_Counts!$B$588</f>
        <v>1.2319670818395732E-5</v>
      </c>
      <c r="C441" s="1">
        <f>[1]Genus_Level_Aggregate_Counts!C441/[1]Genus_Level_Aggregate_Counts!$C$588</f>
        <v>1.3998152243903804E-5</v>
      </c>
      <c r="D441" s="1">
        <f>[1]Genus_Level_Aggregate_Counts!D441/[1]Genus_Level_Aggregate_Counts!$D$588</f>
        <v>0</v>
      </c>
      <c r="E441" s="1">
        <f>[1]Genus_Level_Aggregate_Counts!E441/[1]Genus_Level_Aggregate_Counts!$E$588</f>
        <v>1.6151957617263212E-5</v>
      </c>
      <c r="F441" s="1">
        <f>[1]Genus_Level_Aggregate_Counts!F441/[1]Genus_Level_Aggregate_Counts!$F$588</f>
        <v>0</v>
      </c>
      <c r="G441" s="1">
        <f>[1]Genus_Level_Aggregate_Counts!G441/[1]Genus_Level_Aggregate_Counts!$G$588</f>
        <v>1.6019479687299756E-5</v>
      </c>
      <c r="H441" s="1">
        <f>[1]Genus_Level_Aggregate_Counts!H441/[1]Genus_Level_Aggregate_Counts!$H$588</f>
        <v>0</v>
      </c>
      <c r="I441" s="1">
        <f>[1]Genus_Level_Aggregate_Counts!I441/[1]Genus_Level_Aggregate_Counts!$I$588</f>
        <v>0</v>
      </c>
      <c r="J441" s="1">
        <f>[1]Genus_Level_Aggregate_Counts!J441/[1]Genus_Level_Aggregate_Counts!$J$588</f>
        <v>0</v>
      </c>
      <c r="K441" s="1">
        <f>[1]Genus_Level_Aggregate_Counts!K441/[1]Genus_Level_Aggregate_Counts!$K$588</f>
        <v>0</v>
      </c>
      <c r="L441" s="1">
        <f>[1]Genus_Level_Aggregate_Counts!L441/[1]Genus_Level_Aggregate_Counts!$L$588</f>
        <v>0</v>
      </c>
      <c r="M441" s="1">
        <f>[1]Genus_Level_Aggregate_Counts!M441/[1]Genus_Level_Aggregate_Counts!$M$588</f>
        <v>1.5744312367157365E-5</v>
      </c>
      <c r="N441" s="1">
        <f>[1]Genus_Level_Aggregate_Counts!N441/[1]Genus_Level_Aggregate_Counts!$N$588</f>
        <v>0</v>
      </c>
      <c r="O441" s="1">
        <f>[1]Genus_Level_Aggregate_Counts!O441/[1]Genus_Level_Aggregate_Counts!$O$588</f>
        <v>1.8073377914332187E-5</v>
      </c>
    </row>
    <row r="442" spans="1:15" x14ac:dyDescent="0.3">
      <c r="A442" s="1" t="s">
        <v>455</v>
      </c>
      <c r="B442" s="1">
        <f>[1]Genus_Level_Aggregate_Counts!B442/[1]Genus_Level_Aggregate_Counts!$B$588</f>
        <v>1.2319670818395732E-5</v>
      </c>
      <c r="C442" s="1">
        <f>[1]Genus_Level_Aggregate_Counts!C442/[1]Genus_Level_Aggregate_Counts!$C$588</f>
        <v>1.3998152243903804E-5</v>
      </c>
      <c r="D442" s="1">
        <f>[1]Genus_Level_Aggregate_Counts!D442/[1]Genus_Level_Aggregate_Counts!$D$588</f>
        <v>0</v>
      </c>
      <c r="E442" s="1">
        <f>[1]Genus_Level_Aggregate_Counts!E442/[1]Genus_Level_Aggregate_Counts!$E$588</f>
        <v>0</v>
      </c>
      <c r="F442" s="1">
        <f>[1]Genus_Level_Aggregate_Counts!F442/[1]Genus_Level_Aggregate_Counts!$F$588</f>
        <v>0</v>
      </c>
      <c r="G442" s="1">
        <f>[1]Genus_Level_Aggregate_Counts!G442/[1]Genus_Level_Aggregate_Counts!$G$588</f>
        <v>1.6019479687299756E-5</v>
      </c>
      <c r="H442" s="1">
        <f>[1]Genus_Level_Aggregate_Counts!H442/[1]Genus_Level_Aggregate_Counts!$H$588</f>
        <v>0</v>
      </c>
      <c r="I442" s="1">
        <f>[1]Genus_Level_Aggregate_Counts!I442/[1]Genus_Level_Aggregate_Counts!$I$588</f>
        <v>0</v>
      </c>
      <c r="J442" s="1">
        <f>[1]Genus_Level_Aggregate_Counts!J442/[1]Genus_Level_Aggregate_Counts!$J$588</f>
        <v>0</v>
      </c>
      <c r="K442" s="1">
        <f>[1]Genus_Level_Aggregate_Counts!K442/[1]Genus_Level_Aggregate_Counts!$K$588</f>
        <v>1.4258013003307859E-5</v>
      </c>
      <c r="L442" s="1">
        <f>[1]Genus_Level_Aggregate_Counts!L442/[1]Genus_Level_Aggregate_Counts!$L$588</f>
        <v>1.8425028558794266E-5</v>
      </c>
      <c r="M442" s="1">
        <f>[1]Genus_Level_Aggregate_Counts!M442/[1]Genus_Level_Aggregate_Counts!$M$588</f>
        <v>0</v>
      </c>
      <c r="N442" s="1">
        <f>[1]Genus_Level_Aggregate_Counts!N442/[1]Genus_Level_Aggregate_Counts!$N$588</f>
        <v>0</v>
      </c>
      <c r="O442" s="1">
        <f>[1]Genus_Level_Aggregate_Counts!O442/[1]Genus_Level_Aggregate_Counts!$O$588</f>
        <v>1.8073377914332187E-5</v>
      </c>
    </row>
    <row r="443" spans="1:15" x14ac:dyDescent="0.3">
      <c r="A443" s="1" t="s">
        <v>456</v>
      </c>
      <c r="B443" s="1">
        <f>[1]Genus_Level_Aggregate_Counts!B443/[1]Genus_Level_Aggregate_Counts!$B$588</f>
        <v>1.2319670818395732E-5</v>
      </c>
      <c r="C443" s="1">
        <f>[1]Genus_Level_Aggregate_Counts!C443/[1]Genus_Level_Aggregate_Counts!$C$588</f>
        <v>0</v>
      </c>
      <c r="D443" s="1">
        <f>[1]Genus_Level_Aggregate_Counts!D443/[1]Genus_Level_Aggregate_Counts!$D$588</f>
        <v>1.5290286081252581E-5</v>
      </c>
      <c r="E443" s="1">
        <f>[1]Genus_Level_Aggregate_Counts!E443/[1]Genus_Level_Aggregate_Counts!$E$588</f>
        <v>0</v>
      </c>
      <c r="F443" s="1">
        <f>[1]Genus_Level_Aggregate_Counts!F443/[1]Genus_Level_Aggregate_Counts!$F$588</f>
        <v>0</v>
      </c>
      <c r="G443" s="1">
        <f>[1]Genus_Level_Aggregate_Counts!G443/[1]Genus_Level_Aggregate_Counts!$G$588</f>
        <v>0</v>
      </c>
      <c r="H443" s="1">
        <f>[1]Genus_Level_Aggregate_Counts!H443/[1]Genus_Level_Aggregate_Counts!$H$588</f>
        <v>0</v>
      </c>
      <c r="I443" s="1">
        <f>[1]Genus_Level_Aggregate_Counts!I443/[1]Genus_Level_Aggregate_Counts!$I$588</f>
        <v>0</v>
      </c>
      <c r="J443" s="1">
        <f>[1]Genus_Level_Aggregate_Counts!J443/[1]Genus_Level_Aggregate_Counts!$J$588</f>
        <v>1.6879631348851341E-5</v>
      </c>
      <c r="K443" s="1">
        <f>[1]Genus_Level_Aggregate_Counts!K443/[1]Genus_Level_Aggregate_Counts!$K$588</f>
        <v>1.4258013003307859E-5</v>
      </c>
      <c r="L443" s="1">
        <f>[1]Genus_Level_Aggregate_Counts!L443/[1]Genus_Level_Aggregate_Counts!$L$588</f>
        <v>1.8425028558794266E-5</v>
      </c>
      <c r="M443" s="1">
        <f>[1]Genus_Level_Aggregate_Counts!M443/[1]Genus_Level_Aggregate_Counts!$M$588</f>
        <v>0</v>
      </c>
      <c r="N443" s="1">
        <f>[1]Genus_Level_Aggregate_Counts!N443/[1]Genus_Level_Aggregate_Counts!$N$588</f>
        <v>0</v>
      </c>
      <c r="O443" s="1">
        <f>[1]Genus_Level_Aggregate_Counts!O443/[1]Genus_Level_Aggregate_Counts!$O$588</f>
        <v>1.8073377914332187E-5</v>
      </c>
    </row>
    <row r="444" spans="1:15" x14ac:dyDescent="0.3">
      <c r="A444" s="1" t="s">
        <v>457</v>
      </c>
      <c r="B444" s="1">
        <f>[1]Genus_Level_Aggregate_Counts!B444/[1]Genus_Level_Aggregate_Counts!$B$588</f>
        <v>1.2319670818395732E-5</v>
      </c>
      <c r="C444" s="1">
        <f>[1]Genus_Level_Aggregate_Counts!C444/[1]Genus_Level_Aggregate_Counts!$C$588</f>
        <v>1.3998152243903804E-5</v>
      </c>
      <c r="D444" s="1">
        <f>[1]Genus_Level_Aggregate_Counts!D444/[1]Genus_Level_Aggregate_Counts!$D$588</f>
        <v>0</v>
      </c>
      <c r="E444" s="1">
        <f>[1]Genus_Level_Aggregate_Counts!E444/[1]Genus_Level_Aggregate_Counts!$E$588</f>
        <v>0</v>
      </c>
      <c r="F444" s="1">
        <f>[1]Genus_Level_Aggregate_Counts!F444/[1]Genus_Level_Aggregate_Counts!$F$588</f>
        <v>0</v>
      </c>
      <c r="G444" s="1">
        <f>[1]Genus_Level_Aggregate_Counts!G444/[1]Genus_Level_Aggregate_Counts!$G$588</f>
        <v>0</v>
      </c>
      <c r="H444" s="1">
        <f>[1]Genus_Level_Aggregate_Counts!H444/[1]Genus_Level_Aggregate_Counts!$H$588</f>
        <v>1.51267622678042E-5</v>
      </c>
      <c r="I444" s="1">
        <f>[1]Genus_Level_Aggregate_Counts!I444/[1]Genus_Level_Aggregate_Counts!$I$588</f>
        <v>0</v>
      </c>
      <c r="J444" s="1">
        <f>[1]Genus_Level_Aggregate_Counts!J444/[1]Genus_Level_Aggregate_Counts!$J$588</f>
        <v>1.6879631348851341E-5</v>
      </c>
      <c r="K444" s="1">
        <f>[1]Genus_Level_Aggregate_Counts!K444/[1]Genus_Level_Aggregate_Counts!$K$588</f>
        <v>1.4258013003307859E-5</v>
      </c>
      <c r="L444" s="1">
        <f>[1]Genus_Level_Aggregate_Counts!L444/[1]Genus_Level_Aggregate_Counts!$L$588</f>
        <v>0</v>
      </c>
      <c r="M444" s="1">
        <f>[1]Genus_Level_Aggregate_Counts!M444/[1]Genus_Level_Aggregate_Counts!$M$588</f>
        <v>0</v>
      </c>
      <c r="N444" s="1">
        <f>[1]Genus_Level_Aggregate_Counts!N444/[1]Genus_Level_Aggregate_Counts!$N$588</f>
        <v>0</v>
      </c>
      <c r="O444" s="1">
        <f>[1]Genus_Level_Aggregate_Counts!O444/[1]Genus_Level_Aggregate_Counts!$O$588</f>
        <v>0</v>
      </c>
    </row>
    <row r="445" spans="1:15" x14ac:dyDescent="0.3">
      <c r="A445" s="1" t="s">
        <v>458</v>
      </c>
      <c r="B445" s="1">
        <f>[1]Genus_Level_Aggregate_Counts!B445/[1]Genus_Level_Aggregate_Counts!$B$588</f>
        <v>1.2319670818395732E-5</v>
      </c>
      <c r="C445" s="1">
        <f>[1]Genus_Level_Aggregate_Counts!C445/[1]Genus_Level_Aggregate_Counts!$C$588</f>
        <v>0</v>
      </c>
      <c r="D445" s="1">
        <f>[1]Genus_Level_Aggregate_Counts!D445/[1]Genus_Level_Aggregate_Counts!$D$588</f>
        <v>0</v>
      </c>
      <c r="E445" s="1">
        <f>[1]Genus_Level_Aggregate_Counts!E445/[1]Genus_Level_Aggregate_Counts!$E$588</f>
        <v>0</v>
      </c>
      <c r="F445" s="1">
        <f>[1]Genus_Level_Aggregate_Counts!F445/[1]Genus_Level_Aggregate_Counts!$F$588</f>
        <v>0</v>
      </c>
      <c r="G445" s="1">
        <f>[1]Genus_Level_Aggregate_Counts!G445/[1]Genus_Level_Aggregate_Counts!$G$588</f>
        <v>1.6019479687299756E-5</v>
      </c>
      <c r="H445" s="1">
        <f>[1]Genus_Level_Aggregate_Counts!H445/[1]Genus_Level_Aggregate_Counts!$H$588</f>
        <v>1.51267622678042E-5</v>
      </c>
      <c r="I445" s="1">
        <f>[1]Genus_Level_Aggregate_Counts!I445/[1]Genus_Level_Aggregate_Counts!$I$588</f>
        <v>1.6562324025307232E-5</v>
      </c>
      <c r="J445" s="1">
        <f>[1]Genus_Level_Aggregate_Counts!J445/[1]Genus_Level_Aggregate_Counts!$J$588</f>
        <v>0</v>
      </c>
      <c r="K445" s="1">
        <f>[1]Genus_Level_Aggregate_Counts!K445/[1]Genus_Level_Aggregate_Counts!$K$588</f>
        <v>0</v>
      </c>
      <c r="L445" s="1">
        <f>[1]Genus_Level_Aggregate_Counts!L445/[1]Genus_Level_Aggregate_Counts!$L$588</f>
        <v>0</v>
      </c>
      <c r="M445" s="1">
        <f>[1]Genus_Level_Aggregate_Counts!M445/[1]Genus_Level_Aggregate_Counts!$M$588</f>
        <v>0</v>
      </c>
      <c r="N445" s="1">
        <f>[1]Genus_Level_Aggregate_Counts!N445/[1]Genus_Level_Aggregate_Counts!$N$588</f>
        <v>0</v>
      </c>
      <c r="O445" s="1">
        <f>[1]Genus_Level_Aggregate_Counts!O445/[1]Genus_Level_Aggregate_Counts!$O$588</f>
        <v>1.8073377914332187E-5</v>
      </c>
    </row>
    <row r="446" spans="1:15" x14ac:dyDescent="0.3">
      <c r="A446" s="1" t="s">
        <v>459</v>
      </c>
      <c r="B446" s="1">
        <f>[1]Genus_Level_Aggregate_Counts!B446/[1]Genus_Level_Aggregate_Counts!$B$588</f>
        <v>1.2319670818395732E-5</v>
      </c>
      <c r="C446" s="1">
        <f>[1]Genus_Level_Aggregate_Counts!C446/[1]Genus_Level_Aggregate_Counts!$C$588</f>
        <v>0</v>
      </c>
      <c r="D446" s="1">
        <f>[1]Genus_Level_Aggregate_Counts!D446/[1]Genus_Level_Aggregate_Counts!$D$588</f>
        <v>0</v>
      </c>
      <c r="E446" s="1">
        <f>[1]Genus_Level_Aggregate_Counts!E446/[1]Genus_Level_Aggregate_Counts!$E$588</f>
        <v>0</v>
      </c>
      <c r="F446" s="1">
        <f>[1]Genus_Level_Aggregate_Counts!F446/[1]Genus_Level_Aggregate_Counts!$F$588</f>
        <v>1.3496551631058265E-5</v>
      </c>
      <c r="G446" s="1">
        <f>[1]Genus_Level_Aggregate_Counts!G446/[1]Genus_Level_Aggregate_Counts!$G$588</f>
        <v>0</v>
      </c>
      <c r="H446" s="1">
        <f>[1]Genus_Level_Aggregate_Counts!H446/[1]Genus_Level_Aggregate_Counts!$H$588</f>
        <v>0</v>
      </c>
      <c r="I446" s="1">
        <f>[1]Genus_Level_Aggregate_Counts!I446/[1]Genus_Level_Aggregate_Counts!$I$588</f>
        <v>0</v>
      </c>
      <c r="J446" s="1">
        <f>[1]Genus_Level_Aggregate_Counts!J446/[1]Genus_Level_Aggregate_Counts!$J$588</f>
        <v>0</v>
      </c>
      <c r="K446" s="1">
        <f>[1]Genus_Level_Aggregate_Counts!K446/[1]Genus_Level_Aggregate_Counts!$K$588</f>
        <v>0</v>
      </c>
      <c r="L446" s="1">
        <f>[1]Genus_Level_Aggregate_Counts!L446/[1]Genus_Level_Aggregate_Counts!$L$588</f>
        <v>0</v>
      </c>
      <c r="M446" s="1">
        <f>[1]Genus_Level_Aggregate_Counts!M446/[1]Genus_Level_Aggregate_Counts!$M$588</f>
        <v>1.5744312367157365E-5</v>
      </c>
      <c r="N446" s="1">
        <f>[1]Genus_Level_Aggregate_Counts!N446/[1]Genus_Level_Aggregate_Counts!$N$588</f>
        <v>0</v>
      </c>
      <c r="O446" s="1">
        <f>[1]Genus_Level_Aggregate_Counts!O446/[1]Genus_Level_Aggregate_Counts!$O$588</f>
        <v>3.6146755828664375E-5</v>
      </c>
    </row>
    <row r="447" spans="1:15" x14ac:dyDescent="0.3">
      <c r="A447" s="1" t="s">
        <v>460</v>
      </c>
      <c r="B447" s="1">
        <f>[1]Genus_Level_Aggregate_Counts!B447/[1]Genus_Level_Aggregate_Counts!$B$588</f>
        <v>1.2319670818395732E-5</v>
      </c>
      <c r="C447" s="1">
        <f>[1]Genus_Level_Aggregate_Counts!C447/[1]Genus_Level_Aggregate_Counts!$C$588</f>
        <v>0</v>
      </c>
      <c r="D447" s="1">
        <f>[1]Genus_Level_Aggregate_Counts!D447/[1]Genus_Level_Aggregate_Counts!$D$588</f>
        <v>0</v>
      </c>
      <c r="E447" s="1">
        <f>[1]Genus_Level_Aggregate_Counts!E447/[1]Genus_Level_Aggregate_Counts!$E$588</f>
        <v>0</v>
      </c>
      <c r="F447" s="1">
        <f>[1]Genus_Level_Aggregate_Counts!F447/[1]Genus_Level_Aggregate_Counts!$F$588</f>
        <v>0</v>
      </c>
      <c r="G447" s="1">
        <f>[1]Genus_Level_Aggregate_Counts!G447/[1]Genus_Level_Aggregate_Counts!$G$588</f>
        <v>0</v>
      </c>
      <c r="H447" s="1">
        <f>[1]Genus_Level_Aggregate_Counts!H447/[1]Genus_Level_Aggregate_Counts!$H$588</f>
        <v>1.51267622678042E-5</v>
      </c>
      <c r="I447" s="1">
        <f>[1]Genus_Level_Aggregate_Counts!I447/[1]Genus_Level_Aggregate_Counts!$I$588</f>
        <v>1.6562324025307232E-5</v>
      </c>
      <c r="J447" s="1">
        <f>[1]Genus_Level_Aggregate_Counts!J447/[1]Genus_Level_Aggregate_Counts!$J$588</f>
        <v>0</v>
      </c>
      <c r="K447" s="1">
        <f>[1]Genus_Level_Aggregate_Counts!K447/[1]Genus_Level_Aggregate_Counts!$K$588</f>
        <v>1.4258013003307859E-5</v>
      </c>
      <c r="L447" s="1">
        <f>[1]Genus_Level_Aggregate_Counts!L447/[1]Genus_Level_Aggregate_Counts!$L$588</f>
        <v>0</v>
      </c>
      <c r="M447" s="1">
        <f>[1]Genus_Level_Aggregate_Counts!M447/[1]Genus_Level_Aggregate_Counts!$M$588</f>
        <v>0</v>
      </c>
      <c r="N447" s="1">
        <f>[1]Genus_Level_Aggregate_Counts!N447/[1]Genus_Level_Aggregate_Counts!$N$588</f>
        <v>1.9786699380676311E-5</v>
      </c>
      <c r="O447" s="1">
        <f>[1]Genus_Level_Aggregate_Counts!O447/[1]Genus_Level_Aggregate_Counts!$O$588</f>
        <v>0</v>
      </c>
    </row>
    <row r="448" spans="1:15" x14ac:dyDescent="0.3">
      <c r="A448" s="1" t="s">
        <v>461</v>
      </c>
      <c r="B448" s="1">
        <f>[1]Genus_Level_Aggregate_Counts!B448/[1]Genus_Level_Aggregate_Counts!$B$588</f>
        <v>0</v>
      </c>
      <c r="C448" s="1">
        <f>[1]Genus_Level_Aggregate_Counts!C448/[1]Genus_Level_Aggregate_Counts!$C$588</f>
        <v>0</v>
      </c>
      <c r="D448" s="1">
        <f>[1]Genus_Level_Aggregate_Counts!D448/[1]Genus_Level_Aggregate_Counts!$D$588</f>
        <v>0</v>
      </c>
      <c r="E448" s="1">
        <f>[1]Genus_Level_Aggregate_Counts!E448/[1]Genus_Level_Aggregate_Counts!$E$588</f>
        <v>0</v>
      </c>
      <c r="F448" s="1">
        <f>[1]Genus_Level_Aggregate_Counts!F448/[1]Genus_Level_Aggregate_Counts!$F$588</f>
        <v>1.3496551631058265E-5</v>
      </c>
      <c r="G448" s="1">
        <f>[1]Genus_Level_Aggregate_Counts!G448/[1]Genus_Level_Aggregate_Counts!$G$588</f>
        <v>1.6019479687299756E-5</v>
      </c>
      <c r="H448" s="1">
        <f>[1]Genus_Level_Aggregate_Counts!H448/[1]Genus_Level_Aggregate_Counts!$H$588</f>
        <v>1.51267622678042E-5</v>
      </c>
      <c r="I448" s="1">
        <f>[1]Genus_Level_Aggregate_Counts!I448/[1]Genus_Level_Aggregate_Counts!$I$588</f>
        <v>0</v>
      </c>
      <c r="J448" s="1">
        <f>[1]Genus_Level_Aggregate_Counts!J448/[1]Genus_Level_Aggregate_Counts!$J$588</f>
        <v>0</v>
      </c>
      <c r="K448" s="1">
        <f>[1]Genus_Level_Aggregate_Counts!K448/[1]Genus_Level_Aggregate_Counts!$K$588</f>
        <v>0</v>
      </c>
      <c r="L448" s="1">
        <f>[1]Genus_Level_Aggregate_Counts!L448/[1]Genus_Level_Aggregate_Counts!$L$588</f>
        <v>1.8425028558794266E-5</v>
      </c>
      <c r="M448" s="1">
        <f>[1]Genus_Level_Aggregate_Counts!M448/[1]Genus_Level_Aggregate_Counts!$M$588</f>
        <v>1.5744312367157365E-5</v>
      </c>
      <c r="N448" s="1">
        <f>[1]Genus_Level_Aggregate_Counts!N448/[1]Genus_Level_Aggregate_Counts!$N$588</f>
        <v>0</v>
      </c>
      <c r="O448" s="1">
        <f>[1]Genus_Level_Aggregate_Counts!O448/[1]Genus_Level_Aggregate_Counts!$O$588</f>
        <v>0</v>
      </c>
    </row>
    <row r="449" spans="1:15" x14ac:dyDescent="0.3">
      <c r="A449" s="1" t="s">
        <v>462</v>
      </c>
      <c r="B449" s="1">
        <f>[1]Genus_Level_Aggregate_Counts!B449/[1]Genus_Level_Aggregate_Counts!$B$588</f>
        <v>1.2319670818395732E-5</v>
      </c>
      <c r="C449" s="1">
        <f>[1]Genus_Level_Aggregate_Counts!C449/[1]Genus_Level_Aggregate_Counts!$C$588</f>
        <v>1.3998152243903804E-5</v>
      </c>
      <c r="D449" s="1">
        <f>[1]Genus_Level_Aggregate_Counts!D449/[1]Genus_Level_Aggregate_Counts!$D$588</f>
        <v>1.5290286081252581E-5</v>
      </c>
      <c r="E449" s="1">
        <f>[1]Genus_Level_Aggregate_Counts!E449/[1]Genus_Level_Aggregate_Counts!$E$588</f>
        <v>0</v>
      </c>
      <c r="F449" s="1">
        <f>[1]Genus_Level_Aggregate_Counts!F449/[1]Genus_Level_Aggregate_Counts!$F$588</f>
        <v>0</v>
      </c>
      <c r="G449" s="1">
        <f>[1]Genus_Level_Aggregate_Counts!G449/[1]Genus_Level_Aggregate_Counts!$G$588</f>
        <v>0</v>
      </c>
      <c r="H449" s="1">
        <f>[1]Genus_Level_Aggregate_Counts!H449/[1]Genus_Level_Aggregate_Counts!$H$588</f>
        <v>1.51267622678042E-5</v>
      </c>
      <c r="I449" s="1">
        <f>[1]Genus_Level_Aggregate_Counts!I449/[1]Genus_Level_Aggregate_Counts!$I$588</f>
        <v>0</v>
      </c>
      <c r="J449" s="1">
        <f>[1]Genus_Level_Aggregate_Counts!J449/[1]Genus_Level_Aggregate_Counts!$J$588</f>
        <v>0</v>
      </c>
      <c r="K449" s="1">
        <f>[1]Genus_Level_Aggregate_Counts!K449/[1]Genus_Level_Aggregate_Counts!$K$588</f>
        <v>1.4258013003307859E-5</v>
      </c>
      <c r="L449" s="1">
        <f>[1]Genus_Level_Aggregate_Counts!L449/[1]Genus_Level_Aggregate_Counts!$L$588</f>
        <v>0</v>
      </c>
      <c r="M449" s="1">
        <f>[1]Genus_Level_Aggregate_Counts!M449/[1]Genus_Level_Aggregate_Counts!$M$588</f>
        <v>0</v>
      </c>
      <c r="N449" s="1">
        <f>[1]Genus_Level_Aggregate_Counts!N449/[1]Genus_Level_Aggregate_Counts!$N$588</f>
        <v>0</v>
      </c>
      <c r="O449" s="1">
        <f>[1]Genus_Level_Aggregate_Counts!O449/[1]Genus_Level_Aggregate_Counts!$O$588</f>
        <v>0</v>
      </c>
    </row>
    <row r="450" spans="1:15" x14ac:dyDescent="0.3">
      <c r="A450" s="1" t="s">
        <v>463</v>
      </c>
      <c r="B450" s="1">
        <f>[1]Genus_Level_Aggregate_Counts!B450/[1]Genus_Level_Aggregate_Counts!$B$588</f>
        <v>1.2319670818395732E-5</v>
      </c>
      <c r="C450" s="1">
        <f>[1]Genus_Level_Aggregate_Counts!C450/[1]Genus_Level_Aggregate_Counts!$C$588</f>
        <v>0</v>
      </c>
      <c r="D450" s="1">
        <f>[1]Genus_Level_Aggregate_Counts!D450/[1]Genus_Level_Aggregate_Counts!$D$588</f>
        <v>1.5290286081252581E-5</v>
      </c>
      <c r="E450" s="1">
        <f>[1]Genus_Level_Aggregate_Counts!E450/[1]Genus_Level_Aggregate_Counts!$E$588</f>
        <v>0</v>
      </c>
      <c r="F450" s="1">
        <f>[1]Genus_Level_Aggregate_Counts!F450/[1]Genus_Level_Aggregate_Counts!$F$588</f>
        <v>0</v>
      </c>
      <c r="G450" s="1">
        <f>[1]Genus_Level_Aggregate_Counts!G450/[1]Genus_Level_Aggregate_Counts!$G$588</f>
        <v>0</v>
      </c>
      <c r="H450" s="1">
        <f>[1]Genus_Level_Aggregate_Counts!H450/[1]Genus_Level_Aggregate_Counts!$H$588</f>
        <v>0</v>
      </c>
      <c r="I450" s="1">
        <f>[1]Genus_Level_Aggregate_Counts!I450/[1]Genus_Level_Aggregate_Counts!$I$588</f>
        <v>0</v>
      </c>
      <c r="J450" s="1">
        <f>[1]Genus_Level_Aggregate_Counts!J450/[1]Genus_Level_Aggregate_Counts!$J$588</f>
        <v>0</v>
      </c>
      <c r="K450" s="1">
        <f>[1]Genus_Level_Aggregate_Counts!K450/[1]Genus_Level_Aggregate_Counts!$K$588</f>
        <v>0</v>
      </c>
      <c r="L450" s="1">
        <f>[1]Genus_Level_Aggregate_Counts!L450/[1]Genus_Level_Aggregate_Counts!$L$588</f>
        <v>0</v>
      </c>
      <c r="M450" s="1">
        <f>[1]Genus_Level_Aggregate_Counts!M450/[1]Genus_Level_Aggregate_Counts!$M$588</f>
        <v>3.148862473431473E-5</v>
      </c>
      <c r="N450" s="1">
        <f>[1]Genus_Level_Aggregate_Counts!N450/[1]Genus_Level_Aggregate_Counts!$N$588</f>
        <v>1.9786699380676311E-5</v>
      </c>
      <c r="O450" s="1">
        <f>[1]Genus_Level_Aggregate_Counts!O450/[1]Genus_Level_Aggregate_Counts!$O$588</f>
        <v>0</v>
      </c>
    </row>
    <row r="451" spans="1:15" x14ac:dyDescent="0.3">
      <c r="A451" s="1" t="s">
        <v>464</v>
      </c>
      <c r="B451" s="1">
        <f>[1]Genus_Level_Aggregate_Counts!B451/[1]Genus_Level_Aggregate_Counts!$B$588</f>
        <v>0</v>
      </c>
      <c r="C451" s="1">
        <f>[1]Genus_Level_Aggregate_Counts!C451/[1]Genus_Level_Aggregate_Counts!$C$588</f>
        <v>1.3998152243903804E-5</v>
      </c>
      <c r="D451" s="1">
        <f>[1]Genus_Level_Aggregate_Counts!D451/[1]Genus_Level_Aggregate_Counts!$D$588</f>
        <v>0</v>
      </c>
      <c r="E451" s="1">
        <f>[1]Genus_Level_Aggregate_Counts!E451/[1]Genus_Level_Aggregate_Counts!$E$588</f>
        <v>3.2303915234526423E-5</v>
      </c>
      <c r="F451" s="1">
        <f>[1]Genus_Level_Aggregate_Counts!F451/[1]Genus_Level_Aggregate_Counts!$F$588</f>
        <v>0</v>
      </c>
      <c r="G451" s="1">
        <f>[1]Genus_Level_Aggregate_Counts!G451/[1]Genus_Level_Aggregate_Counts!$G$588</f>
        <v>0</v>
      </c>
      <c r="H451" s="1">
        <f>[1]Genus_Level_Aggregate_Counts!H451/[1]Genus_Level_Aggregate_Counts!$H$588</f>
        <v>1.51267622678042E-5</v>
      </c>
      <c r="I451" s="1">
        <f>[1]Genus_Level_Aggregate_Counts!I451/[1]Genus_Level_Aggregate_Counts!$I$588</f>
        <v>0</v>
      </c>
      <c r="J451" s="1">
        <f>[1]Genus_Level_Aggregate_Counts!J451/[1]Genus_Level_Aggregate_Counts!$J$588</f>
        <v>1.6879631348851341E-5</v>
      </c>
      <c r="K451" s="1">
        <f>[1]Genus_Level_Aggregate_Counts!K451/[1]Genus_Level_Aggregate_Counts!$K$588</f>
        <v>0</v>
      </c>
      <c r="L451" s="1">
        <f>[1]Genus_Level_Aggregate_Counts!L451/[1]Genus_Level_Aggregate_Counts!$L$588</f>
        <v>0</v>
      </c>
      <c r="M451" s="1">
        <f>[1]Genus_Level_Aggregate_Counts!M451/[1]Genus_Level_Aggregate_Counts!$M$588</f>
        <v>0</v>
      </c>
      <c r="N451" s="1">
        <f>[1]Genus_Level_Aggregate_Counts!N451/[1]Genus_Level_Aggregate_Counts!$N$588</f>
        <v>0</v>
      </c>
      <c r="O451" s="1">
        <f>[1]Genus_Level_Aggregate_Counts!O451/[1]Genus_Level_Aggregate_Counts!$O$588</f>
        <v>0</v>
      </c>
    </row>
    <row r="452" spans="1:15" x14ac:dyDescent="0.3">
      <c r="A452" s="1" t="s">
        <v>465</v>
      </c>
      <c r="B452" s="1">
        <f>[1]Genus_Level_Aggregate_Counts!B452/[1]Genus_Level_Aggregate_Counts!$B$588</f>
        <v>2.4639341636791464E-5</v>
      </c>
      <c r="C452" s="1">
        <f>[1]Genus_Level_Aggregate_Counts!C452/[1]Genus_Level_Aggregate_Counts!$C$588</f>
        <v>2.7996304487807608E-5</v>
      </c>
      <c r="D452" s="1">
        <f>[1]Genus_Level_Aggregate_Counts!D452/[1]Genus_Level_Aggregate_Counts!$D$588</f>
        <v>0</v>
      </c>
      <c r="E452" s="1">
        <f>[1]Genus_Level_Aggregate_Counts!E452/[1]Genus_Level_Aggregate_Counts!$E$588</f>
        <v>1.6151957617263212E-5</v>
      </c>
      <c r="F452" s="1">
        <f>[1]Genus_Level_Aggregate_Counts!F452/[1]Genus_Level_Aggregate_Counts!$F$588</f>
        <v>0</v>
      </c>
      <c r="G452" s="1">
        <f>[1]Genus_Level_Aggregate_Counts!G452/[1]Genus_Level_Aggregate_Counts!$G$588</f>
        <v>0</v>
      </c>
      <c r="H452" s="1">
        <f>[1]Genus_Level_Aggregate_Counts!H452/[1]Genus_Level_Aggregate_Counts!$H$588</f>
        <v>0</v>
      </c>
      <c r="I452" s="1">
        <f>[1]Genus_Level_Aggregate_Counts!I452/[1]Genus_Level_Aggregate_Counts!$I$588</f>
        <v>0</v>
      </c>
      <c r="J452" s="1">
        <f>[1]Genus_Level_Aggregate_Counts!J452/[1]Genus_Level_Aggregate_Counts!$J$588</f>
        <v>0</v>
      </c>
      <c r="K452" s="1">
        <f>[1]Genus_Level_Aggregate_Counts!K452/[1]Genus_Level_Aggregate_Counts!$K$588</f>
        <v>0</v>
      </c>
      <c r="L452" s="1">
        <f>[1]Genus_Level_Aggregate_Counts!L452/[1]Genus_Level_Aggregate_Counts!$L$588</f>
        <v>0</v>
      </c>
      <c r="M452" s="1">
        <f>[1]Genus_Level_Aggregate_Counts!M452/[1]Genus_Level_Aggregate_Counts!$M$588</f>
        <v>0</v>
      </c>
      <c r="N452" s="1">
        <f>[1]Genus_Level_Aggregate_Counts!N452/[1]Genus_Level_Aggregate_Counts!$N$588</f>
        <v>0</v>
      </c>
      <c r="O452" s="1">
        <f>[1]Genus_Level_Aggregate_Counts!O452/[1]Genus_Level_Aggregate_Counts!$O$588</f>
        <v>0</v>
      </c>
    </row>
    <row r="453" spans="1:15" x14ac:dyDescent="0.3">
      <c r="A453" s="1" t="s">
        <v>466</v>
      </c>
      <c r="B453" s="1">
        <f>[1]Genus_Level_Aggregate_Counts!B453/[1]Genus_Level_Aggregate_Counts!$B$588</f>
        <v>1.2319670818395732E-5</v>
      </c>
      <c r="C453" s="1">
        <f>[1]Genus_Level_Aggregate_Counts!C453/[1]Genus_Level_Aggregate_Counts!$C$588</f>
        <v>0</v>
      </c>
      <c r="D453" s="1">
        <f>[1]Genus_Level_Aggregate_Counts!D453/[1]Genus_Level_Aggregate_Counts!$D$588</f>
        <v>0</v>
      </c>
      <c r="E453" s="1">
        <f>[1]Genus_Level_Aggregate_Counts!E453/[1]Genus_Level_Aggregate_Counts!$E$588</f>
        <v>0</v>
      </c>
      <c r="F453" s="1">
        <f>[1]Genus_Level_Aggregate_Counts!F453/[1]Genus_Level_Aggregate_Counts!$F$588</f>
        <v>1.3496551631058265E-5</v>
      </c>
      <c r="G453" s="1">
        <f>[1]Genus_Level_Aggregate_Counts!G453/[1]Genus_Level_Aggregate_Counts!$G$588</f>
        <v>0</v>
      </c>
      <c r="H453" s="1">
        <f>[1]Genus_Level_Aggregate_Counts!H453/[1]Genus_Level_Aggregate_Counts!$H$588</f>
        <v>0</v>
      </c>
      <c r="I453" s="1">
        <f>[1]Genus_Level_Aggregate_Counts!I453/[1]Genus_Level_Aggregate_Counts!$I$588</f>
        <v>1.6562324025307232E-5</v>
      </c>
      <c r="J453" s="1">
        <f>[1]Genus_Level_Aggregate_Counts!J453/[1]Genus_Level_Aggregate_Counts!$J$588</f>
        <v>0</v>
      </c>
      <c r="K453" s="1">
        <f>[1]Genus_Level_Aggregate_Counts!K453/[1]Genus_Level_Aggregate_Counts!$K$588</f>
        <v>0</v>
      </c>
      <c r="L453" s="1">
        <f>[1]Genus_Level_Aggregate_Counts!L453/[1]Genus_Level_Aggregate_Counts!$L$588</f>
        <v>3.6850057117588533E-5</v>
      </c>
      <c r="M453" s="1">
        <f>[1]Genus_Level_Aggregate_Counts!M453/[1]Genus_Level_Aggregate_Counts!$M$588</f>
        <v>0</v>
      </c>
      <c r="N453" s="1">
        <f>[1]Genus_Level_Aggregate_Counts!N453/[1]Genus_Level_Aggregate_Counts!$N$588</f>
        <v>0</v>
      </c>
      <c r="O453" s="1">
        <f>[1]Genus_Level_Aggregate_Counts!O453/[1]Genus_Level_Aggregate_Counts!$O$588</f>
        <v>0</v>
      </c>
    </row>
    <row r="454" spans="1:15" x14ac:dyDescent="0.3">
      <c r="A454" s="1" t="s">
        <v>467</v>
      </c>
      <c r="B454" s="1">
        <f>[1]Genus_Level_Aggregate_Counts!B454/[1]Genus_Level_Aggregate_Counts!$B$588</f>
        <v>0</v>
      </c>
      <c r="C454" s="1">
        <f>[1]Genus_Level_Aggregate_Counts!C454/[1]Genus_Level_Aggregate_Counts!$C$588</f>
        <v>0</v>
      </c>
      <c r="D454" s="1">
        <f>[1]Genus_Level_Aggregate_Counts!D454/[1]Genus_Level_Aggregate_Counts!$D$588</f>
        <v>0</v>
      </c>
      <c r="E454" s="1">
        <f>[1]Genus_Level_Aggregate_Counts!E454/[1]Genus_Level_Aggregate_Counts!$E$588</f>
        <v>1.6151957617263212E-5</v>
      </c>
      <c r="F454" s="1">
        <f>[1]Genus_Level_Aggregate_Counts!F454/[1]Genus_Level_Aggregate_Counts!$F$588</f>
        <v>2.699310326211653E-5</v>
      </c>
      <c r="G454" s="1">
        <f>[1]Genus_Level_Aggregate_Counts!G454/[1]Genus_Level_Aggregate_Counts!$G$588</f>
        <v>0</v>
      </c>
      <c r="H454" s="1">
        <f>[1]Genus_Level_Aggregate_Counts!H454/[1]Genus_Level_Aggregate_Counts!$H$588</f>
        <v>0</v>
      </c>
      <c r="I454" s="1">
        <f>[1]Genus_Level_Aggregate_Counts!I454/[1]Genus_Level_Aggregate_Counts!$I$588</f>
        <v>0</v>
      </c>
      <c r="J454" s="1">
        <f>[1]Genus_Level_Aggregate_Counts!J454/[1]Genus_Level_Aggregate_Counts!$J$588</f>
        <v>0</v>
      </c>
      <c r="K454" s="1">
        <f>[1]Genus_Level_Aggregate_Counts!K454/[1]Genus_Level_Aggregate_Counts!$K$588</f>
        <v>1.4258013003307859E-5</v>
      </c>
      <c r="L454" s="1">
        <f>[1]Genus_Level_Aggregate_Counts!L454/[1]Genus_Level_Aggregate_Counts!$L$588</f>
        <v>0</v>
      </c>
      <c r="M454" s="1">
        <f>[1]Genus_Level_Aggregate_Counts!M454/[1]Genus_Level_Aggregate_Counts!$M$588</f>
        <v>0</v>
      </c>
      <c r="N454" s="1">
        <f>[1]Genus_Level_Aggregate_Counts!N454/[1]Genus_Level_Aggregate_Counts!$N$588</f>
        <v>0</v>
      </c>
      <c r="O454" s="1">
        <f>[1]Genus_Level_Aggregate_Counts!O454/[1]Genus_Level_Aggregate_Counts!$O$588</f>
        <v>1.8073377914332187E-5</v>
      </c>
    </row>
    <row r="455" spans="1:15" x14ac:dyDescent="0.3">
      <c r="A455" s="1" t="s">
        <v>468</v>
      </c>
      <c r="B455" s="1">
        <f>[1]Genus_Level_Aggregate_Counts!B455/[1]Genus_Level_Aggregate_Counts!$B$588</f>
        <v>1.2319670818395732E-5</v>
      </c>
      <c r="C455" s="1">
        <f>[1]Genus_Level_Aggregate_Counts!C455/[1]Genus_Level_Aggregate_Counts!$C$588</f>
        <v>0</v>
      </c>
      <c r="D455" s="1">
        <f>[1]Genus_Level_Aggregate_Counts!D455/[1]Genus_Level_Aggregate_Counts!$D$588</f>
        <v>0</v>
      </c>
      <c r="E455" s="1">
        <f>[1]Genus_Level_Aggregate_Counts!E455/[1]Genus_Level_Aggregate_Counts!$E$588</f>
        <v>1.6151957617263212E-5</v>
      </c>
      <c r="F455" s="1">
        <f>[1]Genus_Level_Aggregate_Counts!F455/[1]Genus_Level_Aggregate_Counts!$F$588</f>
        <v>0</v>
      </c>
      <c r="G455" s="1">
        <f>[1]Genus_Level_Aggregate_Counts!G455/[1]Genus_Level_Aggregate_Counts!$G$588</f>
        <v>1.6019479687299756E-5</v>
      </c>
      <c r="H455" s="1">
        <f>[1]Genus_Level_Aggregate_Counts!H455/[1]Genus_Level_Aggregate_Counts!$H$588</f>
        <v>0</v>
      </c>
      <c r="I455" s="1">
        <f>[1]Genus_Level_Aggregate_Counts!I455/[1]Genus_Level_Aggregate_Counts!$I$588</f>
        <v>0</v>
      </c>
      <c r="J455" s="1">
        <f>[1]Genus_Level_Aggregate_Counts!J455/[1]Genus_Level_Aggregate_Counts!$J$588</f>
        <v>1.6879631348851341E-5</v>
      </c>
      <c r="K455" s="1">
        <f>[1]Genus_Level_Aggregate_Counts!K455/[1]Genus_Level_Aggregate_Counts!$K$588</f>
        <v>1.4258013003307859E-5</v>
      </c>
      <c r="L455" s="1">
        <f>[1]Genus_Level_Aggregate_Counts!L455/[1]Genus_Level_Aggregate_Counts!$L$588</f>
        <v>0</v>
      </c>
      <c r="M455" s="1">
        <f>[1]Genus_Level_Aggregate_Counts!M455/[1]Genus_Level_Aggregate_Counts!$M$588</f>
        <v>0</v>
      </c>
      <c r="N455" s="1">
        <f>[1]Genus_Level_Aggregate_Counts!N455/[1]Genus_Level_Aggregate_Counts!$N$588</f>
        <v>0</v>
      </c>
      <c r="O455" s="1">
        <f>[1]Genus_Level_Aggregate_Counts!O455/[1]Genus_Level_Aggregate_Counts!$O$588</f>
        <v>0</v>
      </c>
    </row>
    <row r="456" spans="1:15" x14ac:dyDescent="0.3">
      <c r="A456" s="1" t="s">
        <v>469</v>
      </c>
      <c r="B456" s="1">
        <f>[1]Genus_Level_Aggregate_Counts!B456/[1]Genus_Level_Aggregate_Counts!$B$588</f>
        <v>0</v>
      </c>
      <c r="C456" s="1">
        <f>[1]Genus_Level_Aggregate_Counts!C456/[1]Genus_Level_Aggregate_Counts!$C$588</f>
        <v>0</v>
      </c>
      <c r="D456" s="1">
        <f>[1]Genus_Level_Aggregate_Counts!D456/[1]Genus_Level_Aggregate_Counts!$D$588</f>
        <v>0</v>
      </c>
      <c r="E456" s="1">
        <f>[1]Genus_Level_Aggregate_Counts!E456/[1]Genus_Level_Aggregate_Counts!$E$588</f>
        <v>0</v>
      </c>
      <c r="F456" s="1">
        <f>[1]Genus_Level_Aggregate_Counts!F456/[1]Genus_Level_Aggregate_Counts!$F$588</f>
        <v>1.3496551631058265E-5</v>
      </c>
      <c r="G456" s="1">
        <f>[1]Genus_Level_Aggregate_Counts!G456/[1]Genus_Level_Aggregate_Counts!$G$588</f>
        <v>0</v>
      </c>
      <c r="H456" s="1">
        <f>[1]Genus_Level_Aggregate_Counts!H456/[1]Genus_Level_Aggregate_Counts!$H$588</f>
        <v>0</v>
      </c>
      <c r="I456" s="1">
        <f>[1]Genus_Level_Aggregate_Counts!I456/[1]Genus_Level_Aggregate_Counts!$I$588</f>
        <v>0</v>
      </c>
      <c r="J456" s="1">
        <f>[1]Genus_Level_Aggregate_Counts!J456/[1]Genus_Level_Aggregate_Counts!$J$588</f>
        <v>0</v>
      </c>
      <c r="K456" s="1">
        <f>[1]Genus_Level_Aggregate_Counts!K456/[1]Genus_Level_Aggregate_Counts!$K$588</f>
        <v>0</v>
      </c>
      <c r="L456" s="1">
        <f>[1]Genus_Level_Aggregate_Counts!L456/[1]Genus_Level_Aggregate_Counts!$L$588</f>
        <v>1.8425028558794266E-5</v>
      </c>
      <c r="M456" s="1">
        <f>[1]Genus_Level_Aggregate_Counts!M456/[1]Genus_Level_Aggregate_Counts!$M$588</f>
        <v>1.5744312367157365E-5</v>
      </c>
      <c r="N456" s="1">
        <f>[1]Genus_Level_Aggregate_Counts!N456/[1]Genus_Level_Aggregate_Counts!$N$588</f>
        <v>1.9786699380676311E-5</v>
      </c>
      <c r="O456" s="1">
        <f>[1]Genus_Level_Aggregate_Counts!O456/[1]Genus_Level_Aggregate_Counts!$O$588</f>
        <v>0</v>
      </c>
    </row>
    <row r="457" spans="1:15" x14ac:dyDescent="0.3">
      <c r="A457" s="1" t="s">
        <v>470</v>
      </c>
      <c r="B457" s="1">
        <f>[1]Genus_Level_Aggregate_Counts!B457/[1]Genus_Level_Aggregate_Counts!$B$588</f>
        <v>0</v>
      </c>
      <c r="C457" s="1">
        <f>[1]Genus_Level_Aggregate_Counts!C457/[1]Genus_Level_Aggregate_Counts!$C$588</f>
        <v>0</v>
      </c>
      <c r="D457" s="1">
        <f>[1]Genus_Level_Aggregate_Counts!D457/[1]Genus_Level_Aggregate_Counts!$D$588</f>
        <v>0</v>
      </c>
      <c r="E457" s="1">
        <f>[1]Genus_Level_Aggregate_Counts!E457/[1]Genus_Level_Aggregate_Counts!$E$588</f>
        <v>0</v>
      </c>
      <c r="F457" s="1">
        <f>[1]Genus_Level_Aggregate_Counts!F457/[1]Genus_Level_Aggregate_Counts!$F$588</f>
        <v>0</v>
      </c>
      <c r="G457" s="1">
        <f>[1]Genus_Level_Aggregate_Counts!G457/[1]Genus_Level_Aggregate_Counts!$G$588</f>
        <v>0</v>
      </c>
      <c r="H457" s="1">
        <f>[1]Genus_Level_Aggregate_Counts!H457/[1]Genus_Level_Aggregate_Counts!$H$588</f>
        <v>1.51267622678042E-5</v>
      </c>
      <c r="I457" s="1">
        <f>[1]Genus_Level_Aggregate_Counts!I457/[1]Genus_Level_Aggregate_Counts!$I$588</f>
        <v>0</v>
      </c>
      <c r="J457" s="1">
        <f>[1]Genus_Level_Aggregate_Counts!J457/[1]Genus_Level_Aggregate_Counts!$J$588</f>
        <v>0</v>
      </c>
      <c r="K457" s="1">
        <f>[1]Genus_Level_Aggregate_Counts!K457/[1]Genus_Level_Aggregate_Counts!$K$588</f>
        <v>1.4258013003307859E-5</v>
      </c>
      <c r="L457" s="1">
        <f>[1]Genus_Level_Aggregate_Counts!L457/[1]Genus_Level_Aggregate_Counts!$L$588</f>
        <v>1.8425028558794266E-5</v>
      </c>
      <c r="M457" s="1">
        <f>[1]Genus_Level_Aggregate_Counts!M457/[1]Genus_Level_Aggregate_Counts!$M$588</f>
        <v>1.5744312367157365E-5</v>
      </c>
      <c r="N457" s="1">
        <f>[1]Genus_Level_Aggregate_Counts!N457/[1]Genus_Level_Aggregate_Counts!$N$588</f>
        <v>0</v>
      </c>
      <c r="O457" s="1">
        <f>[1]Genus_Level_Aggregate_Counts!O457/[1]Genus_Level_Aggregate_Counts!$O$588</f>
        <v>0</v>
      </c>
    </row>
    <row r="458" spans="1:15" x14ac:dyDescent="0.3">
      <c r="A458" s="1" t="s">
        <v>471</v>
      </c>
      <c r="B458" s="1">
        <f>[1]Genus_Level_Aggregate_Counts!B458/[1]Genus_Level_Aggregate_Counts!$B$588</f>
        <v>0</v>
      </c>
      <c r="C458" s="1">
        <f>[1]Genus_Level_Aggregate_Counts!C458/[1]Genus_Level_Aggregate_Counts!$C$588</f>
        <v>0</v>
      </c>
      <c r="D458" s="1">
        <f>[1]Genus_Level_Aggregate_Counts!D458/[1]Genus_Level_Aggregate_Counts!$D$588</f>
        <v>1.5290286081252581E-5</v>
      </c>
      <c r="E458" s="1">
        <f>[1]Genus_Level_Aggregate_Counts!E458/[1]Genus_Level_Aggregate_Counts!$E$588</f>
        <v>0</v>
      </c>
      <c r="F458" s="1">
        <f>[1]Genus_Level_Aggregate_Counts!F458/[1]Genus_Level_Aggregate_Counts!$F$588</f>
        <v>2.699310326211653E-5</v>
      </c>
      <c r="G458" s="1">
        <f>[1]Genus_Level_Aggregate_Counts!G458/[1]Genus_Level_Aggregate_Counts!$G$588</f>
        <v>1.6019479687299756E-5</v>
      </c>
      <c r="H458" s="1">
        <f>[1]Genus_Level_Aggregate_Counts!H458/[1]Genus_Level_Aggregate_Counts!$H$588</f>
        <v>0</v>
      </c>
      <c r="I458" s="1">
        <f>[1]Genus_Level_Aggregate_Counts!I458/[1]Genus_Level_Aggregate_Counts!$I$588</f>
        <v>0</v>
      </c>
      <c r="J458" s="1">
        <f>[1]Genus_Level_Aggregate_Counts!J458/[1]Genus_Level_Aggregate_Counts!$J$588</f>
        <v>0</v>
      </c>
      <c r="K458" s="1">
        <f>[1]Genus_Level_Aggregate_Counts!K458/[1]Genus_Level_Aggregate_Counts!$K$588</f>
        <v>0</v>
      </c>
      <c r="L458" s="1">
        <f>[1]Genus_Level_Aggregate_Counts!L458/[1]Genus_Level_Aggregate_Counts!$L$588</f>
        <v>0</v>
      </c>
      <c r="M458" s="1">
        <f>[1]Genus_Level_Aggregate_Counts!M458/[1]Genus_Level_Aggregate_Counts!$M$588</f>
        <v>0</v>
      </c>
      <c r="N458" s="1">
        <f>[1]Genus_Level_Aggregate_Counts!N458/[1]Genus_Level_Aggregate_Counts!$N$588</f>
        <v>0</v>
      </c>
      <c r="O458" s="1">
        <f>[1]Genus_Level_Aggregate_Counts!O458/[1]Genus_Level_Aggregate_Counts!$O$588</f>
        <v>0</v>
      </c>
    </row>
    <row r="459" spans="1:15" x14ac:dyDescent="0.3">
      <c r="A459" s="1" t="s">
        <v>472</v>
      </c>
      <c r="B459" s="1">
        <f>[1]Genus_Level_Aggregate_Counts!B459/[1]Genus_Level_Aggregate_Counts!$B$588</f>
        <v>1.2319670818395732E-5</v>
      </c>
      <c r="C459" s="1">
        <f>[1]Genus_Level_Aggregate_Counts!C459/[1]Genus_Level_Aggregate_Counts!$C$588</f>
        <v>1.3998152243903804E-5</v>
      </c>
      <c r="D459" s="1">
        <f>[1]Genus_Level_Aggregate_Counts!D459/[1]Genus_Level_Aggregate_Counts!$D$588</f>
        <v>1.5290286081252581E-5</v>
      </c>
      <c r="E459" s="1">
        <f>[1]Genus_Level_Aggregate_Counts!E459/[1]Genus_Level_Aggregate_Counts!$E$588</f>
        <v>0</v>
      </c>
      <c r="F459" s="1">
        <f>[1]Genus_Level_Aggregate_Counts!F459/[1]Genus_Level_Aggregate_Counts!$F$588</f>
        <v>0</v>
      </c>
      <c r="G459" s="1">
        <f>[1]Genus_Level_Aggregate_Counts!G459/[1]Genus_Level_Aggregate_Counts!$G$588</f>
        <v>0</v>
      </c>
      <c r="H459" s="1">
        <f>[1]Genus_Level_Aggregate_Counts!H459/[1]Genus_Level_Aggregate_Counts!$H$588</f>
        <v>0</v>
      </c>
      <c r="I459" s="1">
        <f>[1]Genus_Level_Aggregate_Counts!I459/[1]Genus_Level_Aggregate_Counts!$I$588</f>
        <v>0</v>
      </c>
      <c r="J459" s="1">
        <f>[1]Genus_Level_Aggregate_Counts!J459/[1]Genus_Level_Aggregate_Counts!$J$588</f>
        <v>0</v>
      </c>
      <c r="K459" s="1">
        <f>[1]Genus_Level_Aggregate_Counts!K459/[1]Genus_Level_Aggregate_Counts!$K$588</f>
        <v>1.4258013003307859E-5</v>
      </c>
      <c r="L459" s="1">
        <f>[1]Genus_Level_Aggregate_Counts!L459/[1]Genus_Level_Aggregate_Counts!$L$588</f>
        <v>0</v>
      </c>
      <c r="M459" s="1">
        <f>[1]Genus_Level_Aggregate_Counts!M459/[1]Genus_Level_Aggregate_Counts!$M$588</f>
        <v>0</v>
      </c>
      <c r="N459" s="1">
        <f>[1]Genus_Level_Aggregate_Counts!N459/[1]Genus_Level_Aggregate_Counts!$N$588</f>
        <v>0</v>
      </c>
      <c r="O459" s="1">
        <f>[1]Genus_Level_Aggregate_Counts!O459/[1]Genus_Level_Aggregate_Counts!$O$588</f>
        <v>0</v>
      </c>
    </row>
    <row r="460" spans="1:15" x14ac:dyDescent="0.3">
      <c r="A460" s="1" t="s">
        <v>473</v>
      </c>
      <c r="B460" s="1">
        <f>[1]Genus_Level_Aggregate_Counts!B460/[1]Genus_Level_Aggregate_Counts!$B$588</f>
        <v>0</v>
      </c>
      <c r="C460" s="1">
        <f>[1]Genus_Level_Aggregate_Counts!C460/[1]Genus_Level_Aggregate_Counts!$C$588</f>
        <v>0</v>
      </c>
      <c r="D460" s="1">
        <f>[1]Genus_Level_Aggregate_Counts!D460/[1]Genus_Level_Aggregate_Counts!$D$588</f>
        <v>1.5290286081252581E-5</v>
      </c>
      <c r="E460" s="1">
        <f>[1]Genus_Level_Aggregate_Counts!E460/[1]Genus_Level_Aggregate_Counts!$E$588</f>
        <v>1.6151957617263212E-5</v>
      </c>
      <c r="F460" s="1">
        <f>[1]Genus_Level_Aggregate_Counts!F460/[1]Genus_Level_Aggregate_Counts!$F$588</f>
        <v>0</v>
      </c>
      <c r="G460" s="1">
        <f>[1]Genus_Level_Aggregate_Counts!G460/[1]Genus_Level_Aggregate_Counts!$G$588</f>
        <v>0</v>
      </c>
      <c r="H460" s="1">
        <f>[1]Genus_Level_Aggregate_Counts!H460/[1]Genus_Level_Aggregate_Counts!$H$588</f>
        <v>0</v>
      </c>
      <c r="I460" s="1">
        <f>[1]Genus_Level_Aggregate_Counts!I460/[1]Genus_Level_Aggregate_Counts!$I$588</f>
        <v>1.6562324025307232E-5</v>
      </c>
      <c r="J460" s="1">
        <f>[1]Genus_Level_Aggregate_Counts!J460/[1]Genus_Level_Aggregate_Counts!$J$588</f>
        <v>0</v>
      </c>
      <c r="K460" s="1">
        <f>[1]Genus_Level_Aggregate_Counts!K460/[1]Genus_Level_Aggregate_Counts!$K$588</f>
        <v>0</v>
      </c>
      <c r="L460" s="1">
        <f>[1]Genus_Level_Aggregate_Counts!L460/[1]Genus_Level_Aggregate_Counts!$L$588</f>
        <v>1.8425028558794266E-5</v>
      </c>
      <c r="M460" s="1">
        <f>[1]Genus_Level_Aggregate_Counts!M460/[1]Genus_Level_Aggregate_Counts!$M$588</f>
        <v>0</v>
      </c>
      <c r="N460" s="1">
        <f>[1]Genus_Level_Aggregate_Counts!N460/[1]Genus_Level_Aggregate_Counts!$N$588</f>
        <v>0</v>
      </c>
      <c r="O460" s="1">
        <f>[1]Genus_Level_Aggregate_Counts!O460/[1]Genus_Level_Aggregate_Counts!$O$588</f>
        <v>0</v>
      </c>
    </row>
    <row r="461" spans="1:15" x14ac:dyDescent="0.3">
      <c r="A461" s="1" t="s">
        <v>474</v>
      </c>
      <c r="B461" s="1">
        <f>[1]Genus_Level_Aggregate_Counts!B461/[1]Genus_Level_Aggregate_Counts!$B$588</f>
        <v>0</v>
      </c>
      <c r="C461" s="1">
        <f>[1]Genus_Level_Aggregate_Counts!C461/[1]Genus_Level_Aggregate_Counts!$C$588</f>
        <v>0</v>
      </c>
      <c r="D461" s="1">
        <f>[1]Genus_Level_Aggregate_Counts!D461/[1]Genus_Level_Aggregate_Counts!$D$588</f>
        <v>0</v>
      </c>
      <c r="E461" s="1">
        <f>[1]Genus_Level_Aggregate_Counts!E461/[1]Genus_Level_Aggregate_Counts!$E$588</f>
        <v>0</v>
      </c>
      <c r="F461" s="1">
        <f>[1]Genus_Level_Aggregate_Counts!F461/[1]Genus_Level_Aggregate_Counts!$F$588</f>
        <v>0</v>
      </c>
      <c r="G461" s="1">
        <f>[1]Genus_Level_Aggregate_Counts!G461/[1]Genus_Level_Aggregate_Counts!$G$588</f>
        <v>0</v>
      </c>
      <c r="H461" s="1">
        <f>[1]Genus_Level_Aggregate_Counts!H461/[1]Genus_Level_Aggregate_Counts!$H$588</f>
        <v>3.0253524535608399E-5</v>
      </c>
      <c r="I461" s="1">
        <f>[1]Genus_Level_Aggregate_Counts!I461/[1]Genus_Level_Aggregate_Counts!$I$588</f>
        <v>0</v>
      </c>
      <c r="J461" s="1">
        <f>[1]Genus_Level_Aggregate_Counts!J461/[1]Genus_Level_Aggregate_Counts!$J$588</f>
        <v>0</v>
      </c>
      <c r="K461" s="1">
        <f>[1]Genus_Level_Aggregate_Counts!K461/[1]Genus_Level_Aggregate_Counts!$K$588</f>
        <v>0</v>
      </c>
      <c r="L461" s="1">
        <f>[1]Genus_Level_Aggregate_Counts!L461/[1]Genus_Level_Aggregate_Counts!$L$588</f>
        <v>1.8425028558794266E-5</v>
      </c>
      <c r="M461" s="1">
        <f>[1]Genus_Level_Aggregate_Counts!M461/[1]Genus_Level_Aggregate_Counts!$M$588</f>
        <v>0</v>
      </c>
      <c r="N461" s="1">
        <f>[1]Genus_Level_Aggregate_Counts!N461/[1]Genus_Level_Aggregate_Counts!$N$588</f>
        <v>0</v>
      </c>
      <c r="O461" s="1">
        <f>[1]Genus_Level_Aggregate_Counts!O461/[1]Genus_Level_Aggregate_Counts!$O$588</f>
        <v>1.8073377914332187E-5</v>
      </c>
    </row>
    <row r="462" spans="1:15" x14ac:dyDescent="0.3">
      <c r="A462" s="1" t="s">
        <v>475</v>
      </c>
      <c r="B462" s="1">
        <f>[1]Genus_Level_Aggregate_Counts!B462/[1]Genus_Level_Aggregate_Counts!$B$588</f>
        <v>0</v>
      </c>
      <c r="C462" s="1">
        <f>[1]Genus_Level_Aggregate_Counts!C462/[1]Genus_Level_Aggregate_Counts!$C$588</f>
        <v>1.3998152243903804E-5</v>
      </c>
      <c r="D462" s="1">
        <f>[1]Genus_Level_Aggregate_Counts!D462/[1]Genus_Level_Aggregate_Counts!$D$588</f>
        <v>0</v>
      </c>
      <c r="E462" s="1">
        <f>[1]Genus_Level_Aggregate_Counts!E462/[1]Genus_Level_Aggregate_Counts!$E$588</f>
        <v>0</v>
      </c>
      <c r="F462" s="1">
        <f>[1]Genus_Level_Aggregate_Counts!F462/[1]Genus_Level_Aggregate_Counts!$F$588</f>
        <v>0</v>
      </c>
      <c r="G462" s="1">
        <f>[1]Genus_Level_Aggregate_Counts!G462/[1]Genus_Level_Aggregate_Counts!$G$588</f>
        <v>0</v>
      </c>
      <c r="H462" s="1">
        <f>[1]Genus_Level_Aggregate_Counts!H462/[1]Genus_Level_Aggregate_Counts!$H$588</f>
        <v>0</v>
      </c>
      <c r="I462" s="1">
        <f>[1]Genus_Level_Aggregate_Counts!I462/[1]Genus_Level_Aggregate_Counts!$I$588</f>
        <v>0</v>
      </c>
      <c r="J462" s="1">
        <f>[1]Genus_Level_Aggregate_Counts!J462/[1]Genus_Level_Aggregate_Counts!$J$588</f>
        <v>1.6879631348851341E-5</v>
      </c>
      <c r="K462" s="1">
        <f>[1]Genus_Level_Aggregate_Counts!K462/[1]Genus_Level_Aggregate_Counts!$K$588</f>
        <v>1.4258013003307859E-5</v>
      </c>
      <c r="L462" s="1">
        <f>[1]Genus_Level_Aggregate_Counts!L462/[1]Genus_Level_Aggregate_Counts!$L$588</f>
        <v>0</v>
      </c>
      <c r="M462" s="1">
        <f>[1]Genus_Level_Aggregate_Counts!M462/[1]Genus_Level_Aggregate_Counts!$M$588</f>
        <v>0</v>
      </c>
      <c r="N462" s="1">
        <f>[1]Genus_Level_Aggregate_Counts!N462/[1]Genus_Level_Aggregate_Counts!$N$588</f>
        <v>0</v>
      </c>
      <c r="O462" s="1">
        <f>[1]Genus_Level_Aggregate_Counts!O462/[1]Genus_Level_Aggregate_Counts!$O$588</f>
        <v>1.8073377914332187E-5</v>
      </c>
    </row>
    <row r="463" spans="1:15" x14ac:dyDescent="0.3">
      <c r="A463" s="1" t="s">
        <v>476</v>
      </c>
      <c r="B463" s="1">
        <f>[1]Genus_Level_Aggregate_Counts!B463/[1]Genus_Level_Aggregate_Counts!$B$588</f>
        <v>1.2319670818395732E-5</v>
      </c>
      <c r="C463" s="1">
        <f>[1]Genus_Level_Aggregate_Counts!C463/[1]Genus_Level_Aggregate_Counts!$C$588</f>
        <v>0</v>
      </c>
      <c r="D463" s="1">
        <f>[1]Genus_Level_Aggregate_Counts!D463/[1]Genus_Level_Aggregate_Counts!$D$588</f>
        <v>3.0580572162505161E-5</v>
      </c>
      <c r="E463" s="1">
        <f>[1]Genus_Level_Aggregate_Counts!E463/[1]Genus_Level_Aggregate_Counts!$E$588</f>
        <v>1.6151957617263212E-5</v>
      </c>
      <c r="F463" s="1">
        <f>[1]Genus_Level_Aggregate_Counts!F463/[1]Genus_Level_Aggregate_Counts!$F$588</f>
        <v>0</v>
      </c>
      <c r="G463" s="1">
        <f>[1]Genus_Level_Aggregate_Counts!G463/[1]Genus_Level_Aggregate_Counts!$G$588</f>
        <v>0</v>
      </c>
      <c r="H463" s="1">
        <f>[1]Genus_Level_Aggregate_Counts!H463/[1]Genus_Level_Aggregate_Counts!$H$588</f>
        <v>0</v>
      </c>
      <c r="I463" s="1">
        <f>[1]Genus_Level_Aggregate_Counts!I463/[1]Genus_Level_Aggregate_Counts!$I$588</f>
        <v>0</v>
      </c>
      <c r="J463" s="1">
        <f>[1]Genus_Level_Aggregate_Counts!J463/[1]Genus_Level_Aggregate_Counts!$J$588</f>
        <v>0</v>
      </c>
      <c r="K463" s="1">
        <f>[1]Genus_Level_Aggregate_Counts!K463/[1]Genus_Level_Aggregate_Counts!$K$588</f>
        <v>0</v>
      </c>
      <c r="L463" s="1">
        <f>[1]Genus_Level_Aggregate_Counts!L463/[1]Genus_Level_Aggregate_Counts!$L$588</f>
        <v>0</v>
      </c>
      <c r="M463" s="1">
        <f>[1]Genus_Level_Aggregate_Counts!M463/[1]Genus_Level_Aggregate_Counts!$M$588</f>
        <v>0</v>
      </c>
      <c r="N463" s="1">
        <f>[1]Genus_Level_Aggregate_Counts!N463/[1]Genus_Level_Aggregate_Counts!$N$588</f>
        <v>0</v>
      </c>
      <c r="O463" s="1">
        <f>[1]Genus_Level_Aggregate_Counts!O463/[1]Genus_Level_Aggregate_Counts!$O$588</f>
        <v>0</v>
      </c>
    </row>
    <row r="464" spans="1:15" x14ac:dyDescent="0.3">
      <c r="A464" s="1" t="s">
        <v>477</v>
      </c>
      <c r="B464" s="1">
        <f>[1]Genus_Level_Aggregate_Counts!B464/[1]Genus_Level_Aggregate_Counts!$B$588</f>
        <v>0</v>
      </c>
      <c r="C464" s="1">
        <f>[1]Genus_Level_Aggregate_Counts!C464/[1]Genus_Level_Aggregate_Counts!$C$588</f>
        <v>1.3998152243903804E-5</v>
      </c>
      <c r="D464" s="1">
        <f>[1]Genus_Level_Aggregate_Counts!D464/[1]Genus_Level_Aggregate_Counts!$D$588</f>
        <v>0</v>
      </c>
      <c r="E464" s="1">
        <f>[1]Genus_Level_Aggregate_Counts!E464/[1]Genus_Level_Aggregate_Counts!$E$588</f>
        <v>1.6151957617263212E-5</v>
      </c>
      <c r="F464" s="1">
        <f>[1]Genus_Level_Aggregate_Counts!F464/[1]Genus_Level_Aggregate_Counts!$F$588</f>
        <v>0</v>
      </c>
      <c r="G464" s="1">
        <f>[1]Genus_Level_Aggregate_Counts!G464/[1]Genus_Level_Aggregate_Counts!$G$588</f>
        <v>0</v>
      </c>
      <c r="H464" s="1">
        <f>[1]Genus_Level_Aggregate_Counts!H464/[1]Genus_Level_Aggregate_Counts!$H$588</f>
        <v>1.51267622678042E-5</v>
      </c>
      <c r="I464" s="1">
        <f>[1]Genus_Level_Aggregate_Counts!I464/[1]Genus_Level_Aggregate_Counts!$I$588</f>
        <v>0</v>
      </c>
      <c r="J464" s="1">
        <f>[1]Genus_Level_Aggregate_Counts!J464/[1]Genus_Level_Aggregate_Counts!$J$588</f>
        <v>0</v>
      </c>
      <c r="K464" s="1">
        <f>[1]Genus_Level_Aggregate_Counts!K464/[1]Genus_Level_Aggregate_Counts!$K$588</f>
        <v>0</v>
      </c>
      <c r="L464" s="1">
        <f>[1]Genus_Level_Aggregate_Counts!L464/[1]Genus_Level_Aggregate_Counts!$L$588</f>
        <v>0</v>
      </c>
      <c r="M464" s="1">
        <f>[1]Genus_Level_Aggregate_Counts!M464/[1]Genus_Level_Aggregate_Counts!$M$588</f>
        <v>1.5744312367157365E-5</v>
      </c>
      <c r="N464" s="1">
        <f>[1]Genus_Level_Aggregate_Counts!N464/[1]Genus_Level_Aggregate_Counts!$N$588</f>
        <v>0</v>
      </c>
      <c r="O464" s="1">
        <f>[1]Genus_Level_Aggregate_Counts!O464/[1]Genus_Level_Aggregate_Counts!$O$588</f>
        <v>0</v>
      </c>
    </row>
    <row r="465" spans="1:15" x14ac:dyDescent="0.3">
      <c r="A465" s="1" t="s">
        <v>478</v>
      </c>
      <c r="B465" s="1">
        <f>[1]Genus_Level_Aggregate_Counts!B465/[1]Genus_Level_Aggregate_Counts!$B$588</f>
        <v>0</v>
      </c>
      <c r="C465" s="1">
        <f>[1]Genus_Level_Aggregate_Counts!C465/[1]Genus_Level_Aggregate_Counts!$C$588</f>
        <v>0</v>
      </c>
      <c r="D465" s="1">
        <f>[1]Genus_Level_Aggregate_Counts!D465/[1]Genus_Level_Aggregate_Counts!$D$588</f>
        <v>0</v>
      </c>
      <c r="E465" s="1">
        <f>[1]Genus_Level_Aggregate_Counts!E465/[1]Genus_Level_Aggregate_Counts!$E$588</f>
        <v>1.6151957617263212E-5</v>
      </c>
      <c r="F465" s="1">
        <f>[1]Genus_Level_Aggregate_Counts!F465/[1]Genus_Level_Aggregate_Counts!$F$588</f>
        <v>0</v>
      </c>
      <c r="G465" s="1">
        <f>[1]Genus_Level_Aggregate_Counts!G465/[1]Genus_Level_Aggregate_Counts!$G$588</f>
        <v>1.6019479687299756E-5</v>
      </c>
      <c r="H465" s="1">
        <f>[1]Genus_Level_Aggregate_Counts!H465/[1]Genus_Level_Aggregate_Counts!$H$588</f>
        <v>0</v>
      </c>
      <c r="I465" s="1">
        <f>[1]Genus_Level_Aggregate_Counts!I465/[1]Genus_Level_Aggregate_Counts!$I$588</f>
        <v>1.6562324025307232E-5</v>
      </c>
      <c r="J465" s="1">
        <f>[1]Genus_Level_Aggregate_Counts!J465/[1]Genus_Level_Aggregate_Counts!$J$588</f>
        <v>0</v>
      </c>
      <c r="K465" s="1">
        <f>[1]Genus_Level_Aggregate_Counts!K465/[1]Genus_Level_Aggregate_Counts!$K$588</f>
        <v>0</v>
      </c>
      <c r="L465" s="1">
        <f>[1]Genus_Level_Aggregate_Counts!L465/[1]Genus_Level_Aggregate_Counts!$L$588</f>
        <v>0</v>
      </c>
      <c r="M465" s="1">
        <f>[1]Genus_Level_Aggregate_Counts!M465/[1]Genus_Level_Aggregate_Counts!$M$588</f>
        <v>1.5744312367157365E-5</v>
      </c>
      <c r="N465" s="1">
        <f>[1]Genus_Level_Aggregate_Counts!N465/[1]Genus_Level_Aggregate_Counts!$N$588</f>
        <v>0</v>
      </c>
      <c r="O465" s="1">
        <f>[1]Genus_Level_Aggregate_Counts!O465/[1]Genus_Level_Aggregate_Counts!$O$588</f>
        <v>0</v>
      </c>
    </row>
    <row r="466" spans="1:15" x14ac:dyDescent="0.3">
      <c r="A466" s="1" t="s">
        <v>479</v>
      </c>
      <c r="B466" s="1">
        <f>[1]Genus_Level_Aggregate_Counts!B466/[1]Genus_Level_Aggregate_Counts!$B$588</f>
        <v>1.2319670818395732E-5</v>
      </c>
      <c r="C466" s="1">
        <f>[1]Genus_Level_Aggregate_Counts!C466/[1]Genus_Level_Aggregate_Counts!$C$588</f>
        <v>1.3998152243903804E-5</v>
      </c>
      <c r="D466" s="1">
        <f>[1]Genus_Level_Aggregate_Counts!D466/[1]Genus_Level_Aggregate_Counts!$D$588</f>
        <v>0</v>
      </c>
      <c r="E466" s="1">
        <f>[1]Genus_Level_Aggregate_Counts!E466/[1]Genus_Level_Aggregate_Counts!$E$588</f>
        <v>0</v>
      </c>
      <c r="F466" s="1">
        <f>[1]Genus_Level_Aggregate_Counts!F466/[1]Genus_Level_Aggregate_Counts!$F$588</f>
        <v>0</v>
      </c>
      <c r="G466" s="1">
        <f>[1]Genus_Level_Aggregate_Counts!G466/[1]Genus_Level_Aggregate_Counts!$G$588</f>
        <v>0</v>
      </c>
      <c r="H466" s="1">
        <f>[1]Genus_Level_Aggregate_Counts!H466/[1]Genus_Level_Aggregate_Counts!$H$588</f>
        <v>1.51267622678042E-5</v>
      </c>
      <c r="I466" s="1">
        <f>[1]Genus_Level_Aggregate_Counts!I466/[1]Genus_Level_Aggregate_Counts!$I$588</f>
        <v>0</v>
      </c>
      <c r="J466" s="1">
        <f>[1]Genus_Level_Aggregate_Counts!J466/[1]Genus_Level_Aggregate_Counts!$J$588</f>
        <v>0</v>
      </c>
      <c r="K466" s="1">
        <f>[1]Genus_Level_Aggregate_Counts!K466/[1]Genus_Level_Aggregate_Counts!$K$588</f>
        <v>1.4258013003307859E-5</v>
      </c>
      <c r="L466" s="1">
        <f>[1]Genus_Level_Aggregate_Counts!L466/[1]Genus_Level_Aggregate_Counts!$L$588</f>
        <v>0</v>
      </c>
      <c r="M466" s="1">
        <f>[1]Genus_Level_Aggregate_Counts!M466/[1]Genus_Level_Aggregate_Counts!$M$588</f>
        <v>0</v>
      </c>
      <c r="N466" s="1">
        <f>[1]Genus_Level_Aggregate_Counts!N466/[1]Genus_Level_Aggregate_Counts!$N$588</f>
        <v>0</v>
      </c>
      <c r="O466" s="1">
        <f>[1]Genus_Level_Aggregate_Counts!O466/[1]Genus_Level_Aggregate_Counts!$O$588</f>
        <v>0</v>
      </c>
    </row>
    <row r="467" spans="1:15" x14ac:dyDescent="0.3">
      <c r="A467" s="1" t="s">
        <v>480</v>
      </c>
      <c r="B467" s="1">
        <f>[1]Genus_Level_Aggregate_Counts!B467/[1]Genus_Level_Aggregate_Counts!$B$588</f>
        <v>1.2319670818395732E-5</v>
      </c>
      <c r="C467" s="1">
        <f>[1]Genus_Level_Aggregate_Counts!C467/[1]Genus_Level_Aggregate_Counts!$C$588</f>
        <v>1.3998152243903804E-5</v>
      </c>
      <c r="D467" s="1">
        <f>[1]Genus_Level_Aggregate_Counts!D467/[1]Genus_Level_Aggregate_Counts!$D$588</f>
        <v>0</v>
      </c>
      <c r="E467" s="1">
        <f>[1]Genus_Level_Aggregate_Counts!E467/[1]Genus_Level_Aggregate_Counts!$E$588</f>
        <v>1.6151957617263212E-5</v>
      </c>
      <c r="F467" s="1">
        <f>[1]Genus_Level_Aggregate_Counts!F467/[1]Genus_Level_Aggregate_Counts!$F$588</f>
        <v>0</v>
      </c>
      <c r="G467" s="1">
        <f>[1]Genus_Level_Aggregate_Counts!G467/[1]Genus_Level_Aggregate_Counts!$G$588</f>
        <v>1.6019479687299756E-5</v>
      </c>
      <c r="H467" s="1">
        <f>[1]Genus_Level_Aggregate_Counts!H467/[1]Genus_Level_Aggregate_Counts!$H$588</f>
        <v>0</v>
      </c>
      <c r="I467" s="1">
        <f>[1]Genus_Level_Aggregate_Counts!I467/[1]Genus_Level_Aggregate_Counts!$I$588</f>
        <v>0</v>
      </c>
      <c r="J467" s="1">
        <f>[1]Genus_Level_Aggregate_Counts!J467/[1]Genus_Level_Aggregate_Counts!$J$588</f>
        <v>0</v>
      </c>
      <c r="K467" s="1">
        <f>[1]Genus_Level_Aggregate_Counts!K467/[1]Genus_Level_Aggregate_Counts!$K$588</f>
        <v>0</v>
      </c>
      <c r="L467" s="1">
        <f>[1]Genus_Level_Aggregate_Counts!L467/[1]Genus_Level_Aggregate_Counts!$L$588</f>
        <v>0</v>
      </c>
      <c r="M467" s="1">
        <f>[1]Genus_Level_Aggregate_Counts!M467/[1]Genus_Level_Aggregate_Counts!$M$588</f>
        <v>0</v>
      </c>
      <c r="N467" s="1">
        <f>[1]Genus_Level_Aggregate_Counts!N467/[1]Genus_Level_Aggregate_Counts!$N$588</f>
        <v>0</v>
      </c>
      <c r="O467" s="1">
        <f>[1]Genus_Level_Aggregate_Counts!O467/[1]Genus_Level_Aggregate_Counts!$O$588</f>
        <v>0</v>
      </c>
    </row>
    <row r="468" spans="1:15" x14ac:dyDescent="0.3">
      <c r="A468" s="1" t="s">
        <v>481</v>
      </c>
      <c r="B468" s="1">
        <f>[1]Genus_Level_Aggregate_Counts!B468/[1]Genus_Level_Aggregate_Counts!$B$588</f>
        <v>1.2319670818395732E-5</v>
      </c>
      <c r="C468" s="1">
        <f>[1]Genus_Level_Aggregate_Counts!C468/[1]Genus_Level_Aggregate_Counts!$C$588</f>
        <v>0</v>
      </c>
      <c r="D468" s="1">
        <f>[1]Genus_Level_Aggregate_Counts!D468/[1]Genus_Level_Aggregate_Counts!$D$588</f>
        <v>3.0580572162505161E-5</v>
      </c>
      <c r="E468" s="1">
        <f>[1]Genus_Level_Aggregate_Counts!E468/[1]Genus_Level_Aggregate_Counts!$E$588</f>
        <v>0</v>
      </c>
      <c r="F468" s="1">
        <f>[1]Genus_Level_Aggregate_Counts!F468/[1]Genus_Level_Aggregate_Counts!$F$588</f>
        <v>0</v>
      </c>
      <c r="G468" s="1">
        <f>[1]Genus_Level_Aggregate_Counts!G468/[1]Genus_Level_Aggregate_Counts!$G$588</f>
        <v>0</v>
      </c>
      <c r="H468" s="1">
        <f>[1]Genus_Level_Aggregate_Counts!H468/[1]Genus_Level_Aggregate_Counts!$H$588</f>
        <v>0</v>
      </c>
      <c r="I468" s="1">
        <f>[1]Genus_Level_Aggregate_Counts!I468/[1]Genus_Level_Aggregate_Counts!$I$588</f>
        <v>0</v>
      </c>
      <c r="J468" s="1">
        <f>[1]Genus_Level_Aggregate_Counts!J468/[1]Genus_Level_Aggregate_Counts!$J$588</f>
        <v>0</v>
      </c>
      <c r="K468" s="1">
        <f>[1]Genus_Level_Aggregate_Counts!K468/[1]Genus_Level_Aggregate_Counts!$K$588</f>
        <v>0</v>
      </c>
      <c r="L468" s="1">
        <f>[1]Genus_Level_Aggregate_Counts!L468/[1]Genus_Level_Aggregate_Counts!$L$588</f>
        <v>0</v>
      </c>
      <c r="M468" s="1">
        <f>[1]Genus_Level_Aggregate_Counts!M468/[1]Genus_Level_Aggregate_Counts!$M$588</f>
        <v>0</v>
      </c>
      <c r="N468" s="1">
        <f>[1]Genus_Level_Aggregate_Counts!N468/[1]Genus_Level_Aggregate_Counts!$N$588</f>
        <v>1.9786699380676311E-5</v>
      </c>
      <c r="O468" s="1">
        <f>[1]Genus_Level_Aggregate_Counts!O468/[1]Genus_Level_Aggregate_Counts!$O$588</f>
        <v>0</v>
      </c>
    </row>
    <row r="469" spans="1:15" x14ac:dyDescent="0.3">
      <c r="A469" s="1" t="s">
        <v>482</v>
      </c>
      <c r="B469" s="1">
        <f>[1]Genus_Level_Aggregate_Counts!B469/[1]Genus_Level_Aggregate_Counts!$B$588</f>
        <v>1.2319670818395732E-5</v>
      </c>
      <c r="C469" s="1">
        <f>[1]Genus_Level_Aggregate_Counts!C469/[1]Genus_Level_Aggregate_Counts!$C$588</f>
        <v>0</v>
      </c>
      <c r="D469" s="1">
        <f>[1]Genus_Level_Aggregate_Counts!D469/[1]Genus_Level_Aggregate_Counts!$D$588</f>
        <v>1.5290286081252581E-5</v>
      </c>
      <c r="E469" s="1">
        <f>[1]Genus_Level_Aggregate_Counts!E469/[1]Genus_Level_Aggregate_Counts!$E$588</f>
        <v>0</v>
      </c>
      <c r="F469" s="1">
        <f>[1]Genus_Level_Aggregate_Counts!F469/[1]Genus_Level_Aggregate_Counts!$F$588</f>
        <v>0</v>
      </c>
      <c r="G469" s="1">
        <f>[1]Genus_Level_Aggregate_Counts!G469/[1]Genus_Level_Aggregate_Counts!$G$588</f>
        <v>0</v>
      </c>
      <c r="H469" s="1">
        <f>[1]Genus_Level_Aggregate_Counts!H469/[1]Genus_Level_Aggregate_Counts!$H$588</f>
        <v>0</v>
      </c>
      <c r="I469" s="1">
        <f>[1]Genus_Level_Aggregate_Counts!I469/[1]Genus_Level_Aggregate_Counts!$I$588</f>
        <v>0</v>
      </c>
      <c r="J469" s="1">
        <f>[1]Genus_Level_Aggregate_Counts!J469/[1]Genus_Level_Aggregate_Counts!$J$588</f>
        <v>0</v>
      </c>
      <c r="K469" s="1">
        <f>[1]Genus_Level_Aggregate_Counts!K469/[1]Genus_Level_Aggregate_Counts!$K$588</f>
        <v>0</v>
      </c>
      <c r="L469" s="1">
        <f>[1]Genus_Level_Aggregate_Counts!L469/[1]Genus_Level_Aggregate_Counts!$L$588</f>
        <v>0</v>
      </c>
      <c r="M469" s="1">
        <f>[1]Genus_Level_Aggregate_Counts!M469/[1]Genus_Level_Aggregate_Counts!$M$588</f>
        <v>0</v>
      </c>
      <c r="N469" s="1">
        <f>[1]Genus_Level_Aggregate_Counts!N469/[1]Genus_Level_Aggregate_Counts!$N$588</f>
        <v>1.9786699380676311E-5</v>
      </c>
      <c r="O469" s="1">
        <f>[1]Genus_Level_Aggregate_Counts!O469/[1]Genus_Level_Aggregate_Counts!$O$588</f>
        <v>0</v>
      </c>
    </row>
    <row r="470" spans="1:15" x14ac:dyDescent="0.3">
      <c r="A470" s="1" t="s">
        <v>483</v>
      </c>
      <c r="B470" s="1">
        <f>[1]Genus_Level_Aggregate_Counts!B470/[1]Genus_Level_Aggregate_Counts!$B$588</f>
        <v>0</v>
      </c>
      <c r="C470" s="1">
        <f>[1]Genus_Level_Aggregate_Counts!C470/[1]Genus_Level_Aggregate_Counts!$C$588</f>
        <v>0</v>
      </c>
      <c r="D470" s="1">
        <f>[1]Genus_Level_Aggregate_Counts!D470/[1]Genus_Level_Aggregate_Counts!$D$588</f>
        <v>0</v>
      </c>
      <c r="E470" s="1">
        <f>[1]Genus_Level_Aggregate_Counts!E470/[1]Genus_Level_Aggregate_Counts!$E$588</f>
        <v>0</v>
      </c>
      <c r="F470" s="1">
        <f>[1]Genus_Level_Aggregate_Counts!F470/[1]Genus_Level_Aggregate_Counts!$F$588</f>
        <v>0</v>
      </c>
      <c r="G470" s="1">
        <f>[1]Genus_Level_Aggregate_Counts!G470/[1]Genus_Level_Aggregate_Counts!$G$588</f>
        <v>0</v>
      </c>
      <c r="H470" s="1">
        <f>[1]Genus_Level_Aggregate_Counts!H470/[1]Genus_Level_Aggregate_Counts!$H$588</f>
        <v>1.51267622678042E-5</v>
      </c>
      <c r="I470" s="1">
        <f>[1]Genus_Level_Aggregate_Counts!I470/[1]Genus_Level_Aggregate_Counts!$I$588</f>
        <v>3.3124648050614463E-5</v>
      </c>
      <c r="J470" s="1">
        <f>[1]Genus_Level_Aggregate_Counts!J470/[1]Genus_Level_Aggregate_Counts!$J$588</f>
        <v>0</v>
      </c>
      <c r="K470" s="1">
        <f>[1]Genus_Level_Aggregate_Counts!K470/[1]Genus_Level_Aggregate_Counts!$K$588</f>
        <v>0</v>
      </c>
      <c r="L470" s="1">
        <f>[1]Genus_Level_Aggregate_Counts!L470/[1]Genus_Level_Aggregate_Counts!$L$588</f>
        <v>0</v>
      </c>
      <c r="M470" s="1">
        <f>[1]Genus_Level_Aggregate_Counts!M470/[1]Genus_Level_Aggregate_Counts!$M$588</f>
        <v>0</v>
      </c>
      <c r="N470" s="1">
        <f>[1]Genus_Level_Aggregate_Counts!N470/[1]Genus_Level_Aggregate_Counts!$N$588</f>
        <v>0</v>
      </c>
      <c r="O470" s="1">
        <f>[1]Genus_Level_Aggregate_Counts!O470/[1]Genus_Level_Aggregate_Counts!$O$588</f>
        <v>0</v>
      </c>
    </row>
    <row r="471" spans="1:15" x14ac:dyDescent="0.3">
      <c r="A471" s="1" t="s">
        <v>484</v>
      </c>
      <c r="B471" s="1">
        <f>[1]Genus_Level_Aggregate_Counts!B471/[1]Genus_Level_Aggregate_Counts!$B$588</f>
        <v>3.6959012455187201E-5</v>
      </c>
      <c r="C471" s="1">
        <f>[1]Genus_Level_Aggregate_Counts!C471/[1]Genus_Level_Aggregate_Counts!$C$588</f>
        <v>0</v>
      </c>
      <c r="D471" s="1">
        <f>[1]Genus_Level_Aggregate_Counts!D471/[1]Genus_Level_Aggregate_Counts!$D$588</f>
        <v>0</v>
      </c>
      <c r="E471" s="1">
        <f>[1]Genus_Level_Aggregate_Counts!E471/[1]Genus_Level_Aggregate_Counts!$E$588</f>
        <v>0</v>
      </c>
      <c r="F471" s="1">
        <f>[1]Genus_Level_Aggregate_Counts!F471/[1]Genus_Level_Aggregate_Counts!$F$588</f>
        <v>0</v>
      </c>
      <c r="G471" s="1">
        <f>[1]Genus_Level_Aggregate_Counts!G471/[1]Genus_Level_Aggregate_Counts!$G$588</f>
        <v>0</v>
      </c>
      <c r="H471" s="1">
        <f>[1]Genus_Level_Aggregate_Counts!H471/[1]Genus_Level_Aggregate_Counts!$H$588</f>
        <v>0</v>
      </c>
      <c r="I471" s="1">
        <f>[1]Genus_Level_Aggregate_Counts!I471/[1]Genus_Level_Aggregate_Counts!$I$588</f>
        <v>0</v>
      </c>
      <c r="J471" s="1">
        <f>[1]Genus_Level_Aggregate_Counts!J471/[1]Genus_Level_Aggregate_Counts!$J$588</f>
        <v>0</v>
      </c>
      <c r="K471" s="1">
        <f>[1]Genus_Level_Aggregate_Counts!K471/[1]Genus_Level_Aggregate_Counts!$K$588</f>
        <v>0</v>
      </c>
      <c r="L471" s="1">
        <f>[1]Genus_Level_Aggregate_Counts!L471/[1]Genus_Level_Aggregate_Counts!$L$588</f>
        <v>0</v>
      </c>
      <c r="M471" s="1">
        <f>[1]Genus_Level_Aggregate_Counts!M471/[1]Genus_Level_Aggregate_Counts!$M$588</f>
        <v>0</v>
      </c>
      <c r="N471" s="1">
        <f>[1]Genus_Level_Aggregate_Counts!N471/[1]Genus_Level_Aggregate_Counts!$N$588</f>
        <v>0</v>
      </c>
      <c r="O471" s="1">
        <f>[1]Genus_Level_Aggregate_Counts!O471/[1]Genus_Level_Aggregate_Counts!$O$588</f>
        <v>0</v>
      </c>
    </row>
    <row r="472" spans="1:15" x14ac:dyDescent="0.3">
      <c r="A472" s="1" t="s">
        <v>485</v>
      </c>
      <c r="B472" s="1">
        <f>[1]Genus_Level_Aggregate_Counts!B472/[1]Genus_Level_Aggregate_Counts!$B$588</f>
        <v>0</v>
      </c>
      <c r="C472" s="1">
        <f>[1]Genus_Level_Aggregate_Counts!C472/[1]Genus_Level_Aggregate_Counts!$C$588</f>
        <v>0</v>
      </c>
      <c r="D472" s="1">
        <f>[1]Genus_Level_Aggregate_Counts!D472/[1]Genus_Level_Aggregate_Counts!$D$588</f>
        <v>1.5290286081252581E-5</v>
      </c>
      <c r="E472" s="1">
        <f>[1]Genus_Level_Aggregate_Counts!E472/[1]Genus_Level_Aggregate_Counts!$E$588</f>
        <v>1.6151957617263212E-5</v>
      </c>
      <c r="F472" s="1">
        <f>[1]Genus_Level_Aggregate_Counts!F472/[1]Genus_Level_Aggregate_Counts!$F$588</f>
        <v>0</v>
      </c>
      <c r="G472" s="1">
        <f>[1]Genus_Level_Aggregate_Counts!G472/[1]Genus_Level_Aggregate_Counts!$G$588</f>
        <v>0</v>
      </c>
      <c r="H472" s="1">
        <f>[1]Genus_Level_Aggregate_Counts!H472/[1]Genus_Level_Aggregate_Counts!$H$588</f>
        <v>1.51267622678042E-5</v>
      </c>
      <c r="I472" s="1">
        <f>[1]Genus_Level_Aggregate_Counts!I472/[1]Genus_Level_Aggregate_Counts!$I$588</f>
        <v>0</v>
      </c>
      <c r="J472" s="1">
        <f>[1]Genus_Level_Aggregate_Counts!J472/[1]Genus_Level_Aggregate_Counts!$J$588</f>
        <v>0</v>
      </c>
      <c r="K472" s="1">
        <f>[1]Genus_Level_Aggregate_Counts!K472/[1]Genus_Level_Aggregate_Counts!$K$588</f>
        <v>0</v>
      </c>
      <c r="L472" s="1">
        <f>[1]Genus_Level_Aggregate_Counts!L472/[1]Genus_Level_Aggregate_Counts!$L$588</f>
        <v>0</v>
      </c>
      <c r="M472" s="1">
        <f>[1]Genus_Level_Aggregate_Counts!M472/[1]Genus_Level_Aggregate_Counts!$M$588</f>
        <v>0</v>
      </c>
      <c r="N472" s="1">
        <f>[1]Genus_Level_Aggregate_Counts!N472/[1]Genus_Level_Aggregate_Counts!$N$588</f>
        <v>0</v>
      </c>
      <c r="O472" s="1">
        <f>[1]Genus_Level_Aggregate_Counts!O472/[1]Genus_Level_Aggregate_Counts!$O$588</f>
        <v>0</v>
      </c>
    </row>
    <row r="473" spans="1:15" x14ac:dyDescent="0.3">
      <c r="A473" s="1" t="s">
        <v>486</v>
      </c>
      <c r="B473" s="1">
        <f>[1]Genus_Level_Aggregate_Counts!B473/[1]Genus_Level_Aggregate_Counts!$B$588</f>
        <v>0</v>
      </c>
      <c r="C473" s="1">
        <f>[1]Genus_Level_Aggregate_Counts!C473/[1]Genus_Level_Aggregate_Counts!$C$588</f>
        <v>0</v>
      </c>
      <c r="D473" s="1">
        <f>[1]Genus_Level_Aggregate_Counts!D473/[1]Genus_Level_Aggregate_Counts!$D$588</f>
        <v>1.5290286081252581E-5</v>
      </c>
      <c r="E473" s="1">
        <f>[1]Genus_Level_Aggregate_Counts!E473/[1]Genus_Level_Aggregate_Counts!$E$588</f>
        <v>0</v>
      </c>
      <c r="F473" s="1">
        <f>[1]Genus_Level_Aggregate_Counts!F473/[1]Genus_Level_Aggregate_Counts!$F$588</f>
        <v>1.3496551631058265E-5</v>
      </c>
      <c r="G473" s="1">
        <f>[1]Genus_Level_Aggregate_Counts!G473/[1]Genus_Level_Aggregate_Counts!$G$588</f>
        <v>0</v>
      </c>
      <c r="H473" s="1">
        <f>[1]Genus_Level_Aggregate_Counts!H473/[1]Genus_Level_Aggregate_Counts!$H$588</f>
        <v>0</v>
      </c>
      <c r="I473" s="1">
        <f>[1]Genus_Level_Aggregate_Counts!I473/[1]Genus_Level_Aggregate_Counts!$I$588</f>
        <v>1.6562324025307232E-5</v>
      </c>
      <c r="J473" s="1">
        <f>[1]Genus_Level_Aggregate_Counts!J473/[1]Genus_Level_Aggregate_Counts!$J$588</f>
        <v>0</v>
      </c>
      <c r="K473" s="1">
        <f>[1]Genus_Level_Aggregate_Counts!K473/[1]Genus_Level_Aggregate_Counts!$K$588</f>
        <v>0</v>
      </c>
      <c r="L473" s="1">
        <f>[1]Genus_Level_Aggregate_Counts!L473/[1]Genus_Level_Aggregate_Counts!$L$588</f>
        <v>0</v>
      </c>
      <c r="M473" s="1">
        <f>[1]Genus_Level_Aggregate_Counts!M473/[1]Genus_Level_Aggregate_Counts!$M$588</f>
        <v>0</v>
      </c>
      <c r="N473" s="1">
        <f>[1]Genus_Level_Aggregate_Counts!N473/[1]Genus_Level_Aggregate_Counts!$N$588</f>
        <v>0</v>
      </c>
      <c r="O473" s="1">
        <f>[1]Genus_Level_Aggregate_Counts!O473/[1]Genus_Level_Aggregate_Counts!$O$588</f>
        <v>0</v>
      </c>
    </row>
    <row r="474" spans="1:15" x14ac:dyDescent="0.3">
      <c r="A474" s="1" t="s">
        <v>487</v>
      </c>
      <c r="B474" s="1">
        <f>[1]Genus_Level_Aggregate_Counts!B474/[1]Genus_Level_Aggregate_Counts!$B$588</f>
        <v>0</v>
      </c>
      <c r="C474" s="1">
        <f>[1]Genus_Level_Aggregate_Counts!C474/[1]Genus_Level_Aggregate_Counts!$C$588</f>
        <v>0</v>
      </c>
      <c r="D474" s="1">
        <f>[1]Genus_Level_Aggregate_Counts!D474/[1]Genus_Level_Aggregate_Counts!$D$588</f>
        <v>0</v>
      </c>
      <c r="E474" s="1">
        <f>[1]Genus_Level_Aggregate_Counts!E474/[1]Genus_Level_Aggregate_Counts!$E$588</f>
        <v>0</v>
      </c>
      <c r="F474" s="1">
        <f>[1]Genus_Level_Aggregate_Counts!F474/[1]Genus_Level_Aggregate_Counts!$F$588</f>
        <v>0</v>
      </c>
      <c r="G474" s="1">
        <f>[1]Genus_Level_Aggregate_Counts!G474/[1]Genus_Level_Aggregate_Counts!$G$588</f>
        <v>0</v>
      </c>
      <c r="H474" s="1">
        <f>[1]Genus_Level_Aggregate_Counts!H474/[1]Genus_Level_Aggregate_Counts!$H$588</f>
        <v>0</v>
      </c>
      <c r="I474" s="1">
        <f>[1]Genus_Level_Aggregate_Counts!I474/[1]Genus_Level_Aggregate_Counts!$I$588</f>
        <v>0</v>
      </c>
      <c r="J474" s="1">
        <f>[1]Genus_Level_Aggregate_Counts!J474/[1]Genus_Level_Aggregate_Counts!$J$588</f>
        <v>1.6879631348851341E-5</v>
      </c>
      <c r="K474" s="1">
        <f>[1]Genus_Level_Aggregate_Counts!K474/[1]Genus_Level_Aggregate_Counts!$K$588</f>
        <v>0</v>
      </c>
      <c r="L474" s="1">
        <f>[1]Genus_Level_Aggregate_Counts!L474/[1]Genus_Level_Aggregate_Counts!$L$588</f>
        <v>1.8425028558794266E-5</v>
      </c>
      <c r="M474" s="1">
        <f>[1]Genus_Level_Aggregate_Counts!M474/[1]Genus_Level_Aggregate_Counts!$M$588</f>
        <v>0</v>
      </c>
      <c r="N474" s="1">
        <f>[1]Genus_Level_Aggregate_Counts!N474/[1]Genus_Level_Aggregate_Counts!$N$588</f>
        <v>1.9786699380676311E-5</v>
      </c>
      <c r="O474" s="1">
        <f>[1]Genus_Level_Aggregate_Counts!O474/[1]Genus_Level_Aggregate_Counts!$O$588</f>
        <v>0</v>
      </c>
    </row>
    <row r="475" spans="1:15" x14ac:dyDescent="0.3">
      <c r="A475" s="1" t="s">
        <v>488</v>
      </c>
      <c r="B475" s="1">
        <f>[1]Genus_Level_Aggregate_Counts!B475/[1]Genus_Level_Aggregate_Counts!$B$588</f>
        <v>0</v>
      </c>
      <c r="C475" s="1">
        <f>[1]Genus_Level_Aggregate_Counts!C475/[1]Genus_Level_Aggregate_Counts!$C$588</f>
        <v>0</v>
      </c>
      <c r="D475" s="1">
        <f>[1]Genus_Level_Aggregate_Counts!D475/[1]Genus_Level_Aggregate_Counts!$D$588</f>
        <v>4.5870858243757739E-5</v>
      </c>
      <c r="E475" s="1">
        <f>[1]Genus_Level_Aggregate_Counts!E475/[1]Genus_Level_Aggregate_Counts!$E$588</f>
        <v>0</v>
      </c>
      <c r="F475" s="1">
        <f>[1]Genus_Level_Aggregate_Counts!F475/[1]Genus_Level_Aggregate_Counts!$F$588</f>
        <v>0</v>
      </c>
      <c r="G475" s="1">
        <f>[1]Genus_Level_Aggregate_Counts!G475/[1]Genus_Level_Aggregate_Counts!$G$588</f>
        <v>0</v>
      </c>
      <c r="H475" s="1">
        <f>[1]Genus_Level_Aggregate_Counts!H475/[1]Genus_Level_Aggregate_Counts!$H$588</f>
        <v>0</v>
      </c>
      <c r="I475" s="1">
        <f>[1]Genus_Level_Aggregate_Counts!I475/[1]Genus_Level_Aggregate_Counts!$I$588</f>
        <v>0</v>
      </c>
      <c r="J475" s="1">
        <f>[1]Genus_Level_Aggregate_Counts!J475/[1]Genus_Level_Aggregate_Counts!$J$588</f>
        <v>0</v>
      </c>
      <c r="K475" s="1">
        <f>[1]Genus_Level_Aggregate_Counts!K475/[1]Genus_Level_Aggregate_Counts!$K$588</f>
        <v>0</v>
      </c>
      <c r="L475" s="1">
        <f>[1]Genus_Level_Aggregate_Counts!L475/[1]Genus_Level_Aggregate_Counts!$L$588</f>
        <v>0</v>
      </c>
      <c r="M475" s="1">
        <f>[1]Genus_Level_Aggregate_Counts!M475/[1]Genus_Level_Aggregate_Counts!$M$588</f>
        <v>0</v>
      </c>
      <c r="N475" s="1">
        <f>[1]Genus_Level_Aggregate_Counts!N475/[1]Genus_Level_Aggregate_Counts!$N$588</f>
        <v>0</v>
      </c>
      <c r="O475" s="1">
        <f>[1]Genus_Level_Aggregate_Counts!O475/[1]Genus_Level_Aggregate_Counts!$O$588</f>
        <v>0</v>
      </c>
    </row>
    <row r="476" spans="1:15" x14ac:dyDescent="0.3">
      <c r="A476" s="1" t="s">
        <v>489</v>
      </c>
      <c r="B476" s="1">
        <f>[1]Genus_Level_Aggregate_Counts!B476/[1]Genus_Level_Aggregate_Counts!$B$588</f>
        <v>0</v>
      </c>
      <c r="C476" s="1">
        <f>[1]Genus_Level_Aggregate_Counts!C476/[1]Genus_Level_Aggregate_Counts!$C$588</f>
        <v>1.3998152243903804E-5</v>
      </c>
      <c r="D476" s="1">
        <f>[1]Genus_Level_Aggregate_Counts!D476/[1]Genus_Level_Aggregate_Counts!$D$588</f>
        <v>0</v>
      </c>
      <c r="E476" s="1">
        <f>[1]Genus_Level_Aggregate_Counts!E476/[1]Genus_Level_Aggregate_Counts!$E$588</f>
        <v>0</v>
      </c>
      <c r="F476" s="1">
        <f>[1]Genus_Level_Aggregate_Counts!F476/[1]Genus_Level_Aggregate_Counts!$F$588</f>
        <v>0</v>
      </c>
      <c r="G476" s="1">
        <f>[1]Genus_Level_Aggregate_Counts!G476/[1]Genus_Level_Aggregate_Counts!$G$588</f>
        <v>0</v>
      </c>
      <c r="H476" s="1">
        <f>[1]Genus_Level_Aggregate_Counts!H476/[1]Genus_Level_Aggregate_Counts!$H$588</f>
        <v>0</v>
      </c>
      <c r="I476" s="1">
        <f>[1]Genus_Level_Aggregate_Counts!I476/[1]Genus_Level_Aggregate_Counts!$I$588</f>
        <v>1.6562324025307232E-5</v>
      </c>
      <c r="J476" s="1">
        <f>[1]Genus_Level_Aggregate_Counts!J476/[1]Genus_Level_Aggregate_Counts!$J$588</f>
        <v>0</v>
      </c>
      <c r="K476" s="1">
        <f>[1]Genus_Level_Aggregate_Counts!K476/[1]Genus_Level_Aggregate_Counts!$K$588</f>
        <v>0</v>
      </c>
      <c r="L476" s="1">
        <f>[1]Genus_Level_Aggregate_Counts!L476/[1]Genus_Level_Aggregate_Counts!$L$588</f>
        <v>0</v>
      </c>
      <c r="M476" s="1">
        <f>[1]Genus_Level_Aggregate_Counts!M476/[1]Genus_Level_Aggregate_Counts!$M$588</f>
        <v>1.5744312367157365E-5</v>
      </c>
      <c r="N476" s="1">
        <f>[1]Genus_Level_Aggregate_Counts!N476/[1]Genus_Level_Aggregate_Counts!$N$588</f>
        <v>0</v>
      </c>
      <c r="O476" s="1">
        <f>[1]Genus_Level_Aggregate_Counts!O476/[1]Genus_Level_Aggregate_Counts!$O$588</f>
        <v>0</v>
      </c>
    </row>
    <row r="477" spans="1:15" x14ac:dyDescent="0.3">
      <c r="A477" s="1" t="s">
        <v>490</v>
      </c>
      <c r="B477" s="1">
        <f>[1]Genus_Level_Aggregate_Counts!B477/[1]Genus_Level_Aggregate_Counts!$B$588</f>
        <v>0</v>
      </c>
      <c r="C477" s="1">
        <f>[1]Genus_Level_Aggregate_Counts!C477/[1]Genus_Level_Aggregate_Counts!$C$588</f>
        <v>0</v>
      </c>
      <c r="D477" s="1">
        <f>[1]Genus_Level_Aggregate_Counts!D477/[1]Genus_Level_Aggregate_Counts!$D$588</f>
        <v>1.5290286081252581E-5</v>
      </c>
      <c r="E477" s="1">
        <f>[1]Genus_Level_Aggregate_Counts!E477/[1]Genus_Level_Aggregate_Counts!$E$588</f>
        <v>3.2303915234526423E-5</v>
      </c>
      <c r="F477" s="1">
        <f>[1]Genus_Level_Aggregate_Counts!F477/[1]Genus_Level_Aggregate_Counts!$F$588</f>
        <v>0</v>
      </c>
      <c r="G477" s="1">
        <f>[1]Genus_Level_Aggregate_Counts!G477/[1]Genus_Level_Aggregate_Counts!$G$588</f>
        <v>0</v>
      </c>
      <c r="H477" s="1">
        <f>[1]Genus_Level_Aggregate_Counts!H477/[1]Genus_Level_Aggregate_Counts!$H$588</f>
        <v>0</v>
      </c>
      <c r="I477" s="1">
        <f>[1]Genus_Level_Aggregate_Counts!I477/[1]Genus_Level_Aggregate_Counts!$I$588</f>
        <v>0</v>
      </c>
      <c r="J477" s="1">
        <f>[1]Genus_Level_Aggregate_Counts!J477/[1]Genus_Level_Aggregate_Counts!$J$588</f>
        <v>0</v>
      </c>
      <c r="K477" s="1">
        <f>[1]Genus_Level_Aggregate_Counts!K477/[1]Genus_Level_Aggregate_Counts!$K$588</f>
        <v>0</v>
      </c>
      <c r="L477" s="1">
        <f>[1]Genus_Level_Aggregate_Counts!L477/[1]Genus_Level_Aggregate_Counts!$L$588</f>
        <v>0</v>
      </c>
      <c r="M477" s="1">
        <f>[1]Genus_Level_Aggregate_Counts!M477/[1]Genus_Level_Aggregate_Counts!$M$588</f>
        <v>0</v>
      </c>
      <c r="N477" s="1">
        <f>[1]Genus_Level_Aggregate_Counts!N477/[1]Genus_Level_Aggregate_Counts!$N$588</f>
        <v>0</v>
      </c>
      <c r="O477" s="1">
        <f>[1]Genus_Level_Aggregate_Counts!O477/[1]Genus_Level_Aggregate_Counts!$O$588</f>
        <v>0</v>
      </c>
    </row>
    <row r="478" spans="1:15" x14ac:dyDescent="0.3">
      <c r="A478" s="1" t="s">
        <v>491</v>
      </c>
      <c r="B478" s="1">
        <f>[1]Genus_Level_Aggregate_Counts!B478/[1]Genus_Level_Aggregate_Counts!$B$588</f>
        <v>0</v>
      </c>
      <c r="C478" s="1">
        <f>[1]Genus_Level_Aggregate_Counts!C478/[1]Genus_Level_Aggregate_Counts!$C$588</f>
        <v>0</v>
      </c>
      <c r="D478" s="1">
        <f>[1]Genus_Level_Aggregate_Counts!D478/[1]Genus_Level_Aggregate_Counts!$D$588</f>
        <v>0</v>
      </c>
      <c r="E478" s="1">
        <f>[1]Genus_Level_Aggregate_Counts!E478/[1]Genus_Level_Aggregate_Counts!$E$588</f>
        <v>0</v>
      </c>
      <c r="F478" s="1">
        <f>[1]Genus_Level_Aggregate_Counts!F478/[1]Genus_Level_Aggregate_Counts!$F$588</f>
        <v>0</v>
      </c>
      <c r="G478" s="1">
        <f>[1]Genus_Level_Aggregate_Counts!G478/[1]Genus_Level_Aggregate_Counts!$G$588</f>
        <v>0</v>
      </c>
      <c r="H478" s="1">
        <f>[1]Genus_Level_Aggregate_Counts!H478/[1]Genus_Level_Aggregate_Counts!$H$588</f>
        <v>0</v>
      </c>
      <c r="I478" s="1">
        <f>[1]Genus_Level_Aggregate_Counts!I478/[1]Genus_Level_Aggregate_Counts!$I$588</f>
        <v>0</v>
      </c>
      <c r="J478" s="1">
        <f>[1]Genus_Level_Aggregate_Counts!J478/[1]Genus_Level_Aggregate_Counts!$J$588</f>
        <v>0</v>
      </c>
      <c r="K478" s="1">
        <f>[1]Genus_Level_Aggregate_Counts!K478/[1]Genus_Level_Aggregate_Counts!$K$588</f>
        <v>1.4258013003307859E-5</v>
      </c>
      <c r="L478" s="1">
        <f>[1]Genus_Level_Aggregate_Counts!L478/[1]Genus_Level_Aggregate_Counts!$L$588</f>
        <v>1.8425028558794266E-5</v>
      </c>
      <c r="M478" s="1">
        <f>[1]Genus_Level_Aggregate_Counts!M478/[1]Genus_Level_Aggregate_Counts!$M$588</f>
        <v>1.5744312367157365E-5</v>
      </c>
      <c r="N478" s="1">
        <f>[1]Genus_Level_Aggregate_Counts!N478/[1]Genus_Level_Aggregate_Counts!$N$588</f>
        <v>0</v>
      </c>
      <c r="O478" s="1">
        <f>[1]Genus_Level_Aggregate_Counts!O478/[1]Genus_Level_Aggregate_Counts!$O$588</f>
        <v>0</v>
      </c>
    </row>
    <row r="479" spans="1:15" x14ac:dyDescent="0.3">
      <c r="A479" s="1" t="s">
        <v>492</v>
      </c>
      <c r="B479" s="1">
        <f>[1]Genus_Level_Aggregate_Counts!B479/[1]Genus_Level_Aggregate_Counts!$B$588</f>
        <v>0</v>
      </c>
      <c r="C479" s="1">
        <f>[1]Genus_Level_Aggregate_Counts!C479/[1]Genus_Level_Aggregate_Counts!$C$588</f>
        <v>0</v>
      </c>
      <c r="D479" s="1">
        <f>[1]Genus_Level_Aggregate_Counts!D479/[1]Genus_Level_Aggregate_Counts!$D$588</f>
        <v>0</v>
      </c>
      <c r="E479" s="1">
        <f>[1]Genus_Level_Aggregate_Counts!E479/[1]Genus_Level_Aggregate_Counts!$E$588</f>
        <v>0</v>
      </c>
      <c r="F479" s="1">
        <f>[1]Genus_Level_Aggregate_Counts!F479/[1]Genus_Level_Aggregate_Counts!$F$588</f>
        <v>0</v>
      </c>
      <c r="G479" s="1">
        <f>[1]Genus_Level_Aggregate_Counts!G479/[1]Genus_Level_Aggregate_Counts!$G$588</f>
        <v>0</v>
      </c>
      <c r="H479" s="1">
        <f>[1]Genus_Level_Aggregate_Counts!H479/[1]Genus_Level_Aggregate_Counts!$H$588</f>
        <v>0</v>
      </c>
      <c r="I479" s="1">
        <f>[1]Genus_Level_Aggregate_Counts!I479/[1]Genus_Level_Aggregate_Counts!$I$588</f>
        <v>0</v>
      </c>
      <c r="J479" s="1">
        <f>[1]Genus_Level_Aggregate_Counts!J479/[1]Genus_Level_Aggregate_Counts!$J$588</f>
        <v>1.6879631348851341E-5</v>
      </c>
      <c r="K479" s="1">
        <f>[1]Genus_Level_Aggregate_Counts!K479/[1]Genus_Level_Aggregate_Counts!$K$588</f>
        <v>1.4258013003307859E-5</v>
      </c>
      <c r="L479" s="1">
        <f>[1]Genus_Level_Aggregate_Counts!L479/[1]Genus_Level_Aggregate_Counts!$L$588</f>
        <v>0</v>
      </c>
      <c r="M479" s="1">
        <f>[1]Genus_Level_Aggregate_Counts!M479/[1]Genus_Level_Aggregate_Counts!$M$588</f>
        <v>0</v>
      </c>
      <c r="N479" s="1">
        <f>[1]Genus_Level_Aggregate_Counts!N479/[1]Genus_Level_Aggregate_Counts!$N$588</f>
        <v>0</v>
      </c>
      <c r="O479" s="1">
        <f>[1]Genus_Level_Aggregate_Counts!O479/[1]Genus_Level_Aggregate_Counts!$O$588</f>
        <v>1.8073377914332187E-5</v>
      </c>
    </row>
    <row r="480" spans="1:15" x14ac:dyDescent="0.3">
      <c r="A480" s="1" t="s">
        <v>493</v>
      </c>
      <c r="B480" s="1">
        <f>[1]Genus_Level_Aggregate_Counts!B480/[1]Genus_Level_Aggregate_Counts!$B$588</f>
        <v>0</v>
      </c>
      <c r="C480" s="1">
        <f>[1]Genus_Level_Aggregate_Counts!C480/[1]Genus_Level_Aggregate_Counts!$C$588</f>
        <v>0</v>
      </c>
      <c r="D480" s="1">
        <f>[1]Genus_Level_Aggregate_Counts!D480/[1]Genus_Level_Aggregate_Counts!$D$588</f>
        <v>0</v>
      </c>
      <c r="E480" s="1">
        <f>[1]Genus_Level_Aggregate_Counts!E480/[1]Genus_Level_Aggregate_Counts!$E$588</f>
        <v>1.6151957617263212E-5</v>
      </c>
      <c r="F480" s="1">
        <f>[1]Genus_Level_Aggregate_Counts!F480/[1]Genus_Level_Aggregate_Counts!$F$588</f>
        <v>0</v>
      </c>
      <c r="G480" s="1">
        <f>[1]Genus_Level_Aggregate_Counts!G480/[1]Genus_Level_Aggregate_Counts!$G$588</f>
        <v>1.6019479687299756E-5</v>
      </c>
      <c r="H480" s="1">
        <f>[1]Genus_Level_Aggregate_Counts!H480/[1]Genus_Level_Aggregate_Counts!$H$588</f>
        <v>1.51267622678042E-5</v>
      </c>
      <c r="I480" s="1">
        <f>[1]Genus_Level_Aggregate_Counts!I480/[1]Genus_Level_Aggregate_Counts!$I$588</f>
        <v>0</v>
      </c>
      <c r="J480" s="1">
        <f>[1]Genus_Level_Aggregate_Counts!J480/[1]Genus_Level_Aggregate_Counts!$J$588</f>
        <v>0</v>
      </c>
      <c r="K480" s="1">
        <f>[1]Genus_Level_Aggregate_Counts!K480/[1]Genus_Level_Aggregate_Counts!$K$588</f>
        <v>0</v>
      </c>
      <c r="L480" s="1">
        <f>[1]Genus_Level_Aggregate_Counts!L480/[1]Genus_Level_Aggregate_Counts!$L$588</f>
        <v>0</v>
      </c>
      <c r="M480" s="1">
        <f>[1]Genus_Level_Aggregate_Counts!M480/[1]Genus_Level_Aggregate_Counts!$M$588</f>
        <v>0</v>
      </c>
      <c r="N480" s="1">
        <f>[1]Genus_Level_Aggregate_Counts!N480/[1]Genus_Level_Aggregate_Counts!$N$588</f>
        <v>0</v>
      </c>
      <c r="O480" s="1">
        <f>[1]Genus_Level_Aggregate_Counts!O480/[1]Genus_Level_Aggregate_Counts!$O$588</f>
        <v>0</v>
      </c>
    </row>
    <row r="481" spans="1:15" x14ac:dyDescent="0.3">
      <c r="A481" s="1" t="s">
        <v>494</v>
      </c>
      <c r="B481" s="1">
        <f>[1]Genus_Level_Aggregate_Counts!B481/[1]Genus_Level_Aggregate_Counts!$B$588</f>
        <v>1.2319670818395732E-5</v>
      </c>
      <c r="C481" s="1">
        <f>[1]Genus_Level_Aggregate_Counts!C481/[1]Genus_Level_Aggregate_Counts!$C$588</f>
        <v>0</v>
      </c>
      <c r="D481" s="1">
        <f>[1]Genus_Level_Aggregate_Counts!D481/[1]Genus_Level_Aggregate_Counts!$D$588</f>
        <v>1.5290286081252581E-5</v>
      </c>
      <c r="E481" s="1">
        <f>[1]Genus_Level_Aggregate_Counts!E481/[1]Genus_Level_Aggregate_Counts!$E$588</f>
        <v>0</v>
      </c>
      <c r="F481" s="1">
        <f>[1]Genus_Level_Aggregate_Counts!F481/[1]Genus_Level_Aggregate_Counts!$F$588</f>
        <v>1.3496551631058265E-5</v>
      </c>
      <c r="G481" s="1">
        <f>[1]Genus_Level_Aggregate_Counts!G481/[1]Genus_Level_Aggregate_Counts!$G$588</f>
        <v>0</v>
      </c>
      <c r="H481" s="1">
        <f>[1]Genus_Level_Aggregate_Counts!H481/[1]Genus_Level_Aggregate_Counts!$H$588</f>
        <v>0</v>
      </c>
      <c r="I481" s="1">
        <f>[1]Genus_Level_Aggregate_Counts!I481/[1]Genus_Level_Aggregate_Counts!$I$588</f>
        <v>0</v>
      </c>
      <c r="J481" s="1">
        <f>[1]Genus_Level_Aggregate_Counts!J481/[1]Genus_Level_Aggregate_Counts!$J$588</f>
        <v>0</v>
      </c>
      <c r="K481" s="1">
        <f>[1]Genus_Level_Aggregate_Counts!K481/[1]Genus_Level_Aggregate_Counts!$K$588</f>
        <v>0</v>
      </c>
      <c r="L481" s="1">
        <f>[1]Genus_Level_Aggregate_Counts!L481/[1]Genus_Level_Aggregate_Counts!$L$588</f>
        <v>0</v>
      </c>
      <c r="M481" s="1">
        <f>[1]Genus_Level_Aggregate_Counts!M481/[1]Genus_Level_Aggregate_Counts!$M$588</f>
        <v>0</v>
      </c>
      <c r="N481" s="1">
        <f>[1]Genus_Level_Aggregate_Counts!N481/[1]Genus_Level_Aggregate_Counts!$N$588</f>
        <v>0</v>
      </c>
      <c r="O481" s="1">
        <f>[1]Genus_Level_Aggregate_Counts!O481/[1]Genus_Level_Aggregate_Counts!$O$588</f>
        <v>0</v>
      </c>
    </row>
    <row r="482" spans="1:15" x14ac:dyDescent="0.3">
      <c r="A482" s="1" t="s">
        <v>495</v>
      </c>
      <c r="B482" s="1">
        <f>[1]Genus_Level_Aggregate_Counts!B482/[1]Genus_Level_Aggregate_Counts!$B$588</f>
        <v>0</v>
      </c>
      <c r="C482" s="1">
        <f>[1]Genus_Level_Aggregate_Counts!C482/[1]Genus_Level_Aggregate_Counts!$C$588</f>
        <v>0</v>
      </c>
      <c r="D482" s="1">
        <f>[1]Genus_Level_Aggregate_Counts!D482/[1]Genus_Level_Aggregate_Counts!$D$588</f>
        <v>0</v>
      </c>
      <c r="E482" s="1">
        <f>[1]Genus_Level_Aggregate_Counts!E482/[1]Genus_Level_Aggregate_Counts!$E$588</f>
        <v>0</v>
      </c>
      <c r="F482" s="1">
        <f>[1]Genus_Level_Aggregate_Counts!F482/[1]Genus_Level_Aggregate_Counts!$F$588</f>
        <v>0</v>
      </c>
      <c r="G482" s="1">
        <f>[1]Genus_Level_Aggregate_Counts!G482/[1]Genus_Level_Aggregate_Counts!$G$588</f>
        <v>0</v>
      </c>
      <c r="H482" s="1">
        <f>[1]Genus_Level_Aggregate_Counts!H482/[1]Genus_Level_Aggregate_Counts!$H$588</f>
        <v>1.51267622678042E-5</v>
      </c>
      <c r="I482" s="1">
        <f>[1]Genus_Level_Aggregate_Counts!I482/[1]Genus_Level_Aggregate_Counts!$I$588</f>
        <v>0</v>
      </c>
      <c r="J482" s="1">
        <f>[1]Genus_Level_Aggregate_Counts!J482/[1]Genus_Level_Aggregate_Counts!$J$588</f>
        <v>1.6879631348851341E-5</v>
      </c>
      <c r="K482" s="1">
        <f>[1]Genus_Level_Aggregate_Counts!K482/[1]Genus_Level_Aggregate_Counts!$K$588</f>
        <v>0</v>
      </c>
      <c r="L482" s="1">
        <f>[1]Genus_Level_Aggregate_Counts!L482/[1]Genus_Level_Aggregate_Counts!$L$588</f>
        <v>1.8425028558794266E-5</v>
      </c>
      <c r="M482" s="1">
        <f>[1]Genus_Level_Aggregate_Counts!M482/[1]Genus_Level_Aggregate_Counts!$M$588</f>
        <v>0</v>
      </c>
      <c r="N482" s="1">
        <f>[1]Genus_Level_Aggregate_Counts!N482/[1]Genus_Level_Aggregate_Counts!$N$588</f>
        <v>0</v>
      </c>
      <c r="O482" s="1">
        <f>[1]Genus_Level_Aggregate_Counts!O482/[1]Genus_Level_Aggregate_Counts!$O$588</f>
        <v>0</v>
      </c>
    </row>
    <row r="483" spans="1:15" x14ac:dyDescent="0.3">
      <c r="A483" s="1" t="s">
        <v>496</v>
      </c>
      <c r="B483" s="1">
        <f>[1]Genus_Level_Aggregate_Counts!B483/[1]Genus_Level_Aggregate_Counts!$B$588</f>
        <v>0</v>
      </c>
      <c r="C483" s="1">
        <f>[1]Genus_Level_Aggregate_Counts!C483/[1]Genus_Level_Aggregate_Counts!$C$588</f>
        <v>1.3998152243903804E-5</v>
      </c>
      <c r="D483" s="1">
        <f>[1]Genus_Level_Aggregate_Counts!D483/[1]Genus_Level_Aggregate_Counts!$D$588</f>
        <v>1.5290286081252581E-5</v>
      </c>
      <c r="E483" s="1">
        <f>[1]Genus_Level_Aggregate_Counts!E483/[1]Genus_Level_Aggregate_Counts!$E$588</f>
        <v>0</v>
      </c>
      <c r="F483" s="1">
        <f>[1]Genus_Level_Aggregate_Counts!F483/[1]Genus_Level_Aggregate_Counts!$F$588</f>
        <v>0</v>
      </c>
      <c r="G483" s="1">
        <f>[1]Genus_Level_Aggregate_Counts!G483/[1]Genus_Level_Aggregate_Counts!$G$588</f>
        <v>0</v>
      </c>
      <c r="H483" s="1">
        <f>[1]Genus_Level_Aggregate_Counts!H483/[1]Genus_Level_Aggregate_Counts!$H$588</f>
        <v>0</v>
      </c>
      <c r="I483" s="1">
        <f>[1]Genus_Level_Aggregate_Counts!I483/[1]Genus_Level_Aggregate_Counts!$I$588</f>
        <v>0</v>
      </c>
      <c r="J483" s="1">
        <f>[1]Genus_Level_Aggregate_Counts!J483/[1]Genus_Level_Aggregate_Counts!$J$588</f>
        <v>1.6879631348851341E-5</v>
      </c>
      <c r="K483" s="1">
        <f>[1]Genus_Level_Aggregate_Counts!K483/[1]Genus_Level_Aggregate_Counts!$K$588</f>
        <v>0</v>
      </c>
      <c r="L483" s="1">
        <f>[1]Genus_Level_Aggregate_Counts!L483/[1]Genus_Level_Aggregate_Counts!$L$588</f>
        <v>0</v>
      </c>
      <c r="M483" s="1">
        <f>[1]Genus_Level_Aggregate_Counts!M483/[1]Genus_Level_Aggregate_Counts!$M$588</f>
        <v>0</v>
      </c>
      <c r="N483" s="1">
        <f>[1]Genus_Level_Aggregate_Counts!N483/[1]Genus_Level_Aggregate_Counts!$N$588</f>
        <v>0</v>
      </c>
      <c r="O483" s="1">
        <f>[1]Genus_Level_Aggregate_Counts!O483/[1]Genus_Level_Aggregate_Counts!$O$588</f>
        <v>0</v>
      </c>
    </row>
    <row r="484" spans="1:15" x14ac:dyDescent="0.3">
      <c r="A484" s="1" t="s">
        <v>497</v>
      </c>
      <c r="B484" s="1">
        <f>[1]Genus_Level_Aggregate_Counts!B484/[1]Genus_Level_Aggregate_Counts!$B$588</f>
        <v>0</v>
      </c>
      <c r="C484" s="1">
        <f>[1]Genus_Level_Aggregate_Counts!C484/[1]Genus_Level_Aggregate_Counts!$C$588</f>
        <v>1.3998152243903804E-5</v>
      </c>
      <c r="D484" s="1">
        <f>[1]Genus_Level_Aggregate_Counts!D484/[1]Genus_Level_Aggregate_Counts!$D$588</f>
        <v>0</v>
      </c>
      <c r="E484" s="1">
        <f>[1]Genus_Level_Aggregate_Counts!E484/[1]Genus_Level_Aggregate_Counts!$E$588</f>
        <v>0</v>
      </c>
      <c r="F484" s="1">
        <f>[1]Genus_Level_Aggregate_Counts!F484/[1]Genus_Level_Aggregate_Counts!$F$588</f>
        <v>1.3496551631058265E-5</v>
      </c>
      <c r="G484" s="1">
        <f>[1]Genus_Level_Aggregate_Counts!G484/[1]Genus_Level_Aggregate_Counts!$G$588</f>
        <v>0</v>
      </c>
      <c r="H484" s="1">
        <f>[1]Genus_Level_Aggregate_Counts!H484/[1]Genus_Level_Aggregate_Counts!$H$588</f>
        <v>0</v>
      </c>
      <c r="I484" s="1">
        <f>[1]Genus_Level_Aggregate_Counts!I484/[1]Genus_Level_Aggregate_Counts!$I$588</f>
        <v>0</v>
      </c>
      <c r="J484" s="1">
        <f>[1]Genus_Level_Aggregate_Counts!J484/[1]Genus_Level_Aggregate_Counts!$J$588</f>
        <v>0</v>
      </c>
      <c r="K484" s="1">
        <f>[1]Genus_Level_Aggregate_Counts!K484/[1]Genus_Level_Aggregate_Counts!$K$588</f>
        <v>0</v>
      </c>
      <c r="L484" s="1">
        <f>[1]Genus_Level_Aggregate_Counts!L484/[1]Genus_Level_Aggregate_Counts!$L$588</f>
        <v>1.8425028558794266E-5</v>
      </c>
      <c r="M484" s="1">
        <f>[1]Genus_Level_Aggregate_Counts!M484/[1]Genus_Level_Aggregate_Counts!$M$588</f>
        <v>0</v>
      </c>
      <c r="N484" s="1">
        <f>[1]Genus_Level_Aggregate_Counts!N484/[1]Genus_Level_Aggregate_Counts!$N$588</f>
        <v>0</v>
      </c>
      <c r="O484" s="1">
        <f>[1]Genus_Level_Aggregate_Counts!O484/[1]Genus_Level_Aggregate_Counts!$O$588</f>
        <v>0</v>
      </c>
    </row>
    <row r="485" spans="1:15" x14ac:dyDescent="0.3">
      <c r="A485" s="1" t="s">
        <v>498</v>
      </c>
      <c r="B485" s="1">
        <f>[1]Genus_Level_Aggregate_Counts!B485/[1]Genus_Level_Aggregate_Counts!$B$588</f>
        <v>0</v>
      </c>
      <c r="C485" s="1">
        <f>[1]Genus_Level_Aggregate_Counts!C485/[1]Genus_Level_Aggregate_Counts!$C$588</f>
        <v>0</v>
      </c>
      <c r="D485" s="1">
        <f>[1]Genus_Level_Aggregate_Counts!D485/[1]Genus_Level_Aggregate_Counts!$D$588</f>
        <v>0</v>
      </c>
      <c r="E485" s="1">
        <f>[1]Genus_Level_Aggregate_Counts!E485/[1]Genus_Level_Aggregate_Counts!$E$588</f>
        <v>0</v>
      </c>
      <c r="F485" s="1">
        <f>[1]Genus_Level_Aggregate_Counts!F485/[1]Genus_Level_Aggregate_Counts!$F$588</f>
        <v>0</v>
      </c>
      <c r="G485" s="1">
        <f>[1]Genus_Level_Aggregate_Counts!G485/[1]Genus_Level_Aggregate_Counts!$G$588</f>
        <v>0</v>
      </c>
      <c r="H485" s="1">
        <f>[1]Genus_Level_Aggregate_Counts!H485/[1]Genus_Level_Aggregate_Counts!$H$588</f>
        <v>0</v>
      </c>
      <c r="I485" s="1">
        <f>[1]Genus_Level_Aggregate_Counts!I485/[1]Genus_Level_Aggregate_Counts!$I$588</f>
        <v>3.3124648050614463E-5</v>
      </c>
      <c r="J485" s="1">
        <f>[1]Genus_Level_Aggregate_Counts!J485/[1]Genus_Level_Aggregate_Counts!$J$588</f>
        <v>0</v>
      </c>
      <c r="K485" s="1">
        <f>[1]Genus_Level_Aggregate_Counts!K485/[1]Genus_Level_Aggregate_Counts!$K$588</f>
        <v>0</v>
      </c>
      <c r="L485" s="1">
        <f>[1]Genus_Level_Aggregate_Counts!L485/[1]Genus_Level_Aggregate_Counts!$L$588</f>
        <v>0</v>
      </c>
      <c r="M485" s="1">
        <f>[1]Genus_Level_Aggregate_Counts!M485/[1]Genus_Level_Aggregate_Counts!$M$588</f>
        <v>1.5744312367157365E-5</v>
      </c>
      <c r="N485" s="1">
        <f>[1]Genus_Level_Aggregate_Counts!N485/[1]Genus_Level_Aggregate_Counts!$N$588</f>
        <v>0</v>
      </c>
      <c r="O485" s="1">
        <f>[1]Genus_Level_Aggregate_Counts!O485/[1]Genus_Level_Aggregate_Counts!$O$588</f>
        <v>0</v>
      </c>
    </row>
    <row r="486" spans="1:15" x14ac:dyDescent="0.3">
      <c r="A486" s="1" t="s">
        <v>499</v>
      </c>
      <c r="B486" s="1">
        <f>[1]Genus_Level_Aggregate_Counts!B486/[1]Genus_Level_Aggregate_Counts!$B$588</f>
        <v>0</v>
      </c>
      <c r="C486" s="1">
        <f>[1]Genus_Level_Aggregate_Counts!C486/[1]Genus_Level_Aggregate_Counts!$C$588</f>
        <v>0</v>
      </c>
      <c r="D486" s="1">
        <f>[1]Genus_Level_Aggregate_Counts!D486/[1]Genus_Level_Aggregate_Counts!$D$588</f>
        <v>1.5290286081252581E-5</v>
      </c>
      <c r="E486" s="1">
        <f>[1]Genus_Level_Aggregate_Counts!E486/[1]Genus_Level_Aggregate_Counts!$E$588</f>
        <v>0</v>
      </c>
      <c r="F486" s="1">
        <f>[1]Genus_Level_Aggregate_Counts!F486/[1]Genus_Level_Aggregate_Counts!$F$588</f>
        <v>0</v>
      </c>
      <c r="G486" s="1">
        <f>[1]Genus_Level_Aggregate_Counts!G486/[1]Genus_Level_Aggregate_Counts!$G$588</f>
        <v>0</v>
      </c>
      <c r="H486" s="1">
        <f>[1]Genus_Level_Aggregate_Counts!H486/[1]Genus_Level_Aggregate_Counts!$H$588</f>
        <v>0</v>
      </c>
      <c r="I486" s="1">
        <f>[1]Genus_Level_Aggregate_Counts!I486/[1]Genus_Level_Aggregate_Counts!$I$588</f>
        <v>0</v>
      </c>
      <c r="J486" s="1">
        <f>[1]Genus_Level_Aggregate_Counts!J486/[1]Genus_Level_Aggregate_Counts!$J$588</f>
        <v>0</v>
      </c>
      <c r="K486" s="1">
        <f>[1]Genus_Level_Aggregate_Counts!K486/[1]Genus_Level_Aggregate_Counts!$K$588</f>
        <v>1.4258013003307859E-5</v>
      </c>
      <c r="L486" s="1">
        <f>[1]Genus_Level_Aggregate_Counts!L486/[1]Genus_Level_Aggregate_Counts!$L$588</f>
        <v>0</v>
      </c>
      <c r="M486" s="1">
        <f>[1]Genus_Level_Aggregate_Counts!M486/[1]Genus_Level_Aggregate_Counts!$M$588</f>
        <v>0</v>
      </c>
      <c r="N486" s="1">
        <f>[1]Genus_Level_Aggregate_Counts!N486/[1]Genus_Level_Aggregate_Counts!$N$588</f>
        <v>0</v>
      </c>
      <c r="O486" s="1">
        <f>[1]Genus_Level_Aggregate_Counts!O486/[1]Genus_Level_Aggregate_Counts!$O$588</f>
        <v>1.8073377914332187E-5</v>
      </c>
    </row>
    <row r="487" spans="1:15" x14ac:dyDescent="0.3">
      <c r="A487" s="1" t="s">
        <v>500</v>
      </c>
      <c r="B487" s="1">
        <f>[1]Genus_Level_Aggregate_Counts!B487/[1]Genus_Level_Aggregate_Counts!$B$588</f>
        <v>0</v>
      </c>
      <c r="C487" s="1">
        <f>[1]Genus_Level_Aggregate_Counts!C487/[1]Genus_Level_Aggregate_Counts!$C$588</f>
        <v>0</v>
      </c>
      <c r="D487" s="1">
        <f>[1]Genus_Level_Aggregate_Counts!D487/[1]Genus_Level_Aggregate_Counts!$D$588</f>
        <v>0</v>
      </c>
      <c r="E487" s="1">
        <f>[1]Genus_Level_Aggregate_Counts!E487/[1]Genus_Level_Aggregate_Counts!$E$588</f>
        <v>0</v>
      </c>
      <c r="F487" s="1">
        <f>[1]Genus_Level_Aggregate_Counts!F487/[1]Genus_Level_Aggregate_Counts!$F$588</f>
        <v>0</v>
      </c>
      <c r="G487" s="1">
        <f>[1]Genus_Level_Aggregate_Counts!G487/[1]Genus_Level_Aggregate_Counts!$G$588</f>
        <v>0</v>
      </c>
      <c r="H487" s="1">
        <f>[1]Genus_Level_Aggregate_Counts!H487/[1]Genus_Level_Aggregate_Counts!$H$588</f>
        <v>4.5380286803412599E-5</v>
      </c>
      <c r="I487" s="1">
        <f>[1]Genus_Level_Aggregate_Counts!I487/[1]Genus_Level_Aggregate_Counts!$I$588</f>
        <v>0</v>
      </c>
      <c r="J487" s="1">
        <f>[1]Genus_Level_Aggregate_Counts!J487/[1]Genus_Level_Aggregate_Counts!$J$588</f>
        <v>0</v>
      </c>
      <c r="K487" s="1">
        <f>[1]Genus_Level_Aggregate_Counts!K487/[1]Genus_Level_Aggregate_Counts!$K$588</f>
        <v>0</v>
      </c>
      <c r="L487" s="1">
        <f>[1]Genus_Level_Aggregate_Counts!L487/[1]Genus_Level_Aggregate_Counts!$L$588</f>
        <v>0</v>
      </c>
      <c r="M487" s="1">
        <f>[1]Genus_Level_Aggregate_Counts!M487/[1]Genus_Level_Aggregate_Counts!$M$588</f>
        <v>0</v>
      </c>
      <c r="N487" s="1">
        <f>[1]Genus_Level_Aggregate_Counts!N487/[1]Genus_Level_Aggregate_Counts!$N$588</f>
        <v>0</v>
      </c>
      <c r="O487" s="1">
        <f>[1]Genus_Level_Aggregate_Counts!O487/[1]Genus_Level_Aggregate_Counts!$O$588</f>
        <v>0</v>
      </c>
    </row>
    <row r="488" spans="1:15" x14ac:dyDescent="0.3">
      <c r="A488" s="1" t="s">
        <v>501</v>
      </c>
      <c r="B488" s="1">
        <f>[1]Genus_Level_Aggregate_Counts!B488/[1]Genus_Level_Aggregate_Counts!$B$588</f>
        <v>0</v>
      </c>
      <c r="C488" s="1">
        <f>[1]Genus_Level_Aggregate_Counts!C488/[1]Genus_Level_Aggregate_Counts!$C$588</f>
        <v>0</v>
      </c>
      <c r="D488" s="1">
        <f>[1]Genus_Level_Aggregate_Counts!D488/[1]Genus_Level_Aggregate_Counts!$D$588</f>
        <v>0</v>
      </c>
      <c r="E488" s="1">
        <f>[1]Genus_Level_Aggregate_Counts!E488/[1]Genus_Level_Aggregate_Counts!$E$588</f>
        <v>0</v>
      </c>
      <c r="F488" s="1">
        <f>[1]Genus_Level_Aggregate_Counts!F488/[1]Genus_Level_Aggregate_Counts!$F$588</f>
        <v>0</v>
      </c>
      <c r="G488" s="1">
        <f>[1]Genus_Level_Aggregate_Counts!G488/[1]Genus_Level_Aggregate_Counts!$G$588</f>
        <v>0</v>
      </c>
      <c r="H488" s="1">
        <f>[1]Genus_Level_Aggregate_Counts!H488/[1]Genus_Level_Aggregate_Counts!$H$588</f>
        <v>3.0253524535608399E-5</v>
      </c>
      <c r="I488" s="1">
        <f>[1]Genus_Level_Aggregate_Counts!I488/[1]Genus_Level_Aggregate_Counts!$I$588</f>
        <v>0</v>
      </c>
      <c r="J488" s="1">
        <f>[1]Genus_Level_Aggregate_Counts!J488/[1]Genus_Level_Aggregate_Counts!$J$588</f>
        <v>0</v>
      </c>
      <c r="K488" s="1">
        <f>[1]Genus_Level_Aggregate_Counts!K488/[1]Genus_Level_Aggregate_Counts!$K$588</f>
        <v>0</v>
      </c>
      <c r="L488" s="1">
        <f>[1]Genus_Level_Aggregate_Counts!L488/[1]Genus_Level_Aggregate_Counts!$L$588</f>
        <v>0</v>
      </c>
      <c r="M488" s="1">
        <f>[1]Genus_Level_Aggregate_Counts!M488/[1]Genus_Level_Aggregate_Counts!$M$588</f>
        <v>1.5744312367157365E-5</v>
      </c>
      <c r="N488" s="1">
        <f>[1]Genus_Level_Aggregate_Counts!N488/[1]Genus_Level_Aggregate_Counts!$N$588</f>
        <v>0</v>
      </c>
      <c r="O488" s="1">
        <f>[1]Genus_Level_Aggregate_Counts!O488/[1]Genus_Level_Aggregate_Counts!$O$588</f>
        <v>0</v>
      </c>
    </row>
    <row r="489" spans="1:15" x14ac:dyDescent="0.3">
      <c r="A489" s="1" t="s">
        <v>502</v>
      </c>
      <c r="B489" s="1">
        <f>[1]Genus_Level_Aggregate_Counts!B489/[1]Genus_Level_Aggregate_Counts!$B$588</f>
        <v>0</v>
      </c>
      <c r="C489" s="1">
        <f>[1]Genus_Level_Aggregate_Counts!C489/[1]Genus_Level_Aggregate_Counts!$C$588</f>
        <v>0</v>
      </c>
      <c r="D489" s="1">
        <f>[1]Genus_Level_Aggregate_Counts!D489/[1]Genus_Level_Aggregate_Counts!$D$588</f>
        <v>1.5290286081252581E-5</v>
      </c>
      <c r="E489" s="1">
        <f>[1]Genus_Level_Aggregate_Counts!E489/[1]Genus_Level_Aggregate_Counts!$E$588</f>
        <v>0</v>
      </c>
      <c r="F489" s="1">
        <f>[1]Genus_Level_Aggregate_Counts!F489/[1]Genus_Level_Aggregate_Counts!$F$588</f>
        <v>0</v>
      </c>
      <c r="G489" s="1">
        <f>[1]Genus_Level_Aggregate_Counts!G489/[1]Genus_Level_Aggregate_Counts!$G$588</f>
        <v>0</v>
      </c>
      <c r="H489" s="1">
        <f>[1]Genus_Level_Aggregate_Counts!H489/[1]Genus_Level_Aggregate_Counts!$H$588</f>
        <v>1.51267622678042E-5</v>
      </c>
      <c r="I489" s="1">
        <f>[1]Genus_Level_Aggregate_Counts!I489/[1]Genus_Level_Aggregate_Counts!$I$588</f>
        <v>0</v>
      </c>
      <c r="J489" s="1">
        <f>[1]Genus_Level_Aggregate_Counts!J489/[1]Genus_Level_Aggregate_Counts!$J$588</f>
        <v>1.6879631348851341E-5</v>
      </c>
      <c r="K489" s="1">
        <f>[1]Genus_Level_Aggregate_Counts!K489/[1]Genus_Level_Aggregate_Counts!$K$588</f>
        <v>0</v>
      </c>
      <c r="L489" s="1">
        <f>[1]Genus_Level_Aggregate_Counts!L489/[1]Genus_Level_Aggregate_Counts!$L$588</f>
        <v>0</v>
      </c>
      <c r="M489" s="1">
        <f>[1]Genus_Level_Aggregate_Counts!M489/[1]Genus_Level_Aggregate_Counts!$M$588</f>
        <v>0</v>
      </c>
      <c r="N489" s="1">
        <f>[1]Genus_Level_Aggregate_Counts!N489/[1]Genus_Level_Aggregate_Counts!$N$588</f>
        <v>0</v>
      </c>
      <c r="O489" s="1">
        <f>[1]Genus_Level_Aggregate_Counts!O489/[1]Genus_Level_Aggregate_Counts!$O$588</f>
        <v>0</v>
      </c>
    </row>
    <row r="490" spans="1:15" x14ac:dyDescent="0.3">
      <c r="A490" s="1" t="s">
        <v>503</v>
      </c>
      <c r="B490" s="1">
        <f>[1]Genus_Level_Aggregate_Counts!B490/[1]Genus_Level_Aggregate_Counts!$B$588</f>
        <v>0</v>
      </c>
      <c r="C490" s="1">
        <f>[1]Genus_Level_Aggregate_Counts!C490/[1]Genus_Level_Aggregate_Counts!$C$588</f>
        <v>0</v>
      </c>
      <c r="D490" s="1">
        <f>[1]Genus_Level_Aggregate_Counts!D490/[1]Genus_Level_Aggregate_Counts!$D$588</f>
        <v>0</v>
      </c>
      <c r="E490" s="1">
        <f>[1]Genus_Level_Aggregate_Counts!E490/[1]Genus_Level_Aggregate_Counts!$E$588</f>
        <v>1.6151957617263212E-5</v>
      </c>
      <c r="F490" s="1">
        <f>[1]Genus_Level_Aggregate_Counts!F490/[1]Genus_Level_Aggregate_Counts!$F$588</f>
        <v>0</v>
      </c>
      <c r="G490" s="1">
        <f>[1]Genus_Level_Aggregate_Counts!G490/[1]Genus_Level_Aggregate_Counts!$G$588</f>
        <v>0</v>
      </c>
      <c r="H490" s="1">
        <f>[1]Genus_Level_Aggregate_Counts!H490/[1]Genus_Level_Aggregate_Counts!$H$588</f>
        <v>0</v>
      </c>
      <c r="I490" s="1">
        <f>[1]Genus_Level_Aggregate_Counts!I490/[1]Genus_Level_Aggregate_Counts!$I$588</f>
        <v>0</v>
      </c>
      <c r="J490" s="1">
        <f>[1]Genus_Level_Aggregate_Counts!J490/[1]Genus_Level_Aggregate_Counts!$J$588</f>
        <v>0</v>
      </c>
      <c r="K490" s="1">
        <f>[1]Genus_Level_Aggregate_Counts!K490/[1]Genus_Level_Aggregate_Counts!$K$588</f>
        <v>1.4258013003307859E-5</v>
      </c>
      <c r="L490" s="1">
        <f>[1]Genus_Level_Aggregate_Counts!L490/[1]Genus_Level_Aggregate_Counts!$L$588</f>
        <v>0</v>
      </c>
      <c r="M490" s="1">
        <f>[1]Genus_Level_Aggregate_Counts!M490/[1]Genus_Level_Aggregate_Counts!$M$588</f>
        <v>0</v>
      </c>
      <c r="N490" s="1">
        <f>[1]Genus_Level_Aggregate_Counts!N490/[1]Genus_Level_Aggregate_Counts!$N$588</f>
        <v>0</v>
      </c>
      <c r="O490" s="1">
        <f>[1]Genus_Level_Aggregate_Counts!O490/[1]Genus_Level_Aggregate_Counts!$O$588</f>
        <v>0</v>
      </c>
    </row>
    <row r="491" spans="1:15" x14ac:dyDescent="0.3">
      <c r="A491" s="1" t="s">
        <v>504</v>
      </c>
      <c r="B491" s="1">
        <f>[1]Genus_Level_Aggregate_Counts!B491/[1]Genus_Level_Aggregate_Counts!$B$588</f>
        <v>0</v>
      </c>
      <c r="C491" s="1">
        <f>[1]Genus_Level_Aggregate_Counts!C491/[1]Genus_Level_Aggregate_Counts!$C$588</f>
        <v>0</v>
      </c>
      <c r="D491" s="1">
        <f>[1]Genus_Level_Aggregate_Counts!D491/[1]Genus_Level_Aggregate_Counts!$D$588</f>
        <v>0</v>
      </c>
      <c r="E491" s="1">
        <f>[1]Genus_Level_Aggregate_Counts!E491/[1]Genus_Level_Aggregate_Counts!$E$588</f>
        <v>0</v>
      </c>
      <c r="F491" s="1">
        <f>[1]Genus_Level_Aggregate_Counts!F491/[1]Genus_Level_Aggregate_Counts!$F$588</f>
        <v>0</v>
      </c>
      <c r="G491" s="1">
        <f>[1]Genus_Level_Aggregate_Counts!G491/[1]Genus_Level_Aggregate_Counts!$G$588</f>
        <v>0</v>
      </c>
      <c r="H491" s="1">
        <f>[1]Genus_Level_Aggregate_Counts!H491/[1]Genus_Level_Aggregate_Counts!$H$588</f>
        <v>0</v>
      </c>
      <c r="I491" s="1">
        <f>[1]Genus_Level_Aggregate_Counts!I491/[1]Genus_Level_Aggregate_Counts!$I$588</f>
        <v>0</v>
      </c>
      <c r="J491" s="1">
        <f>[1]Genus_Level_Aggregate_Counts!J491/[1]Genus_Level_Aggregate_Counts!$J$588</f>
        <v>0</v>
      </c>
      <c r="K491" s="1">
        <f>[1]Genus_Level_Aggregate_Counts!K491/[1]Genus_Level_Aggregate_Counts!$K$588</f>
        <v>2.8516026006615717E-5</v>
      </c>
      <c r="L491" s="1">
        <f>[1]Genus_Level_Aggregate_Counts!L491/[1]Genus_Level_Aggregate_Counts!$L$588</f>
        <v>0</v>
      </c>
      <c r="M491" s="1">
        <f>[1]Genus_Level_Aggregate_Counts!M491/[1]Genus_Level_Aggregate_Counts!$M$588</f>
        <v>0</v>
      </c>
      <c r="N491" s="1">
        <f>[1]Genus_Level_Aggregate_Counts!N491/[1]Genus_Level_Aggregate_Counts!$N$588</f>
        <v>0</v>
      </c>
      <c r="O491" s="1">
        <f>[1]Genus_Level_Aggregate_Counts!O491/[1]Genus_Level_Aggregate_Counts!$O$588</f>
        <v>0</v>
      </c>
    </row>
    <row r="492" spans="1:15" x14ac:dyDescent="0.3">
      <c r="A492" s="1" t="s">
        <v>505</v>
      </c>
      <c r="B492" s="1">
        <f>[1]Genus_Level_Aggregate_Counts!B492/[1]Genus_Level_Aggregate_Counts!$B$588</f>
        <v>0</v>
      </c>
      <c r="C492" s="1">
        <f>[1]Genus_Level_Aggregate_Counts!C492/[1]Genus_Level_Aggregate_Counts!$C$588</f>
        <v>0</v>
      </c>
      <c r="D492" s="1">
        <f>[1]Genus_Level_Aggregate_Counts!D492/[1]Genus_Level_Aggregate_Counts!$D$588</f>
        <v>0</v>
      </c>
      <c r="E492" s="1">
        <f>[1]Genus_Level_Aggregate_Counts!E492/[1]Genus_Level_Aggregate_Counts!$E$588</f>
        <v>1.6151957617263212E-5</v>
      </c>
      <c r="F492" s="1">
        <f>[1]Genus_Level_Aggregate_Counts!F492/[1]Genus_Level_Aggregate_Counts!$F$588</f>
        <v>0</v>
      </c>
      <c r="G492" s="1">
        <f>[1]Genus_Level_Aggregate_Counts!G492/[1]Genus_Level_Aggregate_Counts!$G$588</f>
        <v>1.6019479687299756E-5</v>
      </c>
      <c r="H492" s="1">
        <f>[1]Genus_Level_Aggregate_Counts!H492/[1]Genus_Level_Aggregate_Counts!$H$588</f>
        <v>0</v>
      </c>
      <c r="I492" s="1">
        <f>[1]Genus_Level_Aggregate_Counts!I492/[1]Genus_Level_Aggregate_Counts!$I$588</f>
        <v>0</v>
      </c>
      <c r="J492" s="1">
        <f>[1]Genus_Level_Aggregate_Counts!J492/[1]Genus_Level_Aggregate_Counts!$J$588</f>
        <v>0</v>
      </c>
      <c r="K492" s="1">
        <f>[1]Genus_Level_Aggregate_Counts!K492/[1]Genus_Level_Aggregate_Counts!$K$588</f>
        <v>0</v>
      </c>
      <c r="L492" s="1">
        <f>[1]Genus_Level_Aggregate_Counts!L492/[1]Genus_Level_Aggregate_Counts!$L$588</f>
        <v>0</v>
      </c>
      <c r="M492" s="1">
        <f>[1]Genus_Level_Aggregate_Counts!M492/[1]Genus_Level_Aggregate_Counts!$M$588</f>
        <v>0</v>
      </c>
      <c r="N492" s="1">
        <f>[1]Genus_Level_Aggregate_Counts!N492/[1]Genus_Level_Aggregate_Counts!$N$588</f>
        <v>0</v>
      </c>
      <c r="O492" s="1">
        <f>[1]Genus_Level_Aggregate_Counts!O492/[1]Genus_Level_Aggregate_Counts!$O$588</f>
        <v>0</v>
      </c>
    </row>
    <row r="493" spans="1:15" x14ac:dyDescent="0.3">
      <c r="A493" s="1" t="s">
        <v>506</v>
      </c>
      <c r="B493" s="1">
        <f>[1]Genus_Level_Aggregate_Counts!B493/[1]Genus_Level_Aggregate_Counts!$B$588</f>
        <v>0</v>
      </c>
      <c r="C493" s="1">
        <f>[1]Genus_Level_Aggregate_Counts!C493/[1]Genus_Level_Aggregate_Counts!$C$588</f>
        <v>2.7996304487807608E-5</v>
      </c>
      <c r="D493" s="1">
        <f>[1]Genus_Level_Aggregate_Counts!D493/[1]Genus_Level_Aggregate_Counts!$D$588</f>
        <v>0</v>
      </c>
      <c r="E493" s="1">
        <f>[1]Genus_Level_Aggregate_Counts!E493/[1]Genus_Level_Aggregate_Counts!$E$588</f>
        <v>0</v>
      </c>
      <c r="F493" s="1">
        <f>[1]Genus_Level_Aggregate_Counts!F493/[1]Genus_Level_Aggregate_Counts!$F$588</f>
        <v>0</v>
      </c>
      <c r="G493" s="1">
        <f>[1]Genus_Level_Aggregate_Counts!G493/[1]Genus_Level_Aggregate_Counts!$G$588</f>
        <v>0</v>
      </c>
      <c r="H493" s="1">
        <f>[1]Genus_Level_Aggregate_Counts!H493/[1]Genus_Level_Aggregate_Counts!$H$588</f>
        <v>0</v>
      </c>
      <c r="I493" s="1">
        <f>[1]Genus_Level_Aggregate_Counts!I493/[1]Genus_Level_Aggregate_Counts!$I$588</f>
        <v>0</v>
      </c>
      <c r="J493" s="1">
        <f>[1]Genus_Level_Aggregate_Counts!J493/[1]Genus_Level_Aggregate_Counts!$J$588</f>
        <v>0</v>
      </c>
      <c r="K493" s="1">
        <f>[1]Genus_Level_Aggregate_Counts!K493/[1]Genus_Level_Aggregate_Counts!$K$588</f>
        <v>0</v>
      </c>
      <c r="L493" s="1">
        <f>[1]Genus_Level_Aggregate_Counts!L493/[1]Genus_Level_Aggregate_Counts!$L$588</f>
        <v>0</v>
      </c>
      <c r="M493" s="1">
        <f>[1]Genus_Level_Aggregate_Counts!M493/[1]Genus_Level_Aggregate_Counts!$M$588</f>
        <v>0</v>
      </c>
      <c r="N493" s="1">
        <f>[1]Genus_Level_Aggregate_Counts!N493/[1]Genus_Level_Aggregate_Counts!$N$588</f>
        <v>0</v>
      </c>
      <c r="O493" s="1">
        <f>[1]Genus_Level_Aggregate_Counts!O493/[1]Genus_Level_Aggregate_Counts!$O$588</f>
        <v>0</v>
      </c>
    </row>
    <row r="494" spans="1:15" x14ac:dyDescent="0.3">
      <c r="A494" s="1" t="s">
        <v>507</v>
      </c>
      <c r="B494" s="1">
        <f>[1]Genus_Level_Aggregate_Counts!B494/[1]Genus_Level_Aggregate_Counts!$B$588</f>
        <v>0</v>
      </c>
      <c r="C494" s="1">
        <f>[1]Genus_Level_Aggregate_Counts!C494/[1]Genus_Level_Aggregate_Counts!$C$588</f>
        <v>0</v>
      </c>
      <c r="D494" s="1">
        <f>[1]Genus_Level_Aggregate_Counts!D494/[1]Genus_Level_Aggregate_Counts!$D$588</f>
        <v>0</v>
      </c>
      <c r="E494" s="1">
        <f>[1]Genus_Level_Aggregate_Counts!E494/[1]Genus_Level_Aggregate_Counts!$E$588</f>
        <v>1.6151957617263212E-5</v>
      </c>
      <c r="F494" s="1">
        <f>[1]Genus_Level_Aggregate_Counts!F494/[1]Genus_Level_Aggregate_Counts!$F$588</f>
        <v>0</v>
      </c>
      <c r="G494" s="1">
        <f>[1]Genus_Level_Aggregate_Counts!G494/[1]Genus_Level_Aggregate_Counts!$G$588</f>
        <v>0</v>
      </c>
      <c r="H494" s="1">
        <f>[1]Genus_Level_Aggregate_Counts!H494/[1]Genus_Level_Aggregate_Counts!$H$588</f>
        <v>0</v>
      </c>
      <c r="I494" s="1">
        <f>[1]Genus_Level_Aggregate_Counts!I494/[1]Genus_Level_Aggregate_Counts!$I$588</f>
        <v>0</v>
      </c>
      <c r="J494" s="1">
        <f>[1]Genus_Level_Aggregate_Counts!J494/[1]Genus_Level_Aggregate_Counts!$J$588</f>
        <v>1.6879631348851341E-5</v>
      </c>
      <c r="K494" s="1">
        <f>[1]Genus_Level_Aggregate_Counts!K494/[1]Genus_Level_Aggregate_Counts!$K$588</f>
        <v>0</v>
      </c>
      <c r="L494" s="1">
        <f>[1]Genus_Level_Aggregate_Counts!L494/[1]Genus_Level_Aggregate_Counts!$L$588</f>
        <v>0</v>
      </c>
      <c r="M494" s="1">
        <f>[1]Genus_Level_Aggregate_Counts!M494/[1]Genus_Level_Aggregate_Counts!$M$588</f>
        <v>0</v>
      </c>
      <c r="N494" s="1">
        <f>[1]Genus_Level_Aggregate_Counts!N494/[1]Genus_Level_Aggregate_Counts!$N$588</f>
        <v>0</v>
      </c>
      <c r="O494" s="1">
        <f>[1]Genus_Level_Aggregate_Counts!O494/[1]Genus_Level_Aggregate_Counts!$O$588</f>
        <v>0</v>
      </c>
    </row>
    <row r="495" spans="1:15" x14ac:dyDescent="0.3">
      <c r="A495" s="1" t="s">
        <v>508</v>
      </c>
      <c r="B495" s="1">
        <f>[1]Genus_Level_Aggregate_Counts!B495/[1]Genus_Level_Aggregate_Counts!$B$588</f>
        <v>0</v>
      </c>
      <c r="C495" s="1">
        <f>[1]Genus_Level_Aggregate_Counts!C495/[1]Genus_Level_Aggregate_Counts!$C$588</f>
        <v>0</v>
      </c>
      <c r="D495" s="1">
        <f>[1]Genus_Level_Aggregate_Counts!D495/[1]Genus_Level_Aggregate_Counts!$D$588</f>
        <v>0</v>
      </c>
      <c r="E495" s="1">
        <f>[1]Genus_Level_Aggregate_Counts!E495/[1]Genus_Level_Aggregate_Counts!$E$588</f>
        <v>0</v>
      </c>
      <c r="F495" s="1">
        <f>[1]Genus_Level_Aggregate_Counts!F495/[1]Genus_Level_Aggregate_Counts!$F$588</f>
        <v>1.3496551631058265E-5</v>
      </c>
      <c r="G495" s="1">
        <f>[1]Genus_Level_Aggregate_Counts!G495/[1]Genus_Level_Aggregate_Counts!$G$588</f>
        <v>0</v>
      </c>
      <c r="H495" s="1">
        <f>[1]Genus_Level_Aggregate_Counts!H495/[1]Genus_Level_Aggregate_Counts!$H$588</f>
        <v>0</v>
      </c>
      <c r="I495" s="1">
        <f>[1]Genus_Level_Aggregate_Counts!I495/[1]Genus_Level_Aggregate_Counts!$I$588</f>
        <v>0</v>
      </c>
      <c r="J495" s="1">
        <f>[1]Genus_Level_Aggregate_Counts!J495/[1]Genus_Level_Aggregate_Counts!$J$588</f>
        <v>0</v>
      </c>
      <c r="K495" s="1">
        <f>[1]Genus_Level_Aggregate_Counts!K495/[1]Genus_Level_Aggregate_Counts!$K$588</f>
        <v>0</v>
      </c>
      <c r="L495" s="1">
        <f>[1]Genus_Level_Aggregate_Counts!L495/[1]Genus_Level_Aggregate_Counts!$L$588</f>
        <v>0</v>
      </c>
      <c r="M495" s="1">
        <f>[1]Genus_Level_Aggregate_Counts!M495/[1]Genus_Level_Aggregate_Counts!$M$588</f>
        <v>0</v>
      </c>
      <c r="N495" s="1">
        <f>[1]Genus_Level_Aggregate_Counts!N495/[1]Genus_Level_Aggregate_Counts!$N$588</f>
        <v>0</v>
      </c>
      <c r="O495" s="1">
        <f>[1]Genus_Level_Aggregate_Counts!O495/[1]Genus_Level_Aggregate_Counts!$O$588</f>
        <v>1.8073377914332187E-5</v>
      </c>
    </row>
    <row r="496" spans="1:15" x14ac:dyDescent="0.3">
      <c r="A496" s="1" t="s">
        <v>509</v>
      </c>
      <c r="B496" s="1">
        <f>[1]Genus_Level_Aggregate_Counts!B496/[1]Genus_Level_Aggregate_Counts!$B$588</f>
        <v>0</v>
      </c>
      <c r="C496" s="1">
        <f>[1]Genus_Level_Aggregate_Counts!C496/[1]Genus_Level_Aggregate_Counts!$C$588</f>
        <v>0</v>
      </c>
      <c r="D496" s="1">
        <f>[1]Genus_Level_Aggregate_Counts!D496/[1]Genus_Level_Aggregate_Counts!$D$588</f>
        <v>0</v>
      </c>
      <c r="E496" s="1">
        <f>[1]Genus_Level_Aggregate_Counts!E496/[1]Genus_Level_Aggregate_Counts!$E$588</f>
        <v>0</v>
      </c>
      <c r="F496" s="1">
        <f>[1]Genus_Level_Aggregate_Counts!F496/[1]Genus_Level_Aggregate_Counts!$F$588</f>
        <v>0</v>
      </c>
      <c r="G496" s="1">
        <f>[1]Genus_Level_Aggregate_Counts!G496/[1]Genus_Level_Aggregate_Counts!$G$588</f>
        <v>3.2038959374599512E-5</v>
      </c>
      <c r="H496" s="1">
        <f>[1]Genus_Level_Aggregate_Counts!H496/[1]Genus_Level_Aggregate_Counts!$H$588</f>
        <v>0</v>
      </c>
      <c r="I496" s="1">
        <f>[1]Genus_Level_Aggregate_Counts!I496/[1]Genus_Level_Aggregate_Counts!$I$588</f>
        <v>0</v>
      </c>
      <c r="J496" s="1">
        <f>[1]Genus_Level_Aggregate_Counts!J496/[1]Genus_Level_Aggregate_Counts!$J$588</f>
        <v>0</v>
      </c>
      <c r="K496" s="1">
        <f>[1]Genus_Level_Aggregate_Counts!K496/[1]Genus_Level_Aggregate_Counts!$K$588</f>
        <v>0</v>
      </c>
      <c r="L496" s="1">
        <f>[1]Genus_Level_Aggregate_Counts!L496/[1]Genus_Level_Aggregate_Counts!$L$588</f>
        <v>0</v>
      </c>
      <c r="M496" s="1">
        <f>[1]Genus_Level_Aggregate_Counts!M496/[1]Genus_Level_Aggregate_Counts!$M$588</f>
        <v>0</v>
      </c>
      <c r="N496" s="1">
        <f>[1]Genus_Level_Aggregate_Counts!N496/[1]Genus_Level_Aggregate_Counts!$N$588</f>
        <v>0</v>
      </c>
      <c r="O496" s="1">
        <f>[1]Genus_Level_Aggregate_Counts!O496/[1]Genus_Level_Aggregate_Counts!$O$588</f>
        <v>0</v>
      </c>
    </row>
    <row r="497" spans="1:15" x14ac:dyDescent="0.3">
      <c r="A497" s="1" t="s">
        <v>510</v>
      </c>
      <c r="B497" s="1">
        <f>[1]Genus_Level_Aggregate_Counts!B497/[1]Genus_Level_Aggregate_Counts!$B$588</f>
        <v>0</v>
      </c>
      <c r="C497" s="1">
        <f>[1]Genus_Level_Aggregate_Counts!C497/[1]Genus_Level_Aggregate_Counts!$C$588</f>
        <v>1.3998152243903804E-5</v>
      </c>
      <c r="D497" s="1">
        <f>[1]Genus_Level_Aggregate_Counts!D497/[1]Genus_Level_Aggregate_Counts!$D$588</f>
        <v>0</v>
      </c>
      <c r="E497" s="1">
        <f>[1]Genus_Level_Aggregate_Counts!E497/[1]Genus_Level_Aggregate_Counts!$E$588</f>
        <v>0</v>
      </c>
      <c r="F497" s="1">
        <f>[1]Genus_Level_Aggregate_Counts!F497/[1]Genus_Level_Aggregate_Counts!$F$588</f>
        <v>0</v>
      </c>
      <c r="G497" s="1">
        <f>[1]Genus_Level_Aggregate_Counts!G497/[1]Genus_Level_Aggregate_Counts!$G$588</f>
        <v>0</v>
      </c>
      <c r="H497" s="1">
        <f>[1]Genus_Level_Aggregate_Counts!H497/[1]Genus_Level_Aggregate_Counts!$H$588</f>
        <v>0</v>
      </c>
      <c r="I497" s="1">
        <f>[1]Genus_Level_Aggregate_Counts!I497/[1]Genus_Level_Aggregate_Counts!$I$588</f>
        <v>0</v>
      </c>
      <c r="J497" s="1">
        <f>[1]Genus_Level_Aggregate_Counts!J497/[1]Genus_Level_Aggregate_Counts!$J$588</f>
        <v>0</v>
      </c>
      <c r="K497" s="1">
        <f>[1]Genus_Level_Aggregate_Counts!K497/[1]Genus_Level_Aggregate_Counts!$K$588</f>
        <v>1.4258013003307859E-5</v>
      </c>
      <c r="L497" s="1">
        <f>[1]Genus_Level_Aggregate_Counts!L497/[1]Genus_Level_Aggregate_Counts!$L$588</f>
        <v>0</v>
      </c>
      <c r="M497" s="1">
        <f>[1]Genus_Level_Aggregate_Counts!M497/[1]Genus_Level_Aggregate_Counts!$M$588</f>
        <v>0</v>
      </c>
      <c r="N497" s="1">
        <f>[1]Genus_Level_Aggregate_Counts!N497/[1]Genus_Level_Aggregate_Counts!$N$588</f>
        <v>0</v>
      </c>
      <c r="O497" s="1">
        <f>[1]Genus_Level_Aggregate_Counts!O497/[1]Genus_Level_Aggregate_Counts!$O$588</f>
        <v>0</v>
      </c>
    </row>
    <row r="498" spans="1:15" x14ac:dyDescent="0.3">
      <c r="A498" s="1" t="s">
        <v>511</v>
      </c>
      <c r="B498" s="1">
        <f>[1]Genus_Level_Aggregate_Counts!B498/[1]Genus_Level_Aggregate_Counts!$B$588</f>
        <v>0</v>
      </c>
      <c r="C498" s="1">
        <f>[1]Genus_Level_Aggregate_Counts!C498/[1]Genus_Level_Aggregate_Counts!$C$588</f>
        <v>0</v>
      </c>
      <c r="D498" s="1">
        <f>[1]Genus_Level_Aggregate_Counts!D498/[1]Genus_Level_Aggregate_Counts!$D$588</f>
        <v>0</v>
      </c>
      <c r="E498" s="1">
        <f>[1]Genus_Level_Aggregate_Counts!E498/[1]Genus_Level_Aggregate_Counts!$E$588</f>
        <v>0</v>
      </c>
      <c r="F498" s="1">
        <f>[1]Genus_Level_Aggregate_Counts!F498/[1]Genus_Level_Aggregate_Counts!$F$588</f>
        <v>0</v>
      </c>
      <c r="G498" s="1">
        <f>[1]Genus_Level_Aggregate_Counts!G498/[1]Genus_Level_Aggregate_Counts!$G$588</f>
        <v>0</v>
      </c>
      <c r="H498" s="1">
        <f>[1]Genus_Level_Aggregate_Counts!H498/[1]Genus_Level_Aggregate_Counts!$H$588</f>
        <v>0</v>
      </c>
      <c r="I498" s="1">
        <f>[1]Genus_Level_Aggregate_Counts!I498/[1]Genus_Level_Aggregate_Counts!$I$588</f>
        <v>0</v>
      </c>
      <c r="J498" s="1">
        <f>[1]Genus_Level_Aggregate_Counts!J498/[1]Genus_Level_Aggregate_Counts!$J$588</f>
        <v>0</v>
      </c>
      <c r="K498" s="1">
        <f>[1]Genus_Level_Aggregate_Counts!K498/[1]Genus_Level_Aggregate_Counts!$K$588</f>
        <v>0</v>
      </c>
      <c r="L498" s="1">
        <f>[1]Genus_Level_Aggregate_Counts!L498/[1]Genus_Level_Aggregate_Counts!$L$588</f>
        <v>0</v>
      </c>
      <c r="M498" s="1">
        <f>[1]Genus_Level_Aggregate_Counts!M498/[1]Genus_Level_Aggregate_Counts!$M$588</f>
        <v>3.148862473431473E-5</v>
      </c>
      <c r="N498" s="1">
        <f>[1]Genus_Level_Aggregate_Counts!N498/[1]Genus_Level_Aggregate_Counts!$N$588</f>
        <v>0</v>
      </c>
      <c r="O498" s="1">
        <f>[1]Genus_Level_Aggregate_Counts!O498/[1]Genus_Level_Aggregate_Counts!$O$588</f>
        <v>0</v>
      </c>
    </row>
    <row r="499" spans="1:15" x14ac:dyDescent="0.3">
      <c r="A499" s="1" t="s">
        <v>512</v>
      </c>
      <c r="B499" s="1">
        <f>[1]Genus_Level_Aggregate_Counts!B499/[1]Genus_Level_Aggregate_Counts!$B$588</f>
        <v>0</v>
      </c>
      <c r="C499" s="1">
        <f>[1]Genus_Level_Aggregate_Counts!C499/[1]Genus_Level_Aggregate_Counts!$C$588</f>
        <v>0</v>
      </c>
      <c r="D499" s="1">
        <f>[1]Genus_Level_Aggregate_Counts!D499/[1]Genus_Level_Aggregate_Counts!$D$588</f>
        <v>0</v>
      </c>
      <c r="E499" s="1">
        <f>[1]Genus_Level_Aggregate_Counts!E499/[1]Genus_Level_Aggregate_Counts!$E$588</f>
        <v>0</v>
      </c>
      <c r="F499" s="1">
        <f>[1]Genus_Level_Aggregate_Counts!F499/[1]Genus_Level_Aggregate_Counts!$F$588</f>
        <v>0</v>
      </c>
      <c r="G499" s="1">
        <f>[1]Genus_Level_Aggregate_Counts!G499/[1]Genus_Level_Aggregate_Counts!$G$588</f>
        <v>0</v>
      </c>
      <c r="H499" s="1">
        <f>[1]Genus_Level_Aggregate_Counts!H499/[1]Genus_Level_Aggregate_Counts!$H$588</f>
        <v>1.51267622678042E-5</v>
      </c>
      <c r="I499" s="1">
        <f>[1]Genus_Level_Aggregate_Counts!I499/[1]Genus_Level_Aggregate_Counts!$I$588</f>
        <v>0</v>
      </c>
      <c r="J499" s="1">
        <f>[1]Genus_Level_Aggregate_Counts!J499/[1]Genus_Level_Aggregate_Counts!$J$588</f>
        <v>1.6879631348851341E-5</v>
      </c>
      <c r="K499" s="1">
        <f>[1]Genus_Level_Aggregate_Counts!K499/[1]Genus_Level_Aggregate_Counts!$K$588</f>
        <v>0</v>
      </c>
      <c r="L499" s="1">
        <f>[1]Genus_Level_Aggregate_Counts!L499/[1]Genus_Level_Aggregate_Counts!$L$588</f>
        <v>0</v>
      </c>
      <c r="M499" s="1">
        <f>[1]Genus_Level_Aggregate_Counts!M499/[1]Genus_Level_Aggregate_Counts!$M$588</f>
        <v>0</v>
      </c>
      <c r="N499" s="1">
        <f>[1]Genus_Level_Aggregate_Counts!N499/[1]Genus_Level_Aggregate_Counts!$N$588</f>
        <v>0</v>
      </c>
      <c r="O499" s="1">
        <f>[1]Genus_Level_Aggregate_Counts!O499/[1]Genus_Level_Aggregate_Counts!$O$588</f>
        <v>0</v>
      </c>
    </row>
    <row r="500" spans="1:15" x14ac:dyDescent="0.3">
      <c r="A500" s="1" t="s">
        <v>513</v>
      </c>
      <c r="B500" s="1">
        <f>[1]Genus_Level_Aggregate_Counts!B500/[1]Genus_Level_Aggregate_Counts!$B$588</f>
        <v>0</v>
      </c>
      <c r="C500" s="1">
        <f>[1]Genus_Level_Aggregate_Counts!C500/[1]Genus_Level_Aggregate_Counts!$C$588</f>
        <v>0</v>
      </c>
      <c r="D500" s="1">
        <f>[1]Genus_Level_Aggregate_Counts!D500/[1]Genus_Level_Aggregate_Counts!$D$588</f>
        <v>0</v>
      </c>
      <c r="E500" s="1">
        <f>[1]Genus_Level_Aggregate_Counts!E500/[1]Genus_Level_Aggregate_Counts!$E$588</f>
        <v>0</v>
      </c>
      <c r="F500" s="1">
        <f>[1]Genus_Level_Aggregate_Counts!F500/[1]Genus_Level_Aggregate_Counts!$F$588</f>
        <v>1.3496551631058265E-5</v>
      </c>
      <c r="G500" s="1">
        <f>[1]Genus_Level_Aggregate_Counts!G500/[1]Genus_Level_Aggregate_Counts!$G$588</f>
        <v>0</v>
      </c>
      <c r="H500" s="1">
        <f>[1]Genus_Level_Aggregate_Counts!H500/[1]Genus_Level_Aggregate_Counts!$H$588</f>
        <v>1.51267622678042E-5</v>
      </c>
      <c r="I500" s="1">
        <f>[1]Genus_Level_Aggregate_Counts!I500/[1]Genus_Level_Aggregate_Counts!$I$588</f>
        <v>0</v>
      </c>
      <c r="J500" s="1">
        <f>[1]Genus_Level_Aggregate_Counts!J500/[1]Genus_Level_Aggregate_Counts!$J$588</f>
        <v>0</v>
      </c>
      <c r="K500" s="1">
        <f>[1]Genus_Level_Aggregate_Counts!K500/[1]Genus_Level_Aggregate_Counts!$K$588</f>
        <v>0</v>
      </c>
      <c r="L500" s="1">
        <f>[1]Genus_Level_Aggregate_Counts!L500/[1]Genus_Level_Aggregate_Counts!$L$588</f>
        <v>0</v>
      </c>
      <c r="M500" s="1">
        <f>[1]Genus_Level_Aggregate_Counts!M500/[1]Genus_Level_Aggregate_Counts!$M$588</f>
        <v>0</v>
      </c>
      <c r="N500" s="1">
        <f>[1]Genus_Level_Aggregate_Counts!N500/[1]Genus_Level_Aggregate_Counts!$N$588</f>
        <v>0</v>
      </c>
      <c r="O500" s="1">
        <f>[1]Genus_Level_Aggregate_Counts!O500/[1]Genus_Level_Aggregate_Counts!$O$588</f>
        <v>0</v>
      </c>
    </row>
    <row r="501" spans="1:15" x14ac:dyDescent="0.3">
      <c r="A501" s="1" t="s">
        <v>514</v>
      </c>
      <c r="B501" s="1">
        <f>[1]Genus_Level_Aggregate_Counts!B501/[1]Genus_Level_Aggregate_Counts!$B$588</f>
        <v>0</v>
      </c>
      <c r="C501" s="1">
        <f>[1]Genus_Level_Aggregate_Counts!C501/[1]Genus_Level_Aggregate_Counts!$C$588</f>
        <v>0</v>
      </c>
      <c r="D501" s="1">
        <f>[1]Genus_Level_Aggregate_Counts!D501/[1]Genus_Level_Aggregate_Counts!$D$588</f>
        <v>0</v>
      </c>
      <c r="E501" s="1">
        <f>[1]Genus_Level_Aggregate_Counts!E501/[1]Genus_Level_Aggregate_Counts!$E$588</f>
        <v>0</v>
      </c>
      <c r="F501" s="1">
        <f>[1]Genus_Level_Aggregate_Counts!F501/[1]Genus_Level_Aggregate_Counts!$F$588</f>
        <v>0</v>
      </c>
      <c r="G501" s="1">
        <f>[1]Genus_Level_Aggregate_Counts!G501/[1]Genus_Level_Aggregate_Counts!$G$588</f>
        <v>1.6019479687299756E-5</v>
      </c>
      <c r="H501" s="1">
        <f>[1]Genus_Level_Aggregate_Counts!H501/[1]Genus_Level_Aggregate_Counts!$H$588</f>
        <v>0</v>
      </c>
      <c r="I501" s="1">
        <f>[1]Genus_Level_Aggregate_Counts!I501/[1]Genus_Level_Aggregate_Counts!$I$588</f>
        <v>0</v>
      </c>
      <c r="J501" s="1">
        <f>[1]Genus_Level_Aggregate_Counts!J501/[1]Genus_Level_Aggregate_Counts!$J$588</f>
        <v>0</v>
      </c>
      <c r="K501" s="1">
        <f>[1]Genus_Level_Aggregate_Counts!K501/[1]Genus_Level_Aggregate_Counts!$K$588</f>
        <v>1.4258013003307859E-5</v>
      </c>
      <c r="L501" s="1">
        <f>[1]Genus_Level_Aggregate_Counts!L501/[1]Genus_Level_Aggregate_Counts!$L$588</f>
        <v>0</v>
      </c>
      <c r="M501" s="1">
        <f>[1]Genus_Level_Aggregate_Counts!M501/[1]Genus_Level_Aggregate_Counts!$M$588</f>
        <v>0</v>
      </c>
      <c r="N501" s="1">
        <f>[1]Genus_Level_Aggregate_Counts!N501/[1]Genus_Level_Aggregate_Counts!$N$588</f>
        <v>0</v>
      </c>
      <c r="O501" s="1">
        <f>[1]Genus_Level_Aggregate_Counts!O501/[1]Genus_Level_Aggregate_Counts!$O$588</f>
        <v>0</v>
      </c>
    </row>
    <row r="502" spans="1:15" x14ac:dyDescent="0.3">
      <c r="A502" s="1" t="s">
        <v>515</v>
      </c>
      <c r="B502" s="1">
        <f>[1]Genus_Level_Aggregate_Counts!B502/[1]Genus_Level_Aggregate_Counts!$B$588</f>
        <v>0</v>
      </c>
      <c r="C502" s="1">
        <f>[1]Genus_Level_Aggregate_Counts!C502/[1]Genus_Level_Aggregate_Counts!$C$588</f>
        <v>1.3998152243903804E-5</v>
      </c>
      <c r="D502" s="1">
        <f>[1]Genus_Level_Aggregate_Counts!D502/[1]Genus_Level_Aggregate_Counts!$D$588</f>
        <v>0</v>
      </c>
      <c r="E502" s="1">
        <f>[1]Genus_Level_Aggregate_Counts!E502/[1]Genus_Level_Aggregate_Counts!$E$588</f>
        <v>0</v>
      </c>
      <c r="F502" s="1">
        <f>[1]Genus_Level_Aggregate_Counts!F502/[1]Genus_Level_Aggregate_Counts!$F$588</f>
        <v>0</v>
      </c>
      <c r="G502" s="1">
        <f>[1]Genus_Level_Aggregate_Counts!G502/[1]Genus_Level_Aggregate_Counts!$G$588</f>
        <v>0</v>
      </c>
      <c r="H502" s="1">
        <f>[1]Genus_Level_Aggregate_Counts!H502/[1]Genus_Level_Aggregate_Counts!$H$588</f>
        <v>0</v>
      </c>
      <c r="I502" s="1">
        <f>[1]Genus_Level_Aggregate_Counts!I502/[1]Genus_Level_Aggregate_Counts!$I$588</f>
        <v>0</v>
      </c>
      <c r="J502" s="1">
        <f>[1]Genus_Level_Aggregate_Counts!J502/[1]Genus_Level_Aggregate_Counts!$J$588</f>
        <v>0</v>
      </c>
      <c r="K502" s="1">
        <f>[1]Genus_Level_Aggregate_Counts!K502/[1]Genus_Level_Aggregate_Counts!$K$588</f>
        <v>1.4258013003307859E-5</v>
      </c>
      <c r="L502" s="1">
        <f>[1]Genus_Level_Aggregate_Counts!L502/[1]Genus_Level_Aggregate_Counts!$L$588</f>
        <v>0</v>
      </c>
      <c r="M502" s="1">
        <f>[1]Genus_Level_Aggregate_Counts!M502/[1]Genus_Level_Aggregate_Counts!$M$588</f>
        <v>0</v>
      </c>
      <c r="N502" s="1">
        <f>[1]Genus_Level_Aggregate_Counts!N502/[1]Genus_Level_Aggregate_Counts!$N$588</f>
        <v>0</v>
      </c>
      <c r="O502" s="1">
        <f>[1]Genus_Level_Aggregate_Counts!O502/[1]Genus_Level_Aggregate_Counts!$O$588</f>
        <v>0</v>
      </c>
    </row>
    <row r="503" spans="1:15" x14ac:dyDescent="0.3">
      <c r="A503" s="1" t="s">
        <v>516</v>
      </c>
      <c r="B503" s="1">
        <f>[1]Genus_Level_Aggregate_Counts!B503/[1]Genus_Level_Aggregate_Counts!$B$588</f>
        <v>0</v>
      </c>
      <c r="C503" s="1">
        <f>[1]Genus_Level_Aggregate_Counts!C503/[1]Genus_Level_Aggregate_Counts!$C$588</f>
        <v>0</v>
      </c>
      <c r="D503" s="1">
        <f>[1]Genus_Level_Aggregate_Counts!D503/[1]Genus_Level_Aggregate_Counts!$D$588</f>
        <v>0</v>
      </c>
      <c r="E503" s="1">
        <f>[1]Genus_Level_Aggregate_Counts!E503/[1]Genus_Level_Aggregate_Counts!$E$588</f>
        <v>0</v>
      </c>
      <c r="F503" s="1">
        <f>[1]Genus_Level_Aggregate_Counts!F503/[1]Genus_Level_Aggregate_Counts!$F$588</f>
        <v>0</v>
      </c>
      <c r="G503" s="1">
        <f>[1]Genus_Level_Aggregate_Counts!G503/[1]Genus_Level_Aggregate_Counts!$G$588</f>
        <v>0</v>
      </c>
      <c r="H503" s="1">
        <f>[1]Genus_Level_Aggregate_Counts!H503/[1]Genus_Level_Aggregate_Counts!$H$588</f>
        <v>1.51267622678042E-5</v>
      </c>
      <c r="I503" s="1">
        <f>[1]Genus_Level_Aggregate_Counts!I503/[1]Genus_Level_Aggregate_Counts!$I$588</f>
        <v>0</v>
      </c>
      <c r="J503" s="1">
        <f>[1]Genus_Level_Aggregate_Counts!J503/[1]Genus_Level_Aggregate_Counts!$J$588</f>
        <v>0</v>
      </c>
      <c r="K503" s="1">
        <f>[1]Genus_Level_Aggregate_Counts!K503/[1]Genus_Level_Aggregate_Counts!$K$588</f>
        <v>1.4258013003307859E-5</v>
      </c>
      <c r="L503" s="1">
        <f>[1]Genus_Level_Aggregate_Counts!L503/[1]Genus_Level_Aggregate_Counts!$L$588</f>
        <v>0</v>
      </c>
      <c r="M503" s="1">
        <f>[1]Genus_Level_Aggregate_Counts!M503/[1]Genus_Level_Aggregate_Counts!$M$588</f>
        <v>0</v>
      </c>
      <c r="N503" s="1">
        <f>[1]Genus_Level_Aggregate_Counts!N503/[1]Genus_Level_Aggregate_Counts!$N$588</f>
        <v>0</v>
      </c>
      <c r="O503" s="1">
        <f>[1]Genus_Level_Aggregate_Counts!O503/[1]Genus_Level_Aggregate_Counts!$O$588</f>
        <v>0</v>
      </c>
    </row>
    <row r="504" spans="1:15" x14ac:dyDescent="0.3">
      <c r="A504" s="1" t="s">
        <v>517</v>
      </c>
      <c r="B504" s="1">
        <f>[1]Genus_Level_Aggregate_Counts!B504/[1]Genus_Level_Aggregate_Counts!$B$588</f>
        <v>0</v>
      </c>
      <c r="C504" s="1">
        <f>[1]Genus_Level_Aggregate_Counts!C504/[1]Genus_Level_Aggregate_Counts!$C$588</f>
        <v>0</v>
      </c>
      <c r="D504" s="1">
        <f>[1]Genus_Level_Aggregate_Counts!D504/[1]Genus_Level_Aggregate_Counts!$D$588</f>
        <v>0</v>
      </c>
      <c r="E504" s="1">
        <f>[1]Genus_Level_Aggregate_Counts!E504/[1]Genus_Level_Aggregate_Counts!$E$588</f>
        <v>0</v>
      </c>
      <c r="F504" s="1">
        <f>[1]Genus_Level_Aggregate_Counts!F504/[1]Genus_Level_Aggregate_Counts!$F$588</f>
        <v>0</v>
      </c>
      <c r="G504" s="1">
        <f>[1]Genus_Level_Aggregate_Counts!G504/[1]Genus_Level_Aggregate_Counts!$G$588</f>
        <v>0</v>
      </c>
      <c r="H504" s="1">
        <f>[1]Genus_Level_Aggregate_Counts!H504/[1]Genus_Level_Aggregate_Counts!$H$588</f>
        <v>0</v>
      </c>
      <c r="I504" s="1">
        <f>[1]Genus_Level_Aggregate_Counts!I504/[1]Genus_Level_Aggregate_Counts!$I$588</f>
        <v>0</v>
      </c>
      <c r="J504" s="1">
        <f>[1]Genus_Level_Aggregate_Counts!J504/[1]Genus_Level_Aggregate_Counts!$J$588</f>
        <v>0</v>
      </c>
      <c r="K504" s="1">
        <f>[1]Genus_Level_Aggregate_Counts!K504/[1]Genus_Level_Aggregate_Counts!$K$588</f>
        <v>1.4258013003307859E-5</v>
      </c>
      <c r="L504" s="1">
        <f>[1]Genus_Level_Aggregate_Counts!L504/[1]Genus_Level_Aggregate_Counts!$L$588</f>
        <v>0</v>
      </c>
      <c r="M504" s="1">
        <f>[1]Genus_Level_Aggregate_Counts!M504/[1]Genus_Level_Aggregate_Counts!$M$588</f>
        <v>1.5744312367157365E-5</v>
      </c>
      <c r="N504" s="1">
        <f>[1]Genus_Level_Aggregate_Counts!N504/[1]Genus_Level_Aggregate_Counts!$N$588</f>
        <v>0</v>
      </c>
      <c r="O504" s="1">
        <f>[1]Genus_Level_Aggregate_Counts!O504/[1]Genus_Level_Aggregate_Counts!$O$588</f>
        <v>0</v>
      </c>
    </row>
    <row r="505" spans="1:15" x14ac:dyDescent="0.3">
      <c r="A505" s="1" t="s">
        <v>518</v>
      </c>
      <c r="B505" s="1">
        <f>[1]Genus_Level_Aggregate_Counts!B505/[1]Genus_Level_Aggregate_Counts!$B$588</f>
        <v>0</v>
      </c>
      <c r="C505" s="1">
        <f>[1]Genus_Level_Aggregate_Counts!C505/[1]Genus_Level_Aggregate_Counts!$C$588</f>
        <v>0</v>
      </c>
      <c r="D505" s="1">
        <f>[1]Genus_Level_Aggregate_Counts!D505/[1]Genus_Level_Aggregate_Counts!$D$588</f>
        <v>0</v>
      </c>
      <c r="E505" s="1">
        <f>[1]Genus_Level_Aggregate_Counts!E505/[1]Genus_Level_Aggregate_Counts!$E$588</f>
        <v>0</v>
      </c>
      <c r="F505" s="1">
        <f>[1]Genus_Level_Aggregate_Counts!F505/[1]Genus_Level_Aggregate_Counts!$F$588</f>
        <v>0</v>
      </c>
      <c r="G505" s="1">
        <f>[1]Genus_Level_Aggregate_Counts!G505/[1]Genus_Level_Aggregate_Counts!$G$588</f>
        <v>3.2038959374599512E-5</v>
      </c>
      <c r="H505" s="1">
        <f>[1]Genus_Level_Aggregate_Counts!H505/[1]Genus_Level_Aggregate_Counts!$H$588</f>
        <v>0</v>
      </c>
      <c r="I505" s="1">
        <f>[1]Genus_Level_Aggregate_Counts!I505/[1]Genus_Level_Aggregate_Counts!$I$588</f>
        <v>0</v>
      </c>
      <c r="J505" s="1">
        <f>[1]Genus_Level_Aggregate_Counts!J505/[1]Genus_Level_Aggregate_Counts!$J$588</f>
        <v>0</v>
      </c>
      <c r="K505" s="1">
        <f>[1]Genus_Level_Aggregate_Counts!K505/[1]Genus_Level_Aggregate_Counts!$K$588</f>
        <v>0</v>
      </c>
      <c r="L505" s="1">
        <f>[1]Genus_Level_Aggregate_Counts!L505/[1]Genus_Level_Aggregate_Counts!$L$588</f>
        <v>0</v>
      </c>
      <c r="M505" s="1">
        <f>[1]Genus_Level_Aggregate_Counts!M505/[1]Genus_Level_Aggregate_Counts!$M$588</f>
        <v>0</v>
      </c>
      <c r="N505" s="1">
        <f>[1]Genus_Level_Aggregate_Counts!N505/[1]Genus_Level_Aggregate_Counts!$N$588</f>
        <v>0</v>
      </c>
      <c r="O505" s="1">
        <f>[1]Genus_Level_Aggregate_Counts!O505/[1]Genus_Level_Aggregate_Counts!$O$588</f>
        <v>0</v>
      </c>
    </row>
    <row r="506" spans="1:15" x14ac:dyDescent="0.3">
      <c r="A506" s="1" t="s">
        <v>519</v>
      </c>
      <c r="B506" s="1">
        <f>[1]Genus_Level_Aggregate_Counts!B506/[1]Genus_Level_Aggregate_Counts!$B$588</f>
        <v>0</v>
      </c>
      <c r="C506" s="1">
        <f>[1]Genus_Level_Aggregate_Counts!C506/[1]Genus_Level_Aggregate_Counts!$C$588</f>
        <v>0</v>
      </c>
      <c r="D506" s="1">
        <f>[1]Genus_Level_Aggregate_Counts!D506/[1]Genus_Level_Aggregate_Counts!$D$588</f>
        <v>0</v>
      </c>
      <c r="E506" s="1">
        <f>[1]Genus_Level_Aggregate_Counts!E506/[1]Genus_Level_Aggregate_Counts!$E$588</f>
        <v>0</v>
      </c>
      <c r="F506" s="1">
        <f>[1]Genus_Level_Aggregate_Counts!F506/[1]Genus_Level_Aggregate_Counts!$F$588</f>
        <v>0</v>
      </c>
      <c r="G506" s="1">
        <f>[1]Genus_Level_Aggregate_Counts!G506/[1]Genus_Level_Aggregate_Counts!$G$588</f>
        <v>0</v>
      </c>
      <c r="H506" s="1">
        <f>[1]Genus_Level_Aggregate_Counts!H506/[1]Genus_Level_Aggregate_Counts!$H$588</f>
        <v>0</v>
      </c>
      <c r="I506" s="1">
        <f>[1]Genus_Level_Aggregate_Counts!I506/[1]Genus_Level_Aggregate_Counts!$I$588</f>
        <v>0</v>
      </c>
      <c r="J506" s="1">
        <f>[1]Genus_Level_Aggregate_Counts!J506/[1]Genus_Level_Aggregate_Counts!$J$588</f>
        <v>0</v>
      </c>
      <c r="K506" s="1">
        <f>[1]Genus_Level_Aggregate_Counts!K506/[1]Genus_Level_Aggregate_Counts!$K$588</f>
        <v>1.4258013003307859E-5</v>
      </c>
      <c r="L506" s="1">
        <f>[1]Genus_Level_Aggregate_Counts!L506/[1]Genus_Level_Aggregate_Counts!$L$588</f>
        <v>0</v>
      </c>
      <c r="M506" s="1">
        <f>[1]Genus_Level_Aggregate_Counts!M506/[1]Genus_Level_Aggregate_Counts!$M$588</f>
        <v>0</v>
      </c>
      <c r="N506" s="1">
        <f>[1]Genus_Level_Aggregate_Counts!N506/[1]Genus_Level_Aggregate_Counts!$N$588</f>
        <v>0</v>
      </c>
      <c r="O506" s="1">
        <f>[1]Genus_Level_Aggregate_Counts!O506/[1]Genus_Level_Aggregate_Counts!$O$588</f>
        <v>1.8073377914332187E-5</v>
      </c>
    </row>
    <row r="507" spans="1:15" x14ac:dyDescent="0.3">
      <c r="A507" s="1" t="s">
        <v>520</v>
      </c>
      <c r="B507" s="1">
        <f>[1]Genus_Level_Aggregate_Counts!B507/[1]Genus_Level_Aggregate_Counts!$B$588</f>
        <v>1.2319670818395732E-5</v>
      </c>
      <c r="C507" s="1">
        <f>[1]Genus_Level_Aggregate_Counts!C507/[1]Genus_Level_Aggregate_Counts!$C$588</f>
        <v>1.3998152243903804E-5</v>
      </c>
      <c r="D507" s="1">
        <f>[1]Genus_Level_Aggregate_Counts!D507/[1]Genus_Level_Aggregate_Counts!$D$588</f>
        <v>0</v>
      </c>
      <c r="E507" s="1">
        <f>[1]Genus_Level_Aggregate_Counts!E507/[1]Genus_Level_Aggregate_Counts!$E$588</f>
        <v>0</v>
      </c>
      <c r="F507" s="1">
        <f>[1]Genus_Level_Aggregate_Counts!F507/[1]Genus_Level_Aggregate_Counts!$F$588</f>
        <v>0</v>
      </c>
      <c r="G507" s="1">
        <f>[1]Genus_Level_Aggregate_Counts!G507/[1]Genus_Level_Aggregate_Counts!$G$588</f>
        <v>0</v>
      </c>
      <c r="H507" s="1">
        <f>[1]Genus_Level_Aggregate_Counts!H507/[1]Genus_Level_Aggregate_Counts!$H$588</f>
        <v>0</v>
      </c>
      <c r="I507" s="1">
        <f>[1]Genus_Level_Aggregate_Counts!I507/[1]Genus_Level_Aggregate_Counts!$I$588</f>
        <v>0</v>
      </c>
      <c r="J507" s="1">
        <f>[1]Genus_Level_Aggregate_Counts!J507/[1]Genus_Level_Aggregate_Counts!$J$588</f>
        <v>0</v>
      </c>
      <c r="K507" s="1">
        <f>[1]Genus_Level_Aggregate_Counts!K507/[1]Genus_Level_Aggregate_Counts!$K$588</f>
        <v>0</v>
      </c>
      <c r="L507" s="1">
        <f>[1]Genus_Level_Aggregate_Counts!L507/[1]Genus_Level_Aggregate_Counts!$L$588</f>
        <v>0</v>
      </c>
      <c r="M507" s="1">
        <f>[1]Genus_Level_Aggregate_Counts!M507/[1]Genus_Level_Aggregate_Counts!$M$588</f>
        <v>0</v>
      </c>
      <c r="N507" s="1">
        <f>[1]Genus_Level_Aggregate_Counts!N507/[1]Genus_Level_Aggregate_Counts!$N$588</f>
        <v>0</v>
      </c>
      <c r="O507" s="1">
        <f>[1]Genus_Level_Aggregate_Counts!O507/[1]Genus_Level_Aggregate_Counts!$O$588</f>
        <v>0</v>
      </c>
    </row>
    <row r="508" spans="1:15" x14ac:dyDescent="0.3">
      <c r="A508" s="1" t="s">
        <v>521</v>
      </c>
      <c r="B508" s="1">
        <f>[1]Genus_Level_Aggregate_Counts!B508/[1]Genus_Level_Aggregate_Counts!$B$588</f>
        <v>0</v>
      </c>
      <c r="C508" s="1">
        <f>[1]Genus_Level_Aggregate_Counts!C508/[1]Genus_Level_Aggregate_Counts!$C$588</f>
        <v>0</v>
      </c>
      <c r="D508" s="1">
        <f>[1]Genus_Level_Aggregate_Counts!D508/[1]Genus_Level_Aggregate_Counts!$D$588</f>
        <v>1.5290286081252581E-5</v>
      </c>
      <c r="E508" s="1">
        <f>[1]Genus_Level_Aggregate_Counts!E508/[1]Genus_Level_Aggregate_Counts!$E$588</f>
        <v>0</v>
      </c>
      <c r="F508" s="1">
        <f>[1]Genus_Level_Aggregate_Counts!F508/[1]Genus_Level_Aggregate_Counts!$F$588</f>
        <v>0</v>
      </c>
      <c r="G508" s="1">
        <f>[1]Genus_Level_Aggregate_Counts!G508/[1]Genus_Level_Aggregate_Counts!$G$588</f>
        <v>0</v>
      </c>
      <c r="H508" s="1">
        <f>[1]Genus_Level_Aggregate_Counts!H508/[1]Genus_Level_Aggregate_Counts!$H$588</f>
        <v>0</v>
      </c>
      <c r="I508" s="1">
        <f>[1]Genus_Level_Aggregate_Counts!I508/[1]Genus_Level_Aggregate_Counts!$I$588</f>
        <v>0</v>
      </c>
      <c r="J508" s="1">
        <f>[1]Genus_Level_Aggregate_Counts!J508/[1]Genus_Level_Aggregate_Counts!$J$588</f>
        <v>0</v>
      </c>
      <c r="K508" s="1">
        <f>[1]Genus_Level_Aggregate_Counts!K508/[1]Genus_Level_Aggregate_Counts!$K$588</f>
        <v>0</v>
      </c>
      <c r="L508" s="1">
        <f>[1]Genus_Level_Aggregate_Counts!L508/[1]Genus_Level_Aggregate_Counts!$L$588</f>
        <v>0</v>
      </c>
      <c r="M508" s="1">
        <f>[1]Genus_Level_Aggregate_Counts!M508/[1]Genus_Level_Aggregate_Counts!$M$588</f>
        <v>1.5744312367157365E-5</v>
      </c>
      <c r="N508" s="1">
        <f>[1]Genus_Level_Aggregate_Counts!N508/[1]Genus_Level_Aggregate_Counts!$N$588</f>
        <v>0</v>
      </c>
      <c r="O508" s="1">
        <f>[1]Genus_Level_Aggregate_Counts!O508/[1]Genus_Level_Aggregate_Counts!$O$588</f>
        <v>0</v>
      </c>
    </row>
    <row r="509" spans="1:15" x14ac:dyDescent="0.3">
      <c r="A509" s="1" t="s">
        <v>522</v>
      </c>
      <c r="B509" s="1">
        <f>[1]Genus_Level_Aggregate_Counts!B509/[1]Genus_Level_Aggregate_Counts!$B$588</f>
        <v>1.2319670818395732E-5</v>
      </c>
      <c r="C509" s="1">
        <f>[1]Genus_Level_Aggregate_Counts!C509/[1]Genus_Level_Aggregate_Counts!$C$588</f>
        <v>0</v>
      </c>
      <c r="D509" s="1">
        <f>[1]Genus_Level_Aggregate_Counts!D509/[1]Genus_Level_Aggregate_Counts!$D$588</f>
        <v>0</v>
      </c>
      <c r="E509" s="1">
        <f>[1]Genus_Level_Aggregate_Counts!E509/[1]Genus_Level_Aggregate_Counts!$E$588</f>
        <v>0</v>
      </c>
      <c r="F509" s="1">
        <f>[1]Genus_Level_Aggregate_Counts!F509/[1]Genus_Level_Aggregate_Counts!$F$588</f>
        <v>0</v>
      </c>
      <c r="G509" s="1">
        <f>[1]Genus_Level_Aggregate_Counts!G509/[1]Genus_Level_Aggregate_Counts!$G$588</f>
        <v>0</v>
      </c>
      <c r="H509" s="1">
        <f>[1]Genus_Level_Aggregate_Counts!H509/[1]Genus_Level_Aggregate_Counts!$H$588</f>
        <v>0</v>
      </c>
      <c r="I509" s="1">
        <f>[1]Genus_Level_Aggregate_Counts!I509/[1]Genus_Level_Aggregate_Counts!$I$588</f>
        <v>0</v>
      </c>
      <c r="J509" s="1">
        <f>[1]Genus_Level_Aggregate_Counts!J509/[1]Genus_Level_Aggregate_Counts!$J$588</f>
        <v>0</v>
      </c>
      <c r="K509" s="1">
        <f>[1]Genus_Level_Aggregate_Counts!K509/[1]Genus_Level_Aggregate_Counts!$K$588</f>
        <v>0</v>
      </c>
      <c r="L509" s="1">
        <f>[1]Genus_Level_Aggregate_Counts!L509/[1]Genus_Level_Aggregate_Counts!$L$588</f>
        <v>0</v>
      </c>
      <c r="M509" s="1">
        <f>[1]Genus_Level_Aggregate_Counts!M509/[1]Genus_Level_Aggregate_Counts!$M$588</f>
        <v>0</v>
      </c>
      <c r="N509" s="1">
        <f>[1]Genus_Level_Aggregate_Counts!N509/[1]Genus_Level_Aggregate_Counts!$N$588</f>
        <v>1.9786699380676311E-5</v>
      </c>
      <c r="O509" s="1">
        <f>[1]Genus_Level_Aggregate_Counts!O509/[1]Genus_Level_Aggregate_Counts!$O$588</f>
        <v>0</v>
      </c>
    </row>
    <row r="510" spans="1:15" x14ac:dyDescent="0.3">
      <c r="A510" s="1" t="s">
        <v>523</v>
      </c>
      <c r="B510" s="1">
        <f>[1]Genus_Level_Aggregate_Counts!B510/[1]Genus_Level_Aggregate_Counts!$B$588</f>
        <v>1.2319670818395732E-5</v>
      </c>
      <c r="C510" s="1">
        <f>[1]Genus_Level_Aggregate_Counts!C510/[1]Genus_Level_Aggregate_Counts!$C$588</f>
        <v>0</v>
      </c>
      <c r="D510" s="1">
        <f>[1]Genus_Level_Aggregate_Counts!D510/[1]Genus_Level_Aggregate_Counts!$D$588</f>
        <v>0</v>
      </c>
      <c r="E510" s="1">
        <f>[1]Genus_Level_Aggregate_Counts!E510/[1]Genus_Level_Aggregate_Counts!$E$588</f>
        <v>0</v>
      </c>
      <c r="F510" s="1">
        <f>[1]Genus_Level_Aggregate_Counts!F510/[1]Genus_Level_Aggregate_Counts!$F$588</f>
        <v>0</v>
      </c>
      <c r="G510" s="1">
        <f>[1]Genus_Level_Aggregate_Counts!G510/[1]Genus_Level_Aggregate_Counts!$G$588</f>
        <v>0</v>
      </c>
      <c r="H510" s="1">
        <f>[1]Genus_Level_Aggregate_Counts!H510/[1]Genus_Level_Aggregate_Counts!$H$588</f>
        <v>1.51267622678042E-5</v>
      </c>
      <c r="I510" s="1">
        <f>[1]Genus_Level_Aggregate_Counts!I510/[1]Genus_Level_Aggregate_Counts!$I$588</f>
        <v>0</v>
      </c>
      <c r="J510" s="1">
        <f>[1]Genus_Level_Aggregate_Counts!J510/[1]Genus_Level_Aggregate_Counts!$J$588</f>
        <v>0</v>
      </c>
      <c r="K510" s="1">
        <f>[1]Genus_Level_Aggregate_Counts!K510/[1]Genus_Level_Aggregate_Counts!$K$588</f>
        <v>0</v>
      </c>
      <c r="L510" s="1">
        <f>[1]Genus_Level_Aggregate_Counts!L510/[1]Genus_Level_Aggregate_Counts!$L$588</f>
        <v>0</v>
      </c>
      <c r="M510" s="1">
        <f>[1]Genus_Level_Aggregate_Counts!M510/[1]Genus_Level_Aggregate_Counts!$M$588</f>
        <v>0</v>
      </c>
      <c r="N510" s="1">
        <f>[1]Genus_Level_Aggregate_Counts!N510/[1]Genus_Level_Aggregate_Counts!$N$588</f>
        <v>0</v>
      </c>
      <c r="O510" s="1">
        <f>[1]Genus_Level_Aggregate_Counts!O510/[1]Genus_Level_Aggregate_Counts!$O$588</f>
        <v>0</v>
      </c>
    </row>
    <row r="511" spans="1:15" x14ac:dyDescent="0.3">
      <c r="A511" s="1" t="s">
        <v>524</v>
      </c>
      <c r="B511" s="1">
        <f>[1]Genus_Level_Aggregate_Counts!B511/[1]Genus_Level_Aggregate_Counts!$B$588</f>
        <v>0</v>
      </c>
      <c r="C511" s="1">
        <f>[1]Genus_Level_Aggregate_Counts!C511/[1]Genus_Level_Aggregate_Counts!$C$588</f>
        <v>0</v>
      </c>
      <c r="D511" s="1">
        <f>[1]Genus_Level_Aggregate_Counts!D511/[1]Genus_Level_Aggregate_Counts!$D$588</f>
        <v>0</v>
      </c>
      <c r="E511" s="1">
        <f>[1]Genus_Level_Aggregate_Counts!E511/[1]Genus_Level_Aggregate_Counts!$E$588</f>
        <v>0</v>
      </c>
      <c r="F511" s="1">
        <f>[1]Genus_Level_Aggregate_Counts!F511/[1]Genus_Level_Aggregate_Counts!$F$588</f>
        <v>0</v>
      </c>
      <c r="G511" s="1">
        <f>[1]Genus_Level_Aggregate_Counts!G511/[1]Genus_Level_Aggregate_Counts!$G$588</f>
        <v>0</v>
      </c>
      <c r="H511" s="1">
        <f>[1]Genus_Level_Aggregate_Counts!H511/[1]Genus_Level_Aggregate_Counts!$H$588</f>
        <v>0</v>
      </c>
      <c r="I511" s="1">
        <f>[1]Genus_Level_Aggregate_Counts!I511/[1]Genus_Level_Aggregate_Counts!$I$588</f>
        <v>1.6562324025307232E-5</v>
      </c>
      <c r="J511" s="1">
        <f>[1]Genus_Level_Aggregate_Counts!J511/[1]Genus_Level_Aggregate_Counts!$J$588</f>
        <v>0</v>
      </c>
      <c r="K511" s="1">
        <f>[1]Genus_Level_Aggregate_Counts!K511/[1]Genus_Level_Aggregate_Counts!$K$588</f>
        <v>0</v>
      </c>
      <c r="L511" s="1">
        <f>[1]Genus_Level_Aggregate_Counts!L511/[1]Genus_Level_Aggregate_Counts!$L$588</f>
        <v>0</v>
      </c>
      <c r="M511" s="1">
        <f>[1]Genus_Level_Aggregate_Counts!M511/[1]Genus_Level_Aggregate_Counts!$M$588</f>
        <v>1.5744312367157365E-5</v>
      </c>
      <c r="N511" s="1">
        <f>[1]Genus_Level_Aggregate_Counts!N511/[1]Genus_Level_Aggregate_Counts!$N$588</f>
        <v>0</v>
      </c>
      <c r="O511" s="1">
        <f>[1]Genus_Level_Aggregate_Counts!O511/[1]Genus_Level_Aggregate_Counts!$O$588</f>
        <v>0</v>
      </c>
    </row>
    <row r="512" spans="1:15" x14ac:dyDescent="0.3">
      <c r="A512" s="1" t="s">
        <v>525</v>
      </c>
      <c r="B512" s="1">
        <f>[1]Genus_Level_Aggregate_Counts!B512/[1]Genus_Level_Aggregate_Counts!$B$588</f>
        <v>1.2319670818395732E-5</v>
      </c>
      <c r="C512" s="1">
        <f>[1]Genus_Level_Aggregate_Counts!C512/[1]Genus_Level_Aggregate_Counts!$C$588</f>
        <v>0</v>
      </c>
      <c r="D512" s="1">
        <f>[1]Genus_Level_Aggregate_Counts!D512/[1]Genus_Level_Aggregate_Counts!$D$588</f>
        <v>0</v>
      </c>
      <c r="E512" s="1">
        <f>[1]Genus_Level_Aggregate_Counts!E512/[1]Genus_Level_Aggregate_Counts!$E$588</f>
        <v>0</v>
      </c>
      <c r="F512" s="1">
        <f>[1]Genus_Level_Aggregate_Counts!F512/[1]Genus_Level_Aggregate_Counts!$F$588</f>
        <v>0</v>
      </c>
      <c r="G512" s="1">
        <f>[1]Genus_Level_Aggregate_Counts!G512/[1]Genus_Level_Aggregate_Counts!$G$588</f>
        <v>0</v>
      </c>
      <c r="H512" s="1">
        <f>[1]Genus_Level_Aggregate_Counts!H512/[1]Genus_Level_Aggregate_Counts!$H$588</f>
        <v>0</v>
      </c>
      <c r="I512" s="1">
        <f>[1]Genus_Level_Aggregate_Counts!I512/[1]Genus_Level_Aggregate_Counts!$I$588</f>
        <v>0</v>
      </c>
      <c r="J512" s="1">
        <f>[1]Genus_Level_Aggregate_Counts!J512/[1]Genus_Level_Aggregate_Counts!$J$588</f>
        <v>0</v>
      </c>
      <c r="K512" s="1">
        <f>[1]Genus_Level_Aggregate_Counts!K512/[1]Genus_Level_Aggregate_Counts!$K$588</f>
        <v>0</v>
      </c>
      <c r="L512" s="1">
        <f>[1]Genus_Level_Aggregate_Counts!L512/[1]Genus_Level_Aggregate_Counts!$L$588</f>
        <v>0</v>
      </c>
      <c r="M512" s="1">
        <f>[1]Genus_Level_Aggregate_Counts!M512/[1]Genus_Level_Aggregate_Counts!$M$588</f>
        <v>1.5744312367157365E-5</v>
      </c>
      <c r="N512" s="1">
        <f>[1]Genus_Level_Aggregate_Counts!N512/[1]Genus_Level_Aggregate_Counts!$N$588</f>
        <v>0</v>
      </c>
      <c r="O512" s="1">
        <f>[1]Genus_Level_Aggregate_Counts!O512/[1]Genus_Level_Aggregate_Counts!$O$588</f>
        <v>0</v>
      </c>
    </row>
    <row r="513" spans="1:15" x14ac:dyDescent="0.3">
      <c r="A513" s="1" t="s">
        <v>526</v>
      </c>
      <c r="B513" s="1">
        <f>[1]Genus_Level_Aggregate_Counts!B513/[1]Genus_Level_Aggregate_Counts!$B$588</f>
        <v>1.2319670818395732E-5</v>
      </c>
      <c r="C513" s="1">
        <f>[1]Genus_Level_Aggregate_Counts!C513/[1]Genus_Level_Aggregate_Counts!$C$588</f>
        <v>0</v>
      </c>
      <c r="D513" s="1">
        <f>[1]Genus_Level_Aggregate_Counts!D513/[1]Genus_Level_Aggregate_Counts!$D$588</f>
        <v>0</v>
      </c>
      <c r="E513" s="1">
        <f>[1]Genus_Level_Aggregate_Counts!E513/[1]Genus_Level_Aggregate_Counts!$E$588</f>
        <v>0</v>
      </c>
      <c r="F513" s="1">
        <f>[1]Genus_Level_Aggregate_Counts!F513/[1]Genus_Level_Aggregate_Counts!$F$588</f>
        <v>0</v>
      </c>
      <c r="G513" s="1">
        <f>[1]Genus_Level_Aggregate_Counts!G513/[1]Genus_Level_Aggregate_Counts!$G$588</f>
        <v>0</v>
      </c>
      <c r="H513" s="1">
        <f>[1]Genus_Level_Aggregate_Counts!H513/[1]Genus_Level_Aggregate_Counts!$H$588</f>
        <v>0</v>
      </c>
      <c r="I513" s="1">
        <f>[1]Genus_Level_Aggregate_Counts!I513/[1]Genus_Level_Aggregate_Counts!$I$588</f>
        <v>1.6562324025307232E-5</v>
      </c>
      <c r="J513" s="1">
        <f>[1]Genus_Level_Aggregate_Counts!J513/[1]Genus_Level_Aggregate_Counts!$J$588</f>
        <v>0</v>
      </c>
      <c r="K513" s="1">
        <f>[1]Genus_Level_Aggregate_Counts!K513/[1]Genus_Level_Aggregate_Counts!$K$588</f>
        <v>0</v>
      </c>
      <c r="L513" s="1">
        <f>[1]Genus_Level_Aggregate_Counts!L513/[1]Genus_Level_Aggregate_Counts!$L$588</f>
        <v>0</v>
      </c>
      <c r="M513" s="1">
        <f>[1]Genus_Level_Aggregate_Counts!M513/[1]Genus_Level_Aggregate_Counts!$M$588</f>
        <v>0</v>
      </c>
      <c r="N513" s="1">
        <f>[1]Genus_Level_Aggregate_Counts!N513/[1]Genus_Level_Aggregate_Counts!$N$588</f>
        <v>0</v>
      </c>
      <c r="O513" s="1">
        <f>[1]Genus_Level_Aggregate_Counts!O513/[1]Genus_Level_Aggregate_Counts!$O$588</f>
        <v>0</v>
      </c>
    </row>
    <row r="514" spans="1:15" x14ac:dyDescent="0.3">
      <c r="A514" s="1" t="s">
        <v>527</v>
      </c>
      <c r="B514" s="1">
        <f>[1]Genus_Level_Aggregate_Counts!B514/[1]Genus_Level_Aggregate_Counts!$B$588</f>
        <v>0</v>
      </c>
      <c r="C514" s="1">
        <f>[1]Genus_Level_Aggregate_Counts!C514/[1]Genus_Level_Aggregate_Counts!$C$588</f>
        <v>0</v>
      </c>
      <c r="D514" s="1">
        <f>[1]Genus_Level_Aggregate_Counts!D514/[1]Genus_Level_Aggregate_Counts!$D$588</f>
        <v>0</v>
      </c>
      <c r="E514" s="1">
        <f>[1]Genus_Level_Aggregate_Counts!E514/[1]Genus_Level_Aggregate_Counts!$E$588</f>
        <v>1.6151957617263212E-5</v>
      </c>
      <c r="F514" s="1">
        <f>[1]Genus_Level_Aggregate_Counts!F514/[1]Genus_Level_Aggregate_Counts!$F$588</f>
        <v>0</v>
      </c>
      <c r="G514" s="1">
        <f>[1]Genus_Level_Aggregate_Counts!G514/[1]Genus_Level_Aggregate_Counts!$G$588</f>
        <v>0</v>
      </c>
      <c r="H514" s="1">
        <f>[1]Genus_Level_Aggregate_Counts!H514/[1]Genus_Level_Aggregate_Counts!$H$588</f>
        <v>1.51267622678042E-5</v>
      </c>
      <c r="I514" s="1">
        <f>[1]Genus_Level_Aggregate_Counts!I514/[1]Genus_Level_Aggregate_Counts!$I$588</f>
        <v>0</v>
      </c>
      <c r="J514" s="1">
        <f>[1]Genus_Level_Aggregate_Counts!J514/[1]Genus_Level_Aggregate_Counts!$J$588</f>
        <v>0</v>
      </c>
      <c r="K514" s="1">
        <f>[1]Genus_Level_Aggregate_Counts!K514/[1]Genus_Level_Aggregate_Counts!$K$588</f>
        <v>0</v>
      </c>
      <c r="L514" s="1">
        <f>[1]Genus_Level_Aggregate_Counts!L514/[1]Genus_Level_Aggregate_Counts!$L$588</f>
        <v>0</v>
      </c>
      <c r="M514" s="1">
        <f>[1]Genus_Level_Aggregate_Counts!M514/[1]Genus_Level_Aggregate_Counts!$M$588</f>
        <v>0</v>
      </c>
      <c r="N514" s="1">
        <f>[1]Genus_Level_Aggregate_Counts!N514/[1]Genus_Level_Aggregate_Counts!$N$588</f>
        <v>0</v>
      </c>
      <c r="O514" s="1">
        <f>[1]Genus_Level_Aggregate_Counts!O514/[1]Genus_Level_Aggregate_Counts!$O$588</f>
        <v>0</v>
      </c>
    </row>
    <row r="515" spans="1:15" x14ac:dyDescent="0.3">
      <c r="A515" s="1" t="s">
        <v>528</v>
      </c>
      <c r="B515" s="1">
        <f>[1]Genus_Level_Aggregate_Counts!B515/[1]Genus_Level_Aggregate_Counts!$B$588</f>
        <v>0</v>
      </c>
      <c r="C515" s="1">
        <f>[1]Genus_Level_Aggregate_Counts!C515/[1]Genus_Level_Aggregate_Counts!$C$588</f>
        <v>0</v>
      </c>
      <c r="D515" s="1">
        <f>[1]Genus_Level_Aggregate_Counts!D515/[1]Genus_Level_Aggregate_Counts!$D$588</f>
        <v>1.5290286081252581E-5</v>
      </c>
      <c r="E515" s="1">
        <f>[1]Genus_Level_Aggregate_Counts!E515/[1]Genus_Level_Aggregate_Counts!$E$588</f>
        <v>0</v>
      </c>
      <c r="F515" s="1">
        <f>[1]Genus_Level_Aggregate_Counts!F515/[1]Genus_Level_Aggregate_Counts!$F$588</f>
        <v>0</v>
      </c>
      <c r="G515" s="1">
        <f>[1]Genus_Level_Aggregate_Counts!G515/[1]Genus_Level_Aggregate_Counts!$G$588</f>
        <v>0</v>
      </c>
      <c r="H515" s="1">
        <f>[1]Genus_Level_Aggregate_Counts!H515/[1]Genus_Level_Aggregate_Counts!$H$588</f>
        <v>0</v>
      </c>
      <c r="I515" s="1">
        <f>[1]Genus_Level_Aggregate_Counts!I515/[1]Genus_Level_Aggregate_Counts!$I$588</f>
        <v>0</v>
      </c>
      <c r="J515" s="1">
        <f>[1]Genus_Level_Aggregate_Counts!J515/[1]Genus_Level_Aggregate_Counts!$J$588</f>
        <v>1.6879631348851341E-5</v>
      </c>
      <c r="K515" s="1">
        <f>[1]Genus_Level_Aggregate_Counts!K515/[1]Genus_Level_Aggregate_Counts!$K$588</f>
        <v>0</v>
      </c>
      <c r="L515" s="1">
        <f>[1]Genus_Level_Aggregate_Counts!L515/[1]Genus_Level_Aggregate_Counts!$L$588</f>
        <v>0</v>
      </c>
      <c r="M515" s="1">
        <f>[1]Genus_Level_Aggregate_Counts!M515/[1]Genus_Level_Aggregate_Counts!$M$588</f>
        <v>0</v>
      </c>
      <c r="N515" s="1">
        <f>[1]Genus_Level_Aggregate_Counts!N515/[1]Genus_Level_Aggregate_Counts!$N$588</f>
        <v>0</v>
      </c>
      <c r="O515" s="1">
        <f>[1]Genus_Level_Aggregate_Counts!O515/[1]Genus_Level_Aggregate_Counts!$O$588</f>
        <v>0</v>
      </c>
    </row>
    <row r="516" spans="1:15" x14ac:dyDescent="0.3">
      <c r="A516" s="1" t="s">
        <v>529</v>
      </c>
      <c r="B516" s="1">
        <f>[1]Genus_Level_Aggregate_Counts!B516/[1]Genus_Level_Aggregate_Counts!$B$588</f>
        <v>0</v>
      </c>
      <c r="C516" s="1">
        <f>[1]Genus_Level_Aggregate_Counts!C516/[1]Genus_Level_Aggregate_Counts!$C$588</f>
        <v>0</v>
      </c>
      <c r="D516" s="1">
        <f>[1]Genus_Level_Aggregate_Counts!D516/[1]Genus_Level_Aggregate_Counts!$D$588</f>
        <v>0</v>
      </c>
      <c r="E516" s="1">
        <f>[1]Genus_Level_Aggregate_Counts!E516/[1]Genus_Level_Aggregate_Counts!$E$588</f>
        <v>0</v>
      </c>
      <c r="F516" s="1">
        <f>[1]Genus_Level_Aggregate_Counts!F516/[1]Genus_Level_Aggregate_Counts!$F$588</f>
        <v>2.699310326211653E-5</v>
      </c>
      <c r="G516" s="1">
        <f>[1]Genus_Level_Aggregate_Counts!G516/[1]Genus_Level_Aggregate_Counts!$G$588</f>
        <v>0</v>
      </c>
      <c r="H516" s="1">
        <f>[1]Genus_Level_Aggregate_Counts!H516/[1]Genus_Level_Aggregate_Counts!$H$588</f>
        <v>0</v>
      </c>
      <c r="I516" s="1">
        <f>[1]Genus_Level_Aggregate_Counts!I516/[1]Genus_Level_Aggregate_Counts!$I$588</f>
        <v>0</v>
      </c>
      <c r="J516" s="1">
        <f>[1]Genus_Level_Aggregate_Counts!J516/[1]Genus_Level_Aggregate_Counts!$J$588</f>
        <v>0</v>
      </c>
      <c r="K516" s="1">
        <f>[1]Genus_Level_Aggregate_Counts!K516/[1]Genus_Level_Aggregate_Counts!$K$588</f>
        <v>0</v>
      </c>
      <c r="L516" s="1">
        <f>[1]Genus_Level_Aggregate_Counts!L516/[1]Genus_Level_Aggregate_Counts!$L$588</f>
        <v>0</v>
      </c>
      <c r="M516" s="1">
        <f>[1]Genus_Level_Aggregate_Counts!M516/[1]Genus_Level_Aggregate_Counts!$M$588</f>
        <v>0</v>
      </c>
      <c r="N516" s="1">
        <f>[1]Genus_Level_Aggregate_Counts!N516/[1]Genus_Level_Aggregate_Counts!$N$588</f>
        <v>0</v>
      </c>
      <c r="O516" s="1">
        <f>[1]Genus_Level_Aggregate_Counts!O516/[1]Genus_Level_Aggregate_Counts!$O$588</f>
        <v>0</v>
      </c>
    </row>
    <row r="517" spans="1:15" x14ac:dyDescent="0.3">
      <c r="A517" s="1" t="s">
        <v>530</v>
      </c>
      <c r="B517" s="1">
        <f>[1]Genus_Level_Aggregate_Counts!B517/[1]Genus_Level_Aggregate_Counts!$B$588</f>
        <v>0</v>
      </c>
      <c r="C517" s="1">
        <f>[1]Genus_Level_Aggregate_Counts!C517/[1]Genus_Level_Aggregate_Counts!$C$588</f>
        <v>0</v>
      </c>
      <c r="D517" s="1">
        <f>[1]Genus_Level_Aggregate_Counts!D517/[1]Genus_Level_Aggregate_Counts!$D$588</f>
        <v>1.5290286081252581E-5</v>
      </c>
      <c r="E517" s="1">
        <f>[1]Genus_Level_Aggregate_Counts!E517/[1]Genus_Level_Aggregate_Counts!$E$588</f>
        <v>0</v>
      </c>
      <c r="F517" s="1">
        <f>[1]Genus_Level_Aggregate_Counts!F517/[1]Genus_Level_Aggregate_Counts!$F$588</f>
        <v>0</v>
      </c>
      <c r="G517" s="1">
        <f>[1]Genus_Level_Aggregate_Counts!G517/[1]Genus_Level_Aggregate_Counts!$G$588</f>
        <v>0</v>
      </c>
      <c r="H517" s="1">
        <f>[1]Genus_Level_Aggregate_Counts!H517/[1]Genus_Level_Aggregate_Counts!$H$588</f>
        <v>0</v>
      </c>
      <c r="I517" s="1">
        <f>[1]Genus_Level_Aggregate_Counts!I517/[1]Genus_Level_Aggregate_Counts!$I$588</f>
        <v>0</v>
      </c>
      <c r="J517" s="1">
        <f>[1]Genus_Level_Aggregate_Counts!J517/[1]Genus_Level_Aggregate_Counts!$J$588</f>
        <v>0</v>
      </c>
      <c r="K517" s="1">
        <f>[1]Genus_Level_Aggregate_Counts!K517/[1]Genus_Level_Aggregate_Counts!$K$588</f>
        <v>0</v>
      </c>
      <c r="L517" s="1">
        <f>[1]Genus_Level_Aggregate_Counts!L517/[1]Genus_Level_Aggregate_Counts!$L$588</f>
        <v>0</v>
      </c>
      <c r="M517" s="1">
        <f>[1]Genus_Level_Aggregate_Counts!M517/[1]Genus_Level_Aggregate_Counts!$M$588</f>
        <v>1.5744312367157365E-5</v>
      </c>
      <c r="N517" s="1">
        <f>[1]Genus_Level_Aggregate_Counts!N517/[1]Genus_Level_Aggregate_Counts!$N$588</f>
        <v>0</v>
      </c>
      <c r="O517" s="1">
        <f>[1]Genus_Level_Aggregate_Counts!O517/[1]Genus_Level_Aggregate_Counts!$O$588</f>
        <v>0</v>
      </c>
    </row>
    <row r="518" spans="1:15" x14ac:dyDescent="0.3">
      <c r="A518" s="1" t="s">
        <v>531</v>
      </c>
      <c r="B518" s="1">
        <f>[1]Genus_Level_Aggregate_Counts!B518/[1]Genus_Level_Aggregate_Counts!$B$588</f>
        <v>2.4639341636791464E-5</v>
      </c>
      <c r="C518" s="1">
        <f>[1]Genus_Level_Aggregate_Counts!C518/[1]Genus_Level_Aggregate_Counts!$C$588</f>
        <v>0</v>
      </c>
      <c r="D518" s="1">
        <f>[1]Genus_Level_Aggregate_Counts!D518/[1]Genus_Level_Aggregate_Counts!$D$588</f>
        <v>0</v>
      </c>
      <c r="E518" s="1">
        <f>[1]Genus_Level_Aggregate_Counts!E518/[1]Genus_Level_Aggregate_Counts!$E$588</f>
        <v>0</v>
      </c>
      <c r="F518" s="1">
        <f>[1]Genus_Level_Aggregate_Counts!F518/[1]Genus_Level_Aggregate_Counts!$F$588</f>
        <v>0</v>
      </c>
      <c r="G518" s="1">
        <f>[1]Genus_Level_Aggregate_Counts!G518/[1]Genus_Level_Aggregate_Counts!$G$588</f>
        <v>0</v>
      </c>
      <c r="H518" s="1">
        <f>[1]Genus_Level_Aggregate_Counts!H518/[1]Genus_Level_Aggregate_Counts!$H$588</f>
        <v>0</v>
      </c>
      <c r="I518" s="1">
        <f>[1]Genus_Level_Aggregate_Counts!I518/[1]Genus_Level_Aggregate_Counts!$I$588</f>
        <v>0</v>
      </c>
      <c r="J518" s="1">
        <f>[1]Genus_Level_Aggregate_Counts!J518/[1]Genus_Level_Aggregate_Counts!$J$588</f>
        <v>0</v>
      </c>
      <c r="K518" s="1">
        <f>[1]Genus_Level_Aggregate_Counts!K518/[1]Genus_Level_Aggregate_Counts!$K$588</f>
        <v>0</v>
      </c>
      <c r="L518" s="1">
        <f>[1]Genus_Level_Aggregate_Counts!L518/[1]Genus_Level_Aggregate_Counts!$L$588</f>
        <v>0</v>
      </c>
      <c r="M518" s="1">
        <f>[1]Genus_Level_Aggregate_Counts!M518/[1]Genus_Level_Aggregate_Counts!$M$588</f>
        <v>0</v>
      </c>
      <c r="N518" s="1">
        <f>[1]Genus_Level_Aggregate_Counts!N518/[1]Genus_Level_Aggregate_Counts!$N$588</f>
        <v>0</v>
      </c>
      <c r="O518" s="1">
        <f>[1]Genus_Level_Aggregate_Counts!O518/[1]Genus_Level_Aggregate_Counts!$O$588</f>
        <v>0</v>
      </c>
    </row>
    <row r="519" spans="1:15" x14ac:dyDescent="0.3">
      <c r="A519" s="1" t="s">
        <v>532</v>
      </c>
      <c r="B519" s="1">
        <f>[1]Genus_Level_Aggregate_Counts!B519/[1]Genus_Level_Aggregate_Counts!$B$588</f>
        <v>1.2319670818395732E-5</v>
      </c>
      <c r="C519" s="1">
        <f>[1]Genus_Level_Aggregate_Counts!C519/[1]Genus_Level_Aggregate_Counts!$C$588</f>
        <v>0</v>
      </c>
      <c r="D519" s="1">
        <f>[1]Genus_Level_Aggregate_Counts!D519/[1]Genus_Level_Aggregate_Counts!$D$588</f>
        <v>1.5290286081252581E-5</v>
      </c>
      <c r="E519" s="1">
        <f>[1]Genus_Level_Aggregate_Counts!E519/[1]Genus_Level_Aggregate_Counts!$E$588</f>
        <v>0</v>
      </c>
      <c r="F519" s="1">
        <f>[1]Genus_Level_Aggregate_Counts!F519/[1]Genus_Level_Aggregate_Counts!$F$588</f>
        <v>0</v>
      </c>
      <c r="G519" s="1">
        <f>[1]Genus_Level_Aggregate_Counts!G519/[1]Genus_Level_Aggregate_Counts!$G$588</f>
        <v>0</v>
      </c>
      <c r="H519" s="1">
        <f>[1]Genus_Level_Aggregate_Counts!H519/[1]Genus_Level_Aggregate_Counts!$H$588</f>
        <v>0</v>
      </c>
      <c r="I519" s="1">
        <f>[1]Genus_Level_Aggregate_Counts!I519/[1]Genus_Level_Aggregate_Counts!$I$588</f>
        <v>0</v>
      </c>
      <c r="J519" s="1">
        <f>[1]Genus_Level_Aggregate_Counts!J519/[1]Genus_Level_Aggregate_Counts!$J$588</f>
        <v>0</v>
      </c>
      <c r="K519" s="1">
        <f>[1]Genus_Level_Aggregate_Counts!K519/[1]Genus_Level_Aggregate_Counts!$K$588</f>
        <v>0</v>
      </c>
      <c r="L519" s="1">
        <f>[1]Genus_Level_Aggregate_Counts!L519/[1]Genus_Level_Aggregate_Counts!$L$588</f>
        <v>0</v>
      </c>
      <c r="M519" s="1">
        <f>[1]Genus_Level_Aggregate_Counts!M519/[1]Genus_Level_Aggregate_Counts!$M$588</f>
        <v>0</v>
      </c>
      <c r="N519" s="1">
        <f>[1]Genus_Level_Aggregate_Counts!N519/[1]Genus_Level_Aggregate_Counts!$N$588</f>
        <v>0</v>
      </c>
      <c r="O519" s="1">
        <f>[1]Genus_Level_Aggregate_Counts!O519/[1]Genus_Level_Aggregate_Counts!$O$588</f>
        <v>0</v>
      </c>
    </row>
    <row r="520" spans="1:15" x14ac:dyDescent="0.3">
      <c r="A520" s="1" t="s">
        <v>533</v>
      </c>
      <c r="B520" s="1">
        <f>[1]Genus_Level_Aggregate_Counts!B520/[1]Genus_Level_Aggregate_Counts!$B$588</f>
        <v>0</v>
      </c>
      <c r="C520" s="1">
        <f>[1]Genus_Level_Aggregate_Counts!C520/[1]Genus_Level_Aggregate_Counts!$C$588</f>
        <v>0</v>
      </c>
      <c r="D520" s="1">
        <f>[1]Genus_Level_Aggregate_Counts!D520/[1]Genus_Level_Aggregate_Counts!$D$588</f>
        <v>0</v>
      </c>
      <c r="E520" s="1">
        <f>[1]Genus_Level_Aggregate_Counts!E520/[1]Genus_Level_Aggregate_Counts!$E$588</f>
        <v>0</v>
      </c>
      <c r="F520" s="1">
        <f>[1]Genus_Level_Aggregate_Counts!F520/[1]Genus_Level_Aggregate_Counts!$F$588</f>
        <v>0</v>
      </c>
      <c r="G520" s="1">
        <f>[1]Genus_Level_Aggregate_Counts!G520/[1]Genus_Level_Aggregate_Counts!$G$588</f>
        <v>0</v>
      </c>
      <c r="H520" s="1">
        <f>[1]Genus_Level_Aggregate_Counts!H520/[1]Genus_Level_Aggregate_Counts!$H$588</f>
        <v>0</v>
      </c>
      <c r="I520" s="1">
        <f>[1]Genus_Level_Aggregate_Counts!I520/[1]Genus_Level_Aggregate_Counts!$I$588</f>
        <v>0</v>
      </c>
      <c r="J520" s="1">
        <f>[1]Genus_Level_Aggregate_Counts!J520/[1]Genus_Level_Aggregate_Counts!$J$588</f>
        <v>0</v>
      </c>
      <c r="K520" s="1">
        <f>[1]Genus_Level_Aggregate_Counts!K520/[1]Genus_Level_Aggregate_Counts!$K$588</f>
        <v>0</v>
      </c>
      <c r="L520" s="1">
        <f>[1]Genus_Level_Aggregate_Counts!L520/[1]Genus_Level_Aggregate_Counts!$L$588</f>
        <v>0</v>
      </c>
      <c r="M520" s="1">
        <f>[1]Genus_Level_Aggregate_Counts!M520/[1]Genus_Level_Aggregate_Counts!$M$588</f>
        <v>1.5744312367157365E-5</v>
      </c>
      <c r="N520" s="1">
        <f>[1]Genus_Level_Aggregate_Counts!N520/[1]Genus_Level_Aggregate_Counts!$N$588</f>
        <v>0</v>
      </c>
      <c r="O520" s="1">
        <f>[1]Genus_Level_Aggregate_Counts!O520/[1]Genus_Level_Aggregate_Counts!$O$588</f>
        <v>0</v>
      </c>
    </row>
    <row r="521" spans="1:15" x14ac:dyDescent="0.3">
      <c r="A521" s="1" t="s">
        <v>534</v>
      </c>
      <c r="B521" s="1">
        <f>[1]Genus_Level_Aggregate_Counts!B521/[1]Genus_Level_Aggregate_Counts!$B$588</f>
        <v>0</v>
      </c>
      <c r="C521" s="1">
        <f>[1]Genus_Level_Aggregate_Counts!C521/[1]Genus_Level_Aggregate_Counts!$C$588</f>
        <v>0</v>
      </c>
      <c r="D521" s="1">
        <f>[1]Genus_Level_Aggregate_Counts!D521/[1]Genus_Level_Aggregate_Counts!$D$588</f>
        <v>0</v>
      </c>
      <c r="E521" s="1">
        <f>[1]Genus_Level_Aggregate_Counts!E521/[1]Genus_Level_Aggregate_Counts!$E$588</f>
        <v>0</v>
      </c>
      <c r="F521" s="1">
        <f>[1]Genus_Level_Aggregate_Counts!F521/[1]Genus_Level_Aggregate_Counts!$F$588</f>
        <v>0</v>
      </c>
      <c r="G521" s="1">
        <f>[1]Genus_Level_Aggregate_Counts!G521/[1]Genus_Level_Aggregate_Counts!$G$588</f>
        <v>0</v>
      </c>
      <c r="H521" s="1">
        <f>[1]Genus_Level_Aggregate_Counts!H521/[1]Genus_Level_Aggregate_Counts!$H$588</f>
        <v>0</v>
      </c>
      <c r="I521" s="1">
        <f>[1]Genus_Level_Aggregate_Counts!I521/[1]Genus_Level_Aggregate_Counts!$I$588</f>
        <v>1.6562324025307232E-5</v>
      </c>
      <c r="J521" s="1">
        <f>[1]Genus_Level_Aggregate_Counts!J521/[1]Genus_Level_Aggregate_Counts!$J$588</f>
        <v>0</v>
      </c>
      <c r="K521" s="1">
        <f>[1]Genus_Level_Aggregate_Counts!K521/[1]Genus_Level_Aggregate_Counts!$K$588</f>
        <v>0</v>
      </c>
      <c r="L521" s="1">
        <f>[1]Genus_Level_Aggregate_Counts!L521/[1]Genus_Level_Aggregate_Counts!$L$588</f>
        <v>0</v>
      </c>
      <c r="M521" s="1">
        <f>[1]Genus_Level_Aggregate_Counts!M521/[1]Genus_Level_Aggregate_Counts!$M$588</f>
        <v>0</v>
      </c>
      <c r="N521" s="1">
        <f>[1]Genus_Level_Aggregate_Counts!N521/[1]Genus_Level_Aggregate_Counts!$N$588</f>
        <v>0</v>
      </c>
      <c r="O521" s="1">
        <f>[1]Genus_Level_Aggregate_Counts!O521/[1]Genus_Level_Aggregate_Counts!$O$588</f>
        <v>0</v>
      </c>
    </row>
    <row r="522" spans="1:15" x14ac:dyDescent="0.3">
      <c r="A522" s="1" t="s">
        <v>535</v>
      </c>
      <c r="B522" s="1">
        <f>[1]Genus_Level_Aggregate_Counts!B522/[1]Genus_Level_Aggregate_Counts!$B$588</f>
        <v>0</v>
      </c>
      <c r="C522" s="1">
        <f>[1]Genus_Level_Aggregate_Counts!C522/[1]Genus_Level_Aggregate_Counts!$C$588</f>
        <v>0</v>
      </c>
      <c r="D522" s="1">
        <f>[1]Genus_Level_Aggregate_Counts!D522/[1]Genus_Level_Aggregate_Counts!$D$588</f>
        <v>0</v>
      </c>
      <c r="E522" s="1">
        <f>[1]Genus_Level_Aggregate_Counts!E522/[1]Genus_Level_Aggregate_Counts!$E$588</f>
        <v>0</v>
      </c>
      <c r="F522" s="1">
        <f>[1]Genus_Level_Aggregate_Counts!F522/[1]Genus_Level_Aggregate_Counts!$F$588</f>
        <v>0</v>
      </c>
      <c r="G522" s="1">
        <f>[1]Genus_Level_Aggregate_Counts!G522/[1]Genus_Level_Aggregate_Counts!$G$588</f>
        <v>0</v>
      </c>
      <c r="H522" s="1">
        <f>[1]Genus_Level_Aggregate_Counts!H522/[1]Genus_Level_Aggregate_Counts!$H$588</f>
        <v>0</v>
      </c>
      <c r="I522" s="1">
        <f>[1]Genus_Level_Aggregate_Counts!I522/[1]Genus_Level_Aggregate_Counts!$I$588</f>
        <v>1.6562324025307232E-5</v>
      </c>
      <c r="J522" s="1">
        <f>[1]Genus_Level_Aggregate_Counts!J522/[1]Genus_Level_Aggregate_Counts!$J$588</f>
        <v>0</v>
      </c>
      <c r="K522" s="1">
        <f>[1]Genus_Level_Aggregate_Counts!K522/[1]Genus_Level_Aggregate_Counts!$K$588</f>
        <v>0</v>
      </c>
      <c r="L522" s="1">
        <f>[1]Genus_Level_Aggregate_Counts!L522/[1]Genus_Level_Aggregate_Counts!$L$588</f>
        <v>0</v>
      </c>
      <c r="M522" s="1">
        <f>[1]Genus_Level_Aggregate_Counts!M522/[1]Genus_Level_Aggregate_Counts!$M$588</f>
        <v>0</v>
      </c>
      <c r="N522" s="1">
        <f>[1]Genus_Level_Aggregate_Counts!N522/[1]Genus_Level_Aggregate_Counts!$N$588</f>
        <v>0</v>
      </c>
      <c r="O522" s="1">
        <f>[1]Genus_Level_Aggregate_Counts!O522/[1]Genus_Level_Aggregate_Counts!$O$588</f>
        <v>0</v>
      </c>
    </row>
    <row r="523" spans="1:15" x14ac:dyDescent="0.3">
      <c r="A523" s="1" t="s">
        <v>536</v>
      </c>
      <c r="B523" s="1">
        <f>[1]Genus_Level_Aggregate_Counts!B523/[1]Genus_Level_Aggregate_Counts!$B$588</f>
        <v>0</v>
      </c>
      <c r="C523" s="1">
        <f>[1]Genus_Level_Aggregate_Counts!C523/[1]Genus_Level_Aggregate_Counts!$C$588</f>
        <v>0</v>
      </c>
      <c r="D523" s="1">
        <f>[1]Genus_Level_Aggregate_Counts!D523/[1]Genus_Level_Aggregate_Counts!$D$588</f>
        <v>0</v>
      </c>
      <c r="E523" s="1">
        <f>[1]Genus_Level_Aggregate_Counts!E523/[1]Genus_Level_Aggregate_Counts!$E$588</f>
        <v>0</v>
      </c>
      <c r="F523" s="1">
        <f>[1]Genus_Level_Aggregate_Counts!F523/[1]Genus_Level_Aggregate_Counts!$F$588</f>
        <v>0</v>
      </c>
      <c r="G523" s="1">
        <f>[1]Genus_Level_Aggregate_Counts!G523/[1]Genus_Level_Aggregate_Counts!$G$588</f>
        <v>1.6019479687299756E-5</v>
      </c>
      <c r="H523" s="1">
        <f>[1]Genus_Level_Aggregate_Counts!H523/[1]Genus_Level_Aggregate_Counts!$H$588</f>
        <v>0</v>
      </c>
      <c r="I523" s="1">
        <f>[1]Genus_Level_Aggregate_Counts!I523/[1]Genus_Level_Aggregate_Counts!$I$588</f>
        <v>0</v>
      </c>
      <c r="J523" s="1">
        <f>[1]Genus_Level_Aggregate_Counts!J523/[1]Genus_Level_Aggregate_Counts!$J$588</f>
        <v>0</v>
      </c>
      <c r="K523" s="1">
        <f>[1]Genus_Level_Aggregate_Counts!K523/[1]Genus_Level_Aggregate_Counts!$K$588</f>
        <v>0</v>
      </c>
      <c r="L523" s="1">
        <f>[1]Genus_Level_Aggregate_Counts!L523/[1]Genus_Level_Aggregate_Counts!$L$588</f>
        <v>0</v>
      </c>
      <c r="M523" s="1">
        <f>[1]Genus_Level_Aggregate_Counts!M523/[1]Genus_Level_Aggregate_Counts!$M$588</f>
        <v>0</v>
      </c>
      <c r="N523" s="1">
        <f>[1]Genus_Level_Aggregate_Counts!N523/[1]Genus_Level_Aggregate_Counts!$N$588</f>
        <v>0</v>
      </c>
      <c r="O523" s="1">
        <f>[1]Genus_Level_Aggregate_Counts!O523/[1]Genus_Level_Aggregate_Counts!$O$588</f>
        <v>0</v>
      </c>
    </row>
    <row r="524" spans="1:15" x14ac:dyDescent="0.3">
      <c r="A524" s="1" t="s">
        <v>537</v>
      </c>
      <c r="B524" s="1">
        <f>[1]Genus_Level_Aggregate_Counts!B524/[1]Genus_Level_Aggregate_Counts!$B$588</f>
        <v>0</v>
      </c>
      <c r="C524" s="1">
        <f>[1]Genus_Level_Aggregate_Counts!C524/[1]Genus_Level_Aggregate_Counts!$C$588</f>
        <v>0</v>
      </c>
      <c r="D524" s="1">
        <f>[1]Genus_Level_Aggregate_Counts!D524/[1]Genus_Level_Aggregate_Counts!$D$588</f>
        <v>0</v>
      </c>
      <c r="E524" s="1">
        <f>[1]Genus_Level_Aggregate_Counts!E524/[1]Genus_Level_Aggregate_Counts!$E$588</f>
        <v>0</v>
      </c>
      <c r="F524" s="1">
        <f>[1]Genus_Level_Aggregate_Counts!F524/[1]Genus_Level_Aggregate_Counts!$F$588</f>
        <v>0</v>
      </c>
      <c r="G524" s="1">
        <f>[1]Genus_Level_Aggregate_Counts!G524/[1]Genus_Level_Aggregate_Counts!$G$588</f>
        <v>0</v>
      </c>
      <c r="H524" s="1">
        <f>[1]Genus_Level_Aggregate_Counts!H524/[1]Genus_Level_Aggregate_Counts!$H$588</f>
        <v>0</v>
      </c>
      <c r="I524" s="1">
        <f>[1]Genus_Level_Aggregate_Counts!I524/[1]Genus_Level_Aggregate_Counts!$I$588</f>
        <v>0</v>
      </c>
      <c r="J524" s="1">
        <f>[1]Genus_Level_Aggregate_Counts!J524/[1]Genus_Level_Aggregate_Counts!$J$588</f>
        <v>0</v>
      </c>
      <c r="K524" s="1">
        <f>[1]Genus_Level_Aggregate_Counts!K524/[1]Genus_Level_Aggregate_Counts!$K$588</f>
        <v>0</v>
      </c>
      <c r="L524" s="1">
        <f>[1]Genus_Level_Aggregate_Counts!L524/[1]Genus_Level_Aggregate_Counts!$L$588</f>
        <v>0</v>
      </c>
      <c r="M524" s="1">
        <f>[1]Genus_Level_Aggregate_Counts!M524/[1]Genus_Level_Aggregate_Counts!$M$588</f>
        <v>0</v>
      </c>
      <c r="N524" s="1">
        <f>[1]Genus_Level_Aggregate_Counts!N524/[1]Genus_Level_Aggregate_Counts!$N$588</f>
        <v>1.9786699380676311E-5</v>
      </c>
      <c r="O524" s="1">
        <f>[1]Genus_Level_Aggregate_Counts!O524/[1]Genus_Level_Aggregate_Counts!$O$588</f>
        <v>0</v>
      </c>
    </row>
    <row r="525" spans="1:15" x14ac:dyDescent="0.3">
      <c r="A525" s="1" t="s">
        <v>538</v>
      </c>
      <c r="B525" s="1">
        <f>[1]Genus_Level_Aggregate_Counts!B525/[1]Genus_Level_Aggregate_Counts!$B$588</f>
        <v>0</v>
      </c>
      <c r="C525" s="1">
        <f>[1]Genus_Level_Aggregate_Counts!C525/[1]Genus_Level_Aggregate_Counts!$C$588</f>
        <v>0</v>
      </c>
      <c r="D525" s="1">
        <f>[1]Genus_Level_Aggregate_Counts!D525/[1]Genus_Level_Aggregate_Counts!$D$588</f>
        <v>0</v>
      </c>
      <c r="E525" s="1">
        <f>[1]Genus_Level_Aggregate_Counts!E525/[1]Genus_Level_Aggregate_Counts!$E$588</f>
        <v>0</v>
      </c>
      <c r="F525" s="1">
        <f>[1]Genus_Level_Aggregate_Counts!F525/[1]Genus_Level_Aggregate_Counts!$F$588</f>
        <v>0</v>
      </c>
      <c r="G525" s="1">
        <f>[1]Genus_Level_Aggregate_Counts!G525/[1]Genus_Level_Aggregate_Counts!$G$588</f>
        <v>0</v>
      </c>
      <c r="H525" s="1">
        <f>[1]Genus_Level_Aggregate_Counts!H525/[1]Genus_Level_Aggregate_Counts!$H$588</f>
        <v>0</v>
      </c>
      <c r="I525" s="1">
        <f>[1]Genus_Level_Aggregate_Counts!I525/[1]Genus_Level_Aggregate_Counts!$I$588</f>
        <v>0</v>
      </c>
      <c r="J525" s="1">
        <f>[1]Genus_Level_Aggregate_Counts!J525/[1]Genus_Level_Aggregate_Counts!$J$588</f>
        <v>0</v>
      </c>
      <c r="K525" s="1">
        <f>[1]Genus_Level_Aggregate_Counts!K525/[1]Genus_Level_Aggregate_Counts!$K$588</f>
        <v>0</v>
      </c>
      <c r="L525" s="1">
        <f>[1]Genus_Level_Aggregate_Counts!L525/[1]Genus_Level_Aggregate_Counts!$L$588</f>
        <v>0</v>
      </c>
      <c r="M525" s="1">
        <f>[1]Genus_Level_Aggregate_Counts!M525/[1]Genus_Level_Aggregate_Counts!$M$588</f>
        <v>0</v>
      </c>
      <c r="N525" s="1">
        <f>[1]Genus_Level_Aggregate_Counts!N525/[1]Genus_Level_Aggregate_Counts!$N$588</f>
        <v>0</v>
      </c>
      <c r="O525" s="1">
        <f>[1]Genus_Level_Aggregate_Counts!O525/[1]Genus_Level_Aggregate_Counts!$O$588</f>
        <v>1.8073377914332187E-5</v>
      </c>
    </row>
    <row r="526" spans="1:15" x14ac:dyDescent="0.3">
      <c r="A526" s="1" t="s">
        <v>539</v>
      </c>
      <c r="B526" s="1">
        <f>[1]Genus_Level_Aggregate_Counts!B526/[1]Genus_Level_Aggregate_Counts!$B$588</f>
        <v>0</v>
      </c>
      <c r="C526" s="1">
        <f>[1]Genus_Level_Aggregate_Counts!C526/[1]Genus_Level_Aggregate_Counts!$C$588</f>
        <v>0</v>
      </c>
      <c r="D526" s="1">
        <f>[1]Genus_Level_Aggregate_Counts!D526/[1]Genus_Level_Aggregate_Counts!$D$588</f>
        <v>0</v>
      </c>
      <c r="E526" s="1">
        <f>[1]Genus_Level_Aggregate_Counts!E526/[1]Genus_Level_Aggregate_Counts!$E$588</f>
        <v>0</v>
      </c>
      <c r="F526" s="1">
        <f>[1]Genus_Level_Aggregate_Counts!F526/[1]Genus_Level_Aggregate_Counts!$F$588</f>
        <v>1.3496551631058265E-5</v>
      </c>
      <c r="G526" s="1">
        <f>[1]Genus_Level_Aggregate_Counts!G526/[1]Genus_Level_Aggregate_Counts!$G$588</f>
        <v>0</v>
      </c>
      <c r="H526" s="1">
        <f>[1]Genus_Level_Aggregate_Counts!H526/[1]Genus_Level_Aggregate_Counts!$H$588</f>
        <v>0</v>
      </c>
      <c r="I526" s="1">
        <f>[1]Genus_Level_Aggregate_Counts!I526/[1]Genus_Level_Aggregate_Counts!$I$588</f>
        <v>0</v>
      </c>
      <c r="J526" s="1">
        <f>[1]Genus_Level_Aggregate_Counts!J526/[1]Genus_Level_Aggregate_Counts!$J$588</f>
        <v>0</v>
      </c>
      <c r="K526" s="1">
        <f>[1]Genus_Level_Aggregate_Counts!K526/[1]Genus_Level_Aggregate_Counts!$K$588</f>
        <v>0</v>
      </c>
      <c r="L526" s="1">
        <f>[1]Genus_Level_Aggregate_Counts!L526/[1]Genus_Level_Aggregate_Counts!$L$588</f>
        <v>0</v>
      </c>
      <c r="M526" s="1">
        <f>[1]Genus_Level_Aggregate_Counts!M526/[1]Genus_Level_Aggregate_Counts!$M$588</f>
        <v>0</v>
      </c>
      <c r="N526" s="1">
        <f>[1]Genus_Level_Aggregate_Counts!N526/[1]Genus_Level_Aggregate_Counts!$N$588</f>
        <v>0</v>
      </c>
      <c r="O526" s="1">
        <f>[1]Genus_Level_Aggregate_Counts!O526/[1]Genus_Level_Aggregate_Counts!$O$588</f>
        <v>0</v>
      </c>
    </row>
    <row r="527" spans="1:15" x14ac:dyDescent="0.3">
      <c r="A527" s="1" t="s">
        <v>540</v>
      </c>
      <c r="B527" s="1">
        <f>[1]Genus_Level_Aggregate_Counts!B527/[1]Genus_Level_Aggregate_Counts!$B$588</f>
        <v>0</v>
      </c>
      <c r="C527" s="1">
        <f>[1]Genus_Level_Aggregate_Counts!C527/[1]Genus_Level_Aggregate_Counts!$C$588</f>
        <v>0</v>
      </c>
      <c r="D527" s="1">
        <f>[1]Genus_Level_Aggregate_Counts!D527/[1]Genus_Level_Aggregate_Counts!$D$588</f>
        <v>0</v>
      </c>
      <c r="E527" s="1">
        <f>[1]Genus_Level_Aggregate_Counts!E527/[1]Genus_Level_Aggregate_Counts!$E$588</f>
        <v>0</v>
      </c>
      <c r="F527" s="1">
        <f>[1]Genus_Level_Aggregate_Counts!F527/[1]Genus_Level_Aggregate_Counts!$F$588</f>
        <v>0</v>
      </c>
      <c r="G527" s="1">
        <f>[1]Genus_Level_Aggregate_Counts!G527/[1]Genus_Level_Aggregate_Counts!$G$588</f>
        <v>1.6019479687299756E-5</v>
      </c>
      <c r="H527" s="1">
        <f>[1]Genus_Level_Aggregate_Counts!H527/[1]Genus_Level_Aggregate_Counts!$H$588</f>
        <v>0</v>
      </c>
      <c r="I527" s="1">
        <f>[1]Genus_Level_Aggregate_Counts!I527/[1]Genus_Level_Aggregate_Counts!$I$588</f>
        <v>0</v>
      </c>
      <c r="J527" s="1">
        <f>[1]Genus_Level_Aggregate_Counts!J527/[1]Genus_Level_Aggregate_Counts!$J$588</f>
        <v>0</v>
      </c>
      <c r="K527" s="1">
        <f>[1]Genus_Level_Aggregate_Counts!K527/[1]Genus_Level_Aggregate_Counts!$K$588</f>
        <v>0</v>
      </c>
      <c r="L527" s="1">
        <f>[1]Genus_Level_Aggregate_Counts!L527/[1]Genus_Level_Aggregate_Counts!$L$588</f>
        <v>0</v>
      </c>
      <c r="M527" s="1">
        <f>[1]Genus_Level_Aggregate_Counts!M527/[1]Genus_Level_Aggregate_Counts!$M$588</f>
        <v>0</v>
      </c>
      <c r="N527" s="1">
        <f>[1]Genus_Level_Aggregate_Counts!N527/[1]Genus_Level_Aggregate_Counts!$N$588</f>
        <v>0</v>
      </c>
      <c r="O527" s="1">
        <f>[1]Genus_Level_Aggregate_Counts!O527/[1]Genus_Level_Aggregate_Counts!$O$588</f>
        <v>0</v>
      </c>
    </row>
    <row r="528" spans="1:15" x14ac:dyDescent="0.3">
      <c r="A528" s="1" t="s">
        <v>541</v>
      </c>
      <c r="B528" s="1">
        <f>[1]Genus_Level_Aggregate_Counts!B528/[1]Genus_Level_Aggregate_Counts!$B$588</f>
        <v>0</v>
      </c>
      <c r="C528" s="1">
        <f>[1]Genus_Level_Aggregate_Counts!C528/[1]Genus_Level_Aggregate_Counts!$C$588</f>
        <v>0</v>
      </c>
      <c r="D528" s="1">
        <f>[1]Genus_Level_Aggregate_Counts!D528/[1]Genus_Level_Aggregate_Counts!$D$588</f>
        <v>0</v>
      </c>
      <c r="E528" s="1">
        <f>[1]Genus_Level_Aggregate_Counts!E528/[1]Genus_Level_Aggregate_Counts!$E$588</f>
        <v>0</v>
      </c>
      <c r="F528" s="1">
        <f>[1]Genus_Level_Aggregate_Counts!F528/[1]Genus_Level_Aggregate_Counts!$F$588</f>
        <v>0</v>
      </c>
      <c r="G528" s="1">
        <f>[1]Genus_Level_Aggregate_Counts!G528/[1]Genus_Level_Aggregate_Counts!$G$588</f>
        <v>0</v>
      </c>
      <c r="H528" s="1">
        <f>[1]Genus_Level_Aggregate_Counts!H528/[1]Genus_Level_Aggregate_Counts!$H$588</f>
        <v>0</v>
      </c>
      <c r="I528" s="1">
        <f>[1]Genus_Level_Aggregate_Counts!I528/[1]Genus_Level_Aggregate_Counts!$I$588</f>
        <v>0</v>
      </c>
      <c r="J528" s="1">
        <f>[1]Genus_Level_Aggregate_Counts!J528/[1]Genus_Level_Aggregate_Counts!$J$588</f>
        <v>0</v>
      </c>
      <c r="K528" s="1">
        <f>[1]Genus_Level_Aggregate_Counts!K528/[1]Genus_Level_Aggregate_Counts!$K$588</f>
        <v>0</v>
      </c>
      <c r="L528" s="1">
        <f>[1]Genus_Level_Aggregate_Counts!L528/[1]Genus_Level_Aggregate_Counts!$L$588</f>
        <v>0</v>
      </c>
      <c r="M528" s="1">
        <f>[1]Genus_Level_Aggregate_Counts!M528/[1]Genus_Level_Aggregate_Counts!$M$588</f>
        <v>0</v>
      </c>
      <c r="N528" s="1">
        <f>[1]Genus_Level_Aggregate_Counts!N528/[1]Genus_Level_Aggregate_Counts!$N$588</f>
        <v>0</v>
      </c>
      <c r="O528" s="1">
        <f>[1]Genus_Level_Aggregate_Counts!O528/[1]Genus_Level_Aggregate_Counts!$O$588</f>
        <v>1.8073377914332187E-5</v>
      </c>
    </row>
    <row r="529" spans="1:15" x14ac:dyDescent="0.3">
      <c r="A529" s="1" t="s">
        <v>542</v>
      </c>
      <c r="B529" s="1">
        <f>[1]Genus_Level_Aggregate_Counts!B529/[1]Genus_Level_Aggregate_Counts!$B$588</f>
        <v>0</v>
      </c>
      <c r="C529" s="1">
        <f>[1]Genus_Level_Aggregate_Counts!C529/[1]Genus_Level_Aggregate_Counts!$C$588</f>
        <v>0</v>
      </c>
      <c r="D529" s="1">
        <f>[1]Genus_Level_Aggregate_Counts!D529/[1]Genus_Level_Aggregate_Counts!$D$588</f>
        <v>0</v>
      </c>
      <c r="E529" s="1">
        <f>[1]Genus_Level_Aggregate_Counts!E529/[1]Genus_Level_Aggregate_Counts!$E$588</f>
        <v>0</v>
      </c>
      <c r="F529" s="1">
        <f>[1]Genus_Level_Aggregate_Counts!F529/[1]Genus_Level_Aggregate_Counts!$F$588</f>
        <v>0</v>
      </c>
      <c r="G529" s="1">
        <f>[1]Genus_Level_Aggregate_Counts!G529/[1]Genus_Level_Aggregate_Counts!$G$588</f>
        <v>0</v>
      </c>
      <c r="H529" s="1">
        <f>[1]Genus_Level_Aggregate_Counts!H529/[1]Genus_Level_Aggregate_Counts!$H$588</f>
        <v>0</v>
      </c>
      <c r="I529" s="1">
        <f>[1]Genus_Level_Aggregate_Counts!I529/[1]Genus_Level_Aggregate_Counts!$I$588</f>
        <v>0</v>
      </c>
      <c r="J529" s="1">
        <f>[1]Genus_Level_Aggregate_Counts!J529/[1]Genus_Level_Aggregate_Counts!$J$588</f>
        <v>0</v>
      </c>
      <c r="K529" s="1">
        <f>[1]Genus_Level_Aggregate_Counts!K529/[1]Genus_Level_Aggregate_Counts!$K$588</f>
        <v>0</v>
      </c>
      <c r="L529" s="1">
        <f>[1]Genus_Level_Aggregate_Counts!L529/[1]Genus_Level_Aggregate_Counts!$L$588</f>
        <v>0</v>
      </c>
      <c r="M529" s="1">
        <f>[1]Genus_Level_Aggregate_Counts!M529/[1]Genus_Level_Aggregate_Counts!$M$588</f>
        <v>0</v>
      </c>
      <c r="N529" s="1">
        <f>[1]Genus_Level_Aggregate_Counts!N529/[1]Genus_Level_Aggregate_Counts!$N$588</f>
        <v>0</v>
      </c>
      <c r="O529" s="1">
        <f>[1]Genus_Level_Aggregate_Counts!O529/[1]Genus_Level_Aggregate_Counts!$O$588</f>
        <v>1.8073377914332187E-5</v>
      </c>
    </row>
    <row r="530" spans="1:15" x14ac:dyDescent="0.3">
      <c r="A530" s="1" t="s">
        <v>543</v>
      </c>
      <c r="B530" s="1">
        <f>[1]Genus_Level_Aggregate_Counts!B530/[1]Genus_Level_Aggregate_Counts!$B$588</f>
        <v>0</v>
      </c>
      <c r="C530" s="1">
        <f>[1]Genus_Level_Aggregate_Counts!C530/[1]Genus_Level_Aggregate_Counts!$C$588</f>
        <v>0</v>
      </c>
      <c r="D530" s="1">
        <f>[1]Genus_Level_Aggregate_Counts!D530/[1]Genus_Level_Aggregate_Counts!$D$588</f>
        <v>0</v>
      </c>
      <c r="E530" s="1">
        <f>[1]Genus_Level_Aggregate_Counts!E530/[1]Genus_Level_Aggregate_Counts!$E$588</f>
        <v>0</v>
      </c>
      <c r="F530" s="1">
        <f>[1]Genus_Level_Aggregate_Counts!F530/[1]Genus_Level_Aggregate_Counts!$F$588</f>
        <v>0</v>
      </c>
      <c r="G530" s="1">
        <f>[1]Genus_Level_Aggregate_Counts!G530/[1]Genus_Level_Aggregate_Counts!$G$588</f>
        <v>0</v>
      </c>
      <c r="H530" s="1">
        <f>[1]Genus_Level_Aggregate_Counts!H530/[1]Genus_Level_Aggregate_Counts!$H$588</f>
        <v>0</v>
      </c>
      <c r="I530" s="1">
        <f>[1]Genus_Level_Aggregate_Counts!I530/[1]Genus_Level_Aggregate_Counts!$I$588</f>
        <v>0</v>
      </c>
      <c r="J530" s="1">
        <f>[1]Genus_Level_Aggregate_Counts!J530/[1]Genus_Level_Aggregate_Counts!$J$588</f>
        <v>0</v>
      </c>
      <c r="K530" s="1">
        <f>[1]Genus_Level_Aggregate_Counts!K530/[1]Genus_Level_Aggregate_Counts!$K$588</f>
        <v>0</v>
      </c>
      <c r="L530" s="1">
        <f>[1]Genus_Level_Aggregate_Counts!L530/[1]Genus_Level_Aggregate_Counts!$L$588</f>
        <v>0</v>
      </c>
      <c r="M530" s="1">
        <f>[1]Genus_Level_Aggregate_Counts!M530/[1]Genus_Level_Aggregate_Counts!$M$588</f>
        <v>0</v>
      </c>
      <c r="N530" s="1">
        <f>[1]Genus_Level_Aggregate_Counts!N530/[1]Genus_Level_Aggregate_Counts!$N$588</f>
        <v>0</v>
      </c>
      <c r="O530" s="1">
        <f>[1]Genus_Level_Aggregate_Counts!O530/[1]Genus_Level_Aggregate_Counts!$O$588</f>
        <v>1.8073377914332187E-5</v>
      </c>
    </row>
    <row r="531" spans="1:15" x14ac:dyDescent="0.3">
      <c r="A531" s="1" t="s">
        <v>544</v>
      </c>
      <c r="B531" s="1">
        <f>[1]Genus_Level_Aggregate_Counts!B531/[1]Genus_Level_Aggregate_Counts!$B$588</f>
        <v>0</v>
      </c>
      <c r="C531" s="1">
        <f>[1]Genus_Level_Aggregate_Counts!C531/[1]Genus_Level_Aggregate_Counts!$C$588</f>
        <v>0</v>
      </c>
      <c r="D531" s="1">
        <f>[1]Genus_Level_Aggregate_Counts!D531/[1]Genus_Level_Aggregate_Counts!$D$588</f>
        <v>0</v>
      </c>
      <c r="E531" s="1">
        <f>[1]Genus_Level_Aggregate_Counts!E531/[1]Genus_Level_Aggregate_Counts!$E$588</f>
        <v>0</v>
      </c>
      <c r="F531" s="1">
        <f>[1]Genus_Level_Aggregate_Counts!F531/[1]Genus_Level_Aggregate_Counts!$F$588</f>
        <v>1.3496551631058265E-5</v>
      </c>
      <c r="G531" s="1">
        <f>[1]Genus_Level_Aggregate_Counts!G531/[1]Genus_Level_Aggregate_Counts!$G$588</f>
        <v>0</v>
      </c>
      <c r="H531" s="1">
        <f>[1]Genus_Level_Aggregate_Counts!H531/[1]Genus_Level_Aggregate_Counts!$H$588</f>
        <v>0</v>
      </c>
      <c r="I531" s="1">
        <f>[1]Genus_Level_Aggregate_Counts!I531/[1]Genus_Level_Aggregate_Counts!$I$588</f>
        <v>0</v>
      </c>
      <c r="J531" s="1">
        <f>[1]Genus_Level_Aggregate_Counts!J531/[1]Genus_Level_Aggregate_Counts!$J$588</f>
        <v>0</v>
      </c>
      <c r="K531" s="1">
        <f>[1]Genus_Level_Aggregate_Counts!K531/[1]Genus_Level_Aggregate_Counts!$K$588</f>
        <v>0</v>
      </c>
      <c r="L531" s="1">
        <f>[1]Genus_Level_Aggregate_Counts!L531/[1]Genus_Level_Aggregate_Counts!$L$588</f>
        <v>0</v>
      </c>
      <c r="M531" s="1">
        <f>[1]Genus_Level_Aggregate_Counts!M531/[1]Genus_Level_Aggregate_Counts!$M$588</f>
        <v>0</v>
      </c>
      <c r="N531" s="1">
        <f>[1]Genus_Level_Aggregate_Counts!N531/[1]Genus_Level_Aggregate_Counts!$N$588</f>
        <v>0</v>
      </c>
      <c r="O531" s="1">
        <f>[1]Genus_Level_Aggregate_Counts!O531/[1]Genus_Level_Aggregate_Counts!$O$588</f>
        <v>0</v>
      </c>
    </row>
    <row r="532" spans="1:15" x14ac:dyDescent="0.3">
      <c r="A532" s="1" t="s">
        <v>545</v>
      </c>
      <c r="B532" s="1">
        <f>[1]Genus_Level_Aggregate_Counts!B532/[1]Genus_Level_Aggregate_Counts!$B$588</f>
        <v>0</v>
      </c>
      <c r="C532" s="1">
        <f>[1]Genus_Level_Aggregate_Counts!C532/[1]Genus_Level_Aggregate_Counts!$C$588</f>
        <v>0</v>
      </c>
      <c r="D532" s="1">
        <f>[1]Genus_Level_Aggregate_Counts!D532/[1]Genus_Level_Aggregate_Counts!$D$588</f>
        <v>0</v>
      </c>
      <c r="E532" s="1">
        <f>[1]Genus_Level_Aggregate_Counts!E532/[1]Genus_Level_Aggregate_Counts!$E$588</f>
        <v>0</v>
      </c>
      <c r="F532" s="1">
        <f>[1]Genus_Level_Aggregate_Counts!F532/[1]Genus_Level_Aggregate_Counts!$F$588</f>
        <v>0</v>
      </c>
      <c r="G532" s="1">
        <f>[1]Genus_Level_Aggregate_Counts!G532/[1]Genus_Level_Aggregate_Counts!$G$588</f>
        <v>0</v>
      </c>
      <c r="H532" s="1">
        <f>[1]Genus_Level_Aggregate_Counts!H532/[1]Genus_Level_Aggregate_Counts!$H$588</f>
        <v>0</v>
      </c>
      <c r="I532" s="1">
        <f>[1]Genus_Level_Aggregate_Counts!I532/[1]Genus_Level_Aggregate_Counts!$I$588</f>
        <v>1.6562324025307232E-5</v>
      </c>
      <c r="J532" s="1">
        <f>[1]Genus_Level_Aggregate_Counts!J532/[1]Genus_Level_Aggregate_Counts!$J$588</f>
        <v>0</v>
      </c>
      <c r="K532" s="1">
        <f>[1]Genus_Level_Aggregate_Counts!K532/[1]Genus_Level_Aggregate_Counts!$K$588</f>
        <v>0</v>
      </c>
      <c r="L532" s="1">
        <f>[1]Genus_Level_Aggregate_Counts!L532/[1]Genus_Level_Aggregate_Counts!$L$588</f>
        <v>0</v>
      </c>
      <c r="M532" s="1">
        <f>[1]Genus_Level_Aggregate_Counts!M532/[1]Genus_Level_Aggregate_Counts!$M$588</f>
        <v>0</v>
      </c>
      <c r="N532" s="1">
        <f>[1]Genus_Level_Aggregate_Counts!N532/[1]Genus_Level_Aggregate_Counts!$N$588</f>
        <v>0</v>
      </c>
      <c r="O532" s="1">
        <f>[1]Genus_Level_Aggregate_Counts!O532/[1]Genus_Level_Aggregate_Counts!$O$588</f>
        <v>0</v>
      </c>
    </row>
    <row r="533" spans="1:15" x14ac:dyDescent="0.3">
      <c r="A533" s="1" t="s">
        <v>546</v>
      </c>
      <c r="B533" s="1">
        <f>[1]Genus_Level_Aggregate_Counts!B533/[1]Genus_Level_Aggregate_Counts!$B$588</f>
        <v>0</v>
      </c>
      <c r="C533" s="1">
        <f>[1]Genus_Level_Aggregate_Counts!C533/[1]Genus_Level_Aggregate_Counts!$C$588</f>
        <v>0</v>
      </c>
      <c r="D533" s="1">
        <f>[1]Genus_Level_Aggregate_Counts!D533/[1]Genus_Level_Aggregate_Counts!$D$588</f>
        <v>0</v>
      </c>
      <c r="E533" s="1">
        <f>[1]Genus_Level_Aggregate_Counts!E533/[1]Genus_Level_Aggregate_Counts!$E$588</f>
        <v>0</v>
      </c>
      <c r="F533" s="1">
        <f>[1]Genus_Level_Aggregate_Counts!F533/[1]Genus_Level_Aggregate_Counts!$F$588</f>
        <v>0</v>
      </c>
      <c r="G533" s="1">
        <f>[1]Genus_Level_Aggregate_Counts!G533/[1]Genus_Level_Aggregate_Counts!$G$588</f>
        <v>0</v>
      </c>
      <c r="H533" s="1">
        <f>[1]Genus_Level_Aggregate_Counts!H533/[1]Genus_Level_Aggregate_Counts!$H$588</f>
        <v>0</v>
      </c>
      <c r="I533" s="1">
        <f>[1]Genus_Level_Aggregate_Counts!I533/[1]Genus_Level_Aggregate_Counts!$I$588</f>
        <v>0</v>
      </c>
      <c r="J533" s="1">
        <f>[1]Genus_Level_Aggregate_Counts!J533/[1]Genus_Level_Aggregate_Counts!$J$588</f>
        <v>1.6879631348851341E-5</v>
      </c>
      <c r="K533" s="1">
        <f>[1]Genus_Level_Aggregate_Counts!K533/[1]Genus_Level_Aggregate_Counts!$K$588</f>
        <v>0</v>
      </c>
      <c r="L533" s="1">
        <f>[1]Genus_Level_Aggregate_Counts!L533/[1]Genus_Level_Aggregate_Counts!$L$588</f>
        <v>0</v>
      </c>
      <c r="M533" s="1">
        <f>[1]Genus_Level_Aggregate_Counts!M533/[1]Genus_Level_Aggregate_Counts!$M$588</f>
        <v>0</v>
      </c>
      <c r="N533" s="1">
        <f>[1]Genus_Level_Aggregate_Counts!N533/[1]Genus_Level_Aggregate_Counts!$N$588</f>
        <v>0</v>
      </c>
      <c r="O533" s="1">
        <f>[1]Genus_Level_Aggregate_Counts!O533/[1]Genus_Level_Aggregate_Counts!$O$588</f>
        <v>0</v>
      </c>
    </row>
    <row r="534" spans="1:15" x14ac:dyDescent="0.3">
      <c r="A534" s="1" t="s">
        <v>547</v>
      </c>
      <c r="B534" s="1">
        <f>[1]Genus_Level_Aggregate_Counts!B534/[1]Genus_Level_Aggregate_Counts!$B$588</f>
        <v>0</v>
      </c>
      <c r="C534" s="1">
        <f>[1]Genus_Level_Aggregate_Counts!C534/[1]Genus_Level_Aggregate_Counts!$C$588</f>
        <v>1.3998152243903804E-5</v>
      </c>
      <c r="D534" s="1">
        <f>[1]Genus_Level_Aggregate_Counts!D534/[1]Genus_Level_Aggregate_Counts!$D$588</f>
        <v>0</v>
      </c>
      <c r="E534" s="1">
        <f>[1]Genus_Level_Aggregate_Counts!E534/[1]Genus_Level_Aggregate_Counts!$E$588</f>
        <v>0</v>
      </c>
      <c r="F534" s="1">
        <f>[1]Genus_Level_Aggregate_Counts!F534/[1]Genus_Level_Aggregate_Counts!$F$588</f>
        <v>0</v>
      </c>
      <c r="G534" s="1">
        <f>[1]Genus_Level_Aggregate_Counts!G534/[1]Genus_Level_Aggregate_Counts!$G$588</f>
        <v>0</v>
      </c>
      <c r="H534" s="1">
        <f>[1]Genus_Level_Aggregate_Counts!H534/[1]Genus_Level_Aggregate_Counts!$H$588</f>
        <v>0</v>
      </c>
      <c r="I534" s="1">
        <f>[1]Genus_Level_Aggregate_Counts!I534/[1]Genus_Level_Aggregate_Counts!$I$588</f>
        <v>0</v>
      </c>
      <c r="J534" s="1">
        <f>[1]Genus_Level_Aggregate_Counts!J534/[1]Genus_Level_Aggregate_Counts!$J$588</f>
        <v>0</v>
      </c>
      <c r="K534" s="1">
        <f>[1]Genus_Level_Aggregate_Counts!K534/[1]Genus_Level_Aggregate_Counts!$K$588</f>
        <v>0</v>
      </c>
      <c r="L534" s="1">
        <f>[1]Genus_Level_Aggregate_Counts!L534/[1]Genus_Level_Aggregate_Counts!$L$588</f>
        <v>0</v>
      </c>
      <c r="M534" s="1">
        <f>[1]Genus_Level_Aggregate_Counts!M534/[1]Genus_Level_Aggregate_Counts!$M$588</f>
        <v>0</v>
      </c>
      <c r="N534" s="1">
        <f>[1]Genus_Level_Aggregate_Counts!N534/[1]Genus_Level_Aggregate_Counts!$N$588</f>
        <v>0</v>
      </c>
      <c r="O534" s="1">
        <f>[1]Genus_Level_Aggregate_Counts!O534/[1]Genus_Level_Aggregate_Counts!$O$588</f>
        <v>0</v>
      </c>
    </row>
    <row r="535" spans="1:15" x14ac:dyDescent="0.3">
      <c r="A535" s="1" t="s">
        <v>548</v>
      </c>
      <c r="B535" s="1">
        <f>[1]Genus_Level_Aggregate_Counts!B535/[1]Genus_Level_Aggregate_Counts!$B$588</f>
        <v>0</v>
      </c>
      <c r="C535" s="1">
        <f>[1]Genus_Level_Aggregate_Counts!C535/[1]Genus_Level_Aggregate_Counts!$C$588</f>
        <v>1.3998152243903804E-5</v>
      </c>
      <c r="D535" s="1">
        <f>[1]Genus_Level_Aggregate_Counts!D535/[1]Genus_Level_Aggregate_Counts!$D$588</f>
        <v>0</v>
      </c>
      <c r="E535" s="1">
        <f>[1]Genus_Level_Aggregate_Counts!E535/[1]Genus_Level_Aggregate_Counts!$E$588</f>
        <v>0</v>
      </c>
      <c r="F535" s="1">
        <f>[1]Genus_Level_Aggregate_Counts!F535/[1]Genus_Level_Aggregate_Counts!$F$588</f>
        <v>0</v>
      </c>
      <c r="G535" s="1">
        <f>[1]Genus_Level_Aggregate_Counts!G535/[1]Genus_Level_Aggregate_Counts!$G$588</f>
        <v>0</v>
      </c>
      <c r="H535" s="1">
        <f>[1]Genus_Level_Aggregate_Counts!H535/[1]Genus_Level_Aggregate_Counts!$H$588</f>
        <v>0</v>
      </c>
      <c r="I535" s="1">
        <f>[1]Genus_Level_Aggregate_Counts!I535/[1]Genus_Level_Aggregate_Counts!$I$588</f>
        <v>0</v>
      </c>
      <c r="J535" s="1">
        <f>[1]Genus_Level_Aggregate_Counts!J535/[1]Genus_Level_Aggregate_Counts!$J$588</f>
        <v>0</v>
      </c>
      <c r="K535" s="1">
        <f>[1]Genus_Level_Aggregate_Counts!K535/[1]Genus_Level_Aggregate_Counts!$K$588</f>
        <v>0</v>
      </c>
      <c r="L535" s="1">
        <f>[1]Genus_Level_Aggregate_Counts!L535/[1]Genus_Level_Aggregate_Counts!$L$588</f>
        <v>0</v>
      </c>
      <c r="M535" s="1">
        <f>[1]Genus_Level_Aggregate_Counts!M535/[1]Genus_Level_Aggregate_Counts!$M$588</f>
        <v>0</v>
      </c>
      <c r="N535" s="1">
        <f>[1]Genus_Level_Aggregate_Counts!N535/[1]Genus_Level_Aggregate_Counts!$N$588</f>
        <v>0</v>
      </c>
      <c r="O535" s="1">
        <f>[1]Genus_Level_Aggregate_Counts!O535/[1]Genus_Level_Aggregate_Counts!$O$588</f>
        <v>0</v>
      </c>
    </row>
    <row r="536" spans="1:15" x14ac:dyDescent="0.3">
      <c r="A536" s="1" t="s">
        <v>549</v>
      </c>
      <c r="B536" s="1">
        <f>[1]Genus_Level_Aggregate_Counts!B536/[1]Genus_Level_Aggregate_Counts!$B$588</f>
        <v>0</v>
      </c>
      <c r="C536" s="1">
        <f>[1]Genus_Level_Aggregate_Counts!C536/[1]Genus_Level_Aggregate_Counts!$C$588</f>
        <v>1.3998152243903804E-5</v>
      </c>
      <c r="D536" s="1">
        <f>[1]Genus_Level_Aggregate_Counts!D536/[1]Genus_Level_Aggregate_Counts!$D$588</f>
        <v>0</v>
      </c>
      <c r="E536" s="1">
        <f>[1]Genus_Level_Aggregate_Counts!E536/[1]Genus_Level_Aggregate_Counts!$E$588</f>
        <v>0</v>
      </c>
      <c r="F536" s="1">
        <f>[1]Genus_Level_Aggregate_Counts!F536/[1]Genus_Level_Aggregate_Counts!$F$588</f>
        <v>0</v>
      </c>
      <c r="G536" s="1">
        <f>[1]Genus_Level_Aggregate_Counts!G536/[1]Genus_Level_Aggregate_Counts!$G$588</f>
        <v>0</v>
      </c>
      <c r="H536" s="1">
        <f>[1]Genus_Level_Aggregate_Counts!H536/[1]Genus_Level_Aggregate_Counts!$H$588</f>
        <v>0</v>
      </c>
      <c r="I536" s="1">
        <f>[1]Genus_Level_Aggregate_Counts!I536/[1]Genus_Level_Aggregate_Counts!$I$588</f>
        <v>0</v>
      </c>
      <c r="J536" s="1">
        <f>[1]Genus_Level_Aggregate_Counts!J536/[1]Genus_Level_Aggregate_Counts!$J$588</f>
        <v>0</v>
      </c>
      <c r="K536" s="1">
        <f>[1]Genus_Level_Aggregate_Counts!K536/[1]Genus_Level_Aggregate_Counts!$K$588</f>
        <v>0</v>
      </c>
      <c r="L536" s="1">
        <f>[1]Genus_Level_Aggregate_Counts!L536/[1]Genus_Level_Aggregate_Counts!$L$588</f>
        <v>0</v>
      </c>
      <c r="M536" s="1">
        <f>[1]Genus_Level_Aggregate_Counts!M536/[1]Genus_Level_Aggregate_Counts!$M$588</f>
        <v>0</v>
      </c>
      <c r="N536" s="1">
        <f>[1]Genus_Level_Aggregate_Counts!N536/[1]Genus_Level_Aggregate_Counts!$N$588</f>
        <v>0</v>
      </c>
      <c r="O536" s="1">
        <f>[1]Genus_Level_Aggregate_Counts!O536/[1]Genus_Level_Aggregate_Counts!$O$588</f>
        <v>0</v>
      </c>
    </row>
    <row r="537" spans="1:15" x14ac:dyDescent="0.3">
      <c r="A537" s="1" t="s">
        <v>550</v>
      </c>
      <c r="B537" s="1">
        <f>[1]Genus_Level_Aggregate_Counts!B537/[1]Genus_Level_Aggregate_Counts!$B$588</f>
        <v>0</v>
      </c>
      <c r="C537" s="1">
        <f>[1]Genus_Level_Aggregate_Counts!C537/[1]Genus_Level_Aggregate_Counts!$C$588</f>
        <v>0</v>
      </c>
      <c r="D537" s="1">
        <f>[1]Genus_Level_Aggregate_Counts!D537/[1]Genus_Level_Aggregate_Counts!$D$588</f>
        <v>0</v>
      </c>
      <c r="E537" s="1">
        <f>[1]Genus_Level_Aggregate_Counts!E537/[1]Genus_Level_Aggregate_Counts!$E$588</f>
        <v>0</v>
      </c>
      <c r="F537" s="1">
        <f>[1]Genus_Level_Aggregate_Counts!F537/[1]Genus_Level_Aggregate_Counts!$F$588</f>
        <v>1.3496551631058265E-5</v>
      </c>
      <c r="G537" s="1">
        <f>[1]Genus_Level_Aggregate_Counts!G537/[1]Genus_Level_Aggregate_Counts!$G$588</f>
        <v>0</v>
      </c>
      <c r="H537" s="1">
        <f>[1]Genus_Level_Aggregate_Counts!H537/[1]Genus_Level_Aggregate_Counts!$H$588</f>
        <v>0</v>
      </c>
      <c r="I537" s="1">
        <f>[1]Genus_Level_Aggregate_Counts!I537/[1]Genus_Level_Aggregate_Counts!$I$588</f>
        <v>0</v>
      </c>
      <c r="J537" s="1">
        <f>[1]Genus_Level_Aggregate_Counts!J537/[1]Genus_Level_Aggregate_Counts!$J$588</f>
        <v>0</v>
      </c>
      <c r="K537" s="1">
        <f>[1]Genus_Level_Aggregate_Counts!K537/[1]Genus_Level_Aggregate_Counts!$K$588</f>
        <v>0</v>
      </c>
      <c r="L537" s="1">
        <f>[1]Genus_Level_Aggregate_Counts!L537/[1]Genus_Level_Aggregate_Counts!$L$588</f>
        <v>0</v>
      </c>
      <c r="M537" s="1">
        <f>[1]Genus_Level_Aggregate_Counts!M537/[1]Genus_Level_Aggregate_Counts!$M$588</f>
        <v>0</v>
      </c>
      <c r="N537" s="1">
        <f>[1]Genus_Level_Aggregate_Counts!N537/[1]Genus_Level_Aggregate_Counts!$N$588</f>
        <v>0</v>
      </c>
      <c r="O537" s="1">
        <f>[1]Genus_Level_Aggregate_Counts!O537/[1]Genus_Level_Aggregate_Counts!$O$588</f>
        <v>0</v>
      </c>
    </row>
    <row r="538" spans="1:15" x14ac:dyDescent="0.3">
      <c r="A538" s="1" t="s">
        <v>551</v>
      </c>
      <c r="B538" s="1">
        <f>[1]Genus_Level_Aggregate_Counts!B538/[1]Genus_Level_Aggregate_Counts!$B$588</f>
        <v>0</v>
      </c>
      <c r="C538" s="1">
        <f>[1]Genus_Level_Aggregate_Counts!C538/[1]Genus_Level_Aggregate_Counts!$C$588</f>
        <v>0</v>
      </c>
      <c r="D538" s="1">
        <f>[1]Genus_Level_Aggregate_Counts!D538/[1]Genus_Level_Aggregate_Counts!$D$588</f>
        <v>0</v>
      </c>
      <c r="E538" s="1">
        <f>[1]Genus_Level_Aggregate_Counts!E538/[1]Genus_Level_Aggregate_Counts!$E$588</f>
        <v>0</v>
      </c>
      <c r="F538" s="1">
        <f>[1]Genus_Level_Aggregate_Counts!F538/[1]Genus_Level_Aggregate_Counts!$F$588</f>
        <v>1.3496551631058265E-5</v>
      </c>
      <c r="G538" s="1">
        <f>[1]Genus_Level_Aggregate_Counts!G538/[1]Genus_Level_Aggregate_Counts!$G$588</f>
        <v>0</v>
      </c>
      <c r="H538" s="1">
        <f>[1]Genus_Level_Aggregate_Counts!H538/[1]Genus_Level_Aggregate_Counts!$H$588</f>
        <v>0</v>
      </c>
      <c r="I538" s="1">
        <f>[1]Genus_Level_Aggregate_Counts!I538/[1]Genus_Level_Aggregate_Counts!$I$588</f>
        <v>0</v>
      </c>
      <c r="J538" s="1">
        <f>[1]Genus_Level_Aggregate_Counts!J538/[1]Genus_Level_Aggregate_Counts!$J$588</f>
        <v>0</v>
      </c>
      <c r="K538" s="1">
        <f>[1]Genus_Level_Aggregate_Counts!K538/[1]Genus_Level_Aggregate_Counts!$K$588</f>
        <v>0</v>
      </c>
      <c r="L538" s="1">
        <f>[1]Genus_Level_Aggregate_Counts!L538/[1]Genus_Level_Aggregate_Counts!$L$588</f>
        <v>0</v>
      </c>
      <c r="M538" s="1">
        <f>[1]Genus_Level_Aggregate_Counts!M538/[1]Genus_Level_Aggregate_Counts!$M$588</f>
        <v>0</v>
      </c>
      <c r="N538" s="1">
        <f>[1]Genus_Level_Aggregate_Counts!N538/[1]Genus_Level_Aggregate_Counts!$N$588</f>
        <v>0</v>
      </c>
      <c r="O538" s="1">
        <f>[1]Genus_Level_Aggregate_Counts!O538/[1]Genus_Level_Aggregate_Counts!$O$588</f>
        <v>0</v>
      </c>
    </row>
    <row r="539" spans="1:15" x14ac:dyDescent="0.3">
      <c r="A539" s="1" t="s">
        <v>552</v>
      </c>
      <c r="B539" s="1">
        <f>[1]Genus_Level_Aggregate_Counts!B539/[1]Genus_Level_Aggregate_Counts!$B$588</f>
        <v>0</v>
      </c>
      <c r="C539" s="1">
        <f>[1]Genus_Level_Aggregate_Counts!C539/[1]Genus_Level_Aggregate_Counts!$C$588</f>
        <v>1.3998152243903804E-5</v>
      </c>
      <c r="D539" s="1">
        <f>[1]Genus_Level_Aggregate_Counts!D539/[1]Genus_Level_Aggregate_Counts!$D$588</f>
        <v>0</v>
      </c>
      <c r="E539" s="1">
        <f>[1]Genus_Level_Aggregate_Counts!E539/[1]Genus_Level_Aggregate_Counts!$E$588</f>
        <v>0</v>
      </c>
      <c r="F539" s="1">
        <f>[1]Genus_Level_Aggregate_Counts!F539/[1]Genus_Level_Aggregate_Counts!$F$588</f>
        <v>0</v>
      </c>
      <c r="G539" s="1">
        <f>[1]Genus_Level_Aggregate_Counts!G539/[1]Genus_Level_Aggregate_Counts!$G$588</f>
        <v>0</v>
      </c>
      <c r="H539" s="1">
        <f>[1]Genus_Level_Aggregate_Counts!H539/[1]Genus_Level_Aggregate_Counts!$H$588</f>
        <v>0</v>
      </c>
      <c r="I539" s="1">
        <f>[1]Genus_Level_Aggregate_Counts!I539/[1]Genus_Level_Aggregate_Counts!$I$588</f>
        <v>0</v>
      </c>
      <c r="J539" s="1">
        <f>[1]Genus_Level_Aggregate_Counts!J539/[1]Genus_Level_Aggregate_Counts!$J$588</f>
        <v>0</v>
      </c>
      <c r="K539" s="1">
        <f>[1]Genus_Level_Aggregate_Counts!K539/[1]Genus_Level_Aggregate_Counts!$K$588</f>
        <v>0</v>
      </c>
      <c r="L539" s="1">
        <f>[1]Genus_Level_Aggregate_Counts!L539/[1]Genus_Level_Aggregate_Counts!$L$588</f>
        <v>0</v>
      </c>
      <c r="M539" s="1">
        <f>[1]Genus_Level_Aggregate_Counts!M539/[1]Genus_Level_Aggregate_Counts!$M$588</f>
        <v>0</v>
      </c>
      <c r="N539" s="1">
        <f>[1]Genus_Level_Aggregate_Counts!N539/[1]Genus_Level_Aggregate_Counts!$N$588</f>
        <v>0</v>
      </c>
      <c r="O539" s="1">
        <f>[1]Genus_Level_Aggregate_Counts!O539/[1]Genus_Level_Aggregate_Counts!$O$588</f>
        <v>0</v>
      </c>
    </row>
    <row r="540" spans="1:15" x14ac:dyDescent="0.3">
      <c r="A540" s="1" t="s">
        <v>553</v>
      </c>
      <c r="B540" s="1">
        <f>[1]Genus_Level_Aggregate_Counts!B540/[1]Genus_Level_Aggregate_Counts!$B$588</f>
        <v>0</v>
      </c>
      <c r="C540" s="1">
        <f>[1]Genus_Level_Aggregate_Counts!C540/[1]Genus_Level_Aggregate_Counts!$C$588</f>
        <v>0</v>
      </c>
      <c r="D540" s="1">
        <f>[1]Genus_Level_Aggregate_Counts!D540/[1]Genus_Level_Aggregate_Counts!$D$588</f>
        <v>0</v>
      </c>
      <c r="E540" s="1">
        <f>[1]Genus_Level_Aggregate_Counts!E540/[1]Genus_Level_Aggregate_Counts!$E$588</f>
        <v>0</v>
      </c>
      <c r="F540" s="1">
        <f>[1]Genus_Level_Aggregate_Counts!F540/[1]Genus_Level_Aggregate_Counts!$F$588</f>
        <v>1.3496551631058265E-5</v>
      </c>
      <c r="G540" s="1">
        <f>[1]Genus_Level_Aggregate_Counts!G540/[1]Genus_Level_Aggregate_Counts!$G$588</f>
        <v>0</v>
      </c>
      <c r="H540" s="1">
        <f>[1]Genus_Level_Aggregate_Counts!H540/[1]Genus_Level_Aggregate_Counts!$H$588</f>
        <v>0</v>
      </c>
      <c r="I540" s="1">
        <f>[1]Genus_Level_Aggregate_Counts!I540/[1]Genus_Level_Aggregate_Counts!$I$588</f>
        <v>0</v>
      </c>
      <c r="J540" s="1">
        <f>[1]Genus_Level_Aggregate_Counts!J540/[1]Genus_Level_Aggregate_Counts!$J$588</f>
        <v>0</v>
      </c>
      <c r="K540" s="1">
        <f>[1]Genus_Level_Aggregate_Counts!K540/[1]Genus_Level_Aggregate_Counts!$K$588</f>
        <v>0</v>
      </c>
      <c r="L540" s="1">
        <f>[1]Genus_Level_Aggregate_Counts!L540/[1]Genus_Level_Aggregate_Counts!$L$588</f>
        <v>0</v>
      </c>
      <c r="M540" s="1">
        <f>[1]Genus_Level_Aggregate_Counts!M540/[1]Genus_Level_Aggregate_Counts!$M$588</f>
        <v>0</v>
      </c>
      <c r="N540" s="1">
        <f>[1]Genus_Level_Aggregate_Counts!N540/[1]Genus_Level_Aggregate_Counts!$N$588</f>
        <v>0</v>
      </c>
      <c r="O540" s="1">
        <f>[1]Genus_Level_Aggregate_Counts!O540/[1]Genus_Level_Aggregate_Counts!$O$588</f>
        <v>0</v>
      </c>
    </row>
    <row r="541" spans="1:15" x14ac:dyDescent="0.3">
      <c r="A541" s="1" t="s">
        <v>554</v>
      </c>
      <c r="B541" s="1">
        <f>[1]Genus_Level_Aggregate_Counts!B541/[1]Genus_Level_Aggregate_Counts!$B$588</f>
        <v>0</v>
      </c>
      <c r="C541" s="1">
        <f>[1]Genus_Level_Aggregate_Counts!C541/[1]Genus_Level_Aggregate_Counts!$C$588</f>
        <v>0</v>
      </c>
      <c r="D541" s="1">
        <f>[1]Genus_Level_Aggregate_Counts!D541/[1]Genus_Level_Aggregate_Counts!$D$588</f>
        <v>0</v>
      </c>
      <c r="E541" s="1">
        <f>[1]Genus_Level_Aggregate_Counts!E541/[1]Genus_Level_Aggregate_Counts!$E$588</f>
        <v>0</v>
      </c>
      <c r="F541" s="1">
        <f>[1]Genus_Level_Aggregate_Counts!F541/[1]Genus_Level_Aggregate_Counts!$F$588</f>
        <v>0</v>
      </c>
      <c r="G541" s="1">
        <f>[1]Genus_Level_Aggregate_Counts!G541/[1]Genus_Level_Aggregate_Counts!$G$588</f>
        <v>0</v>
      </c>
      <c r="H541" s="1">
        <f>[1]Genus_Level_Aggregate_Counts!H541/[1]Genus_Level_Aggregate_Counts!$H$588</f>
        <v>0</v>
      </c>
      <c r="I541" s="1">
        <f>[1]Genus_Level_Aggregate_Counts!I541/[1]Genus_Level_Aggregate_Counts!$I$588</f>
        <v>0</v>
      </c>
      <c r="J541" s="1">
        <f>[1]Genus_Level_Aggregate_Counts!J541/[1]Genus_Level_Aggregate_Counts!$J$588</f>
        <v>0</v>
      </c>
      <c r="K541" s="1">
        <f>[1]Genus_Level_Aggregate_Counts!K541/[1]Genus_Level_Aggregate_Counts!$K$588</f>
        <v>0</v>
      </c>
      <c r="L541" s="1">
        <f>[1]Genus_Level_Aggregate_Counts!L541/[1]Genus_Level_Aggregate_Counts!$L$588</f>
        <v>0</v>
      </c>
      <c r="M541" s="1">
        <f>[1]Genus_Level_Aggregate_Counts!M541/[1]Genus_Level_Aggregate_Counts!$M$588</f>
        <v>0</v>
      </c>
      <c r="N541" s="1">
        <f>[1]Genus_Level_Aggregate_Counts!N541/[1]Genus_Level_Aggregate_Counts!$N$588</f>
        <v>1.9786699380676311E-5</v>
      </c>
      <c r="O541" s="1">
        <f>[1]Genus_Level_Aggregate_Counts!O541/[1]Genus_Level_Aggregate_Counts!$O$588</f>
        <v>0</v>
      </c>
    </row>
    <row r="542" spans="1:15" x14ac:dyDescent="0.3">
      <c r="A542" s="1" t="s">
        <v>555</v>
      </c>
      <c r="B542" s="1">
        <f>[1]Genus_Level_Aggregate_Counts!B542/[1]Genus_Level_Aggregate_Counts!$B$588</f>
        <v>0</v>
      </c>
      <c r="C542" s="1">
        <f>[1]Genus_Level_Aggregate_Counts!C542/[1]Genus_Level_Aggregate_Counts!$C$588</f>
        <v>0</v>
      </c>
      <c r="D542" s="1">
        <f>[1]Genus_Level_Aggregate_Counts!D542/[1]Genus_Level_Aggregate_Counts!$D$588</f>
        <v>0</v>
      </c>
      <c r="E542" s="1">
        <f>[1]Genus_Level_Aggregate_Counts!E542/[1]Genus_Level_Aggregate_Counts!$E$588</f>
        <v>0</v>
      </c>
      <c r="F542" s="1">
        <f>[1]Genus_Level_Aggregate_Counts!F542/[1]Genus_Level_Aggregate_Counts!$F$588</f>
        <v>0</v>
      </c>
      <c r="G542" s="1">
        <f>[1]Genus_Level_Aggregate_Counts!G542/[1]Genus_Level_Aggregate_Counts!$G$588</f>
        <v>0</v>
      </c>
      <c r="H542" s="1">
        <f>[1]Genus_Level_Aggregate_Counts!H542/[1]Genus_Level_Aggregate_Counts!$H$588</f>
        <v>0</v>
      </c>
      <c r="I542" s="1">
        <f>[1]Genus_Level_Aggregate_Counts!I542/[1]Genus_Level_Aggregate_Counts!$I$588</f>
        <v>0</v>
      </c>
      <c r="J542" s="1">
        <f>[1]Genus_Level_Aggregate_Counts!J542/[1]Genus_Level_Aggregate_Counts!$J$588</f>
        <v>1.6879631348851341E-5</v>
      </c>
      <c r="K542" s="1">
        <f>[1]Genus_Level_Aggregate_Counts!K542/[1]Genus_Level_Aggregate_Counts!$K$588</f>
        <v>0</v>
      </c>
      <c r="L542" s="1">
        <f>[1]Genus_Level_Aggregate_Counts!L542/[1]Genus_Level_Aggregate_Counts!$L$588</f>
        <v>0</v>
      </c>
      <c r="M542" s="1">
        <f>[1]Genus_Level_Aggregate_Counts!M542/[1]Genus_Level_Aggregate_Counts!$M$588</f>
        <v>0</v>
      </c>
      <c r="N542" s="1">
        <f>[1]Genus_Level_Aggregate_Counts!N542/[1]Genus_Level_Aggregate_Counts!$N$588</f>
        <v>0</v>
      </c>
      <c r="O542" s="1">
        <f>[1]Genus_Level_Aggregate_Counts!O542/[1]Genus_Level_Aggregate_Counts!$O$588</f>
        <v>0</v>
      </c>
    </row>
    <row r="543" spans="1:15" x14ac:dyDescent="0.3">
      <c r="A543" s="1" t="s">
        <v>556</v>
      </c>
      <c r="B543" s="1">
        <f>[1]Genus_Level_Aggregate_Counts!B543/[1]Genus_Level_Aggregate_Counts!$B$588</f>
        <v>0</v>
      </c>
      <c r="C543" s="1">
        <f>[1]Genus_Level_Aggregate_Counts!C543/[1]Genus_Level_Aggregate_Counts!$C$588</f>
        <v>0</v>
      </c>
      <c r="D543" s="1">
        <f>[1]Genus_Level_Aggregate_Counts!D543/[1]Genus_Level_Aggregate_Counts!$D$588</f>
        <v>0</v>
      </c>
      <c r="E543" s="1">
        <f>[1]Genus_Level_Aggregate_Counts!E543/[1]Genus_Level_Aggregate_Counts!$E$588</f>
        <v>0</v>
      </c>
      <c r="F543" s="1">
        <f>[1]Genus_Level_Aggregate_Counts!F543/[1]Genus_Level_Aggregate_Counts!$F$588</f>
        <v>0</v>
      </c>
      <c r="G543" s="1">
        <f>[1]Genus_Level_Aggregate_Counts!G543/[1]Genus_Level_Aggregate_Counts!$G$588</f>
        <v>0</v>
      </c>
      <c r="H543" s="1">
        <f>[1]Genus_Level_Aggregate_Counts!H543/[1]Genus_Level_Aggregate_Counts!$H$588</f>
        <v>0</v>
      </c>
      <c r="I543" s="1">
        <f>[1]Genus_Level_Aggregate_Counts!I543/[1]Genus_Level_Aggregate_Counts!$I$588</f>
        <v>0</v>
      </c>
      <c r="J543" s="1">
        <f>[1]Genus_Level_Aggregate_Counts!J543/[1]Genus_Level_Aggregate_Counts!$J$588</f>
        <v>1.6879631348851341E-5</v>
      </c>
      <c r="K543" s="1">
        <f>[1]Genus_Level_Aggregate_Counts!K543/[1]Genus_Level_Aggregate_Counts!$K$588</f>
        <v>0</v>
      </c>
      <c r="L543" s="1">
        <f>[1]Genus_Level_Aggregate_Counts!L543/[1]Genus_Level_Aggregate_Counts!$L$588</f>
        <v>0</v>
      </c>
      <c r="M543" s="1">
        <f>[1]Genus_Level_Aggregate_Counts!M543/[1]Genus_Level_Aggregate_Counts!$M$588</f>
        <v>0</v>
      </c>
      <c r="N543" s="1">
        <f>[1]Genus_Level_Aggregate_Counts!N543/[1]Genus_Level_Aggregate_Counts!$N$588</f>
        <v>0</v>
      </c>
      <c r="O543" s="1">
        <f>[1]Genus_Level_Aggregate_Counts!O543/[1]Genus_Level_Aggregate_Counts!$O$588</f>
        <v>0</v>
      </c>
    </row>
    <row r="544" spans="1:15" x14ac:dyDescent="0.3">
      <c r="A544" s="1" t="s">
        <v>557</v>
      </c>
      <c r="B544" s="1">
        <f>[1]Genus_Level_Aggregate_Counts!B544/[1]Genus_Level_Aggregate_Counts!$B$588</f>
        <v>0</v>
      </c>
      <c r="C544" s="1">
        <f>[1]Genus_Level_Aggregate_Counts!C544/[1]Genus_Level_Aggregate_Counts!$C$588</f>
        <v>0</v>
      </c>
      <c r="D544" s="1">
        <f>[1]Genus_Level_Aggregate_Counts!D544/[1]Genus_Level_Aggregate_Counts!$D$588</f>
        <v>0</v>
      </c>
      <c r="E544" s="1">
        <f>[1]Genus_Level_Aggregate_Counts!E544/[1]Genus_Level_Aggregate_Counts!$E$588</f>
        <v>0</v>
      </c>
      <c r="F544" s="1">
        <f>[1]Genus_Level_Aggregate_Counts!F544/[1]Genus_Level_Aggregate_Counts!$F$588</f>
        <v>0</v>
      </c>
      <c r="G544" s="1">
        <f>[1]Genus_Level_Aggregate_Counts!G544/[1]Genus_Level_Aggregate_Counts!$G$588</f>
        <v>0</v>
      </c>
      <c r="H544" s="1">
        <f>[1]Genus_Level_Aggregate_Counts!H544/[1]Genus_Level_Aggregate_Counts!$H$588</f>
        <v>0</v>
      </c>
      <c r="I544" s="1">
        <f>[1]Genus_Level_Aggregate_Counts!I544/[1]Genus_Level_Aggregate_Counts!$I$588</f>
        <v>0</v>
      </c>
      <c r="J544" s="1">
        <f>[1]Genus_Level_Aggregate_Counts!J544/[1]Genus_Level_Aggregate_Counts!$J$588</f>
        <v>1.6879631348851341E-5</v>
      </c>
      <c r="K544" s="1">
        <f>[1]Genus_Level_Aggregate_Counts!K544/[1]Genus_Level_Aggregate_Counts!$K$588</f>
        <v>0</v>
      </c>
      <c r="L544" s="1">
        <f>[1]Genus_Level_Aggregate_Counts!L544/[1]Genus_Level_Aggregate_Counts!$L$588</f>
        <v>0</v>
      </c>
      <c r="M544" s="1">
        <f>[1]Genus_Level_Aggregate_Counts!M544/[1]Genus_Level_Aggregate_Counts!$M$588</f>
        <v>0</v>
      </c>
      <c r="N544" s="1">
        <f>[1]Genus_Level_Aggregate_Counts!N544/[1]Genus_Level_Aggregate_Counts!$N$588</f>
        <v>0</v>
      </c>
      <c r="O544" s="1">
        <f>[1]Genus_Level_Aggregate_Counts!O544/[1]Genus_Level_Aggregate_Counts!$O$588</f>
        <v>0</v>
      </c>
    </row>
    <row r="545" spans="1:15" x14ac:dyDescent="0.3">
      <c r="A545" s="1" t="s">
        <v>558</v>
      </c>
      <c r="B545" s="1">
        <f>[1]Genus_Level_Aggregate_Counts!B545/[1]Genus_Level_Aggregate_Counts!$B$588</f>
        <v>0</v>
      </c>
      <c r="C545" s="1">
        <f>[1]Genus_Level_Aggregate_Counts!C545/[1]Genus_Level_Aggregate_Counts!$C$588</f>
        <v>0</v>
      </c>
      <c r="D545" s="1">
        <f>[1]Genus_Level_Aggregate_Counts!D545/[1]Genus_Level_Aggregate_Counts!$D$588</f>
        <v>0</v>
      </c>
      <c r="E545" s="1">
        <f>[1]Genus_Level_Aggregate_Counts!E545/[1]Genus_Level_Aggregate_Counts!$E$588</f>
        <v>0</v>
      </c>
      <c r="F545" s="1">
        <f>[1]Genus_Level_Aggregate_Counts!F545/[1]Genus_Level_Aggregate_Counts!$F$588</f>
        <v>0</v>
      </c>
      <c r="G545" s="1">
        <f>[1]Genus_Level_Aggregate_Counts!G545/[1]Genus_Level_Aggregate_Counts!$G$588</f>
        <v>0</v>
      </c>
      <c r="H545" s="1">
        <f>[1]Genus_Level_Aggregate_Counts!H545/[1]Genus_Level_Aggregate_Counts!$H$588</f>
        <v>0</v>
      </c>
      <c r="I545" s="1">
        <f>[1]Genus_Level_Aggregate_Counts!I545/[1]Genus_Level_Aggregate_Counts!$I$588</f>
        <v>0</v>
      </c>
      <c r="J545" s="1">
        <f>[1]Genus_Level_Aggregate_Counts!J545/[1]Genus_Level_Aggregate_Counts!$J$588</f>
        <v>0</v>
      </c>
      <c r="K545" s="1">
        <f>[1]Genus_Level_Aggregate_Counts!K545/[1]Genus_Level_Aggregate_Counts!$K$588</f>
        <v>0</v>
      </c>
      <c r="L545" s="1">
        <f>[1]Genus_Level_Aggregate_Counts!L545/[1]Genus_Level_Aggregate_Counts!$L$588</f>
        <v>0</v>
      </c>
      <c r="M545" s="1">
        <f>[1]Genus_Level_Aggregate_Counts!M545/[1]Genus_Level_Aggregate_Counts!$M$588</f>
        <v>1.5744312367157365E-5</v>
      </c>
      <c r="N545" s="1">
        <f>[1]Genus_Level_Aggregate_Counts!N545/[1]Genus_Level_Aggregate_Counts!$N$588</f>
        <v>0</v>
      </c>
      <c r="O545" s="1">
        <f>[1]Genus_Level_Aggregate_Counts!O545/[1]Genus_Level_Aggregate_Counts!$O$588</f>
        <v>0</v>
      </c>
    </row>
    <row r="546" spans="1:15" x14ac:dyDescent="0.3">
      <c r="A546" s="1" t="s">
        <v>559</v>
      </c>
      <c r="B546" s="1">
        <f>[1]Genus_Level_Aggregate_Counts!B546/[1]Genus_Level_Aggregate_Counts!$B$588</f>
        <v>0</v>
      </c>
      <c r="C546" s="1">
        <f>[1]Genus_Level_Aggregate_Counts!C546/[1]Genus_Level_Aggregate_Counts!$C$588</f>
        <v>0</v>
      </c>
      <c r="D546" s="1">
        <f>[1]Genus_Level_Aggregate_Counts!D546/[1]Genus_Level_Aggregate_Counts!$D$588</f>
        <v>0</v>
      </c>
      <c r="E546" s="1">
        <f>[1]Genus_Level_Aggregate_Counts!E546/[1]Genus_Level_Aggregate_Counts!$E$588</f>
        <v>0</v>
      </c>
      <c r="F546" s="1">
        <f>[1]Genus_Level_Aggregate_Counts!F546/[1]Genus_Level_Aggregate_Counts!$F$588</f>
        <v>0</v>
      </c>
      <c r="G546" s="1">
        <f>[1]Genus_Level_Aggregate_Counts!G546/[1]Genus_Level_Aggregate_Counts!$G$588</f>
        <v>0</v>
      </c>
      <c r="H546" s="1">
        <f>[1]Genus_Level_Aggregate_Counts!H546/[1]Genus_Level_Aggregate_Counts!$H$588</f>
        <v>0</v>
      </c>
      <c r="I546" s="1">
        <f>[1]Genus_Level_Aggregate_Counts!I546/[1]Genus_Level_Aggregate_Counts!$I$588</f>
        <v>0</v>
      </c>
      <c r="J546" s="1">
        <f>[1]Genus_Level_Aggregate_Counts!J546/[1]Genus_Level_Aggregate_Counts!$J$588</f>
        <v>0</v>
      </c>
      <c r="K546" s="1">
        <f>[1]Genus_Level_Aggregate_Counts!K546/[1]Genus_Level_Aggregate_Counts!$K$588</f>
        <v>0</v>
      </c>
      <c r="L546" s="1">
        <f>[1]Genus_Level_Aggregate_Counts!L546/[1]Genus_Level_Aggregate_Counts!$L$588</f>
        <v>0</v>
      </c>
      <c r="M546" s="1">
        <f>[1]Genus_Level_Aggregate_Counts!M546/[1]Genus_Level_Aggregate_Counts!$M$588</f>
        <v>1.5744312367157365E-5</v>
      </c>
      <c r="N546" s="1">
        <f>[1]Genus_Level_Aggregate_Counts!N546/[1]Genus_Level_Aggregate_Counts!$N$588</f>
        <v>0</v>
      </c>
      <c r="O546" s="1">
        <f>[1]Genus_Level_Aggregate_Counts!O546/[1]Genus_Level_Aggregate_Counts!$O$588</f>
        <v>0</v>
      </c>
    </row>
    <row r="547" spans="1:15" x14ac:dyDescent="0.3">
      <c r="A547" s="1" t="s">
        <v>560</v>
      </c>
      <c r="B547" s="1">
        <f>[1]Genus_Level_Aggregate_Counts!B547/[1]Genus_Level_Aggregate_Counts!$B$588</f>
        <v>0</v>
      </c>
      <c r="C547" s="1">
        <f>[1]Genus_Level_Aggregate_Counts!C547/[1]Genus_Level_Aggregate_Counts!$C$588</f>
        <v>1.3998152243903804E-5</v>
      </c>
      <c r="D547" s="1">
        <f>[1]Genus_Level_Aggregate_Counts!D547/[1]Genus_Level_Aggregate_Counts!$D$588</f>
        <v>0</v>
      </c>
      <c r="E547" s="1">
        <f>[1]Genus_Level_Aggregate_Counts!E547/[1]Genus_Level_Aggregate_Counts!$E$588</f>
        <v>0</v>
      </c>
      <c r="F547" s="1">
        <f>[1]Genus_Level_Aggregate_Counts!F547/[1]Genus_Level_Aggregate_Counts!$F$588</f>
        <v>0</v>
      </c>
      <c r="G547" s="1">
        <f>[1]Genus_Level_Aggregate_Counts!G547/[1]Genus_Level_Aggregate_Counts!$G$588</f>
        <v>0</v>
      </c>
      <c r="H547" s="1">
        <f>[1]Genus_Level_Aggregate_Counts!H547/[1]Genus_Level_Aggregate_Counts!$H$588</f>
        <v>0</v>
      </c>
      <c r="I547" s="1">
        <f>[1]Genus_Level_Aggregate_Counts!I547/[1]Genus_Level_Aggregate_Counts!$I$588</f>
        <v>0</v>
      </c>
      <c r="J547" s="1">
        <f>[1]Genus_Level_Aggregate_Counts!J547/[1]Genus_Level_Aggregate_Counts!$J$588</f>
        <v>0</v>
      </c>
      <c r="K547" s="1">
        <f>[1]Genus_Level_Aggregate_Counts!K547/[1]Genus_Level_Aggregate_Counts!$K$588</f>
        <v>0</v>
      </c>
      <c r="L547" s="1">
        <f>[1]Genus_Level_Aggregate_Counts!L547/[1]Genus_Level_Aggregate_Counts!$L$588</f>
        <v>0</v>
      </c>
      <c r="M547" s="1">
        <f>[1]Genus_Level_Aggregate_Counts!M547/[1]Genus_Level_Aggregate_Counts!$M$588</f>
        <v>0</v>
      </c>
      <c r="N547" s="1">
        <f>[1]Genus_Level_Aggregate_Counts!N547/[1]Genus_Level_Aggregate_Counts!$N$588</f>
        <v>0</v>
      </c>
      <c r="O547" s="1">
        <f>[1]Genus_Level_Aggregate_Counts!O547/[1]Genus_Level_Aggregate_Counts!$O$588</f>
        <v>0</v>
      </c>
    </row>
    <row r="548" spans="1:15" x14ac:dyDescent="0.3">
      <c r="A548" s="1" t="s">
        <v>561</v>
      </c>
      <c r="B548" s="1">
        <f>[1]Genus_Level_Aggregate_Counts!B548/[1]Genus_Level_Aggregate_Counts!$B$588</f>
        <v>0</v>
      </c>
      <c r="C548" s="1">
        <f>[1]Genus_Level_Aggregate_Counts!C548/[1]Genus_Level_Aggregate_Counts!$C$588</f>
        <v>0</v>
      </c>
      <c r="D548" s="1">
        <f>[1]Genus_Level_Aggregate_Counts!D548/[1]Genus_Level_Aggregate_Counts!$D$588</f>
        <v>0</v>
      </c>
      <c r="E548" s="1">
        <f>[1]Genus_Level_Aggregate_Counts!E548/[1]Genus_Level_Aggregate_Counts!$E$588</f>
        <v>0</v>
      </c>
      <c r="F548" s="1">
        <f>[1]Genus_Level_Aggregate_Counts!F548/[1]Genus_Level_Aggregate_Counts!$F$588</f>
        <v>0</v>
      </c>
      <c r="G548" s="1">
        <f>[1]Genus_Level_Aggregate_Counts!G548/[1]Genus_Level_Aggregate_Counts!$G$588</f>
        <v>0</v>
      </c>
      <c r="H548" s="1">
        <f>[1]Genus_Level_Aggregate_Counts!H548/[1]Genus_Level_Aggregate_Counts!$H$588</f>
        <v>0</v>
      </c>
      <c r="I548" s="1">
        <f>[1]Genus_Level_Aggregate_Counts!I548/[1]Genus_Level_Aggregate_Counts!$I$588</f>
        <v>0</v>
      </c>
      <c r="J548" s="1">
        <f>[1]Genus_Level_Aggregate_Counts!J548/[1]Genus_Level_Aggregate_Counts!$J$588</f>
        <v>0</v>
      </c>
      <c r="K548" s="1">
        <f>[1]Genus_Level_Aggregate_Counts!K548/[1]Genus_Level_Aggregate_Counts!$K$588</f>
        <v>0</v>
      </c>
      <c r="L548" s="1">
        <f>[1]Genus_Level_Aggregate_Counts!L548/[1]Genus_Level_Aggregate_Counts!$L$588</f>
        <v>0</v>
      </c>
      <c r="M548" s="1">
        <f>[1]Genus_Level_Aggregate_Counts!M548/[1]Genus_Level_Aggregate_Counts!$M$588</f>
        <v>1.5744312367157365E-5</v>
      </c>
      <c r="N548" s="1">
        <f>[1]Genus_Level_Aggregate_Counts!N548/[1]Genus_Level_Aggregate_Counts!$N$588</f>
        <v>0</v>
      </c>
      <c r="O548" s="1">
        <f>[1]Genus_Level_Aggregate_Counts!O548/[1]Genus_Level_Aggregate_Counts!$O$588</f>
        <v>0</v>
      </c>
    </row>
    <row r="549" spans="1:15" x14ac:dyDescent="0.3">
      <c r="A549" s="1" t="s">
        <v>562</v>
      </c>
      <c r="B549" s="1">
        <f>[1]Genus_Level_Aggregate_Counts!B549/[1]Genus_Level_Aggregate_Counts!$B$588</f>
        <v>0</v>
      </c>
      <c r="C549" s="1">
        <f>[1]Genus_Level_Aggregate_Counts!C549/[1]Genus_Level_Aggregate_Counts!$C$588</f>
        <v>0</v>
      </c>
      <c r="D549" s="1">
        <f>[1]Genus_Level_Aggregate_Counts!D549/[1]Genus_Level_Aggregate_Counts!$D$588</f>
        <v>0</v>
      </c>
      <c r="E549" s="1">
        <f>[1]Genus_Level_Aggregate_Counts!E549/[1]Genus_Level_Aggregate_Counts!$E$588</f>
        <v>0</v>
      </c>
      <c r="F549" s="1">
        <f>[1]Genus_Level_Aggregate_Counts!F549/[1]Genus_Level_Aggregate_Counts!$F$588</f>
        <v>0</v>
      </c>
      <c r="G549" s="1">
        <f>[1]Genus_Level_Aggregate_Counts!G549/[1]Genus_Level_Aggregate_Counts!$G$588</f>
        <v>1.6019479687299756E-5</v>
      </c>
      <c r="H549" s="1">
        <f>[1]Genus_Level_Aggregate_Counts!H549/[1]Genus_Level_Aggregate_Counts!$H$588</f>
        <v>0</v>
      </c>
      <c r="I549" s="1">
        <f>[1]Genus_Level_Aggregate_Counts!I549/[1]Genus_Level_Aggregate_Counts!$I$588</f>
        <v>0</v>
      </c>
      <c r="J549" s="1">
        <f>[1]Genus_Level_Aggregate_Counts!J549/[1]Genus_Level_Aggregate_Counts!$J$588</f>
        <v>0</v>
      </c>
      <c r="K549" s="1">
        <f>[1]Genus_Level_Aggregate_Counts!K549/[1]Genus_Level_Aggregate_Counts!$K$588</f>
        <v>0</v>
      </c>
      <c r="L549" s="1">
        <f>[1]Genus_Level_Aggregate_Counts!L549/[1]Genus_Level_Aggregate_Counts!$L$588</f>
        <v>0</v>
      </c>
      <c r="M549" s="1">
        <f>[1]Genus_Level_Aggregate_Counts!M549/[1]Genus_Level_Aggregate_Counts!$M$588</f>
        <v>0</v>
      </c>
      <c r="N549" s="1">
        <f>[1]Genus_Level_Aggregate_Counts!N549/[1]Genus_Level_Aggregate_Counts!$N$588</f>
        <v>0</v>
      </c>
      <c r="O549" s="1">
        <f>[1]Genus_Level_Aggregate_Counts!O549/[1]Genus_Level_Aggregate_Counts!$O$588</f>
        <v>0</v>
      </c>
    </row>
    <row r="550" spans="1:15" x14ac:dyDescent="0.3">
      <c r="A550" s="1" t="s">
        <v>563</v>
      </c>
      <c r="B550" s="1">
        <f>[1]Genus_Level_Aggregate_Counts!B550/[1]Genus_Level_Aggregate_Counts!$B$588</f>
        <v>0</v>
      </c>
      <c r="C550" s="1">
        <f>[1]Genus_Level_Aggregate_Counts!C550/[1]Genus_Level_Aggregate_Counts!$C$588</f>
        <v>0</v>
      </c>
      <c r="D550" s="1">
        <f>[1]Genus_Level_Aggregate_Counts!D550/[1]Genus_Level_Aggregate_Counts!$D$588</f>
        <v>0</v>
      </c>
      <c r="E550" s="1">
        <f>[1]Genus_Level_Aggregate_Counts!E550/[1]Genus_Level_Aggregate_Counts!$E$588</f>
        <v>1.6151957617263212E-5</v>
      </c>
      <c r="F550" s="1">
        <f>[1]Genus_Level_Aggregate_Counts!F550/[1]Genus_Level_Aggregate_Counts!$F$588</f>
        <v>0</v>
      </c>
      <c r="G550" s="1">
        <f>[1]Genus_Level_Aggregate_Counts!G550/[1]Genus_Level_Aggregate_Counts!$G$588</f>
        <v>0</v>
      </c>
      <c r="H550" s="1">
        <f>[1]Genus_Level_Aggregate_Counts!H550/[1]Genus_Level_Aggregate_Counts!$H$588</f>
        <v>0</v>
      </c>
      <c r="I550" s="1">
        <f>[1]Genus_Level_Aggregate_Counts!I550/[1]Genus_Level_Aggregate_Counts!$I$588</f>
        <v>0</v>
      </c>
      <c r="J550" s="1">
        <f>[1]Genus_Level_Aggregate_Counts!J550/[1]Genus_Level_Aggregate_Counts!$J$588</f>
        <v>0</v>
      </c>
      <c r="K550" s="1">
        <f>[1]Genus_Level_Aggregate_Counts!K550/[1]Genus_Level_Aggregate_Counts!$K$588</f>
        <v>0</v>
      </c>
      <c r="L550" s="1">
        <f>[1]Genus_Level_Aggregate_Counts!L550/[1]Genus_Level_Aggregate_Counts!$L$588</f>
        <v>0</v>
      </c>
      <c r="M550" s="1">
        <f>[1]Genus_Level_Aggregate_Counts!M550/[1]Genus_Level_Aggregate_Counts!$M$588</f>
        <v>0</v>
      </c>
      <c r="N550" s="1">
        <f>[1]Genus_Level_Aggregate_Counts!N550/[1]Genus_Level_Aggregate_Counts!$N$588</f>
        <v>0</v>
      </c>
      <c r="O550" s="1">
        <f>[1]Genus_Level_Aggregate_Counts!O550/[1]Genus_Level_Aggregate_Counts!$O$588</f>
        <v>0</v>
      </c>
    </row>
    <row r="551" spans="1:15" x14ac:dyDescent="0.3">
      <c r="A551" s="1" t="s">
        <v>564</v>
      </c>
      <c r="B551" s="1">
        <f>[1]Genus_Level_Aggregate_Counts!B551/[1]Genus_Level_Aggregate_Counts!$B$588</f>
        <v>0</v>
      </c>
      <c r="C551" s="1">
        <f>[1]Genus_Level_Aggregate_Counts!C551/[1]Genus_Level_Aggregate_Counts!$C$588</f>
        <v>0</v>
      </c>
      <c r="D551" s="1">
        <f>[1]Genus_Level_Aggregate_Counts!D551/[1]Genus_Level_Aggregate_Counts!$D$588</f>
        <v>0</v>
      </c>
      <c r="E551" s="1">
        <f>[1]Genus_Level_Aggregate_Counts!E551/[1]Genus_Level_Aggregate_Counts!$E$588</f>
        <v>0</v>
      </c>
      <c r="F551" s="1">
        <f>[1]Genus_Level_Aggregate_Counts!F551/[1]Genus_Level_Aggregate_Counts!$F$588</f>
        <v>0</v>
      </c>
      <c r="G551" s="1">
        <f>[1]Genus_Level_Aggregate_Counts!G551/[1]Genus_Level_Aggregate_Counts!$G$588</f>
        <v>0</v>
      </c>
      <c r="H551" s="1">
        <f>[1]Genus_Level_Aggregate_Counts!H551/[1]Genus_Level_Aggregate_Counts!$H$588</f>
        <v>0</v>
      </c>
      <c r="I551" s="1">
        <f>[1]Genus_Level_Aggregate_Counts!I551/[1]Genus_Level_Aggregate_Counts!$I$588</f>
        <v>0</v>
      </c>
      <c r="J551" s="1">
        <f>[1]Genus_Level_Aggregate_Counts!J551/[1]Genus_Level_Aggregate_Counts!$J$588</f>
        <v>0</v>
      </c>
      <c r="K551" s="1">
        <f>[1]Genus_Level_Aggregate_Counts!K551/[1]Genus_Level_Aggregate_Counts!$K$588</f>
        <v>0</v>
      </c>
      <c r="L551" s="1">
        <f>[1]Genus_Level_Aggregate_Counts!L551/[1]Genus_Level_Aggregate_Counts!$L$588</f>
        <v>1.8425028558794266E-5</v>
      </c>
      <c r="M551" s="1">
        <f>[1]Genus_Level_Aggregate_Counts!M551/[1]Genus_Level_Aggregate_Counts!$M$588</f>
        <v>0</v>
      </c>
      <c r="N551" s="1">
        <f>[1]Genus_Level_Aggregate_Counts!N551/[1]Genus_Level_Aggregate_Counts!$N$588</f>
        <v>0</v>
      </c>
      <c r="O551" s="1">
        <f>[1]Genus_Level_Aggregate_Counts!O551/[1]Genus_Level_Aggregate_Counts!$O$588</f>
        <v>0</v>
      </c>
    </row>
    <row r="552" spans="1:15" x14ac:dyDescent="0.3">
      <c r="A552" s="1" t="s">
        <v>565</v>
      </c>
      <c r="B552" s="1">
        <f>[1]Genus_Level_Aggregate_Counts!B552/[1]Genus_Level_Aggregate_Counts!$B$588</f>
        <v>0</v>
      </c>
      <c r="C552" s="1">
        <f>[1]Genus_Level_Aggregate_Counts!C552/[1]Genus_Level_Aggregate_Counts!$C$588</f>
        <v>0</v>
      </c>
      <c r="D552" s="1">
        <f>[1]Genus_Level_Aggregate_Counts!D552/[1]Genus_Level_Aggregate_Counts!$D$588</f>
        <v>0</v>
      </c>
      <c r="E552" s="1">
        <f>[1]Genus_Level_Aggregate_Counts!E552/[1]Genus_Level_Aggregate_Counts!$E$588</f>
        <v>0</v>
      </c>
      <c r="F552" s="1">
        <f>[1]Genus_Level_Aggregate_Counts!F552/[1]Genus_Level_Aggregate_Counts!$F$588</f>
        <v>0</v>
      </c>
      <c r="G552" s="1">
        <f>[1]Genus_Level_Aggregate_Counts!G552/[1]Genus_Level_Aggregate_Counts!$G$588</f>
        <v>0</v>
      </c>
      <c r="H552" s="1">
        <f>[1]Genus_Level_Aggregate_Counts!H552/[1]Genus_Level_Aggregate_Counts!$H$588</f>
        <v>0</v>
      </c>
      <c r="I552" s="1">
        <f>[1]Genus_Level_Aggregate_Counts!I552/[1]Genus_Level_Aggregate_Counts!$I$588</f>
        <v>0</v>
      </c>
      <c r="J552" s="1">
        <f>[1]Genus_Level_Aggregate_Counts!J552/[1]Genus_Level_Aggregate_Counts!$J$588</f>
        <v>0</v>
      </c>
      <c r="K552" s="1">
        <f>[1]Genus_Level_Aggregate_Counts!K552/[1]Genus_Level_Aggregate_Counts!$K$588</f>
        <v>0</v>
      </c>
      <c r="L552" s="1">
        <f>[1]Genus_Level_Aggregate_Counts!L552/[1]Genus_Level_Aggregate_Counts!$L$588</f>
        <v>1.8425028558794266E-5</v>
      </c>
      <c r="M552" s="1">
        <f>[1]Genus_Level_Aggregate_Counts!M552/[1]Genus_Level_Aggregate_Counts!$M$588</f>
        <v>0</v>
      </c>
      <c r="N552" s="1">
        <f>[1]Genus_Level_Aggregate_Counts!N552/[1]Genus_Level_Aggregate_Counts!$N$588</f>
        <v>0</v>
      </c>
      <c r="O552" s="1">
        <f>[1]Genus_Level_Aggregate_Counts!O552/[1]Genus_Level_Aggregate_Counts!$O$588</f>
        <v>0</v>
      </c>
    </row>
    <row r="553" spans="1:15" x14ac:dyDescent="0.3">
      <c r="A553" s="1" t="s">
        <v>566</v>
      </c>
      <c r="B553" s="1">
        <f>[1]Genus_Level_Aggregate_Counts!B553/[1]Genus_Level_Aggregate_Counts!$B$588</f>
        <v>0</v>
      </c>
      <c r="C553" s="1">
        <f>[1]Genus_Level_Aggregate_Counts!C553/[1]Genus_Level_Aggregate_Counts!$C$588</f>
        <v>0</v>
      </c>
      <c r="D553" s="1">
        <f>[1]Genus_Level_Aggregate_Counts!D553/[1]Genus_Level_Aggregate_Counts!$D$588</f>
        <v>0</v>
      </c>
      <c r="E553" s="1">
        <f>[1]Genus_Level_Aggregate_Counts!E553/[1]Genus_Level_Aggregate_Counts!$E$588</f>
        <v>0</v>
      </c>
      <c r="F553" s="1">
        <f>[1]Genus_Level_Aggregate_Counts!F553/[1]Genus_Level_Aggregate_Counts!$F$588</f>
        <v>0</v>
      </c>
      <c r="G553" s="1">
        <f>[1]Genus_Level_Aggregate_Counts!G553/[1]Genus_Level_Aggregate_Counts!$G$588</f>
        <v>0</v>
      </c>
      <c r="H553" s="1">
        <f>[1]Genus_Level_Aggregate_Counts!H553/[1]Genus_Level_Aggregate_Counts!$H$588</f>
        <v>0</v>
      </c>
      <c r="I553" s="1">
        <f>[1]Genus_Level_Aggregate_Counts!I553/[1]Genus_Level_Aggregate_Counts!$I$588</f>
        <v>0</v>
      </c>
      <c r="J553" s="1">
        <f>[1]Genus_Level_Aggregate_Counts!J553/[1]Genus_Level_Aggregate_Counts!$J$588</f>
        <v>0</v>
      </c>
      <c r="K553" s="1">
        <f>[1]Genus_Level_Aggregate_Counts!K553/[1]Genus_Level_Aggregate_Counts!$K$588</f>
        <v>0</v>
      </c>
      <c r="L553" s="1">
        <f>[1]Genus_Level_Aggregate_Counts!L553/[1]Genus_Level_Aggregate_Counts!$L$588</f>
        <v>1.8425028558794266E-5</v>
      </c>
      <c r="M553" s="1">
        <f>[1]Genus_Level_Aggregate_Counts!M553/[1]Genus_Level_Aggregate_Counts!$M$588</f>
        <v>0</v>
      </c>
      <c r="N553" s="1">
        <f>[1]Genus_Level_Aggregate_Counts!N553/[1]Genus_Level_Aggregate_Counts!$N$588</f>
        <v>0</v>
      </c>
      <c r="O553" s="1">
        <f>[1]Genus_Level_Aggregate_Counts!O553/[1]Genus_Level_Aggregate_Counts!$O$588</f>
        <v>0</v>
      </c>
    </row>
    <row r="554" spans="1:15" x14ac:dyDescent="0.3">
      <c r="A554" s="1" t="s">
        <v>567</v>
      </c>
      <c r="B554" s="1">
        <f>[1]Genus_Level_Aggregate_Counts!B554/[1]Genus_Level_Aggregate_Counts!$B$588</f>
        <v>0</v>
      </c>
      <c r="C554" s="1">
        <f>[1]Genus_Level_Aggregate_Counts!C554/[1]Genus_Level_Aggregate_Counts!$C$588</f>
        <v>0</v>
      </c>
      <c r="D554" s="1">
        <f>[1]Genus_Level_Aggregate_Counts!D554/[1]Genus_Level_Aggregate_Counts!$D$588</f>
        <v>0</v>
      </c>
      <c r="E554" s="1">
        <f>[1]Genus_Level_Aggregate_Counts!E554/[1]Genus_Level_Aggregate_Counts!$E$588</f>
        <v>0</v>
      </c>
      <c r="F554" s="1">
        <f>[1]Genus_Level_Aggregate_Counts!F554/[1]Genus_Level_Aggregate_Counts!$F$588</f>
        <v>0</v>
      </c>
      <c r="G554" s="1">
        <f>[1]Genus_Level_Aggregate_Counts!G554/[1]Genus_Level_Aggregate_Counts!$G$588</f>
        <v>0</v>
      </c>
      <c r="H554" s="1">
        <f>[1]Genus_Level_Aggregate_Counts!H554/[1]Genus_Level_Aggregate_Counts!$H$588</f>
        <v>0</v>
      </c>
      <c r="I554" s="1">
        <f>[1]Genus_Level_Aggregate_Counts!I554/[1]Genus_Level_Aggregate_Counts!$I$588</f>
        <v>0</v>
      </c>
      <c r="J554" s="1">
        <f>[1]Genus_Level_Aggregate_Counts!J554/[1]Genus_Level_Aggregate_Counts!$J$588</f>
        <v>0</v>
      </c>
      <c r="K554" s="1">
        <f>[1]Genus_Level_Aggregate_Counts!K554/[1]Genus_Level_Aggregate_Counts!$K$588</f>
        <v>0</v>
      </c>
      <c r="L554" s="1">
        <f>[1]Genus_Level_Aggregate_Counts!L554/[1]Genus_Level_Aggregate_Counts!$L$588</f>
        <v>1.8425028558794266E-5</v>
      </c>
      <c r="M554" s="1">
        <f>[1]Genus_Level_Aggregate_Counts!M554/[1]Genus_Level_Aggregate_Counts!$M$588</f>
        <v>0</v>
      </c>
      <c r="N554" s="1">
        <f>[1]Genus_Level_Aggregate_Counts!N554/[1]Genus_Level_Aggregate_Counts!$N$588</f>
        <v>0</v>
      </c>
      <c r="O554" s="1">
        <f>[1]Genus_Level_Aggregate_Counts!O554/[1]Genus_Level_Aggregate_Counts!$O$588</f>
        <v>0</v>
      </c>
    </row>
    <row r="555" spans="1:15" x14ac:dyDescent="0.3">
      <c r="A555" s="1" t="s">
        <v>568</v>
      </c>
      <c r="B555" s="1">
        <f>[1]Genus_Level_Aggregate_Counts!B555/[1]Genus_Level_Aggregate_Counts!$B$588</f>
        <v>0</v>
      </c>
      <c r="C555" s="1">
        <f>[1]Genus_Level_Aggregate_Counts!C555/[1]Genus_Level_Aggregate_Counts!$C$588</f>
        <v>0</v>
      </c>
      <c r="D555" s="1">
        <f>[1]Genus_Level_Aggregate_Counts!D555/[1]Genus_Level_Aggregate_Counts!$D$588</f>
        <v>0</v>
      </c>
      <c r="E555" s="1">
        <f>[1]Genus_Level_Aggregate_Counts!E555/[1]Genus_Level_Aggregate_Counts!$E$588</f>
        <v>0</v>
      </c>
      <c r="F555" s="1">
        <f>[1]Genus_Level_Aggregate_Counts!F555/[1]Genus_Level_Aggregate_Counts!$F$588</f>
        <v>0</v>
      </c>
      <c r="G555" s="1">
        <f>[1]Genus_Level_Aggregate_Counts!G555/[1]Genus_Level_Aggregate_Counts!$G$588</f>
        <v>0</v>
      </c>
      <c r="H555" s="1">
        <f>[1]Genus_Level_Aggregate_Counts!H555/[1]Genus_Level_Aggregate_Counts!$H$588</f>
        <v>0</v>
      </c>
      <c r="I555" s="1">
        <f>[1]Genus_Level_Aggregate_Counts!I555/[1]Genus_Level_Aggregate_Counts!$I$588</f>
        <v>0</v>
      </c>
      <c r="J555" s="1">
        <f>[1]Genus_Level_Aggregate_Counts!J555/[1]Genus_Level_Aggregate_Counts!$J$588</f>
        <v>0</v>
      </c>
      <c r="K555" s="1">
        <f>[1]Genus_Level_Aggregate_Counts!K555/[1]Genus_Level_Aggregate_Counts!$K$588</f>
        <v>0</v>
      </c>
      <c r="L555" s="1">
        <f>[1]Genus_Level_Aggregate_Counts!L555/[1]Genus_Level_Aggregate_Counts!$L$588</f>
        <v>1.8425028558794266E-5</v>
      </c>
      <c r="M555" s="1">
        <f>[1]Genus_Level_Aggregate_Counts!M555/[1]Genus_Level_Aggregate_Counts!$M$588</f>
        <v>0</v>
      </c>
      <c r="N555" s="1">
        <f>[1]Genus_Level_Aggregate_Counts!N555/[1]Genus_Level_Aggregate_Counts!$N$588</f>
        <v>0</v>
      </c>
      <c r="O555" s="1">
        <f>[1]Genus_Level_Aggregate_Counts!O555/[1]Genus_Level_Aggregate_Counts!$O$588</f>
        <v>0</v>
      </c>
    </row>
    <row r="556" spans="1:15" x14ac:dyDescent="0.3">
      <c r="A556" s="1" t="s">
        <v>569</v>
      </c>
      <c r="B556" s="1">
        <f>[1]Genus_Level_Aggregate_Counts!B556/[1]Genus_Level_Aggregate_Counts!$B$588</f>
        <v>0</v>
      </c>
      <c r="C556" s="1">
        <f>[1]Genus_Level_Aggregate_Counts!C556/[1]Genus_Level_Aggregate_Counts!$C$588</f>
        <v>0</v>
      </c>
      <c r="D556" s="1">
        <f>[1]Genus_Level_Aggregate_Counts!D556/[1]Genus_Level_Aggregate_Counts!$D$588</f>
        <v>0</v>
      </c>
      <c r="E556" s="1">
        <f>[1]Genus_Level_Aggregate_Counts!E556/[1]Genus_Level_Aggregate_Counts!$E$588</f>
        <v>0</v>
      </c>
      <c r="F556" s="1">
        <f>[1]Genus_Level_Aggregate_Counts!F556/[1]Genus_Level_Aggregate_Counts!$F$588</f>
        <v>0</v>
      </c>
      <c r="G556" s="1">
        <f>[1]Genus_Level_Aggregate_Counts!G556/[1]Genus_Level_Aggregate_Counts!$G$588</f>
        <v>0</v>
      </c>
      <c r="H556" s="1">
        <f>[1]Genus_Level_Aggregate_Counts!H556/[1]Genus_Level_Aggregate_Counts!$H$588</f>
        <v>0</v>
      </c>
      <c r="I556" s="1">
        <f>[1]Genus_Level_Aggregate_Counts!I556/[1]Genus_Level_Aggregate_Counts!$I$588</f>
        <v>0</v>
      </c>
      <c r="J556" s="1">
        <f>[1]Genus_Level_Aggregate_Counts!J556/[1]Genus_Level_Aggregate_Counts!$J$588</f>
        <v>0</v>
      </c>
      <c r="K556" s="1">
        <f>[1]Genus_Level_Aggregate_Counts!K556/[1]Genus_Level_Aggregate_Counts!$K$588</f>
        <v>0</v>
      </c>
      <c r="L556" s="1">
        <f>[1]Genus_Level_Aggregate_Counts!L556/[1]Genus_Level_Aggregate_Counts!$L$588</f>
        <v>1.8425028558794266E-5</v>
      </c>
      <c r="M556" s="1">
        <f>[1]Genus_Level_Aggregate_Counts!M556/[1]Genus_Level_Aggregate_Counts!$M$588</f>
        <v>0</v>
      </c>
      <c r="N556" s="1">
        <f>[1]Genus_Level_Aggregate_Counts!N556/[1]Genus_Level_Aggregate_Counts!$N$588</f>
        <v>0</v>
      </c>
      <c r="O556" s="1">
        <f>[1]Genus_Level_Aggregate_Counts!O556/[1]Genus_Level_Aggregate_Counts!$O$588</f>
        <v>0</v>
      </c>
    </row>
    <row r="557" spans="1:15" x14ac:dyDescent="0.3">
      <c r="A557" s="1" t="s">
        <v>570</v>
      </c>
      <c r="B557" s="1">
        <f>[1]Genus_Level_Aggregate_Counts!B557/[1]Genus_Level_Aggregate_Counts!$B$588</f>
        <v>1.2319670818395732E-5</v>
      </c>
      <c r="C557" s="1">
        <f>[1]Genus_Level_Aggregate_Counts!C557/[1]Genus_Level_Aggregate_Counts!$C$588</f>
        <v>0</v>
      </c>
      <c r="D557" s="1">
        <f>[1]Genus_Level_Aggregate_Counts!D557/[1]Genus_Level_Aggregate_Counts!$D$588</f>
        <v>0</v>
      </c>
      <c r="E557" s="1">
        <f>[1]Genus_Level_Aggregate_Counts!E557/[1]Genus_Level_Aggregate_Counts!$E$588</f>
        <v>0</v>
      </c>
      <c r="F557" s="1">
        <f>[1]Genus_Level_Aggregate_Counts!F557/[1]Genus_Level_Aggregate_Counts!$F$588</f>
        <v>0</v>
      </c>
      <c r="G557" s="1">
        <f>[1]Genus_Level_Aggregate_Counts!G557/[1]Genus_Level_Aggregate_Counts!$G$588</f>
        <v>0</v>
      </c>
      <c r="H557" s="1">
        <f>[1]Genus_Level_Aggregate_Counts!H557/[1]Genus_Level_Aggregate_Counts!$H$588</f>
        <v>0</v>
      </c>
      <c r="I557" s="1">
        <f>[1]Genus_Level_Aggregate_Counts!I557/[1]Genus_Level_Aggregate_Counts!$I$588</f>
        <v>0</v>
      </c>
      <c r="J557" s="1">
        <f>[1]Genus_Level_Aggregate_Counts!J557/[1]Genus_Level_Aggregate_Counts!$J$588</f>
        <v>0</v>
      </c>
      <c r="K557" s="1">
        <f>[1]Genus_Level_Aggregate_Counts!K557/[1]Genus_Level_Aggregate_Counts!$K$588</f>
        <v>0</v>
      </c>
      <c r="L557" s="1">
        <f>[1]Genus_Level_Aggregate_Counts!L557/[1]Genus_Level_Aggregate_Counts!$L$588</f>
        <v>0</v>
      </c>
      <c r="M557" s="1">
        <f>[1]Genus_Level_Aggregate_Counts!M557/[1]Genus_Level_Aggregate_Counts!$M$588</f>
        <v>0</v>
      </c>
      <c r="N557" s="1">
        <f>[1]Genus_Level_Aggregate_Counts!N557/[1]Genus_Level_Aggregate_Counts!$N$588</f>
        <v>0</v>
      </c>
      <c r="O557" s="1">
        <f>[1]Genus_Level_Aggregate_Counts!O557/[1]Genus_Level_Aggregate_Counts!$O$588</f>
        <v>0</v>
      </c>
    </row>
    <row r="558" spans="1:15" x14ac:dyDescent="0.3">
      <c r="A558" s="1" t="s">
        <v>571</v>
      </c>
      <c r="B558" s="1">
        <f>[1]Genus_Level_Aggregate_Counts!B558/[1]Genus_Level_Aggregate_Counts!$B$588</f>
        <v>0</v>
      </c>
      <c r="C558" s="1">
        <f>[1]Genus_Level_Aggregate_Counts!C558/[1]Genus_Level_Aggregate_Counts!$C$588</f>
        <v>0</v>
      </c>
      <c r="D558" s="1">
        <f>[1]Genus_Level_Aggregate_Counts!D558/[1]Genus_Level_Aggregate_Counts!$D$588</f>
        <v>1.5290286081252581E-5</v>
      </c>
      <c r="E558" s="1">
        <f>[1]Genus_Level_Aggregate_Counts!E558/[1]Genus_Level_Aggregate_Counts!$E$588</f>
        <v>0</v>
      </c>
      <c r="F558" s="1">
        <f>[1]Genus_Level_Aggregate_Counts!F558/[1]Genus_Level_Aggregate_Counts!$F$588</f>
        <v>0</v>
      </c>
      <c r="G558" s="1">
        <f>[1]Genus_Level_Aggregate_Counts!G558/[1]Genus_Level_Aggregate_Counts!$G$588</f>
        <v>0</v>
      </c>
      <c r="H558" s="1">
        <f>[1]Genus_Level_Aggregate_Counts!H558/[1]Genus_Level_Aggregate_Counts!$H$588</f>
        <v>0</v>
      </c>
      <c r="I558" s="1">
        <f>[1]Genus_Level_Aggregate_Counts!I558/[1]Genus_Level_Aggregate_Counts!$I$588</f>
        <v>0</v>
      </c>
      <c r="J558" s="1">
        <f>[1]Genus_Level_Aggregate_Counts!J558/[1]Genus_Level_Aggregate_Counts!$J$588</f>
        <v>0</v>
      </c>
      <c r="K558" s="1">
        <f>[1]Genus_Level_Aggregate_Counts!K558/[1]Genus_Level_Aggregate_Counts!$K$588</f>
        <v>0</v>
      </c>
      <c r="L558" s="1">
        <f>[1]Genus_Level_Aggregate_Counts!L558/[1]Genus_Level_Aggregate_Counts!$L$588</f>
        <v>0</v>
      </c>
      <c r="M558" s="1">
        <f>[1]Genus_Level_Aggregate_Counts!M558/[1]Genus_Level_Aggregate_Counts!$M$588</f>
        <v>0</v>
      </c>
      <c r="N558" s="1">
        <f>[1]Genus_Level_Aggregate_Counts!N558/[1]Genus_Level_Aggregate_Counts!$N$588</f>
        <v>0</v>
      </c>
      <c r="O558" s="1">
        <f>[1]Genus_Level_Aggregate_Counts!O558/[1]Genus_Level_Aggregate_Counts!$O$588</f>
        <v>0</v>
      </c>
    </row>
    <row r="559" spans="1:15" x14ac:dyDescent="0.3">
      <c r="A559" s="1" t="s">
        <v>572</v>
      </c>
      <c r="B559" s="1">
        <f>[1]Genus_Level_Aggregate_Counts!B559/[1]Genus_Level_Aggregate_Counts!$B$588</f>
        <v>0</v>
      </c>
      <c r="C559" s="1">
        <f>[1]Genus_Level_Aggregate_Counts!C559/[1]Genus_Level_Aggregate_Counts!$C$588</f>
        <v>0</v>
      </c>
      <c r="D559" s="1">
        <f>[1]Genus_Level_Aggregate_Counts!D559/[1]Genus_Level_Aggregate_Counts!$D$588</f>
        <v>0</v>
      </c>
      <c r="E559" s="1">
        <f>[1]Genus_Level_Aggregate_Counts!E559/[1]Genus_Level_Aggregate_Counts!$E$588</f>
        <v>1.6151957617263212E-5</v>
      </c>
      <c r="F559" s="1">
        <f>[1]Genus_Level_Aggregate_Counts!F559/[1]Genus_Level_Aggregate_Counts!$F$588</f>
        <v>0</v>
      </c>
      <c r="G559" s="1">
        <f>[1]Genus_Level_Aggregate_Counts!G559/[1]Genus_Level_Aggregate_Counts!$G$588</f>
        <v>0</v>
      </c>
      <c r="H559" s="1">
        <f>[1]Genus_Level_Aggregate_Counts!H559/[1]Genus_Level_Aggregate_Counts!$H$588</f>
        <v>0</v>
      </c>
      <c r="I559" s="1">
        <f>[1]Genus_Level_Aggregate_Counts!I559/[1]Genus_Level_Aggregate_Counts!$I$588</f>
        <v>0</v>
      </c>
      <c r="J559" s="1">
        <f>[1]Genus_Level_Aggregate_Counts!J559/[1]Genus_Level_Aggregate_Counts!$J$588</f>
        <v>0</v>
      </c>
      <c r="K559" s="1">
        <f>[1]Genus_Level_Aggregate_Counts!K559/[1]Genus_Level_Aggregate_Counts!$K$588</f>
        <v>0</v>
      </c>
      <c r="L559" s="1">
        <f>[1]Genus_Level_Aggregate_Counts!L559/[1]Genus_Level_Aggregate_Counts!$L$588</f>
        <v>0</v>
      </c>
      <c r="M559" s="1">
        <f>[1]Genus_Level_Aggregate_Counts!M559/[1]Genus_Level_Aggregate_Counts!$M$588</f>
        <v>0</v>
      </c>
      <c r="N559" s="1">
        <f>[1]Genus_Level_Aggregate_Counts!N559/[1]Genus_Level_Aggregate_Counts!$N$588</f>
        <v>0</v>
      </c>
      <c r="O559" s="1">
        <f>[1]Genus_Level_Aggregate_Counts!O559/[1]Genus_Level_Aggregate_Counts!$O$588</f>
        <v>0</v>
      </c>
    </row>
    <row r="560" spans="1:15" x14ac:dyDescent="0.3">
      <c r="A560" s="1" t="s">
        <v>573</v>
      </c>
      <c r="B560" s="1">
        <f>[1]Genus_Level_Aggregate_Counts!B560/[1]Genus_Level_Aggregate_Counts!$B$588</f>
        <v>0</v>
      </c>
      <c r="C560" s="1">
        <f>[1]Genus_Level_Aggregate_Counts!C560/[1]Genus_Level_Aggregate_Counts!$C$588</f>
        <v>0</v>
      </c>
      <c r="D560" s="1">
        <f>[1]Genus_Level_Aggregate_Counts!D560/[1]Genus_Level_Aggregate_Counts!$D$588</f>
        <v>0</v>
      </c>
      <c r="E560" s="1">
        <f>[1]Genus_Level_Aggregate_Counts!E560/[1]Genus_Level_Aggregate_Counts!$E$588</f>
        <v>1.6151957617263212E-5</v>
      </c>
      <c r="F560" s="1">
        <f>[1]Genus_Level_Aggregate_Counts!F560/[1]Genus_Level_Aggregate_Counts!$F$588</f>
        <v>0</v>
      </c>
      <c r="G560" s="1">
        <f>[1]Genus_Level_Aggregate_Counts!G560/[1]Genus_Level_Aggregate_Counts!$G$588</f>
        <v>0</v>
      </c>
      <c r="H560" s="1">
        <f>[1]Genus_Level_Aggregate_Counts!H560/[1]Genus_Level_Aggregate_Counts!$H$588</f>
        <v>0</v>
      </c>
      <c r="I560" s="1">
        <f>[1]Genus_Level_Aggregate_Counts!I560/[1]Genus_Level_Aggregate_Counts!$I$588</f>
        <v>0</v>
      </c>
      <c r="J560" s="1">
        <f>[1]Genus_Level_Aggregate_Counts!J560/[1]Genus_Level_Aggregate_Counts!$J$588</f>
        <v>0</v>
      </c>
      <c r="K560" s="1">
        <f>[1]Genus_Level_Aggregate_Counts!K560/[1]Genus_Level_Aggregate_Counts!$K$588</f>
        <v>0</v>
      </c>
      <c r="L560" s="1">
        <f>[1]Genus_Level_Aggregate_Counts!L560/[1]Genus_Level_Aggregate_Counts!$L$588</f>
        <v>0</v>
      </c>
      <c r="M560" s="1">
        <f>[1]Genus_Level_Aggregate_Counts!M560/[1]Genus_Level_Aggregate_Counts!$M$588</f>
        <v>0</v>
      </c>
      <c r="N560" s="1">
        <f>[1]Genus_Level_Aggregate_Counts!N560/[1]Genus_Level_Aggregate_Counts!$N$588</f>
        <v>0</v>
      </c>
      <c r="O560" s="1">
        <f>[1]Genus_Level_Aggregate_Counts!O560/[1]Genus_Level_Aggregate_Counts!$O$588</f>
        <v>0</v>
      </c>
    </row>
    <row r="561" spans="1:15" x14ac:dyDescent="0.3">
      <c r="A561" s="1" t="s">
        <v>574</v>
      </c>
      <c r="B561" s="1">
        <f>[1]Genus_Level_Aggregate_Counts!B561/[1]Genus_Level_Aggregate_Counts!$B$588</f>
        <v>0</v>
      </c>
      <c r="C561" s="1">
        <f>[1]Genus_Level_Aggregate_Counts!C561/[1]Genus_Level_Aggregate_Counts!$C$588</f>
        <v>0</v>
      </c>
      <c r="D561" s="1">
        <f>[1]Genus_Level_Aggregate_Counts!D561/[1]Genus_Level_Aggregate_Counts!$D$588</f>
        <v>0</v>
      </c>
      <c r="E561" s="1">
        <f>[1]Genus_Level_Aggregate_Counts!E561/[1]Genus_Level_Aggregate_Counts!$E$588</f>
        <v>1.6151957617263212E-5</v>
      </c>
      <c r="F561" s="1">
        <f>[1]Genus_Level_Aggregate_Counts!F561/[1]Genus_Level_Aggregate_Counts!$F$588</f>
        <v>0</v>
      </c>
      <c r="G561" s="1">
        <f>[1]Genus_Level_Aggregate_Counts!G561/[1]Genus_Level_Aggregate_Counts!$G$588</f>
        <v>0</v>
      </c>
      <c r="H561" s="1">
        <f>[1]Genus_Level_Aggregate_Counts!H561/[1]Genus_Level_Aggregate_Counts!$H$588</f>
        <v>0</v>
      </c>
      <c r="I561" s="1">
        <f>[1]Genus_Level_Aggregate_Counts!I561/[1]Genus_Level_Aggregate_Counts!$I$588</f>
        <v>0</v>
      </c>
      <c r="J561" s="1">
        <f>[1]Genus_Level_Aggregate_Counts!J561/[1]Genus_Level_Aggregate_Counts!$J$588</f>
        <v>0</v>
      </c>
      <c r="K561" s="1">
        <f>[1]Genus_Level_Aggregate_Counts!K561/[1]Genus_Level_Aggregate_Counts!$K$588</f>
        <v>0</v>
      </c>
      <c r="L561" s="1">
        <f>[1]Genus_Level_Aggregate_Counts!L561/[1]Genus_Level_Aggregate_Counts!$L$588</f>
        <v>0</v>
      </c>
      <c r="M561" s="1">
        <f>[1]Genus_Level_Aggregate_Counts!M561/[1]Genus_Level_Aggregate_Counts!$M$588</f>
        <v>0</v>
      </c>
      <c r="N561" s="1">
        <f>[1]Genus_Level_Aggregate_Counts!N561/[1]Genus_Level_Aggregate_Counts!$N$588</f>
        <v>0</v>
      </c>
      <c r="O561" s="1">
        <f>[1]Genus_Level_Aggregate_Counts!O561/[1]Genus_Level_Aggregate_Counts!$O$588</f>
        <v>0</v>
      </c>
    </row>
    <row r="562" spans="1:15" x14ac:dyDescent="0.3">
      <c r="A562" s="1" t="s">
        <v>575</v>
      </c>
      <c r="B562" s="1">
        <f>[1]Genus_Level_Aggregate_Counts!B562/[1]Genus_Level_Aggregate_Counts!$B$588</f>
        <v>0</v>
      </c>
      <c r="C562" s="1">
        <f>[1]Genus_Level_Aggregate_Counts!C562/[1]Genus_Level_Aggregate_Counts!$C$588</f>
        <v>0</v>
      </c>
      <c r="D562" s="1">
        <f>[1]Genus_Level_Aggregate_Counts!D562/[1]Genus_Level_Aggregate_Counts!$D$588</f>
        <v>0</v>
      </c>
      <c r="E562" s="1">
        <f>[1]Genus_Level_Aggregate_Counts!E562/[1]Genus_Level_Aggregate_Counts!$E$588</f>
        <v>1.6151957617263212E-5</v>
      </c>
      <c r="F562" s="1">
        <f>[1]Genus_Level_Aggregate_Counts!F562/[1]Genus_Level_Aggregate_Counts!$F$588</f>
        <v>0</v>
      </c>
      <c r="G562" s="1">
        <f>[1]Genus_Level_Aggregate_Counts!G562/[1]Genus_Level_Aggregate_Counts!$G$588</f>
        <v>0</v>
      </c>
      <c r="H562" s="1">
        <f>[1]Genus_Level_Aggregate_Counts!H562/[1]Genus_Level_Aggregate_Counts!$H$588</f>
        <v>0</v>
      </c>
      <c r="I562" s="1">
        <f>[1]Genus_Level_Aggregate_Counts!I562/[1]Genus_Level_Aggregate_Counts!$I$588</f>
        <v>0</v>
      </c>
      <c r="J562" s="1">
        <f>[1]Genus_Level_Aggregate_Counts!J562/[1]Genus_Level_Aggregate_Counts!$J$588</f>
        <v>0</v>
      </c>
      <c r="K562" s="1">
        <f>[1]Genus_Level_Aggregate_Counts!K562/[1]Genus_Level_Aggregate_Counts!$K$588</f>
        <v>0</v>
      </c>
      <c r="L562" s="1">
        <f>[1]Genus_Level_Aggregate_Counts!L562/[1]Genus_Level_Aggregate_Counts!$L$588</f>
        <v>0</v>
      </c>
      <c r="M562" s="1">
        <f>[1]Genus_Level_Aggregate_Counts!M562/[1]Genus_Level_Aggregate_Counts!$M$588</f>
        <v>0</v>
      </c>
      <c r="N562" s="1">
        <f>[1]Genus_Level_Aggregate_Counts!N562/[1]Genus_Level_Aggregate_Counts!$N$588</f>
        <v>0</v>
      </c>
      <c r="O562" s="1">
        <f>[1]Genus_Level_Aggregate_Counts!O562/[1]Genus_Level_Aggregate_Counts!$O$588</f>
        <v>0</v>
      </c>
    </row>
    <row r="563" spans="1:15" x14ac:dyDescent="0.3">
      <c r="A563" s="1" t="s">
        <v>576</v>
      </c>
      <c r="B563" s="1">
        <f>[1]Genus_Level_Aggregate_Counts!B563/[1]Genus_Level_Aggregate_Counts!$B$588</f>
        <v>0</v>
      </c>
      <c r="C563" s="1">
        <f>[1]Genus_Level_Aggregate_Counts!C563/[1]Genus_Level_Aggregate_Counts!$C$588</f>
        <v>0</v>
      </c>
      <c r="D563" s="1">
        <f>[1]Genus_Level_Aggregate_Counts!D563/[1]Genus_Level_Aggregate_Counts!$D$588</f>
        <v>1.5290286081252581E-5</v>
      </c>
      <c r="E563" s="1">
        <f>[1]Genus_Level_Aggregate_Counts!E563/[1]Genus_Level_Aggregate_Counts!$E$588</f>
        <v>0</v>
      </c>
      <c r="F563" s="1">
        <f>[1]Genus_Level_Aggregate_Counts!F563/[1]Genus_Level_Aggregate_Counts!$F$588</f>
        <v>0</v>
      </c>
      <c r="G563" s="1">
        <f>[1]Genus_Level_Aggregate_Counts!G563/[1]Genus_Level_Aggregate_Counts!$G$588</f>
        <v>0</v>
      </c>
      <c r="H563" s="1">
        <f>[1]Genus_Level_Aggregate_Counts!H563/[1]Genus_Level_Aggregate_Counts!$H$588</f>
        <v>0</v>
      </c>
      <c r="I563" s="1">
        <f>[1]Genus_Level_Aggregate_Counts!I563/[1]Genus_Level_Aggregate_Counts!$I$588</f>
        <v>0</v>
      </c>
      <c r="J563" s="1">
        <f>[1]Genus_Level_Aggregate_Counts!J563/[1]Genus_Level_Aggregate_Counts!$J$588</f>
        <v>0</v>
      </c>
      <c r="K563" s="1">
        <f>[1]Genus_Level_Aggregate_Counts!K563/[1]Genus_Level_Aggregate_Counts!$K$588</f>
        <v>0</v>
      </c>
      <c r="L563" s="1">
        <f>[1]Genus_Level_Aggregate_Counts!L563/[1]Genus_Level_Aggregate_Counts!$L$588</f>
        <v>0</v>
      </c>
      <c r="M563" s="1">
        <f>[1]Genus_Level_Aggregate_Counts!M563/[1]Genus_Level_Aggregate_Counts!$M$588</f>
        <v>0</v>
      </c>
      <c r="N563" s="1">
        <f>[1]Genus_Level_Aggregate_Counts!N563/[1]Genus_Level_Aggregate_Counts!$N$588</f>
        <v>0</v>
      </c>
      <c r="O563" s="1">
        <f>[1]Genus_Level_Aggregate_Counts!O563/[1]Genus_Level_Aggregate_Counts!$O$588</f>
        <v>0</v>
      </c>
    </row>
    <row r="564" spans="1:15" x14ac:dyDescent="0.3">
      <c r="A564" s="1" t="s">
        <v>577</v>
      </c>
      <c r="B564" s="1">
        <f>[1]Genus_Level_Aggregate_Counts!B564/[1]Genus_Level_Aggregate_Counts!$B$588</f>
        <v>0</v>
      </c>
      <c r="C564" s="1">
        <f>[1]Genus_Level_Aggregate_Counts!C564/[1]Genus_Level_Aggregate_Counts!$C$588</f>
        <v>0</v>
      </c>
      <c r="D564" s="1">
        <f>[1]Genus_Level_Aggregate_Counts!D564/[1]Genus_Level_Aggregate_Counts!$D$588</f>
        <v>1.5290286081252581E-5</v>
      </c>
      <c r="E564" s="1">
        <f>[1]Genus_Level_Aggregate_Counts!E564/[1]Genus_Level_Aggregate_Counts!$E$588</f>
        <v>0</v>
      </c>
      <c r="F564" s="1">
        <f>[1]Genus_Level_Aggregate_Counts!F564/[1]Genus_Level_Aggregate_Counts!$F$588</f>
        <v>0</v>
      </c>
      <c r="G564" s="1">
        <f>[1]Genus_Level_Aggregate_Counts!G564/[1]Genus_Level_Aggregate_Counts!$G$588</f>
        <v>0</v>
      </c>
      <c r="H564" s="1">
        <f>[1]Genus_Level_Aggregate_Counts!H564/[1]Genus_Level_Aggregate_Counts!$H$588</f>
        <v>0</v>
      </c>
      <c r="I564" s="1">
        <f>[1]Genus_Level_Aggregate_Counts!I564/[1]Genus_Level_Aggregate_Counts!$I$588</f>
        <v>0</v>
      </c>
      <c r="J564" s="1">
        <f>[1]Genus_Level_Aggregate_Counts!J564/[1]Genus_Level_Aggregate_Counts!$J$588</f>
        <v>0</v>
      </c>
      <c r="K564" s="1">
        <f>[1]Genus_Level_Aggregate_Counts!K564/[1]Genus_Level_Aggregate_Counts!$K$588</f>
        <v>0</v>
      </c>
      <c r="L564" s="1">
        <f>[1]Genus_Level_Aggregate_Counts!L564/[1]Genus_Level_Aggregate_Counts!$L$588</f>
        <v>0</v>
      </c>
      <c r="M564" s="1">
        <f>[1]Genus_Level_Aggregate_Counts!M564/[1]Genus_Level_Aggregate_Counts!$M$588</f>
        <v>0</v>
      </c>
      <c r="N564" s="1">
        <f>[1]Genus_Level_Aggregate_Counts!N564/[1]Genus_Level_Aggregate_Counts!$N$588</f>
        <v>0</v>
      </c>
      <c r="O564" s="1">
        <f>[1]Genus_Level_Aggregate_Counts!O564/[1]Genus_Level_Aggregate_Counts!$O$588</f>
        <v>0</v>
      </c>
    </row>
    <row r="565" spans="1:15" x14ac:dyDescent="0.3">
      <c r="A565" s="1" t="s">
        <v>578</v>
      </c>
      <c r="B565" s="1">
        <f>[1]Genus_Level_Aggregate_Counts!B565/[1]Genus_Level_Aggregate_Counts!$B$588</f>
        <v>0</v>
      </c>
      <c r="C565" s="1">
        <f>[1]Genus_Level_Aggregate_Counts!C565/[1]Genus_Level_Aggregate_Counts!$C$588</f>
        <v>0</v>
      </c>
      <c r="D565" s="1">
        <f>[1]Genus_Level_Aggregate_Counts!D565/[1]Genus_Level_Aggregate_Counts!$D$588</f>
        <v>1.5290286081252581E-5</v>
      </c>
      <c r="E565" s="1">
        <f>[1]Genus_Level_Aggregate_Counts!E565/[1]Genus_Level_Aggregate_Counts!$E$588</f>
        <v>0</v>
      </c>
      <c r="F565" s="1">
        <f>[1]Genus_Level_Aggregate_Counts!F565/[1]Genus_Level_Aggregate_Counts!$F$588</f>
        <v>0</v>
      </c>
      <c r="G565" s="1">
        <f>[1]Genus_Level_Aggregate_Counts!G565/[1]Genus_Level_Aggregate_Counts!$G$588</f>
        <v>0</v>
      </c>
      <c r="H565" s="1">
        <f>[1]Genus_Level_Aggregate_Counts!H565/[1]Genus_Level_Aggregate_Counts!$H$588</f>
        <v>0</v>
      </c>
      <c r="I565" s="1">
        <f>[1]Genus_Level_Aggregate_Counts!I565/[1]Genus_Level_Aggregate_Counts!$I$588</f>
        <v>0</v>
      </c>
      <c r="J565" s="1">
        <f>[1]Genus_Level_Aggregate_Counts!J565/[1]Genus_Level_Aggregate_Counts!$J$588</f>
        <v>0</v>
      </c>
      <c r="K565" s="1">
        <f>[1]Genus_Level_Aggregate_Counts!K565/[1]Genus_Level_Aggregate_Counts!$K$588</f>
        <v>0</v>
      </c>
      <c r="L565" s="1">
        <f>[1]Genus_Level_Aggregate_Counts!L565/[1]Genus_Level_Aggregate_Counts!$L$588</f>
        <v>0</v>
      </c>
      <c r="M565" s="1">
        <f>[1]Genus_Level_Aggregate_Counts!M565/[1]Genus_Level_Aggregate_Counts!$M$588</f>
        <v>0</v>
      </c>
      <c r="N565" s="1">
        <f>[1]Genus_Level_Aggregate_Counts!N565/[1]Genus_Level_Aggregate_Counts!$N$588</f>
        <v>0</v>
      </c>
      <c r="O565" s="1">
        <f>[1]Genus_Level_Aggregate_Counts!O565/[1]Genus_Level_Aggregate_Counts!$O$588</f>
        <v>0</v>
      </c>
    </row>
    <row r="566" spans="1:15" x14ac:dyDescent="0.3">
      <c r="A566" s="1" t="s">
        <v>579</v>
      </c>
      <c r="B566" s="1">
        <f>[1]Genus_Level_Aggregate_Counts!B566/[1]Genus_Level_Aggregate_Counts!$B$588</f>
        <v>0</v>
      </c>
      <c r="C566" s="1">
        <f>[1]Genus_Level_Aggregate_Counts!C566/[1]Genus_Level_Aggregate_Counts!$C$588</f>
        <v>0</v>
      </c>
      <c r="D566" s="1">
        <f>[1]Genus_Level_Aggregate_Counts!D566/[1]Genus_Level_Aggregate_Counts!$D$588</f>
        <v>1.5290286081252581E-5</v>
      </c>
      <c r="E566" s="1">
        <f>[1]Genus_Level_Aggregate_Counts!E566/[1]Genus_Level_Aggregate_Counts!$E$588</f>
        <v>0</v>
      </c>
      <c r="F566" s="1">
        <f>[1]Genus_Level_Aggregate_Counts!F566/[1]Genus_Level_Aggregate_Counts!$F$588</f>
        <v>0</v>
      </c>
      <c r="G566" s="1">
        <f>[1]Genus_Level_Aggregate_Counts!G566/[1]Genus_Level_Aggregate_Counts!$G$588</f>
        <v>0</v>
      </c>
      <c r="H566" s="1">
        <f>[1]Genus_Level_Aggregate_Counts!H566/[1]Genus_Level_Aggregate_Counts!$H$588</f>
        <v>0</v>
      </c>
      <c r="I566" s="1">
        <f>[1]Genus_Level_Aggregate_Counts!I566/[1]Genus_Level_Aggregate_Counts!$I$588</f>
        <v>0</v>
      </c>
      <c r="J566" s="1">
        <f>[1]Genus_Level_Aggregate_Counts!J566/[1]Genus_Level_Aggregate_Counts!$J$588</f>
        <v>0</v>
      </c>
      <c r="K566" s="1">
        <f>[1]Genus_Level_Aggregate_Counts!K566/[1]Genus_Level_Aggregate_Counts!$K$588</f>
        <v>0</v>
      </c>
      <c r="L566" s="1">
        <f>[1]Genus_Level_Aggregate_Counts!L566/[1]Genus_Level_Aggregate_Counts!$L$588</f>
        <v>0</v>
      </c>
      <c r="M566" s="1">
        <f>[1]Genus_Level_Aggregate_Counts!M566/[1]Genus_Level_Aggregate_Counts!$M$588</f>
        <v>0</v>
      </c>
      <c r="N566" s="1">
        <f>[1]Genus_Level_Aggregate_Counts!N566/[1]Genus_Level_Aggregate_Counts!$N$588</f>
        <v>0</v>
      </c>
      <c r="O566" s="1">
        <f>[1]Genus_Level_Aggregate_Counts!O566/[1]Genus_Level_Aggregate_Counts!$O$588</f>
        <v>0</v>
      </c>
    </row>
    <row r="567" spans="1:15" x14ac:dyDescent="0.3">
      <c r="A567" s="1" t="s">
        <v>580</v>
      </c>
      <c r="B567" s="1">
        <f>[1]Genus_Level_Aggregate_Counts!B567/[1]Genus_Level_Aggregate_Counts!$B$588</f>
        <v>0</v>
      </c>
      <c r="C567" s="1">
        <f>[1]Genus_Level_Aggregate_Counts!C567/[1]Genus_Level_Aggregate_Counts!$C$588</f>
        <v>0</v>
      </c>
      <c r="D567" s="1">
        <f>[1]Genus_Level_Aggregate_Counts!D567/[1]Genus_Level_Aggregate_Counts!$D$588</f>
        <v>1.5290286081252581E-5</v>
      </c>
      <c r="E567" s="1">
        <f>[1]Genus_Level_Aggregate_Counts!E567/[1]Genus_Level_Aggregate_Counts!$E$588</f>
        <v>0</v>
      </c>
      <c r="F567" s="1">
        <f>[1]Genus_Level_Aggregate_Counts!F567/[1]Genus_Level_Aggregate_Counts!$F$588</f>
        <v>0</v>
      </c>
      <c r="G567" s="1">
        <f>[1]Genus_Level_Aggregate_Counts!G567/[1]Genus_Level_Aggregate_Counts!$G$588</f>
        <v>0</v>
      </c>
      <c r="H567" s="1">
        <f>[1]Genus_Level_Aggregate_Counts!H567/[1]Genus_Level_Aggregate_Counts!$H$588</f>
        <v>0</v>
      </c>
      <c r="I567" s="1">
        <f>[1]Genus_Level_Aggregate_Counts!I567/[1]Genus_Level_Aggregate_Counts!$I$588</f>
        <v>0</v>
      </c>
      <c r="J567" s="1">
        <f>[1]Genus_Level_Aggregate_Counts!J567/[1]Genus_Level_Aggregate_Counts!$J$588</f>
        <v>0</v>
      </c>
      <c r="K567" s="1">
        <f>[1]Genus_Level_Aggregate_Counts!K567/[1]Genus_Level_Aggregate_Counts!$K$588</f>
        <v>0</v>
      </c>
      <c r="L567" s="1">
        <f>[1]Genus_Level_Aggregate_Counts!L567/[1]Genus_Level_Aggregate_Counts!$L$588</f>
        <v>0</v>
      </c>
      <c r="M567" s="1">
        <f>[1]Genus_Level_Aggregate_Counts!M567/[1]Genus_Level_Aggregate_Counts!$M$588</f>
        <v>0</v>
      </c>
      <c r="N567" s="1">
        <f>[1]Genus_Level_Aggregate_Counts!N567/[1]Genus_Level_Aggregate_Counts!$N$588</f>
        <v>0</v>
      </c>
      <c r="O567" s="1">
        <f>[1]Genus_Level_Aggregate_Counts!O567/[1]Genus_Level_Aggregate_Counts!$O$588</f>
        <v>0</v>
      </c>
    </row>
    <row r="568" spans="1:15" x14ac:dyDescent="0.3">
      <c r="A568" s="1" t="s">
        <v>581</v>
      </c>
      <c r="B568" s="1">
        <f>[1]Genus_Level_Aggregate_Counts!B568/[1]Genus_Level_Aggregate_Counts!$B$588</f>
        <v>1.2319670818395732E-5</v>
      </c>
      <c r="C568" s="1">
        <f>[1]Genus_Level_Aggregate_Counts!C568/[1]Genus_Level_Aggregate_Counts!$C$588</f>
        <v>0</v>
      </c>
      <c r="D568" s="1">
        <f>[1]Genus_Level_Aggregate_Counts!D568/[1]Genus_Level_Aggregate_Counts!$D$588</f>
        <v>0</v>
      </c>
      <c r="E568" s="1">
        <f>[1]Genus_Level_Aggregate_Counts!E568/[1]Genus_Level_Aggregate_Counts!$E$588</f>
        <v>0</v>
      </c>
      <c r="F568" s="1">
        <f>[1]Genus_Level_Aggregate_Counts!F568/[1]Genus_Level_Aggregate_Counts!$F$588</f>
        <v>0</v>
      </c>
      <c r="G568" s="1">
        <f>[1]Genus_Level_Aggregate_Counts!G568/[1]Genus_Level_Aggregate_Counts!$G$588</f>
        <v>0</v>
      </c>
      <c r="H568" s="1">
        <f>[1]Genus_Level_Aggregate_Counts!H568/[1]Genus_Level_Aggregate_Counts!$H$588</f>
        <v>0</v>
      </c>
      <c r="I568" s="1">
        <f>[1]Genus_Level_Aggregate_Counts!I568/[1]Genus_Level_Aggregate_Counts!$I$588</f>
        <v>0</v>
      </c>
      <c r="J568" s="1">
        <f>[1]Genus_Level_Aggregate_Counts!J568/[1]Genus_Level_Aggregate_Counts!$J$588</f>
        <v>0</v>
      </c>
      <c r="K568" s="1">
        <f>[1]Genus_Level_Aggregate_Counts!K568/[1]Genus_Level_Aggregate_Counts!$K$588</f>
        <v>0</v>
      </c>
      <c r="L568" s="1">
        <f>[1]Genus_Level_Aggregate_Counts!L568/[1]Genus_Level_Aggregate_Counts!$L$588</f>
        <v>0</v>
      </c>
      <c r="M568" s="1">
        <f>[1]Genus_Level_Aggregate_Counts!M568/[1]Genus_Level_Aggregate_Counts!$M$588</f>
        <v>0</v>
      </c>
      <c r="N568" s="1">
        <f>[1]Genus_Level_Aggregate_Counts!N568/[1]Genus_Level_Aggregate_Counts!$N$588</f>
        <v>0</v>
      </c>
      <c r="O568" s="1">
        <f>[1]Genus_Level_Aggregate_Counts!O568/[1]Genus_Level_Aggregate_Counts!$O$588</f>
        <v>0</v>
      </c>
    </row>
    <row r="569" spans="1:15" x14ac:dyDescent="0.3">
      <c r="A569" s="1" t="s">
        <v>582</v>
      </c>
      <c r="B569" s="1">
        <f>[1]Genus_Level_Aggregate_Counts!B569/[1]Genus_Level_Aggregate_Counts!$B$588</f>
        <v>0</v>
      </c>
      <c r="C569" s="1">
        <f>[1]Genus_Level_Aggregate_Counts!C569/[1]Genus_Level_Aggregate_Counts!$C$588</f>
        <v>0</v>
      </c>
      <c r="D569" s="1">
        <f>[1]Genus_Level_Aggregate_Counts!D569/[1]Genus_Level_Aggregate_Counts!$D$588</f>
        <v>0</v>
      </c>
      <c r="E569" s="1">
        <f>[1]Genus_Level_Aggregate_Counts!E569/[1]Genus_Level_Aggregate_Counts!$E$588</f>
        <v>0</v>
      </c>
      <c r="F569" s="1">
        <f>[1]Genus_Level_Aggregate_Counts!F569/[1]Genus_Level_Aggregate_Counts!$F$588</f>
        <v>0</v>
      </c>
      <c r="G569" s="1">
        <f>[1]Genus_Level_Aggregate_Counts!G569/[1]Genus_Level_Aggregate_Counts!$G$588</f>
        <v>0</v>
      </c>
      <c r="H569" s="1">
        <f>[1]Genus_Level_Aggregate_Counts!H569/[1]Genus_Level_Aggregate_Counts!$H$588</f>
        <v>1.51267622678042E-5</v>
      </c>
      <c r="I569" s="1">
        <f>[1]Genus_Level_Aggregate_Counts!I569/[1]Genus_Level_Aggregate_Counts!$I$588</f>
        <v>0</v>
      </c>
      <c r="J569" s="1">
        <f>[1]Genus_Level_Aggregate_Counts!J569/[1]Genus_Level_Aggregate_Counts!$J$588</f>
        <v>0</v>
      </c>
      <c r="K569" s="1">
        <f>[1]Genus_Level_Aggregate_Counts!K569/[1]Genus_Level_Aggregate_Counts!$K$588</f>
        <v>0</v>
      </c>
      <c r="L569" s="1">
        <f>[1]Genus_Level_Aggregate_Counts!L569/[1]Genus_Level_Aggregate_Counts!$L$588</f>
        <v>0</v>
      </c>
      <c r="M569" s="1">
        <f>[1]Genus_Level_Aggregate_Counts!M569/[1]Genus_Level_Aggregate_Counts!$M$588</f>
        <v>0</v>
      </c>
      <c r="N569" s="1">
        <f>[1]Genus_Level_Aggregate_Counts!N569/[1]Genus_Level_Aggregate_Counts!$N$588</f>
        <v>0</v>
      </c>
      <c r="O569" s="1">
        <f>[1]Genus_Level_Aggregate_Counts!O569/[1]Genus_Level_Aggregate_Counts!$O$588</f>
        <v>0</v>
      </c>
    </row>
    <row r="570" spans="1:15" x14ac:dyDescent="0.3">
      <c r="A570" s="1" t="s">
        <v>583</v>
      </c>
      <c r="B570" s="1">
        <f>[1]Genus_Level_Aggregate_Counts!B570/[1]Genus_Level_Aggregate_Counts!$B$588</f>
        <v>0</v>
      </c>
      <c r="C570" s="1">
        <f>[1]Genus_Level_Aggregate_Counts!C570/[1]Genus_Level_Aggregate_Counts!$C$588</f>
        <v>0</v>
      </c>
      <c r="D570" s="1">
        <f>[1]Genus_Level_Aggregate_Counts!D570/[1]Genus_Level_Aggregate_Counts!$D$588</f>
        <v>0</v>
      </c>
      <c r="E570" s="1">
        <f>[1]Genus_Level_Aggregate_Counts!E570/[1]Genus_Level_Aggregate_Counts!$E$588</f>
        <v>0</v>
      </c>
      <c r="F570" s="1">
        <f>[1]Genus_Level_Aggregate_Counts!F570/[1]Genus_Level_Aggregate_Counts!$F$588</f>
        <v>0</v>
      </c>
      <c r="G570" s="1">
        <f>[1]Genus_Level_Aggregate_Counts!G570/[1]Genus_Level_Aggregate_Counts!$G$588</f>
        <v>0</v>
      </c>
      <c r="H570" s="1">
        <f>[1]Genus_Level_Aggregate_Counts!H570/[1]Genus_Level_Aggregate_Counts!$H$588</f>
        <v>1.51267622678042E-5</v>
      </c>
      <c r="I570" s="1">
        <f>[1]Genus_Level_Aggregate_Counts!I570/[1]Genus_Level_Aggregate_Counts!$I$588</f>
        <v>0</v>
      </c>
      <c r="J570" s="1">
        <f>[1]Genus_Level_Aggregate_Counts!J570/[1]Genus_Level_Aggregate_Counts!$J$588</f>
        <v>0</v>
      </c>
      <c r="K570" s="1">
        <f>[1]Genus_Level_Aggregate_Counts!K570/[1]Genus_Level_Aggregate_Counts!$K$588</f>
        <v>0</v>
      </c>
      <c r="L570" s="1">
        <f>[1]Genus_Level_Aggregate_Counts!L570/[1]Genus_Level_Aggregate_Counts!$L$588</f>
        <v>0</v>
      </c>
      <c r="M570" s="1">
        <f>[1]Genus_Level_Aggregate_Counts!M570/[1]Genus_Level_Aggregate_Counts!$M$588</f>
        <v>0</v>
      </c>
      <c r="N570" s="1">
        <f>[1]Genus_Level_Aggregate_Counts!N570/[1]Genus_Level_Aggregate_Counts!$N$588</f>
        <v>0</v>
      </c>
      <c r="O570" s="1">
        <f>[1]Genus_Level_Aggregate_Counts!O570/[1]Genus_Level_Aggregate_Counts!$O$588</f>
        <v>0</v>
      </c>
    </row>
    <row r="571" spans="1:15" x14ac:dyDescent="0.3">
      <c r="A571" s="1" t="s">
        <v>584</v>
      </c>
      <c r="B571" s="1">
        <f>[1]Genus_Level_Aggregate_Counts!B571/[1]Genus_Level_Aggregate_Counts!$B$588</f>
        <v>0</v>
      </c>
      <c r="C571" s="1">
        <f>[1]Genus_Level_Aggregate_Counts!C571/[1]Genus_Level_Aggregate_Counts!$C$588</f>
        <v>0</v>
      </c>
      <c r="D571" s="1">
        <f>[1]Genus_Level_Aggregate_Counts!D571/[1]Genus_Level_Aggregate_Counts!$D$588</f>
        <v>0</v>
      </c>
      <c r="E571" s="1">
        <f>[1]Genus_Level_Aggregate_Counts!E571/[1]Genus_Level_Aggregate_Counts!$E$588</f>
        <v>0</v>
      </c>
      <c r="F571" s="1">
        <f>[1]Genus_Level_Aggregate_Counts!F571/[1]Genus_Level_Aggregate_Counts!$F$588</f>
        <v>0</v>
      </c>
      <c r="G571" s="1">
        <f>[1]Genus_Level_Aggregate_Counts!G571/[1]Genus_Level_Aggregate_Counts!$G$588</f>
        <v>0</v>
      </c>
      <c r="H571" s="1">
        <f>[1]Genus_Level_Aggregate_Counts!H571/[1]Genus_Level_Aggregate_Counts!$H$588</f>
        <v>1.51267622678042E-5</v>
      </c>
      <c r="I571" s="1">
        <f>[1]Genus_Level_Aggregate_Counts!I571/[1]Genus_Level_Aggregate_Counts!$I$588</f>
        <v>0</v>
      </c>
      <c r="J571" s="1">
        <f>[1]Genus_Level_Aggregate_Counts!J571/[1]Genus_Level_Aggregate_Counts!$J$588</f>
        <v>0</v>
      </c>
      <c r="K571" s="1">
        <f>[1]Genus_Level_Aggregate_Counts!K571/[1]Genus_Level_Aggregate_Counts!$K$588</f>
        <v>0</v>
      </c>
      <c r="L571" s="1">
        <f>[1]Genus_Level_Aggregate_Counts!L571/[1]Genus_Level_Aggregate_Counts!$L$588</f>
        <v>0</v>
      </c>
      <c r="M571" s="1">
        <f>[1]Genus_Level_Aggregate_Counts!M571/[1]Genus_Level_Aggregate_Counts!$M$588</f>
        <v>0</v>
      </c>
      <c r="N571" s="1">
        <f>[1]Genus_Level_Aggregate_Counts!N571/[1]Genus_Level_Aggregate_Counts!$N$588</f>
        <v>0</v>
      </c>
      <c r="O571" s="1">
        <f>[1]Genus_Level_Aggregate_Counts!O571/[1]Genus_Level_Aggregate_Counts!$O$588</f>
        <v>0</v>
      </c>
    </row>
    <row r="572" spans="1:15" x14ac:dyDescent="0.3">
      <c r="A572" s="1" t="s">
        <v>585</v>
      </c>
      <c r="B572" s="1">
        <f>[1]Genus_Level_Aggregate_Counts!B572/[1]Genus_Level_Aggregate_Counts!$B$588</f>
        <v>0</v>
      </c>
      <c r="C572" s="1">
        <f>[1]Genus_Level_Aggregate_Counts!C572/[1]Genus_Level_Aggregate_Counts!$C$588</f>
        <v>0</v>
      </c>
      <c r="D572" s="1">
        <f>[1]Genus_Level_Aggregate_Counts!D572/[1]Genus_Level_Aggregate_Counts!$D$588</f>
        <v>0</v>
      </c>
      <c r="E572" s="1">
        <f>[1]Genus_Level_Aggregate_Counts!E572/[1]Genus_Level_Aggregate_Counts!$E$588</f>
        <v>0</v>
      </c>
      <c r="F572" s="1">
        <f>[1]Genus_Level_Aggregate_Counts!F572/[1]Genus_Level_Aggregate_Counts!$F$588</f>
        <v>0</v>
      </c>
      <c r="G572" s="1">
        <f>[1]Genus_Level_Aggregate_Counts!G572/[1]Genus_Level_Aggregate_Counts!$G$588</f>
        <v>0</v>
      </c>
      <c r="H572" s="1">
        <f>[1]Genus_Level_Aggregate_Counts!H572/[1]Genus_Level_Aggregate_Counts!$H$588</f>
        <v>1.51267622678042E-5</v>
      </c>
      <c r="I572" s="1">
        <f>[1]Genus_Level_Aggregate_Counts!I572/[1]Genus_Level_Aggregate_Counts!$I$588</f>
        <v>0</v>
      </c>
      <c r="J572" s="1">
        <f>[1]Genus_Level_Aggregate_Counts!J572/[1]Genus_Level_Aggregate_Counts!$J$588</f>
        <v>0</v>
      </c>
      <c r="K572" s="1">
        <f>[1]Genus_Level_Aggregate_Counts!K572/[1]Genus_Level_Aggregate_Counts!$K$588</f>
        <v>0</v>
      </c>
      <c r="L572" s="1">
        <f>[1]Genus_Level_Aggregate_Counts!L572/[1]Genus_Level_Aggregate_Counts!$L$588</f>
        <v>0</v>
      </c>
      <c r="M572" s="1">
        <f>[1]Genus_Level_Aggregate_Counts!M572/[1]Genus_Level_Aggregate_Counts!$M$588</f>
        <v>0</v>
      </c>
      <c r="N572" s="1">
        <f>[1]Genus_Level_Aggregate_Counts!N572/[1]Genus_Level_Aggregate_Counts!$N$588</f>
        <v>0</v>
      </c>
      <c r="O572" s="1">
        <f>[1]Genus_Level_Aggregate_Counts!O572/[1]Genus_Level_Aggregate_Counts!$O$588</f>
        <v>0</v>
      </c>
    </row>
    <row r="573" spans="1:15" x14ac:dyDescent="0.3">
      <c r="A573" s="1" t="s">
        <v>586</v>
      </c>
      <c r="B573" s="1">
        <f>[1]Genus_Level_Aggregate_Counts!B573/[1]Genus_Level_Aggregate_Counts!$B$588</f>
        <v>0</v>
      </c>
      <c r="C573" s="1">
        <f>[1]Genus_Level_Aggregate_Counts!C573/[1]Genus_Level_Aggregate_Counts!$C$588</f>
        <v>0</v>
      </c>
      <c r="D573" s="1">
        <f>[1]Genus_Level_Aggregate_Counts!D573/[1]Genus_Level_Aggregate_Counts!$D$588</f>
        <v>0</v>
      </c>
      <c r="E573" s="1">
        <f>[1]Genus_Level_Aggregate_Counts!E573/[1]Genus_Level_Aggregate_Counts!$E$588</f>
        <v>0</v>
      </c>
      <c r="F573" s="1">
        <f>[1]Genus_Level_Aggregate_Counts!F573/[1]Genus_Level_Aggregate_Counts!$F$588</f>
        <v>0</v>
      </c>
      <c r="G573" s="1">
        <f>[1]Genus_Level_Aggregate_Counts!G573/[1]Genus_Level_Aggregate_Counts!$G$588</f>
        <v>0</v>
      </c>
      <c r="H573" s="1">
        <f>[1]Genus_Level_Aggregate_Counts!H573/[1]Genus_Level_Aggregate_Counts!$H$588</f>
        <v>1.51267622678042E-5</v>
      </c>
      <c r="I573" s="1">
        <f>[1]Genus_Level_Aggregate_Counts!I573/[1]Genus_Level_Aggregate_Counts!$I$588</f>
        <v>0</v>
      </c>
      <c r="J573" s="1">
        <f>[1]Genus_Level_Aggregate_Counts!J573/[1]Genus_Level_Aggregate_Counts!$J$588</f>
        <v>0</v>
      </c>
      <c r="K573" s="1">
        <f>[1]Genus_Level_Aggregate_Counts!K573/[1]Genus_Level_Aggregate_Counts!$K$588</f>
        <v>0</v>
      </c>
      <c r="L573" s="1">
        <f>[1]Genus_Level_Aggregate_Counts!L573/[1]Genus_Level_Aggregate_Counts!$L$588</f>
        <v>0</v>
      </c>
      <c r="M573" s="1">
        <f>[1]Genus_Level_Aggregate_Counts!M573/[1]Genus_Level_Aggregate_Counts!$M$588</f>
        <v>0</v>
      </c>
      <c r="N573" s="1">
        <f>[1]Genus_Level_Aggregate_Counts!N573/[1]Genus_Level_Aggregate_Counts!$N$588</f>
        <v>0</v>
      </c>
      <c r="O573" s="1">
        <f>[1]Genus_Level_Aggregate_Counts!O573/[1]Genus_Level_Aggregate_Counts!$O$588</f>
        <v>0</v>
      </c>
    </row>
    <row r="574" spans="1:15" x14ac:dyDescent="0.3">
      <c r="A574" s="1" t="s">
        <v>587</v>
      </c>
      <c r="B574" s="1">
        <f>[1]Genus_Level_Aggregate_Counts!B574/[1]Genus_Level_Aggregate_Counts!$B$588</f>
        <v>0</v>
      </c>
      <c r="C574" s="1">
        <f>[1]Genus_Level_Aggregate_Counts!C574/[1]Genus_Level_Aggregate_Counts!$C$588</f>
        <v>0</v>
      </c>
      <c r="D574" s="1">
        <f>[1]Genus_Level_Aggregate_Counts!D574/[1]Genus_Level_Aggregate_Counts!$D$588</f>
        <v>0</v>
      </c>
      <c r="E574" s="1">
        <f>[1]Genus_Level_Aggregate_Counts!E574/[1]Genus_Level_Aggregate_Counts!$E$588</f>
        <v>0</v>
      </c>
      <c r="F574" s="1">
        <f>[1]Genus_Level_Aggregate_Counts!F574/[1]Genus_Level_Aggregate_Counts!$F$588</f>
        <v>0</v>
      </c>
      <c r="G574" s="1">
        <f>[1]Genus_Level_Aggregate_Counts!G574/[1]Genus_Level_Aggregate_Counts!$G$588</f>
        <v>0</v>
      </c>
      <c r="H574" s="1">
        <f>[1]Genus_Level_Aggregate_Counts!H574/[1]Genus_Level_Aggregate_Counts!$H$588</f>
        <v>1.51267622678042E-5</v>
      </c>
      <c r="I574" s="1">
        <f>[1]Genus_Level_Aggregate_Counts!I574/[1]Genus_Level_Aggregate_Counts!$I$588</f>
        <v>0</v>
      </c>
      <c r="J574" s="1">
        <f>[1]Genus_Level_Aggregate_Counts!J574/[1]Genus_Level_Aggregate_Counts!$J$588</f>
        <v>0</v>
      </c>
      <c r="K574" s="1">
        <f>[1]Genus_Level_Aggregate_Counts!K574/[1]Genus_Level_Aggregate_Counts!$K$588</f>
        <v>0</v>
      </c>
      <c r="L574" s="1">
        <f>[1]Genus_Level_Aggregate_Counts!L574/[1]Genus_Level_Aggregate_Counts!$L$588</f>
        <v>0</v>
      </c>
      <c r="M574" s="1">
        <f>[1]Genus_Level_Aggregate_Counts!M574/[1]Genus_Level_Aggregate_Counts!$M$588</f>
        <v>0</v>
      </c>
      <c r="N574" s="1">
        <f>[1]Genus_Level_Aggregate_Counts!N574/[1]Genus_Level_Aggregate_Counts!$N$588</f>
        <v>0</v>
      </c>
      <c r="O574" s="1">
        <f>[1]Genus_Level_Aggregate_Counts!O574/[1]Genus_Level_Aggregate_Counts!$O$588</f>
        <v>0</v>
      </c>
    </row>
    <row r="575" spans="1:15" x14ac:dyDescent="0.3">
      <c r="A575" s="1" t="s">
        <v>588</v>
      </c>
      <c r="B575" s="1">
        <f>[1]Genus_Level_Aggregate_Counts!B575/[1]Genus_Level_Aggregate_Counts!$B$588</f>
        <v>0</v>
      </c>
      <c r="C575" s="1">
        <f>[1]Genus_Level_Aggregate_Counts!C575/[1]Genus_Level_Aggregate_Counts!$C$588</f>
        <v>0</v>
      </c>
      <c r="D575" s="1">
        <f>[1]Genus_Level_Aggregate_Counts!D575/[1]Genus_Level_Aggregate_Counts!$D$588</f>
        <v>0</v>
      </c>
      <c r="E575" s="1">
        <f>[1]Genus_Level_Aggregate_Counts!E575/[1]Genus_Level_Aggregate_Counts!$E$588</f>
        <v>0</v>
      </c>
      <c r="F575" s="1">
        <f>[1]Genus_Level_Aggregate_Counts!F575/[1]Genus_Level_Aggregate_Counts!$F$588</f>
        <v>0</v>
      </c>
      <c r="G575" s="1">
        <f>[1]Genus_Level_Aggregate_Counts!G575/[1]Genus_Level_Aggregate_Counts!$G$588</f>
        <v>1.6019479687299756E-5</v>
      </c>
      <c r="H575" s="1">
        <f>[1]Genus_Level_Aggregate_Counts!H575/[1]Genus_Level_Aggregate_Counts!$H$588</f>
        <v>0</v>
      </c>
      <c r="I575" s="1">
        <f>[1]Genus_Level_Aggregate_Counts!I575/[1]Genus_Level_Aggregate_Counts!$I$588</f>
        <v>0</v>
      </c>
      <c r="J575" s="1">
        <f>[1]Genus_Level_Aggregate_Counts!J575/[1]Genus_Level_Aggregate_Counts!$J$588</f>
        <v>0</v>
      </c>
      <c r="K575" s="1">
        <f>[1]Genus_Level_Aggregate_Counts!K575/[1]Genus_Level_Aggregate_Counts!$K$588</f>
        <v>0</v>
      </c>
      <c r="L575" s="1">
        <f>[1]Genus_Level_Aggregate_Counts!L575/[1]Genus_Level_Aggregate_Counts!$L$588</f>
        <v>0</v>
      </c>
      <c r="M575" s="1">
        <f>[1]Genus_Level_Aggregate_Counts!M575/[1]Genus_Level_Aggregate_Counts!$M$588</f>
        <v>0</v>
      </c>
      <c r="N575" s="1">
        <f>[1]Genus_Level_Aggregate_Counts!N575/[1]Genus_Level_Aggregate_Counts!$N$588</f>
        <v>0</v>
      </c>
      <c r="O575" s="1">
        <f>[1]Genus_Level_Aggregate_Counts!O575/[1]Genus_Level_Aggregate_Counts!$O$588</f>
        <v>0</v>
      </c>
    </row>
    <row r="576" spans="1:15" x14ac:dyDescent="0.3">
      <c r="A576" s="1" t="s">
        <v>589</v>
      </c>
      <c r="B576" s="1">
        <f>[1]Genus_Level_Aggregate_Counts!B576/[1]Genus_Level_Aggregate_Counts!$B$588</f>
        <v>0</v>
      </c>
      <c r="C576" s="1">
        <f>[1]Genus_Level_Aggregate_Counts!C576/[1]Genus_Level_Aggregate_Counts!$C$588</f>
        <v>0</v>
      </c>
      <c r="D576" s="1">
        <f>[1]Genus_Level_Aggregate_Counts!D576/[1]Genus_Level_Aggregate_Counts!$D$588</f>
        <v>0</v>
      </c>
      <c r="E576" s="1">
        <f>[1]Genus_Level_Aggregate_Counts!E576/[1]Genus_Level_Aggregate_Counts!$E$588</f>
        <v>0</v>
      </c>
      <c r="F576" s="1">
        <f>[1]Genus_Level_Aggregate_Counts!F576/[1]Genus_Level_Aggregate_Counts!$F$588</f>
        <v>0</v>
      </c>
      <c r="G576" s="1">
        <f>[1]Genus_Level_Aggregate_Counts!G576/[1]Genus_Level_Aggregate_Counts!$G$588</f>
        <v>1.6019479687299756E-5</v>
      </c>
      <c r="H576" s="1">
        <f>[1]Genus_Level_Aggregate_Counts!H576/[1]Genus_Level_Aggregate_Counts!$H$588</f>
        <v>0</v>
      </c>
      <c r="I576" s="1">
        <f>[1]Genus_Level_Aggregate_Counts!I576/[1]Genus_Level_Aggregate_Counts!$I$588</f>
        <v>0</v>
      </c>
      <c r="J576" s="1">
        <f>[1]Genus_Level_Aggregate_Counts!J576/[1]Genus_Level_Aggregate_Counts!$J$588</f>
        <v>0</v>
      </c>
      <c r="K576" s="1">
        <f>[1]Genus_Level_Aggregate_Counts!K576/[1]Genus_Level_Aggregate_Counts!$K$588</f>
        <v>0</v>
      </c>
      <c r="L576" s="1">
        <f>[1]Genus_Level_Aggregate_Counts!L576/[1]Genus_Level_Aggregate_Counts!$L$588</f>
        <v>0</v>
      </c>
      <c r="M576" s="1">
        <f>[1]Genus_Level_Aggregate_Counts!M576/[1]Genus_Level_Aggregate_Counts!$M$588</f>
        <v>0</v>
      </c>
      <c r="N576" s="1">
        <f>[1]Genus_Level_Aggregate_Counts!N576/[1]Genus_Level_Aggregate_Counts!$N$588</f>
        <v>0</v>
      </c>
      <c r="O576" s="1">
        <f>[1]Genus_Level_Aggregate_Counts!O576/[1]Genus_Level_Aggregate_Counts!$O$588</f>
        <v>0</v>
      </c>
    </row>
    <row r="577" spans="1:15" x14ac:dyDescent="0.3">
      <c r="A577" s="1" t="s">
        <v>590</v>
      </c>
      <c r="B577" s="1">
        <f>[1]Genus_Level_Aggregate_Counts!B577/[1]Genus_Level_Aggregate_Counts!$B$588</f>
        <v>0</v>
      </c>
      <c r="C577" s="1">
        <f>[1]Genus_Level_Aggregate_Counts!C577/[1]Genus_Level_Aggregate_Counts!$C$588</f>
        <v>0</v>
      </c>
      <c r="D577" s="1">
        <f>[1]Genus_Level_Aggregate_Counts!D577/[1]Genus_Level_Aggregate_Counts!$D$588</f>
        <v>0</v>
      </c>
      <c r="E577" s="1">
        <f>[1]Genus_Level_Aggregate_Counts!E577/[1]Genus_Level_Aggregate_Counts!$E$588</f>
        <v>0</v>
      </c>
      <c r="F577" s="1">
        <f>[1]Genus_Level_Aggregate_Counts!F577/[1]Genus_Level_Aggregate_Counts!$F$588</f>
        <v>0</v>
      </c>
      <c r="G577" s="1">
        <f>[1]Genus_Level_Aggregate_Counts!G577/[1]Genus_Level_Aggregate_Counts!$G$588</f>
        <v>0</v>
      </c>
      <c r="H577" s="1">
        <f>[1]Genus_Level_Aggregate_Counts!H577/[1]Genus_Level_Aggregate_Counts!$H$588</f>
        <v>1.51267622678042E-5</v>
      </c>
      <c r="I577" s="1">
        <f>[1]Genus_Level_Aggregate_Counts!I577/[1]Genus_Level_Aggregate_Counts!$I$588</f>
        <v>0</v>
      </c>
      <c r="J577" s="1">
        <f>[1]Genus_Level_Aggregate_Counts!J577/[1]Genus_Level_Aggregate_Counts!$J$588</f>
        <v>0</v>
      </c>
      <c r="K577" s="1">
        <f>[1]Genus_Level_Aggregate_Counts!K577/[1]Genus_Level_Aggregate_Counts!$K$588</f>
        <v>0</v>
      </c>
      <c r="L577" s="1">
        <f>[1]Genus_Level_Aggregate_Counts!L577/[1]Genus_Level_Aggregate_Counts!$L$588</f>
        <v>0</v>
      </c>
      <c r="M577" s="1">
        <f>[1]Genus_Level_Aggregate_Counts!M577/[1]Genus_Level_Aggregate_Counts!$M$588</f>
        <v>0</v>
      </c>
      <c r="N577" s="1">
        <f>[1]Genus_Level_Aggregate_Counts!N577/[1]Genus_Level_Aggregate_Counts!$N$588</f>
        <v>0</v>
      </c>
      <c r="O577" s="1">
        <f>[1]Genus_Level_Aggregate_Counts!O577/[1]Genus_Level_Aggregate_Counts!$O$588</f>
        <v>0</v>
      </c>
    </row>
    <row r="578" spans="1:15" x14ac:dyDescent="0.3">
      <c r="A578" s="1" t="s">
        <v>591</v>
      </c>
      <c r="B578" s="1">
        <f>[1]Genus_Level_Aggregate_Counts!B578/[1]Genus_Level_Aggregate_Counts!$B$588</f>
        <v>1.2319670818395732E-5</v>
      </c>
      <c r="C578" s="1">
        <f>[1]Genus_Level_Aggregate_Counts!C578/[1]Genus_Level_Aggregate_Counts!$C$588</f>
        <v>0</v>
      </c>
      <c r="D578" s="1">
        <f>[1]Genus_Level_Aggregate_Counts!D578/[1]Genus_Level_Aggregate_Counts!$D$588</f>
        <v>0</v>
      </c>
      <c r="E578" s="1">
        <f>[1]Genus_Level_Aggregate_Counts!E578/[1]Genus_Level_Aggregate_Counts!$E$588</f>
        <v>0</v>
      </c>
      <c r="F578" s="1">
        <f>[1]Genus_Level_Aggregate_Counts!F578/[1]Genus_Level_Aggregate_Counts!$F$588</f>
        <v>0</v>
      </c>
      <c r="G578" s="1">
        <f>[1]Genus_Level_Aggregate_Counts!G578/[1]Genus_Level_Aggregate_Counts!$G$588</f>
        <v>0</v>
      </c>
      <c r="H578" s="1">
        <f>[1]Genus_Level_Aggregate_Counts!H578/[1]Genus_Level_Aggregate_Counts!$H$588</f>
        <v>0</v>
      </c>
      <c r="I578" s="1">
        <f>[1]Genus_Level_Aggregate_Counts!I578/[1]Genus_Level_Aggregate_Counts!$I$588</f>
        <v>0</v>
      </c>
      <c r="J578" s="1">
        <f>[1]Genus_Level_Aggregate_Counts!J578/[1]Genus_Level_Aggregate_Counts!$J$588</f>
        <v>0</v>
      </c>
      <c r="K578" s="1">
        <f>[1]Genus_Level_Aggregate_Counts!K578/[1]Genus_Level_Aggregate_Counts!$K$588</f>
        <v>0</v>
      </c>
      <c r="L578" s="1">
        <f>[1]Genus_Level_Aggregate_Counts!L578/[1]Genus_Level_Aggregate_Counts!$L$588</f>
        <v>0</v>
      </c>
      <c r="M578" s="1">
        <f>[1]Genus_Level_Aggregate_Counts!M578/[1]Genus_Level_Aggregate_Counts!$M$588</f>
        <v>0</v>
      </c>
      <c r="N578" s="1">
        <f>[1]Genus_Level_Aggregate_Counts!N578/[1]Genus_Level_Aggregate_Counts!$N$588</f>
        <v>0</v>
      </c>
      <c r="O578" s="1">
        <f>[1]Genus_Level_Aggregate_Counts!O578/[1]Genus_Level_Aggregate_Counts!$O$588</f>
        <v>0</v>
      </c>
    </row>
    <row r="579" spans="1:15" x14ac:dyDescent="0.3">
      <c r="A579" s="1" t="s">
        <v>592</v>
      </c>
      <c r="B579" s="1">
        <f>[1]Genus_Level_Aggregate_Counts!B579/[1]Genus_Level_Aggregate_Counts!$B$588</f>
        <v>1.2319670818395732E-5</v>
      </c>
      <c r="C579" s="1">
        <f>[1]Genus_Level_Aggregate_Counts!C579/[1]Genus_Level_Aggregate_Counts!$C$588</f>
        <v>0</v>
      </c>
      <c r="D579" s="1">
        <f>[1]Genus_Level_Aggregate_Counts!D579/[1]Genus_Level_Aggregate_Counts!$D$588</f>
        <v>0</v>
      </c>
      <c r="E579" s="1">
        <f>[1]Genus_Level_Aggregate_Counts!E579/[1]Genus_Level_Aggregate_Counts!$E$588</f>
        <v>0</v>
      </c>
      <c r="F579" s="1">
        <f>[1]Genus_Level_Aggregate_Counts!F579/[1]Genus_Level_Aggregate_Counts!$F$588</f>
        <v>0</v>
      </c>
      <c r="G579" s="1">
        <f>[1]Genus_Level_Aggregate_Counts!G579/[1]Genus_Level_Aggregate_Counts!$G$588</f>
        <v>0</v>
      </c>
      <c r="H579" s="1">
        <f>[1]Genus_Level_Aggregate_Counts!H579/[1]Genus_Level_Aggregate_Counts!$H$588</f>
        <v>0</v>
      </c>
      <c r="I579" s="1">
        <f>[1]Genus_Level_Aggregate_Counts!I579/[1]Genus_Level_Aggregate_Counts!$I$588</f>
        <v>0</v>
      </c>
      <c r="J579" s="1">
        <f>[1]Genus_Level_Aggregate_Counts!J579/[1]Genus_Level_Aggregate_Counts!$J$588</f>
        <v>0</v>
      </c>
      <c r="K579" s="1">
        <f>[1]Genus_Level_Aggregate_Counts!K579/[1]Genus_Level_Aggregate_Counts!$K$588</f>
        <v>0</v>
      </c>
      <c r="L579" s="1">
        <f>[1]Genus_Level_Aggregate_Counts!L579/[1]Genus_Level_Aggregate_Counts!$L$588</f>
        <v>0</v>
      </c>
      <c r="M579" s="1">
        <f>[1]Genus_Level_Aggregate_Counts!M579/[1]Genus_Level_Aggregate_Counts!$M$588</f>
        <v>0</v>
      </c>
      <c r="N579" s="1">
        <f>[1]Genus_Level_Aggregate_Counts!N579/[1]Genus_Level_Aggregate_Counts!$N$588</f>
        <v>0</v>
      </c>
      <c r="O579" s="1">
        <f>[1]Genus_Level_Aggregate_Counts!O579/[1]Genus_Level_Aggregate_Counts!$O$588</f>
        <v>0</v>
      </c>
    </row>
    <row r="580" spans="1:15" x14ac:dyDescent="0.3">
      <c r="A580" s="1" t="s">
        <v>593</v>
      </c>
      <c r="B580" s="1">
        <f>[1]Genus_Level_Aggregate_Counts!B580/[1]Genus_Level_Aggregate_Counts!$B$588</f>
        <v>1.2319670818395732E-5</v>
      </c>
      <c r="C580" s="1">
        <f>[1]Genus_Level_Aggregate_Counts!C580/[1]Genus_Level_Aggregate_Counts!$C$588</f>
        <v>0</v>
      </c>
      <c r="D580" s="1">
        <f>[1]Genus_Level_Aggregate_Counts!D580/[1]Genus_Level_Aggregate_Counts!$D$588</f>
        <v>0</v>
      </c>
      <c r="E580" s="1">
        <f>[1]Genus_Level_Aggregate_Counts!E580/[1]Genus_Level_Aggregate_Counts!$E$588</f>
        <v>0</v>
      </c>
      <c r="F580" s="1">
        <f>[1]Genus_Level_Aggregate_Counts!F580/[1]Genus_Level_Aggregate_Counts!$F$588</f>
        <v>0</v>
      </c>
      <c r="G580" s="1">
        <f>[1]Genus_Level_Aggregate_Counts!G580/[1]Genus_Level_Aggregate_Counts!$G$588</f>
        <v>0</v>
      </c>
      <c r="H580" s="1">
        <f>[1]Genus_Level_Aggregate_Counts!H580/[1]Genus_Level_Aggregate_Counts!$H$588</f>
        <v>0</v>
      </c>
      <c r="I580" s="1">
        <f>[1]Genus_Level_Aggregate_Counts!I580/[1]Genus_Level_Aggregate_Counts!$I$588</f>
        <v>0</v>
      </c>
      <c r="J580" s="1">
        <f>[1]Genus_Level_Aggregate_Counts!J580/[1]Genus_Level_Aggregate_Counts!$J$588</f>
        <v>0</v>
      </c>
      <c r="K580" s="1">
        <f>[1]Genus_Level_Aggregate_Counts!K580/[1]Genus_Level_Aggregate_Counts!$K$588</f>
        <v>0</v>
      </c>
      <c r="L580" s="1">
        <f>[1]Genus_Level_Aggregate_Counts!L580/[1]Genus_Level_Aggregate_Counts!$L$588</f>
        <v>0</v>
      </c>
      <c r="M580" s="1">
        <f>[1]Genus_Level_Aggregate_Counts!M580/[1]Genus_Level_Aggregate_Counts!$M$588</f>
        <v>0</v>
      </c>
      <c r="N580" s="1">
        <f>[1]Genus_Level_Aggregate_Counts!N580/[1]Genus_Level_Aggregate_Counts!$N$588</f>
        <v>0</v>
      </c>
      <c r="O580" s="1">
        <f>[1]Genus_Level_Aggregate_Counts!O580/[1]Genus_Level_Aggregate_Counts!$O$588</f>
        <v>0</v>
      </c>
    </row>
    <row r="581" spans="1:15" x14ac:dyDescent="0.3">
      <c r="A581" s="1" t="s">
        <v>594</v>
      </c>
      <c r="B581" s="1">
        <f>[1]Genus_Level_Aggregate_Counts!B581/[1]Genus_Level_Aggregate_Counts!$B$588</f>
        <v>0</v>
      </c>
      <c r="C581" s="1">
        <f>[1]Genus_Level_Aggregate_Counts!C581/[1]Genus_Level_Aggregate_Counts!$C$588</f>
        <v>0</v>
      </c>
      <c r="D581" s="1">
        <f>[1]Genus_Level_Aggregate_Counts!D581/[1]Genus_Level_Aggregate_Counts!$D$588</f>
        <v>0</v>
      </c>
      <c r="E581" s="1">
        <f>[1]Genus_Level_Aggregate_Counts!E581/[1]Genus_Level_Aggregate_Counts!$E$588</f>
        <v>0</v>
      </c>
      <c r="F581" s="1">
        <f>[1]Genus_Level_Aggregate_Counts!F581/[1]Genus_Level_Aggregate_Counts!$F$588</f>
        <v>0</v>
      </c>
      <c r="G581" s="1">
        <f>[1]Genus_Level_Aggregate_Counts!G581/[1]Genus_Level_Aggregate_Counts!$G$588</f>
        <v>0</v>
      </c>
      <c r="H581" s="1">
        <f>[1]Genus_Level_Aggregate_Counts!H581/[1]Genus_Level_Aggregate_Counts!$H$588</f>
        <v>0</v>
      </c>
      <c r="I581" s="1">
        <f>[1]Genus_Level_Aggregate_Counts!I581/[1]Genus_Level_Aggregate_Counts!$I$588</f>
        <v>0</v>
      </c>
      <c r="J581" s="1">
        <f>[1]Genus_Level_Aggregate_Counts!J581/[1]Genus_Level_Aggregate_Counts!$J$588</f>
        <v>0</v>
      </c>
      <c r="K581" s="1">
        <f>[1]Genus_Level_Aggregate_Counts!K581/[1]Genus_Level_Aggregate_Counts!$K$588</f>
        <v>1.4258013003307859E-5</v>
      </c>
      <c r="L581" s="1">
        <f>[1]Genus_Level_Aggregate_Counts!L581/[1]Genus_Level_Aggregate_Counts!$L$588</f>
        <v>0</v>
      </c>
      <c r="M581" s="1">
        <f>[1]Genus_Level_Aggregate_Counts!M581/[1]Genus_Level_Aggregate_Counts!$M$588</f>
        <v>0</v>
      </c>
      <c r="N581" s="1">
        <f>[1]Genus_Level_Aggregate_Counts!N581/[1]Genus_Level_Aggregate_Counts!$N$588</f>
        <v>0</v>
      </c>
      <c r="O581" s="1">
        <f>[1]Genus_Level_Aggregate_Counts!O581/[1]Genus_Level_Aggregate_Counts!$O$588</f>
        <v>0</v>
      </c>
    </row>
    <row r="582" spans="1:15" x14ac:dyDescent="0.3">
      <c r="A582" s="1" t="s">
        <v>595</v>
      </c>
      <c r="B582" s="1">
        <f>[1]Genus_Level_Aggregate_Counts!B582/[1]Genus_Level_Aggregate_Counts!$B$588</f>
        <v>0</v>
      </c>
      <c r="C582" s="1">
        <f>[1]Genus_Level_Aggregate_Counts!C582/[1]Genus_Level_Aggregate_Counts!$C$588</f>
        <v>0</v>
      </c>
      <c r="D582" s="1">
        <f>[1]Genus_Level_Aggregate_Counts!D582/[1]Genus_Level_Aggregate_Counts!$D$588</f>
        <v>0</v>
      </c>
      <c r="E582" s="1">
        <f>[1]Genus_Level_Aggregate_Counts!E582/[1]Genus_Level_Aggregate_Counts!$E$588</f>
        <v>0</v>
      </c>
      <c r="F582" s="1">
        <f>[1]Genus_Level_Aggregate_Counts!F582/[1]Genus_Level_Aggregate_Counts!$F$588</f>
        <v>0</v>
      </c>
      <c r="G582" s="1">
        <f>[1]Genus_Level_Aggregate_Counts!G582/[1]Genus_Level_Aggregate_Counts!$G$588</f>
        <v>0</v>
      </c>
      <c r="H582" s="1">
        <f>[1]Genus_Level_Aggregate_Counts!H582/[1]Genus_Level_Aggregate_Counts!$H$588</f>
        <v>0</v>
      </c>
      <c r="I582" s="1">
        <f>[1]Genus_Level_Aggregate_Counts!I582/[1]Genus_Level_Aggregate_Counts!$I$588</f>
        <v>0</v>
      </c>
      <c r="J582" s="1">
        <f>[1]Genus_Level_Aggregate_Counts!J582/[1]Genus_Level_Aggregate_Counts!$J$588</f>
        <v>0</v>
      </c>
      <c r="K582" s="1">
        <f>[1]Genus_Level_Aggregate_Counts!K582/[1]Genus_Level_Aggregate_Counts!$K$588</f>
        <v>1.4258013003307859E-5</v>
      </c>
      <c r="L582" s="1">
        <f>[1]Genus_Level_Aggregate_Counts!L582/[1]Genus_Level_Aggregate_Counts!$L$588</f>
        <v>0</v>
      </c>
      <c r="M582" s="1">
        <f>[1]Genus_Level_Aggregate_Counts!M582/[1]Genus_Level_Aggregate_Counts!$M$588</f>
        <v>0</v>
      </c>
      <c r="N582" s="1">
        <f>[1]Genus_Level_Aggregate_Counts!N582/[1]Genus_Level_Aggregate_Counts!$N$588</f>
        <v>0</v>
      </c>
      <c r="O582" s="1">
        <f>[1]Genus_Level_Aggregate_Counts!O582/[1]Genus_Level_Aggregate_Counts!$O$588</f>
        <v>0</v>
      </c>
    </row>
    <row r="583" spans="1:15" x14ac:dyDescent="0.3">
      <c r="A583" s="1" t="s">
        <v>596</v>
      </c>
      <c r="B583" s="1">
        <f>[1]Genus_Level_Aggregate_Counts!B583/[1]Genus_Level_Aggregate_Counts!$B$588</f>
        <v>0</v>
      </c>
      <c r="C583" s="1">
        <f>[1]Genus_Level_Aggregate_Counts!C583/[1]Genus_Level_Aggregate_Counts!$C$588</f>
        <v>0</v>
      </c>
      <c r="D583" s="1">
        <f>[1]Genus_Level_Aggregate_Counts!D583/[1]Genus_Level_Aggregate_Counts!$D$588</f>
        <v>0</v>
      </c>
      <c r="E583" s="1">
        <f>[1]Genus_Level_Aggregate_Counts!E583/[1]Genus_Level_Aggregate_Counts!$E$588</f>
        <v>0</v>
      </c>
      <c r="F583" s="1">
        <f>[1]Genus_Level_Aggregate_Counts!F583/[1]Genus_Level_Aggregate_Counts!$F$588</f>
        <v>0</v>
      </c>
      <c r="G583" s="1">
        <f>[1]Genus_Level_Aggregate_Counts!G583/[1]Genus_Level_Aggregate_Counts!$G$588</f>
        <v>0</v>
      </c>
      <c r="H583" s="1">
        <f>[1]Genus_Level_Aggregate_Counts!H583/[1]Genus_Level_Aggregate_Counts!$H$588</f>
        <v>0</v>
      </c>
      <c r="I583" s="1">
        <f>[1]Genus_Level_Aggregate_Counts!I583/[1]Genus_Level_Aggregate_Counts!$I$588</f>
        <v>0</v>
      </c>
      <c r="J583" s="1">
        <f>[1]Genus_Level_Aggregate_Counts!J583/[1]Genus_Level_Aggregate_Counts!$J$588</f>
        <v>0</v>
      </c>
      <c r="K583" s="1">
        <f>[1]Genus_Level_Aggregate_Counts!K583/[1]Genus_Level_Aggregate_Counts!$K$588</f>
        <v>1.4258013003307859E-5</v>
      </c>
      <c r="L583" s="1">
        <f>[1]Genus_Level_Aggregate_Counts!L583/[1]Genus_Level_Aggregate_Counts!$L$588</f>
        <v>0</v>
      </c>
      <c r="M583" s="1">
        <f>[1]Genus_Level_Aggregate_Counts!M583/[1]Genus_Level_Aggregate_Counts!$M$588</f>
        <v>0</v>
      </c>
      <c r="N583" s="1">
        <f>[1]Genus_Level_Aggregate_Counts!N583/[1]Genus_Level_Aggregate_Counts!$N$588</f>
        <v>0</v>
      </c>
      <c r="O583" s="1">
        <f>[1]Genus_Level_Aggregate_Counts!O583/[1]Genus_Level_Aggregate_Counts!$O$588</f>
        <v>0</v>
      </c>
    </row>
    <row r="584" spans="1:15" x14ac:dyDescent="0.3">
      <c r="A584" s="1" t="s">
        <v>597</v>
      </c>
      <c r="B584" s="1">
        <f>[1]Genus_Level_Aggregate_Counts!B584/[1]Genus_Level_Aggregate_Counts!$B$588</f>
        <v>0</v>
      </c>
      <c r="C584" s="1">
        <f>[1]Genus_Level_Aggregate_Counts!C584/[1]Genus_Level_Aggregate_Counts!$C$588</f>
        <v>0</v>
      </c>
      <c r="D584" s="1">
        <f>[1]Genus_Level_Aggregate_Counts!D584/[1]Genus_Level_Aggregate_Counts!$D$588</f>
        <v>0</v>
      </c>
      <c r="E584" s="1">
        <f>[1]Genus_Level_Aggregate_Counts!E584/[1]Genus_Level_Aggregate_Counts!$E$588</f>
        <v>0</v>
      </c>
      <c r="F584" s="1">
        <f>[1]Genus_Level_Aggregate_Counts!F584/[1]Genus_Level_Aggregate_Counts!$F$588</f>
        <v>0</v>
      </c>
      <c r="G584" s="1">
        <f>[1]Genus_Level_Aggregate_Counts!G584/[1]Genus_Level_Aggregate_Counts!$G$588</f>
        <v>0</v>
      </c>
      <c r="H584" s="1">
        <f>[1]Genus_Level_Aggregate_Counts!H584/[1]Genus_Level_Aggregate_Counts!$H$588</f>
        <v>0</v>
      </c>
      <c r="I584" s="1">
        <f>[1]Genus_Level_Aggregate_Counts!I584/[1]Genus_Level_Aggregate_Counts!$I$588</f>
        <v>0</v>
      </c>
      <c r="J584" s="1">
        <f>[1]Genus_Level_Aggregate_Counts!J584/[1]Genus_Level_Aggregate_Counts!$J$588</f>
        <v>0</v>
      </c>
      <c r="K584" s="1">
        <f>[1]Genus_Level_Aggregate_Counts!K584/[1]Genus_Level_Aggregate_Counts!$K$588</f>
        <v>1.4258013003307859E-5</v>
      </c>
      <c r="L584" s="1">
        <f>[1]Genus_Level_Aggregate_Counts!L584/[1]Genus_Level_Aggregate_Counts!$L$588</f>
        <v>0</v>
      </c>
      <c r="M584" s="1">
        <f>[1]Genus_Level_Aggregate_Counts!M584/[1]Genus_Level_Aggregate_Counts!$M$588</f>
        <v>0</v>
      </c>
      <c r="N584" s="1">
        <f>[1]Genus_Level_Aggregate_Counts!N584/[1]Genus_Level_Aggregate_Counts!$N$588</f>
        <v>0</v>
      </c>
      <c r="O584" s="1">
        <f>[1]Genus_Level_Aggregate_Counts!O584/[1]Genus_Level_Aggregate_Counts!$O$588</f>
        <v>0</v>
      </c>
    </row>
    <row r="585" spans="1:15" x14ac:dyDescent="0.3">
      <c r="A585" s="1" t="s">
        <v>598</v>
      </c>
      <c r="B585" s="1">
        <f>[1]Genus_Level_Aggregate_Counts!B585/[1]Genus_Level_Aggregate_Counts!$B$588</f>
        <v>0</v>
      </c>
      <c r="C585" s="1">
        <f>[1]Genus_Level_Aggregate_Counts!C585/[1]Genus_Level_Aggregate_Counts!$C$588</f>
        <v>0</v>
      </c>
      <c r="D585" s="1">
        <f>[1]Genus_Level_Aggregate_Counts!D585/[1]Genus_Level_Aggregate_Counts!$D$588</f>
        <v>0</v>
      </c>
      <c r="E585" s="1">
        <f>[1]Genus_Level_Aggregate_Counts!E585/[1]Genus_Level_Aggregate_Counts!$E$588</f>
        <v>0</v>
      </c>
      <c r="F585" s="1">
        <f>[1]Genus_Level_Aggregate_Counts!F585/[1]Genus_Level_Aggregate_Counts!$F$588</f>
        <v>0</v>
      </c>
      <c r="G585" s="1">
        <f>[1]Genus_Level_Aggregate_Counts!G585/[1]Genus_Level_Aggregate_Counts!$G$588</f>
        <v>0</v>
      </c>
      <c r="H585" s="1">
        <f>[1]Genus_Level_Aggregate_Counts!H585/[1]Genus_Level_Aggregate_Counts!$H$588</f>
        <v>1.51267622678042E-5</v>
      </c>
      <c r="I585" s="1">
        <f>[1]Genus_Level_Aggregate_Counts!I585/[1]Genus_Level_Aggregate_Counts!$I$588</f>
        <v>0</v>
      </c>
      <c r="J585" s="1">
        <f>[1]Genus_Level_Aggregate_Counts!J585/[1]Genus_Level_Aggregate_Counts!$J$588</f>
        <v>0</v>
      </c>
      <c r="K585" s="1">
        <f>[1]Genus_Level_Aggregate_Counts!K585/[1]Genus_Level_Aggregate_Counts!$K$588</f>
        <v>0</v>
      </c>
      <c r="L585" s="1">
        <f>[1]Genus_Level_Aggregate_Counts!L585/[1]Genus_Level_Aggregate_Counts!$L$588</f>
        <v>0</v>
      </c>
      <c r="M585" s="1">
        <f>[1]Genus_Level_Aggregate_Counts!M585/[1]Genus_Level_Aggregate_Counts!$M$588</f>
        <v>0</v>
      </c>
      <c r="N585" s="1">
        <f>[1]Genus_Level_Aggregate_Counts!N585/[1]Genus_Level_Aggregate_Counts!$N$588</f>
        <v>0</v>
      </c>
      <c r="O585" s="1">
        <f>[1]Genus_Level_Aggregate_Counts!O585/[1]Genus_Level_Aggregate_Counts!$O$588</f>
        <v>0</v>
      </c>
    </row>
    <row r="586" spans="1:15" x14ac:dyDescent="0.3">
      <c r="A586" s="1" t="s">
        <v>599</v>
      </c>
      <c r="B586" s="1">
        <f>[1]Genus_Level_Aggregate_Counts!B586/[1]Genus_Level_Aggregate_Counts!$B$588</f>
        <v>0</v>
      </c>
      <c r="C586" s="1">
        <f>[1]Genus_Level_Aggregate_Counts!C586/[1]Genus_Level_Aggregate_Counts!$C$588</f>
        <v>0</v>
      </c>
      <c r="D586" s="1">
        <f>[1]Genus_Level_Aggregate_Counts!D586/[1]Genus_Level_Aggregate_Counts!$D$588</f>
        <v>0</v>
      </c>
      <c r="E586" s="1">
        <f>[1]Genus_Level_Aggregate_Counts!E586/[1]Genus_Level_Aggregate_Counts!$E$588</f>
        <v>0</v>
      </c>
      <c r="F586" s="1">
        <f>[1]Genus_Level_Aggregate_Counts!F586/[1]Genus_Level_Aggregate_Counts!$F$588</f>
        <v>0</v>
      </c>
      <c r="G586" s="1">
        <f>[1]Genus_Level_Aggregate_Counts!G586/[1]Genus_Level_Aggregate_Counts!$G$588</f>
        <v>0</v>
      </c>
      <c r="H586" s="1">
        <f>[1]Genus_Level_Aggregate_Counts!H586/[1]Genus_Level_Aggregate_Counts!$H$588</f>
        <v>1.51267622678042E-5</v>
      </c>
      <c r="I586" s="1">
        <f>[1]Genus_Level_Aggregate_Counts!I586/[1]Genus_Level_Aggregate_Counts!$I$588</f>
        <v>0</v>
      </c>
      <c r="J586" s="1">
        <f>[1]Genus_Level_Aggregate_Counts!J586/[1]Genus_Level_Aggregate_Counts!$J$588</f>
        <v>0</v>
      </c>
      <c r="K586" s="1">
        <f>[1]Genus_Level_Aggregate_Counts!K586/[1]Genus_Level_Aggregate_Counts!$K$588</f>
        <v>0</v>
      </c>
      <c r="L586" s="1">
        <f>[1]Genus_Level_Aggregate_Counts!L586/[1]Genus_Level_Aggregate_Counts!$L$588</f>
        <v>0</v>
      </c>
      <c r="M586" s="1">
        <f>[1]Genus_Level_Aggregate_Counts!M586/[1]Genus_Level_Aggregate_Counts!$M$588</f>
        <v>0</v>
      </c>
      <c r="N586" s="1">
        <f>[1]Genus_Level_Aggregate_Counts!N586/[1]Genus_Level_Aggregate_Counts!$N$588</f>
        <v>0</v>
      </c>
      <c r="O586" s="1">
        <f>[1]Genus_Level_Aggregate_Counts!O586/[1]Genus_Level_Aggregate_Counts!$O$588</f>
        <v>0</v>
      </c>
    </row>
    <row r="587" spans="1:15" x14ac:dyDescent="0.3">
      <c r="A587" s="1" t="s">
        <v>600</v>
      </c>
      <c r="B587" s="1">
        <f>[1]Genus_Level_Aggregate_Counts!B587/[1]Genus_Level_Aggregate_Counts!$B$588</f>
        <v>0</v>
      </c>
      <c r="C587" s="1">
        <f>[1]Genus_Level_Aggregate_Counts!C587/[1]Genus_Level_Aggregate_Counts!$C$588</f>
        <v>0</v>
      </c>
      <c r="D587" s="1">
        <f>[1]Genus_Level_Aggregate_Counts!D587/[1]Genus_Level_Aggregate_Counts!$D$588</f>
        <v>0</v>
      </c>
      <c r="E587" s="1">
        <f>[1]Genus_Level_Aggregate_Counts!E587/[1]Genus_Level_Aggregate_Counts!$E$588</f>
        <v>0</v>
      </c>
      <c r="F587" s="1">
        <f>[1]Genus_Level_Aggregate_Counts!F587/[1]Genus_Level_Aggregate_Counts!$F$588</f>
        <v>0</v>
      </c>
      <c r="G587" s="1">
        <f>[1]Genus_Level_Aggregate_Counts!G587/[1]Genus_Level_Aggregate_Counts!$G$588</f>
        <v>0</v>
      </c>
      <c r="H587" s="1">
        <f>[1]Genus_Level_Aggregate_Counts!H587/[1]Genus_Level_Aggregate_Counts!$H$588</f>
        <v>0</v>
      </c>
      <c r="I587" s="1">
        <f>[1]Genus_Level_Aggregate_Counts!I587/[1]Genus_Level_Aggregate_Counts!$I$588</f>
        <v>0</v>
      </c>
      <c r="J587" s="1">
        <f>[1]Genus_Level_Aggregate_Counts!J587/[1]Genus_Level_Aggregate_Counts!$J$588</f>
        <v>0</v>
      </c>
      <c r="K587" s="1">
        <f>[1]Genus_Level_Aggregate_Counts!K587/[1]Genus_Level_Aggregate_Counts!$K$588</f>
        <v>0</v>
      </c>
      <c r="L587" s="1">
        <f>[1]Genus_Level_Aggregate_Counts!L587/[1]Genus_Level_Aggregate_Counts!$L$588</f>
        <v>0</v>
      </c>
      <c r="M587" s="1">
        <f>[1]Genus_Level_Aggregate_Counts!M587/[1]Genus_Level_Aggregate_Counts!$M$588</f>
        <v>1.5744312367157365E-5</v>
      </c>
      <c r="N587" s="1">
        <f>[1]Genus_Level_Aggregate_Counts!N587/[1]Genus_Level_Aggregate_Counts!$N$588</f>
        <v>0</v>
      </c>
      <c r="O587" s="1">
        <f>[1]Genus_Level_Aggregate_Counts!O587/[1]Genus_Level_Aggregate_Counts!$O$588</f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chao Zhang</dc:creator>
  <cp:lastModifiedBy>Jiachao Zhang</cp:lastModifiedBy>
  <dcterms:created xsi:type="dcterms:W3CDTF">2015-06-05T18:17:20Z</dcterms:created>
  <dcterms:modified xsi:type="dcterms:W3CDTF">2020-07-09T05:47:00Z</dcterms:modified>
</cp:coreProperties>
</file>